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56.xml" ContentType="application/vnd.openxmlformats-officedocument.drawingml.chart+xml"/>
  <Override PartName="/xl/charts/chart55.xml" ContentType="application/vnd.openxmlformats-officedocument.drawingml.chart+xml"/>
  <Override PartName="/xl/charts/chart54.xml" ContentType="application/vnd.openxmlformats-officedocument.drawingml.chart+xml"/>
  <Override PartName="/xl/charts/chart53.xml" ContentType="application/vnd.openxmlformats-officedocument.drawingml.chart+xml"/>
  <Override PartName="/xl/charts/chart52.xml" ContentType="application/vnd.openxmlformats-officedocument.drawingml.chart+xml"/>
  <Override PartName="/xl/charts/chart51.xml" ContentType="application/vnd.openxmlformats-officedocument.drawingml.chart+xml"/>
  <Override PartName="/xl/charts/chart29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28.xml" ContentType="application/vnd.openxmlformats-officedocument.drawingml.chart+xml"/>
  <Override PartName="/xl/charts/chart65.xml" ContentType="application/vnd.openxmlformats-officedocument.drawingml.chart+xml"/>
  <Override PartName="/xl/charts/chart27.xml" ContentType="application/vnd.openxmlformats-officedocument.drawingml.chart+xml"/>
  <Override PartName="/xl/charts/chart64.xml" ContentType="application/vnd.openxmlformats-officedocument.drawingml.chart+xml"/>
  <Override PartName="/xl/charts/chart26.xml" ContentType="application/vnd.openxmlformats-officedocument.drawingml.chart+xml"/>
  <Override PartName="/xl/charts/chart63.xml" ContentType="application/vnd.openxmlformats-officedocument.drawingml.chart+xml"/>
  <Override PartName="/xl/charts/chart25.xml" ContentType="application/vnd.openxmlformats-officedocument.drawingml.chart+xml"/>
  <Override PartName="/xl/charts/chart62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60.xml" ContentType="application/vnd.openxmlformats-officedocument.drawingml.chart+xml"/>
  <Override PartName="/xl/charts/chart18.xml" ContentType="application/vnd.openxmlformats-officedocument.drawingml.chart+xml"/>
  <Override PartName="/xl/charts/chart58.xml" ContentType="application/vnd.openxmlformats-officedocument.drawingml.chart+xml"/>
  <Override PartName="/xl/charts/chart21.xml" ContentType="application/vnd.openxmlformats-officedocument.drawingml.chart+xml"/>
  <Override PartName="/xl/charts/chart40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61.xml" ContentType="application/vnd.openxmlformats-officedocument.drawingml.chart+xml"/>
  <Override PartName="/xl/charts/chart19.xml" ContentType="application/vnd.openxmlformats-officedocument.drawingml.chart+xml"/>
  <Override PartName="/xl/charts/chart59.xml" ContentType="application/vnd.openxmlformats-officedocument.drawingml.chart+xml"/>
  <Override PartName="/xl/charts/chart22.xml" ContentType="application/vnd.openxmlformats-officedocument.drawingml.chart+xml"/>
  <Override PartName="/xl/charts/chart57.xml" ContentType="application/vnd.openxmlformats-officedocument.drawingml.chart+xml"/>
  <Override PartName="/xl/charts/chart20.xml" ContentType="application/vnd.openxmlformats-officedocument.drawingml.chart+xml"/>
  <Override PartName="/xl/charts/chart3.xml" ContentType="application/vnd.openxmlformats-officedocument.drawingml.chart+xml"/>
  <Override PartName="/xl/charts/chart41.xml" ContentType="application/vnd.openxmlformats-officedocument.drawingml.chart+xml"/>
  <Override PartName="/xl/charts/chart4.xml" ContentType="application/vnd.openxmlformats-officedocument.drawingml.chart+xml"/>
  <Override PartName="/xl/charts/chart42.xml" ContentType="application/vnd.openxmlformats-officedocument.drawingml.chart+xml"/>
  <Override PartName="/xl/charts/chart5.xml" ContentType="application/vnd.openxmlformats-officedocument.drawingml.chart+xml"/>
  <Override PartName="/xl/charts/chart43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47.xml" ContentType="application/vnd.openxmlformats-officedocument.drawingml.chart+xml"/>
  <Override PartName="/xl/charts/chart11.xml" ContentType="application/vnd.openxmlformats-officedocument.drawingml.chart+xml"/>
  <Override PartName="/xl/charts/chart48.xml" ContentType="application/vnd.openxmlformats-officedocument.drawingml.chart+xml"/>
  <Override PartName="/xl/charts/chart12.xml" ContentType="application/vnd.openxmlformats-officedocument.drawingml.chart+xml"/>
  <Override PartName="/xl/charts/chart4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6.xml" ContentType="application/vnd.openxmlformats-officedocument.drawingml.chart+xml"/>
  <Override PartName="/xl/charts/chart44.xml" ContentType="application/vnd.openxmlformats-officedocument.drawingml.chart+xml"/>
  <Override PartName="/xl/charts/chart7.xml" ContentType="application/vnd.openxmlformats-officedocument.drawingml.chart+xml"/>
  <Override PartName="/xl/charts/chart45.xml" ContentType="application/vnd.openxmlformats-officedocument.drawingml.chart+xml"/>
  <Override PartName="/xl/charts/chart8.xml" ContentType="application/vnd.openxmlformats-officedocument.drawingml.chart+xml"/>
  <Override PartName="/xl/charts/chart46.xml" ContentType="application/vnd.openxmlformats-officedocument.drawingml.chart+xml"/>
  <Override PartName="/xl/charts/chart50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L-CONE" sheetId="1" state="visible" r:id="rId2"/>
    <sheet name="M-CONE " sheetId="2" state="visible" r:id="rId3"/>
    <sheet name="COLLECTION_AMP" sheetId="3" state="visible" r:id="rId4"/>
    <sheet name="COLLECTION_PHASE" sheetId="4" state="visible" r:id="rId5"/>
    <sheet name="WHITE_CHR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4" uniqueCount="49">
  <si>
    <t xml:space="preserve">Amplitude</t>
  </si>
  <si>
    <t xml:space="preserve">BRUNO</t>
  </si>
  <si>
    <t xml:space="preserve">GIVAGO</t>
  </si>
  <si>
    <t xml:space="preserve">JAN</t>
  </si>
  <si>
    <t xml:space="preserve">MANOEL</t>
  </si>
  <si>
    <t xml:space="preserve">GOBINDA</t>
  </si>
  <si>
    <t xml:space="preserve">Fundamental</t>
  </si>
  <si>
    <t xml:space="preserve">FF</t>
  </si>
  <si>
    <t xml:space="preserve">10AN</t>
  </si>
  <si>
    <t xml:space="preserve">20AN</t>
  </si>
  <si>
    <t xml:space="preserve">30AN</t>
  </si>
  <si>
    <t xml:space="preserve">40AN</t>
  </si>
  <si>
    <t xml:space="preserve">50AN</t>
  </si>
  <si>
    <t xml:space="preserve">60AN</t>
  </si>
  <si>
    <t xml:space="preserve">NOISE</t>
  </si>
  <si>
    <t xml:space="preserve">Sec Harmonic</t>
  </si>
  <si>
    <t xml:space="preserve">Phase</t>
  </si>
  <si>
    <t xml:space="preserve">Amplitude*1000</t>
  </si>
  <si>
    <t xml:space="preserve">mean</t>
  </si>
  <si>
    <t xml:space="preserve">BRUNO L-CONE</t>
  </si>
  <si>
    <t xml:space="preserve">GIVAGO L-CONE</t>
  </si>
  <si>
    <t xml:space="preserve">JAN L-CONE</t>
  </si>
  <si>
    <t xml:space="preserve">MANOEL L-CONE</t>
  </si>
  <si>
    <t xml:space="preserve">GOBINDA L-CONE</t>
  </si>
  <si>
    <t xml:space="preserve">AVERAGE L-CONE</t>
  </si>
  <si>
    <t xml:space="preserve">s.d. L-CONE</t>
  </si>
  <si>
    <t xml:space="preserve">M-CONE</t>
  </si>
  <si>
    <t xml:space="preserve">L</t>
  </si>
  <si>
    <t xml:space="preserve">M</t>
  </si>
  <si>
    <t xml:space="preserve">4HZ</t>
  </si>
  <si>
    <t xml:space="preserve">L/M RATIO</t>
  </si>
  <si>
    <t xml:space="preserve">12Hz</t>
  </si>
  <si>
    <t xml:space="preserve">36Hz</t>
  </si>
  <si>
    <t xml:space="preserve">PHASE L-CONE BRUNO</t>
  </si>
  <si>
    <t xml:space="preserve">Phase L-CONE GIVAGO</t>
  </si>
  <si>
    <t xml:space="preserve">Phase L-CONE JAN</t>
  </si>
  <si>
    <t xml:space="preserve">Phase L-CONE MANOEL</t>
  </si>
  <si>
    <t xml:space="preserve">Phase L-CONE GOBINDA</t>
  </si>
  <si>
    <t xml:space="preserve">Mean phases</t>
  </si>
  <si>
    <t xml:space="preserve">s.d. phases</t>
  </si>
  <si>
    <t xml:space="preserve">Fundamental </t>
  </si>
  <si>
    <t xml:space="preserve">PHASE DIFF AVERAGE</t>
  </si>
  <si>
    <t xml:space="preserve">Phase Diff</t>
  </si>
  <si>
    <t xml:space="preserve">L-Cone</t>
  </si>
  <si>
    <t xml:space="preserve">AVERAGE</t>
  </si>
  <si>
    <t xml:space="preserve">Second Hrmonic</t>
  </si>
  <si>
    <t xml:space="preserve">4Hz</t>
  </si>
  <si>
    <t xml:space="preserve">M-Cone</t>
  </si>
  <si>
    <t xml:space="preserve">L/M Rati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3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color rgb="FFFF0000"/>
      <name val="Arial"/>
      <family val="2"/>
    </font>
    <font>
      <b val="true"/>
      <sz val="14"/>
      <name val="Arial"/>
      <family val="2"/>
    </font>
    <font>
      <sz val="10"/>
      <name val="Arial"/>
      <family val="2"/>
    </font>
    <font>
      <sz val="9.5"/>
      <color rgb="FF000000"/>
      <name val="Arial"/>
      <family val="2"/>
    </font>
    <font>
      <sz val="11.25"/>
      <color rgb="FF000000"/>
      <name val="Arial"/>
      <family val="2"/>
    </font>
    <font>
      <sz val="8.6"/>
      <color rgb="FF000000"/>
      <name val="Arial"/>
      <family val="2"/>
    </font>
    <font>
      <sz val="8.45"/>
      <color rgb="FF000000"/>
      <name val="Arial"/>
      <family val="2"/>
    </font>
    <font>
      <sz val="9"/>
      <color rgb="FF000000"/>
      <name val="Arial"/>
      <family val="2"/>
    </font>
    <font>
      <sz val="11.25"/>
      <color rgb="FF000000"/>
      <name val="Times New Roman"/>
      <family val="2"/>
    </font>
    <font>
      <sz val="10.1"/>
      <color rgb="FF000000"/>
      <name val="Arial"/>
      <family val="2"/>
    </font>
    <font>
      <sz val="8"/>
      <color rgb="FF000000"/>
      <name val="Arial"/>
      <family val="2"/>
    </font>
    <font>
      <sz val="9.25"/>
      <color rgb="FF000000"/>
      <name val="Arial"/>
      <family val="2"/>
    </font>
    <font>
      <sz val="7.8"/>
      <color rgb="FF000000"/>
      <name val="Arial"/>
      <family val="2"/>
    </font>
    <font>
      <sz val="8.75"/>
      <color rgb="FF000000"/>
      <name val="Arial"/>
      <family val="2"/>
    </font>
    <font>
      <sz val="9.75"/>
      <color rgb="FF000000"/>
      <name val="Arial"/>
      <family val="2"/>
    </font>
    <font>
      <sz val="8.2"/>
      <color rgb="FF000000"/>
      <name val="Arial"/>
      <family val="2"/>
    </font>
    <font>
      <sz val="11.5"/>
      <color rgb="FF000000"/>
      <name val="Arial"/>
      <family val="2"/>
    </font>
    <font>
      <sz val="9.7"/>
      <color rgb="FF000000"/>
      <name val="Arial"/>
      <family val="2"/>
    </font>
    <font>
      <sz val="8.5"/>
      <color rgb="FF000000"/>
      <name val="Arial"/>
      <family val="2"/>
    </font>
    <font>
      <sz val="10.75"/>
      <color rgb="FF000000"/>
      <name val="Arial"/>
      <family val="2"/>
    </font>
    <font>
      <sz val="7.55"/>
      <color rgb="FF000000"/>
      <name val="Arial"/>
      <family val="2"/>
    </font>
    <font>
      <sz val="10.5"/>
      <color rgb="FF000000"/>
      <name val="Arial"/>
      <family val="2"/>
    </font>
    <font>
      <sz val="14.4"/>
      <color rgb="FF000000"/>
      <name val="Arial"/>
      <family val="2"/>
    </font>
    <font>
      <sz val="12"/>
      <color rgb="FF000000"/>
      <name val="Arial"/>
      <family val="2"/>
    </font>
    <font>
      <sz val="11.8"/>
      <color rgb="FF000000"/>
      <name val="Arial"/>
      <family val="2"/>
    </font>
    <font>
      <sz val="10"/>
      <color rgb="FF000000"/>
      <name val="Arial"/>
      <family val="2"/>
    </font>
    <font>
      <sz val="11.75"/>
      <color rgb="FF000000"/>
      <name val="Arial"/>
      <family val="2"/>
    </font>
    <font>
      <sz val="10.25"/>
      <color rgb="FF000000"/>
      <name val="Arial"/>
      <family val="2"/>
    </font>
    <font>
      <sz val="8.25"/>
      <color rgb="FF000000"/>
      <name val="Arial"/>
      <family val="2"/>
    </font>
    <font>
      <b val="true"/>
      <sz val="1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4745905081898"/>
          <c:y val="0.0496286017467962"/>
          <c:w val="0.797858042839143"/>
          <c:h val="0.929230266916986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 L-CONE"</c:f>
              <c:strCache>
                <c:ptCount val="1"/>
                <c:pt idx="0">
                  <c:v>12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D$25:$Q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D$27:$Q$27</c:f>
              <c:numCache>
                <c:formatCode>General</c:formatCode>
                <c:ptCount val="14"/>
                <c:pt idx="0">
                  <c:v>0.82582</c:v>
                </c:pt>
                <c:pt idx="1">
                  <c:v>1.2614</c:v>
                </c:pt>
                <c:pt idx="2">
                  <c:v>1.0503</c:v>
                </c:pt>
                <c:pt idx="3">
                  <c:v>1.8599</c:v>
                </c:pt>
                <c:pt idx="4">
                  <c:v>1.4809</c:v>
                </c:pt>
                <c:pt idx="5">
                  <c:v>1.8732</c:v>
                </c:pt>
                <c:pt idx="6">
                  <c:v>1.8975</c:v>
                </c:pt>
                <c:pt idx="7">
                  <c:v>1.0563</c:v>
                </c:pt>
                <c:pt idx="8">
                  <c:v>1.9417</c:v>
                </c:pt>
                <c:pt idx="9">
                  <c:v>2.0915</c:v>
                </c:pt>
                <c:pt idx="10">
                  <c:v>2.0819</c:v>
                </c:pt>
                <c:pt idx="11">
                  <c:v>1.7358</c:v>
                </c:pt>
                <c:pt idx="12">
                  <c:v>1.2679</c:v>
                </c:pt>
                <c:pt idx="13">
                  <c:v>1.185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 Hz M-CONE"</c:f>
              <c:strCache>
                <c:ptCount val="1"/>
                <c:pt idx="0">
                  <c:v>12 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D$37:$Q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D$39:$Q$39</c:f>
              <c:numCache>
                <c:formatCode>General</c:formatCode>
                <c:ptCount val="14"/>
                <c:pt idx="2">
                  <c:v>0.79278</c:v>
                </c:pt>
                <c:pt idx="3">
                  <c:v>0.8935</c:v>
                </c:pt>
                <c:pt idx="4">
                  <c:v>1.1295</c:v>
                </c:pt>
                <c:pt idx="5">
                  <c:v>1.112</c:v>
                </c:pt>
                <c:pt idx="6">
                  <c:v>1.1351</c:v>
                </c:pt>
                <c:pt idx="7">
                  <c:v>0.99913</c:v>
                </c:pt>
                <c:pt idx="8">
                  <c:v>1.1411</c:v>
                </c:pt>
                <c:pt idx="9">
                  <c:v>1.0557</c:v>
                </c:pt>
                <c:pt idx="10">
                  <c:v>1.1849</c:v>
                </c:pt>
                <c:pt idx="11">
                  <c:v>0.9114</c:v>
                </c:pt>
                <c:pt idx="12">
                  <c:v>1.1545</c:v>
                </c:pt>
              </c:numCache>
            </c:numRef>
          </c:yVal>
          <c:smooth val="0"/>
        </c:ser>
        <c:axId val="90560258"/>
        <c:axId val="98645269"/>
      </c:scatterChart>
      <c:valAx>
        <c:axId val="905602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645269"/>
        <c:crossesAt val="0"/>
        <c:crossBetween val="midCat"/>
      </c:valAx>
      <c:valAx>
        <c:axId val="98645269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56025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3019739605208"/>
          <c:y val="0.0204064974287813"/>
          <c:w val="0.128895422091558"/>
          <c:h val="0.095012652028405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6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9859591162503"/>
          <c:y val="0.0550281131901558"/>
          <c:w val="0.791038612430312"/>
          <c:h val="0.921190893169878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 L-CONE"</c:f>
              <c:strCache>
                <c:ptCount val="1"/>
                <c:pt idx="0">
                  <c:v>4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AR$25:$BE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AR$26:$BE$26</c:f>
              <c:numCache>
                <c:formatCode>General</c:formatCode>
                <c:ptCount val="14"/>
                <c:pt idx="1">
                  <c:v>1.1532</c:v>
                </c:pt>
                <c:pt idx="2">
                  <c:v>1.3732</c:v>
                </c:pt>
                <c:pt idx="3">
                  <c:v>1.7543</c:v>
                </c:pt>
                <c:pt idx="4">
                  <c:v>1.8846</c:v>
                </c:pt>
                <c:pt idx="5">
                  <c:v>1.9636</c:v>
                </c:pt>
                <c:pt idx="6">
                  <c:v>1.8154</c:v>
                </c:pt>
                <c:pt idx="7">
                  <c:v>1.9516</c:v>
                </c:pt>
                <c:pt idx="8">
                  <c:v>2.2044</c:v>
                </c:pt>
                <c:pt idx="9">
                  <c:v>2.0893</c:v>
                </c:pt>
                <c:pt idx="12">
                  <c:v>1.6775</c:v>
                </c:pt>
                <c:pt idx="13">
                  <c:v>1.726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4 Hz M-CONE"</c:f>
              <c:strCache>
                <c:ptCount val="1"/>
                <c:pt idx="0">
                  <c:v>4 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AR$37:$BE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AR$38:$BE$38</c:f>
              <c:numCache>
                <c:formatCode>General</c:formatCode>
                <c:ptCount val="14"/>
                <c:pt idx="0">
                  <c:v>0.64313</c:v>
                </c:pt>
                <c:pt idx="3">
                  <c:v>1.3932</c:v>
                </c:pt>
                <c:pt idx="4">
                  <c:v>1.3599</c:v>
                </c:pt>
                <c:pt idx="5">
                  <c:v>1.2006</c:v>
                </c:pt>
                <c:pt idx="6">
                  <c:v>1.1786</c:v>
                </c:pt>
                <c:pt idx="7">
                  <c:v>3.2413</c:v>
                </c:pt>
                <c:pt idx="8">
                  <c:v>1.1856</c:v>
                </c:pt>
              </c:numCache>
            </c:numRef>
          </c:yVal>
          <c:smooth val="0"/>
        </c:ser>
        <c:axId val="23212119"/>
        <c:axId val="19112625"/>
      </c:scatterChart>
      <c:valAx>
        <c:axId val="232121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112625"/>
        <c:crossesAt val="0"/>
        <c:crossBetween val="midCat"/>
      </c:valAx>
      <c:valAx>
        <c:axId val="19112625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21211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94187487094776"/>
          <c:y val="0.0230435984883399"/>
          <c:w val="0.158424530249845"/>
          <c:h val="0.11383537653239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9781149994838"/>
          <c:y val="0.0493335500650195"/>
          <c:w val="0.791060183751419"/>
          <c:h val="0.92953511053316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 L-CONE"</c:f>
              <c:strCache>
                <c:ptCount val="1"/>
                <c:pt idx="0">
                  <c:v>4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D$25:$Q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D$26:$Q$26</c:f>
              <c:numCache>
                <c:formatCode>General</c:formatCode>
                <c:ptCount val="14"/>
                <c:pt idx="2">
                  <c:v>6.034</c:v>
                </c:pt>
                <c:pt idx="4">
                  <c:v>16.867</c:v>
                </c:pt>
                <c:pt idx="5">
                  <c:v>8.0994</c:v>
                </c:pt>
                <c:pt idx="6">
                  <c:v>8.550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4Hz M-CONE"</c:f>
              <c:strCache>
                <c:ptCount val="1"/>
                <c:pt idx="0">
                  <c:v>4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D$37:$Q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D$38:$Q$38</c:f>
              <c:numCache>
                <c:formatCode>General</c:formatCode>
                <c:ptCount val="14"/>
                <c:pt idx="3">
                  <c:v>0.64983</c:v>
                </c:pt>
                <c:pt idx="4">
                  <c:v>1.158</c:v>
                </c:pt>
                <c:pt idx="6">
                  <c:v>0.24319</c:v>
                </c:pt>
                <c:pt idx="7">
                  <c:v>2.1498</c:v>
                </c:pt>
                <c:pt idx="8">
                  <c:v>1.931</c:v>
                </c:pt>
                <c:pt idx="11">
                  <c:v>2.2625</c:v>
                </c:pt>
                <c:pt idx="13">
                  <c:v>1.5831</c:v>
                </c:pt>
              </c:numCache>
            </c:numRef>
          </c:yVal>
          <c:smooth val="0"/>
        </c:ser>
        <c:axId val="81561830"/>
        <c:axId val="27036203"/>
      </c:scatterChart>
      <c:valAx>
        <c:axId val="815618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036203"/>
        <c:crossesAt val="0"/>
        <c:crossBetween val="midCat"/>
      </c:valAx>
      <c:valAx>
        <c:axId val="27036203"/>
        <c:scaling>
          <c:orientation val="minMax"/>
          <c:max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56183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1021988231651"/>
          <c:y val="0.0203185955786736"/>
          <c:w val="0.142046041085992"/>
          <c:h val="0.09460338101430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6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0391324602723"/>
          <c:y val="0.0497265042267529"/>
          <c:w val="0.790051244888452"/>
          <c:h val="0.928973976462788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 L-CONE"</c:f>
              <c:strCache>
                <c:ptCount val="1"/>
                <c:pt idx="0">
                  <c:v>4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X$25:$AK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X$26:$AK$26</c:f>
              <c:numCache>
                <c:formatCode>General</c:formatCode>
                <c:ptCount val="14"/>
                <c:pt idx="3">
                  <c:v>0.87929</c:v>
                </c:pt>
                <c:pt idx="5">
                  <c:v>1.0891</c:v>
                </c:pt>
                <c:pt idx="6">
                  <c:v>0.80981</c:v>
                </c:pt>
                <c:pt idx="7">
                  <c:v>2.8982</c:v>
                </c:pt>
                <c:pt idx="12">
                  <c:v>0.6201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4 Hz M-CONE"</c:f>
              <c:strCache>
                <c:ptCount val="1"/>
                <c:pt idx="0">
                  <c:v>4 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X$37:$AK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X$38:$AK$38</c:f>
              <c:numCache>
                <c:formatCode>General</c:formatCode>
                <c:ptCount val="14"/>
                <c:pt idx="0">
                  <c:v>0.8023</c:v>
                </c:pt>
                <c:pt idx="1">
                  <c:v>1.1245</c:v>
                </c:pt>
                <c:pt idx="2">
                  <c:v>0.95418</c:v>
                </c:pt>
                <c:pt idx="4">
                  <c:v>1.4474</c:v>
                </c:pt>
                <c:pt idx="5">
                  <c:v>1.2927</c:v>
                </c:pt>
                <c:pt idx="6">
                  <c:v>1.3395</c:v>
                </c:pt>
                <c:pt idx="7">
                  <c:v>0.86595</c:v>
                </c:pt>
                <c:pt idx="8">
                  <c:v>1.4111</c:v>
                </c:pt>
                <c:pt idx="12">
                  <c:v>1.1138</c:v>
                </c:pt>
                <c:pt idx="13">
                  <c:v>1.197</c:v>
                </c:pt>
              </c:numCache>
            </c:numRef>
          </c:yVal>
          <c:smooth val="0"/>
        </c:ser>
        <c:axId val="1206267"/>
        <c:axId val="88234779"/>
      </c:scatterChart>
      <c:valAx>
        <c:axId val="12062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234779"/>
        <c:crossesAt val="0"/>
        <c:crossBetween val="midCat"/>
      </c:valAx>
      <c:valAx>
        <c:axId val="88234779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0626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99057922252705"/>
          <c:y val="0.020719376761147"/>
          <c:w val="0.140586986904084"/>
          <c:h val="0.0935687054533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4693748684487"/>
          <c:y val="0.0548523206751055"/>
          <c:w val="0.797853083561356"/>
          <c:h val="0.92148229682627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 L-CONE"</c:f>
              <c:strCache>
                <c:ptCount val="1"/>
                <c:pt idx="0">
                  <c:v>4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BL$25:$BY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BL$26:$BY$26</c:f>
              <c:numCache>
                <c:formatCode>General</c:formatCode>
                <c:ptCount val="14"/>
                <c:pt idx="0">
                  <c:v>0.40316</c:v>
                </c:pt>
                <c:pt idx="2">
                  <c:v>0.38091</c:v>
                </c:pt>
                <c:pt idx="3">
                  <c:v>0.42245</c:v>
                </c:pt>
                <c:pt idx="5">
                  <c:v>0.45195</c:v>
                </c:pt>
                <c:pt idx="6">
                  <c:v>0.4485</c:v>
                </c:pt>
                <c:pt idx="7">
                  <c:v>3.1434</c:v>
                </c:pt>
                <c:pt idx="8">
                  <c:v>1.1513</c:v>
                </c:pt>
                <c:pt idx="9">
                  <c:v>0.647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4 Hz M-CONE"</c:f>
              <c:strCache>
                <c:ptCount val="1"/>
                <c:pt idx="0">
                  <c:v>4 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BL$37:$BY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BL$38:$BY$38</c:f>
              <c:numCache>
                <c:formatCode>General</c:formatCode>
                <c:ptCount val="14"/>
                <c:pt idx="0">
                  <c:v>0.2202</c:v>
                </c:pt>
                <c:pt idx="1">
                  <c:v>0.27519</c:v>
                </c:pt>
                <c:pt idx="2">
                  <c:v>0.38232</c:v>
                </c:pt>
                <c:pt idx="3">
                  <c:v>0.40323</c:v>
                </c:pt>
                <c:pt idx="4">
                  <c:v>0.41964</c:v>
                </c:pt>
                <c:pt idx="6">
                  <c:v>0.48028</c:v>
                </c:pt>
                <c:pt idx="7">
                  <c:v>2.9768</c:v>
                </c:pt>
                <c:pt idx="8">
                  <c:v>0.80542</c:v>
                </c:pt>
                <c:pt idx="9">
                  <c:v>0.75193</c:v>
                </c:pt>
                <c:pt idx="10">
                  <c:v>0.71392</c:v>
                </c:pt>
                <c:pt idx="12">
                  <c:v>0.36576</c:v>
                </c:pt>
                <c:pt idx="13">
                  <c:v>0.20491</c:v>
                </c:pt>
              </c:numCache>
            </c:numRef>
          </c:yVal>
          <c:smooth val="0"/>
        </c:ser>
        <c:axId val="25243494"/>
        <c:axId val="8316606"/>
      </c:scatterChart>
      <c:valAx>
        <c:axId val="252434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16606"/>
        <c:crossesAt val="0"/>
        <c:crossBetween val="midCat"/>
      </c:valAx>
      <c:valAx>
        <c:axId val="8316606"/>
        <c:scaling>
          <c:orientation val="minMax"/>
          <c:max val="3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24349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5954535887182"/>
          <c:y val="0.0229315721885893"/>
          <c:w val="0.129193853925489"/>
          <c:h val="0.11328196661163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7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849506101104"/>
          <c:y val="0.0552982586143016"/>
          <c:w val="0.78617083091226"/>
          <c:h val="0.92080400148203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 L-CONE"</c:f>
              <c:strCache>
                <c:ptCount val="1"/>
                <c:pt idx="0">
                  <c:v>12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BL$25:$BY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BL$27:$BY$27</c:f>
              <c:numCache>
                <c:formatCode>General</c:formatCode>
                <c:ptCount val="14"/>
                <c:pt idx="0">
                  <c:v>0.49913</c:v>
                </c:pt>
                <c:pt idx="1">
                  <c:v>0.8622</c:v>
                </c:pt>
                <c:pt idx="2">
                  <c:v>1.1421</c:v>
                </c:pt>
                <c:pt idx="3">
                  <c:v>1.3389</c:v>
                </c:pt>
                <c:pt idx="4">
                  <c:v>1.4146</c:v>
                </c:pt>
                <c:pt idx="5">
                  <c:v>1.4794</c:v>
                </c:pt>
                <c:pt idx="6">
                  <c:v>1.7445</c:v>
                </c:pt>
                <c:pt idx="7">
                  <c:v>0.77275</c:v>
                </c:pt>
                <c:pt idx="8">
                  <c:v>1.8438</c:v>
                </c:pt>
                <c:pt idx="9">
                  <c:v>1.3779</c:v>
                </c:pt>
                <c:pt idx="10">
                  <c:v>1.5816</c:v>
                </c:pt>
                <c:pt idx="11">
                  <c:v>1.4847</c:v>
                </c:pt>
                <c:pt idx="12">
                  <c:v>1.2214</c:v>
                </c:pt>
                <c:pt idx="13">
                  <c:v>1.19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 Hz M-CONE"</c:f>
              <c:strCache>
                <c:ptCount val="1"/>
                <c:pt idx="0">
                  <c:v>12 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BL$37:$BY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BL$39:$BY$39</c:f>
              <c:numCache>
                <c:formatCode>General</c:formatCode>
                <c:ptCount val="14"/>
                <c:pt idx="0">
                  <c:v>0.22123</c:v>
                </c:pt>
                <c:pt idx="1">
                  <c:v>0.53919</c:v>
                </c:pt>
                <c:pt idx="2">
                  <c:v>0.78235</c:v>
                </c:pt>
                <c:pt idx="3">
                  <c:v>0.88759</c:v>
                </c:pt>
                <c:pt idx="4">
                  <c:v>0.96039</c:v>
                </c:pt>
                <c:pt idx="5">
                  <c:v>0.94963</c:v>
                </c:pt>
                <c:pt idx="6">
                  <c:v>0.8234</c:v>
                </c:pt>
                <c:pt idx="7">
                  <c:v>0.84763</c:v>
                </c:pt>
                <c:pt idx="8">
                  <c:v>0.62634</c:v>
                </c:pt>
                <c:pt idx="9">
                  <c:v>0.61825</c:v>
                </c:pt>
                <c:pt idx="10">
                  <c:v>0.73824</c:v>
                </c:pt>
                <c:pt idx="11">
                  <c:v>0.70794</c:v>
                </c:pt>
                <c:pt idx="12">
                  <c:v>0.64289</c:v>
                </c:pt>
                <c:pt idx="13">
                  <c:v>0.46012</c:v>
                </c:pt>
              </c:numCache>
            </c:numRef>
          </c:yVal>
          <c:smooth val="0"/>
        </c:ser>
        <c:axId val="82863032"/>
        <c:axId val="40346345"/>
      </c:scatterChart>
      <c:valAx>
        <c:axId val="82863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346345"/>
        <c:crossesAt val="0"/>
        <c:crossBetween val="midCat"/>
      </c:valAx>
      <c:valAx>
        <c:axId val="40346345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86303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93492155723417"/>
          <c:y val="0.0231567247128566"/>
          <c:w val="0.157815223707147"/>
          <c:h val="0.097999258984809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5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7236520124884"/>
          <c:y val="0.0459141389027018"/>
          <c:w val="0.796599443084972"/>
          <c:h val="0.928228078899387"/>
        </c:manualLayout>
      </c:layout>
      <c:scatterChart>
        <c:scatterStyle val="lineMarker"/>
        <c:varyColors val="0"/>
        <c:ser>
          <c:idx val="0"/>
          <c:order val="0"/>
          <c:tx>
            <c:strRef>
              <c:f>"36Hz L-CONE"</c:f>
              <c:strCache>
                <c:ptCount val="1"/>
                <c:pt idx="0">
                  <c:v>36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BL$25:$BY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BL$28:$BY$28</c:f>
              <c:numCache>
                <c:formatCode>General</c:formatCode>
                <c:ptCount val="14"/>
                <c:pt idx="0">
                  <c:v>0.023456</c:v>
                </c:pt>
                <c:pt idx="1">
                  <c:v>0.063062</c:v>
                </c:pt>
                <c:pt idx="2">
                  <c:v>0.1272</c:v>
                </c:pt>
                <c:pt idx="3">
                  <c:v>0.31396</c:v>
                </c:pt>
                <c:pt idx="4">
                  <c:v>0.50567</c:v>
                </c:pt>
                <c:pt idx="5">
                  <c:v>0.46772</c:v>
                </c:pt>
                <c:pt idx="6">
                  <c:v>0.55258</c:v>
                </c:pt>
                <c:pt idx="7">
                  <c:v>2.0527</c:v>
                </c:pt>
                <c:pt idx="8">
                  <c:v>0.49668</c:v>
                </c:pt>
                <c:pt idx="9">
                  <c:v>0.97562</c:v>
                </c:pt>
                <c:pt idx="10">
                  <c:v>0.63089</c:v>
                </c:pt>
                <c:pt idx="11">
                  <c:v>0.45707</c:v>
                </c:pt>
                <c:pt idx="12">
                  <c:v>0.3996</c:v>
                </c:pt>
                <c:pt idx="13">
                  <c:v>0.2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Hz M-CONE"</c:f>
              <c:strCache>
                <c:ptCount val="1"/>
                <c:pt idx="0">
                  <c:v>36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BL$37:$BY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BL$40:$BY$40</c:f>
              <c:numCache>
                <c:formatCode>General</c:formatCode>
                <c:ptCount val="14"/>
                <c:pt idx="1">
                  <c:v>0.030988</c:v>
                </c:pt>
                <c:pt idx="2">
                  <c:v>0.049859</c:v>
                </c:pt>
                <c:pt idx="3">
                  <c:v>0.086078</c:v>
                </c:pt>
                <c:pt idx="4">
                  <c:v>0.18836</c:v>
                </c:pt>
                <c:pt idx="5">
                  <c:v>0.1826</c:v>
                </c:pt>
                <c:pt idx="6">
                  <c:v>0.22788</c:v>
                </c:pt>
                <c:pt idx="7">
                  <c:v>0.17384</c:v>
                </c:pt>
                <c:pt idx="8">
                  <c:v>0.24031</c:v>
                </c:pt>
                <c:pt idx="9">
                  <c:v>0.27027</c:v>
                </c:pt>
                <c:pt idx="10">
                  <c:v>0.25914</c:v>
                </c:pt>
                <c:pt idx="11">
                  <c:v>0.18809</c:v>
                </c:pt>
                <c:pt idx="12">
                  <c:v>0.12231</c:v>
                </c:pt>
                <c:pt idx="13">
                  <c:v>0.098825</c:v>
                </c:pt>
              </c:numCache>
            </c:numRef>
          </c:yVal>
          <c:smooth val="0"/>
        </c:ser>
        <c:axId val="8758974"/>
        <c:axId val="47400995"/>
      </c:scatterChart>
      <c:valAx>
        <c:axId val="87589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400995"/>
        <c:crossesAt val="0"/>
        <c:crossBetween val="midCat"/>
      </c:valAx>
      <c:valAx>
        <c:axId val="47400995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58974"/>
        <c:crossesAt val="0"/>
        <c:crossBetween val="midCat"/>
        <c:majorUnit val="0.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4488228841448"/>
          <c:y val="0.020719376761147"/>
          <c:w val="0.119061682558434"/>
          <c:h val="0.0935687054533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6196444185369"/>
          <c:y val="0.0467352228074576"/>
          <c:w val="0.783969688137569"/>
          <c:h val="0.886380737396539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BL$37:$BY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BL$50:$BY$50</c:f>
              <c:numCache>
                <c:formatCode>General</c:formatCode>
                <c:ptCount val="14"/>
                <c:pt idx="0">
                  <c:v>2.25615874881345</c:v>
                </c:pt>
                <c:pt idx="1">
                  <c:v>1.59906526456351</c:v>
                </c:pt>
                <c:pt idx="2">
                  <c:v>1.45983255576149</c:v>
                </c:pt>
                <c:pt idx="3">
                  <c:v>1.5084667470341</c:v>
                </c:pt>
                <c:pt idx="4">
                  <c:v>1.47294328345776</c:v>
                </c:pt>
                <c:pt idx="5">
                  <c:v>1.55786990722703</c:v>
                </c:pt>
                <c:pt idx="6">
                  <c:v>2.11865435997085</c:v>
                </c:pt>
                <c:pt idx="7">
                  <c:v>0.911659568443779</c:v>
                </c:pt>
                <c:pt idx="8">
                  <c:v>2.94376856020692</c:v>
                </c:pt>
                <c:pt idx="9">
                  <c:v>2.22871006874242</c:v>
                </c:pt>
                <c:pt idx="10">
                  <c:v>2.14239271781534</c:v>
                </c:pt>
                <c:pt idx="11">
                  <c:v>2.09721162810408</c:v>
                </c:pt>
                <c:pt idx="12">
                  <c:v>1.89985845167914</c:v>
                </c:pt>
                <c:pt idx="13">
                  <c:v>2.600191254455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 Hz"</c:f>
              <c:strCache>
                <c:ptCount val="1"/>
                <c:pt idx="0">
                  <c:v>36 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BL$37:$BY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BL$51:$BY$51</c:f>
              <c:numCache>
                <c:formatCode>General</c:formatCode>
                <c:ptCount val="14"/>
                <c:pt idx="1">
                  <c:v>2.03504582419001</c:v>
                </c:pt>
                <c:pt idx="2">
                  <c:v>2.55119436811809</c:v>
                </c:pt>
                <c:pt idx="3">
                  <c:v>3.64738957689537</c:v>
                </c:pt>
                <c:pt idx="4">
                  <c:v>2.6845933319176</c:v>
                </c:pt>
                <c:pt idx="5">
                  <c:v>2.56144578313253</c:v>
                </c:pt>
                <c:pt idx="6">
                  <c:v>2.42487274003862</c:v>
                </c:pt>
                <c:pt idx="7">
                  <c:v>11.8079843534284</c:v>
                </c:pt>
                <c:pt idx="8">
                  <c:v>2.06683034413882</c:v>
                </c:pt>
                <c:pt idx="9">
                  <c:v>3.60979760979761</c:v>
                </c:pt>
                <c:pt idx="10">
                  <c:v>2.43455275140851</c:v>
                </c:pt>
                <c:pt idx="11">
                  <c:v>2.43006007762242</c:v>
                </c:pt>
                <c:pt idx="12">
                  <c:v>3.26710816777042</c:v>
                </c:pt>
                <c:pt idx="13">
                  <c:v>2.3610422463951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BL$37:$BY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BL$49:$BY$49</c:f>
              <c:numCache>
                <c:formatCode>General</c:formatCode>
                <c:ptCount val="14"/>
                <c:pt idx="0">
                  <c:v>1.83088101725704</c:v>
                </c:pt>
                <c:pt idx="2">
                  <c:v>0.996311989956058</c:v>
                </c:pt>
                <c:pt idx="3">
                  <c:v>1.04766510428292</c:v>
                </c:pt>
                <c:pt idx="6">
                  <c:v>0.933830265678354</c:v>
                </c:pt>
                <c:pt idx="7">
                  <c:v>1.05596613813491</c:v>
                </c:pt>
                <c:pt idx="8">
                  <c:v>1.4294405403392</c:v>
                </c:pt>
                <c:pt idx="9">
                  <c:v>0.860931203702472</c:v>
                </c:pt>
              </c:numCache>
            </c:numRef>
          </c:yVal>
          <c:smooth val="0"/>
        </c:ser>
        <c:axId val="15223577"/>
        <c:axId val="33535046"/>
      </c:scatterChart>
      <c:valAx>
        <c:axId val="152235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50" spc="-1" strike="noStrike">
                    <a:solidFill>
                      <a:srgbClr val="000000"/>
                    </a:solidFill>
                    <a:latin typeface="Arial"/>
                  </a:rPr>
                  <a:t>stimulus</a:t>
                </a:r>
              </a:p>
            </c:rich>
          </c:tx>
          <c:layout>
            <c:manualLayout>
              <c:xMode val="edge"/>
              <c:yMode val="edge"/>
              <c:x val="0.418478577674148"/>
              <c:y val="0.8927347211771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535046"/>
        <c:crossesAt val="1"/>
        <c:crossBetween val="midCat"/>
      </c:valAx>
      <c:valAx>
        <c:axId val="33535046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50" spc="-1" strike="noStrike">
                    <a:solidFill>
                      <a:srgbClr val="000000"/>
                    </a:solidFill>
                    <a:latin typeface="Arial"/>
                  </a:rPr>
                  <a:t>L/M ratio</a:t>
                </a:r>
              </a:p>
            </c:rich>
          </c:tx>
          <c:layout>
            <c:manualLayout>
              <c:xMode val="edge"/>
              <c:yMode val="edge"/>
              <c:x val="0.0146313028271641"/>
              <c:y val="0.2855948499289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22357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7831535995337"/>
          <c:y val="0.0211520775854862"/>
          <c:w val="0.14602156805596"/>
          <c:h val="0.38048658138951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1220264619181"/>
          <c:y val="0.0602209944751381"/>
          <c:w val="0.750394186604511"/>
          <c:h val="0.859005524861878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AR$37:$BE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Z$50:$DM$50</c:f>
              <c:numCache>
                <c:formatCode>General</c:formatCode>
                <c:ptCount val="14"/>
                <c:pt idx="0">
                  <c:v>1.53211995892198</c:v>
                </c:pt>
                <c:pt idx="1">
                  <c:v>1.49758534944662</c:v>
                </c:pt>
                <c:pt idx="2">
                  <c:v>1.38629366626443</c:v>
                </c:pt>
                <c:pt idx="3">
                  <c:v>1.42269192793955</c:v>
                </c:pt>
                <c:pt idx="4">
                  <c:v>1.16058262817364</c:v>
                </c:pt>
                <c:pt idx="5">
                  <c:v>1.49622717357638</c:v>
                </c:pt>
                <c:pt idx="6">
                  <c:v>1.52364096164168</c:v>
                </c:pt>
                <c:pt idx="7">
                  <c:v>1.21048650688568</c:v>
                </c:pt>
                <c:pt idx="8">
                  <c:v>1.56881860815241</c:v>
                </c:pt>
                <c:pt idx="9">
                  <c:v>1.29644985184691</c:v>
                </c:pt>
                <c:pt idx="10">
                  <c:v>1.42316619482566</c:v>
                </c:pt>
                <c:pt idx="11">
                  <c:v>1.6162310707527</c:v>
                </c:pt>
                <c:pt idx="12">
                  <c:v>1.40125862761182</c:v>
                </c:pt>
                <c:pt idx="13">
                  <c:v>1.3435319623518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 Hz"</c:f>
              <c:strCache>
                <c:ptCount val="1"/>
                <c:pt idx="0">
                  <c:v>36 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AR$37:$BE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Z$51:$DM$51</c:f>
              <c:numCache>
                <c:formatCode>General</c:formatCode>
                <c:ptCount val="14"/>
                <c:pt idx="0">
                  <c:v>2.55897967487551</c:v>
                </c:pt>
                <c:pt idx="1">
                  <c:v>1.10962649427093</c:v>
                </c:pt>
                <c:pt idx="2">
                  <c:v>1.43692376279371</c:v>
                </c:pt>
                <c:pt idx="3">
                  <c:v>1.93229643720653</c:v>
                </c:pt>
                <c:pt idx="4">
                  <c:v>1.8105587464451</c:v>
                </c:pt>
                <c:pt idx="5">
                  <c:v>1.94910498568131</c:v>
                </c:pt>
                <c:pt idx="6">
                  <c:v>1.96134912011025</c:v>
                </c:pt>
                <c:pt idx="7">
                  <c:v>5.45014615134784</c:v>
                </c:pt>
                <c:pt idx="8">
                  <c:v>2.13919740667917</c:v>
                </c:pt>
                <c:pt idx="9">
                  <c:v>2.04466227066665</c:v>
                </c:pt>
                <c:pt idx="10">
                  <c:v>1.81253056280704</c:v>
                </c:pt>
                <c:pt idx="11">
                  <c:v>1.93119471311052</c:v>
                </c:pt>
                <c:pt idx="12">
                  <c:v>1.78687027865326</c:v>
                </c:pt>
                <c:pt idx="13">
                  <c:v>1.5053307255763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AR$37:$BE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Z$49:$DM$49</c:f>
              <c:numCache>
                <c:formatCode>General</c:formatCode>
                <c:ptCount val="14"/>
                <c:pt idx="0">
                  <c:v>2.79458223014715</c:v>
                </c:pt>
                <c:pt idx="1">
                  <c:v>1.64779343997599</c:v>
                </c:pt>
                <c:pt idx="2">
                  <c:v>2.76015969045278</c:v>
                </c:pt>
                <c:pt idx="3">
                  <c:v>1.77386704602127</c:v>
                </c:pt>
                <c:pt idx="4">
                  <c:v>8.55272820152613</c:v>
                </c:pt>
                <c:pt idx="5">
                  <c:v>2.32704648457867</c:v>
                </c:pt>
                <c:pt idx="6">
                  <c:v>2.05189654424627</c:v>
                </c:pt>
                <c:pt idx="7">
                  <c:v>1.06916531167085</c:v>
                </c:pt>
                <c:pt idx="8">
                  <c:v>1.2584378375135</c:v>
                </c:pt>
                <c:pt idx="9">
                  <c:v>1.62740468955346</c:v>
                </c:pt>
                <c:pt idx="12">
                  <c:v>1.5529143799508</c:v>
                </c:pt>
                <c:pt idx="13">
                  <c:v>1.73486855990432</c:v>
                </c:pt>
              </c:numCache>
            </c:numRef>
          </c:yVal>
          <c:smooth val="0"/>
        </c:ser>
        <c:axId val="17879878"/>
        <c:axId val="30776257"/>
      </c:scatterChart>
      <c:valAx>
        <c:axId val="178798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75" spc="-1" strike="noStrike">
                    <a:solidFill>
                      <a:srgbClr val="000000"/>
                    </a:solidFill>
                    <a:latin typeface="Arial"/>
                  </a:rPr>
                  <a:t>stimulus</a:t>
                </a:r>
              </a:p>
            </c:rich>
          </c:tx>
          <c:layout>
            <c:manualLayout>
              <c:xMode val="edge"/>
              <c:yMode val="edge"/>
              <c:x val="0.390621786522246"/>
              <c:y val="0.9100552486187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776257"/>
        <c:crossesAt val="1"/>
        <c:crossBetween val="midCat"/>
      </c:valAx>
      <c:valAx>
        <c:axId val="30776257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75" spc="-1" strike="noStrike">
                    <a:solidFill>
                      <a:srgbClr val="000000"/>
                    </a:solidFill>
                    <a:latin typeface="Arial"/>
                  </a:rPr>
                  <a:t>L/M ratio</a:t>
                </a:r>
              </a:p>
            </c:rich>
          </c:tx>
          <c:layout>
            <c:manualLayout>
              <c:xMode val="edge"/>
              <c:yMode val="edge"/>
              <c:x val="0.0171385480222116"/>
              <c:y val="0.2322651933701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87987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9762116953452"/>
          <c:y val="0.0276243093922652"/>
          <c:w val="0.17172825118256"/>
          <c:h val="0.50287292817679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8540879772212"/>
          <c:y val="0.0573854623495381"/>
          <c:w val="0.785228659422395"/>
          <c:h val="0.918727255761874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 L-CONE"</c:f>
              <c:strCache>
                <c:ptCount val="1"/>
                <c:pt idx="0">
                  <c:v>4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F$25:$CS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F$26:$CS$26</c:f>
              <c:numCache>
                <c:formatCode>General</c:formatCode>
                <c:ptCount val="14"/>
                <c:pt idx="0">
                  <c:v>2.7</c:v>
                </c:pt>
                <c:pt idx="2">
                  <c:v>0.81954</c:v>
                </c:pt>
                <c:pt idx="3">
                  <c:v>1.2833</c:v>
                </c:pt>
                <c:pt idx="6">
                  <c:v>1.1493</c:v>
                </c:pt>
                <c:pt idx="7">
                  <c:v>5.07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4 Hz M-CONE"</c:f>
              <c:strCache>
                <c:ptCount val="1"/>
                <c:pt idx="0">
                  <c:v>4 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F$37:$CS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F$38:$CS$38</c:f>
              <c:numCache>
                <c:formatCode>General</c:formatCode>
                <c:ptCount val="14"/>
                <c:pt idx="2">
                  <c:v>1.0024</c:v>
                </c:pt>
                <c:pt idx="6">
                  <c:v>2.9837</c:v>
                </c:pt>
                <c:pt idx="7">
                  <c:v>6.0491</c:v>
                </c:pt>
                <c:pt idx="9">
                  <c:v>0.92968</c:v>
                </c:pt>
              </c:numCache>
            </c:numRef>
          </c:yVal>
          <c:smooth val="0"/>
        </c:ser>
        <c:axId val="64463204"/>
        <c:axId val="40350749"/>
      </c:scatterChart>
      <c:valAx>
        <c:axId val="644632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350749"/>
        <c:crossesAt val="0"/>
        <c:crossBetween val="midCat"/>
      </c:valAx>
      <c:valAx>
        <c:axId val="40350749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46320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4769016212447"/>
          <c:y val="0.0233274237193244"/>
          <c:w val="0.178336916729618"/>
          <c:h val="0.11523747317346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6513282489635"/>
          <c:y val="0.0573854623495381"/>
          <c:w val="0.790397706915084"/>
          <c:h val="0.918727255761874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 L-CONE"</c:f>
              <c:strCache>
                <c:ptCount val="1"/>
                <c:pt idx="0">
                  <c:v>12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F$25:$CS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F$27:$CS$27</c:f>
              <c:numCache>
                <c:formatCode>General</c:formatCode>
                <c:ptCount val="14"/>
                <c:pt idx="2">
                  <c:v>0.71658</c:v>
                </c:pt>
                <c:pt idx="3">
                  <c:v>0.9253</c:v>
                </c:pt>
                <c:pt idx="4">
                  <c:v>0.73729</c:v>
                </c:pt>
                <c:pt idx="5">
                  <c:v>0.87668</c:v>
                </c:pt>
                <c:pt idx="6">
                  <c:v>0.57456</c:v>
                </c:pt>
                <c:pt idx="7">
                  <c:v>1.4547</c:v>
                </c:pt>
                <c:pt idx="8">
                  <c:v>0.65142</c:v>
                </c:pt>
                <c:pt idx="9">
                  <c:v>0.61723</c:v>
                </c:pt>
                <c:pt idx="10">
                  <c:v>0.66036</c:v>
                </c:pt>
                <c:pt idx="11">
                  <c:v>0.78642</c:v>
                </c:pt>
                <c:pt idx="12">
                  <c:v>0.70549</c:v>
                </c:pt>
                <c:pt idx="13">
                  <c:v>0.5374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 Hz M-CONE"</c:f>
              <c:strCache>
                <c:ptCount val="1"/>
                <c:pt idx="0">
                  <c:v>12 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F$37:$CS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F$39:$CS$39</c:f>
              <c:numCache>
                <c:formatCode>General</c:formatCode>
                <c:ptCount val="14"/>
                <c:pt idx="2">
                  <c:v>0.18791</c:v>
                </c:pt>
                <c:pt idx="3">
                  <c:v>0.33227</c:v>
                </c:pt>
                <c:pt idx="5">
                  <c:v>0.52499</c:v>
                </c:pt>
                <c:pt idx="6">
                  <c:v>0.41598</c:v>
                </c:pt>
                <c:pt idx="7">
                  <c:v>1.3402</c:v>
                </c:pt>
                <c:pt idx="8">
                  <c:v>0.20763</c:v>
                </c:pt>
                <c:pt idx="10">
                  <c:v>0.38124</c:v>
                </c:pt>
                <c:pt idx="11">
                  <c:v>0.26362</c:v>
                </c:pt>
                <c:pt idx="12">
                  <c:v>0.28658</c:v>
                </c:pt>
                <c:pt idx="13">
                  <c:v>0.26502</c:v>
                </c:pt>
              </c:numCache>
            </c:numRef>
          </c:yVal>
          <c:smooth val="0"/>
        </c:ser>
        <c:axId val="81428850"/>
        <c:axId val="6795193"/>
      </c:scatterChart>
      <c:valAx>
        <c:axId val="814288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95193"/>
        <c:crossesAt val="0"/>
        <c:crossBetween val="midCat"/>
      </c:valAx>
      <c:valAx>
        <c:axId val="6795193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42885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4012898602651"/>
          <c:y val="0.0233274237193244"/>
          <c:w val="0.139018273020423"/>
          <c:h val="0.09872165718018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5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733636175924"/>
          <c:y val="0.0454172815215609"/>
          <c:w val="0.791038612430312"/>
          <c:h val="0.929906542056075"/>
        </c:manualLayout>
      </c:layout>
      <c:scatterChart>
        <c:scatterStyle val="lineMarker"/>
        <c:varyColors val="0"/>
        <c:ser>
          <c:idx val="0"/>
          <c:order val="0"/>
          <c:tx>
            <c:strRef>
              <c:f>"36Hz L-CONE"</c:f>
              <c:strCache>
                <c:ptCount val="1"/>
                <c:pt idx="0">
                  <c:v>36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D$25:$Q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D$28:$Q$28</c:f>
              <c:numCache>
                <c:formatCode>General</c:formatCode>
                <c:ptCount val="14"/>
                <c:pt idx="0">
                  <c:v>0.22676</c:v>
                </c:pt>
                <c:pt idx="1">
                  <c:v>0.086977</c:v>
                </c:pt>
                <c:pt idx="2">
                  <c:v>0.18695</c:v>
                </c:pt>
                <c:pt idx="3">
                  <c:v>0.42886</c:v>
                </c:pt>
                <c:pt idx="4">
                  <c:v>0.38935</c:v>
                </c:pt>
                <c:pt idx="5">
                  <c:v>0.61927</c:v>
                </c:pt>
                <c:pt idx="6">
                  <c:v>0.89894</c:v>
                </c:pt>
                <c:pt idx="7">
                  <c:v>2.3263</c:v>
                </c:pt>
                <c:pt idx="8">
                  <c:v>0.74468</c:v>
                </c:pt>
                <c:pt idx="9">
                  <c:v>0.65386</c:v>
                </c:pt>
                <c:pt idx="10">
                  <c:v>0.54818</c:v>
                </c:pt>
                <c:pt idx="11">
                  <c:v>0.55391</c:v>
                </c:pt>
                <c:pt idx="12">
                  <c:v>0.4258</c:v>
                </c:pt>
                <c:pt idx="13">
                  <c:v>0.3108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Hz M-CONE"</c:f>
              <c:strCache>
                <c:ptCount val="1"/>
                <c:pt idx="0">
                  <c:v>36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D$37:$Q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D$40:$Q$40</c:f>
              <c:numCache>
                <c:formatCode>General</c:formatCode>
                <c:ptCount val="14"/>
                <c:pt idx="3">
                  <c:v>0.089363</c:v>
                </c:pt>
                <c:pt idx="4">
                  <c:v>0.16505</c:v>
                </c:pt>
                <c:pt idx="5">
                  <c:v>0.27087</c:v>
                </c:pt>
                <c:pt idx="6">
                  <c:v>0.23026</c:v>
                </c:pt>
                <c:pt idx="7">
                  <c:v>0.1075</c:v>
                </c:pt>
                <c:pt idx="8">
                  <c:v>0.18294</c:v>
                </c:pt>
                <c:pt idx="9">
                  <c:v>0.27527</c:v>
                </c:pt>
                <c:pt idx="10">
                  <c:v>0.34546</c:v>
                </c:pt>
                <c:pt idx="11">
                  <c:v>0.21362</c:v>
                </c:pt>
                <c:pt idx="12">
                  <c:v>0.18819</c:v>
                </c:pt>
                <c:pt idx="13">
                  <c:v>0.14758</c:v>
                </c:pt>
              </c:numCache>
            </c:numRef>
          </c:yVal>
          <c:smooth val="0"/>
        </c:ser>
        <c:axId val="53970761"/>
        <c:axId val="29263945"/>
      </c:scatterChart>
      <c:valAx>
        <c:axId val="539707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263945"/>
        <c:crossesAt val="0"/>
        <c:crossBetween val="midCat"/>
      </c:valAx>
      <c:valAx>
        <c:axId val="29263945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970761"/>
        <c:crossesAt val="0"/>
        <c:crossBetween val="midCat"/>
        <c:majorUnit val="0.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956844930828"/>
          <c:y val="0.0204951631414986"/>
          <c:w val="0.152952715259137"/>
          <c:h val="0.095425479586817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6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5811650932535"/>
          <c:y val="0.0474101569090602"/>
          <c:w val="0.787474096246834"/>
          <c:h val="0.927197570440358"/>
        </c:manualLayout>
      </c:layout>
      <c:scatterChart>
        <c:scatterStyle val="lineMarker"/>
        <c:varyColors val="0"/>
        <c:ser>
          <c:idx val="0"/>
          <c:order val="0"/>
          <c:tx>
            <c:strRef>
              <c:f>"36Hz L-CONE"</c:f>
              <c:strCache>
                <c:ptCount val="1"/>
                <c:pt idx="0">
                  <c:v>36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F$25:$CS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F$28:$CS$28</c:f>
              <c:numCache>
                <c:formatCode>General</c:formatCode>
                <c:ptCount val="14"/>
                <c:pt idx="1">
                  <c:v>0.085762</c:v>
                </c:pt>
                <c:pt idx="2">
                  <c:v>0.13423</c:v>
                </c:pt>
                <c:pt idx="3">
                  <c:v>0.19803</c:v>
                </c:pt>
                <c:pt idx="4">
                  <c:v>0.21223</c:v>
                </c:pt>
                <c:pt idx="5">
                  <c:v>0.26098</c:v>
                </c:pt>
                <c:pt idx="6">
                  <c:v>0.40283</c:v>
                </c:pt>
                <c:pt idx="7">
                  <c:v>2.7199</c:v>
                </c:pt>
                <c:pt idx="8">
                  <c:v>0.28067</c:v>
                </c:pt>
                <c:pt idx="9">
                  <c:v>0.24179</c:v>
                </c:pt>
                <c:pt idx="10">
                  <c:v>0.22057</c:v>
                </c:pt>
                <c:pt idx="11">
                  <c:v>0.21801</c:v>
                </c:pt>
                <c:pt idx="12">
                  <c:v>0.15787</c:v>
                </c:pt>
                <c:pt idx="13">
                  <c:v>0.1610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Hz M-CONE"</c:f>
              <c:strCache>
                <c:ptCount val="1"/>
                <c:pt idx="0">
                  <c:v>36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F$37:$CS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F$40:$CS$40</c:f>
              <c:numCache>
                <c:formatCode>General</c:formatCode>
                <c:ptCount val="14"/>
                <c:pt idx="1">
                  <c:v>0.066547</c:v>
                </c:pt>
                <c:pt idx="2">
                  <c:v>0.074443</c:v>
                </c:pt>
                <c:pt idx="3">
                  <c:v>0.12954</c:v>
                </c:pt>
                <c:pt idx="4">
                  <c:v>0.17833</c:v>
                </c:pt>
                <c:pt idx="5">
                  <c:v>0.26359</c:v>
                </c:pt>
                <c:pt idx="6">
                  <c:v>0.31282</c:v>
                </c:pt>
                <c:pt idx="7">
                  <c:v>0.44638</c:v>
                </c:pt>
                <c:pt idx="8">
                  <c:v>0.22251</c:v>
                </c:pt>
                <c:pt idx="9">
                  <c:v>0.24047</c:v>
                </c:pt>
                <c:pt idx="10">
                  <c:v>0.2008</c:v>
                </c:pt>
                <c:pt idx="11">
                  <c:v>0.16722</c:v>
                </c:pt>
                <c:pt idx="12">
                  <c:v>0.12185</c:v>
                </c:pt>
              </c:numCache>
            </c:numRef>
          </c:yVal>
          <c:smooth val="0"/>
        </c:ser>
        <c:axId val="61869370"/>
        <c:axId val="80621806"/>
      </c:scatterChart>
      <c:valAx>
        <c:axId val="6186937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621806"/>
        <c:crossesAt val="0"/>
        <c:crossBetween val="midCat"/>
      </c:valAx>
      <c:valAx>
        <c:axId val="80621806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869370"/>
        <c:crossesAt val="0"/>
        <c:crossBetween val="midCat"/>
        <c:majorUnit val="0.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89201013124568"/>
          <c:y val="0.0210899274506496"/>
          <c:w val="0.162445314298872"/>
          <c:h val="0.09524211236713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0727851349964"/>
          <c:y val="0.0472841284636895"/>
          <c:w val="0.806898675700647"/>
          <c:h val="0.878739089907635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F$37:$CS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F$50:$CS$50</c:f>
              <c:numCache>
                <c:formatCode>General</c:formatCode>
                <c:ptCount val="14"/>
                <c:pt idx="2">
                  <c:v>3.81342131871641</c:v>
                </c:pt>
                <c:pt idx="3">
                  <c:v>2.78478345923496</c:v>
                </c:pt>
                <c:pt idx="5">
                  <c:v>1.66989847425665</c:v>
                </c:pt>
                <c:pt idx="6">
                  <c:v>1.3812202509736</c:v>
                </c:pt>
                <c:pt idx="7">
                  <c:v>1.08543500970005</c:v>
                </c:pt>
                <c:pt idx="8">
                  <c:v>3.13740788903338</c:v>
                </c:pt>
                <c:pt idx="10">
                  <c:v>1.73213723638653</c:v>
                </c:pt>
                <c:pt idx="11">
                  <c:v>2.98315757529778</c:v>
                </c:pt>
                <c:pt idx="12">
                  <c:v>2.46175587968456</c:v>
                </c:pt>
                <c:pt idx="13">
                  <c:v>2.0281110859557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 Hz"</c:f>
              <c:strCache>
                <c:ptCount val="1"/>
                <c:pt idx="0">
                  <c:v>36 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AR$37:$BE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F$51:$CS$51</c:f>
              <c:numCache>
                <c:formatCode>General</c:formatCode>
                <c:ptCount val="14"/>
                <c:pt idx="1">
                  <c:v>1.28874329421311</c:v>
                </c:pt>
                <c:pt idx="2">
                  <c:v>1.80312453823731</c:v>
                </c:pt>
                <c:pt idx="3">
                  <c:v>1.52871699861047</c:v>
                </c:pt>
                <c:pt idx="4">
                  <c:v>1.19009701115909</c:v>
                </c:pt>
                <c:pt idx="5">
                  <c:v>0.990098258659282</c:v>
                </c:pt>
                <c:pt idx="6">
                  <c:v>1.28773735694649</c:v>
                </c:pt>
                <c:pt idx="7">
                  <c:v>6.09323894439715</c:v>
                </c:pt>
                <c:pt idx="8">
                  <c:v>1.26138151094333</c:v>
                </c:pt>
                <c:pt idx="9">
                  <c:v>1.00548925021832</c:v>
                </c:pt>
                <c:pt idx="10">
                  <c:v>1.09845617529881</c:v>
                </c:pt>
                <c:pt idx="11">
                  <c:v>1.30373161105131</c:v>
                </c:pt>
                <c:pt idx="12">
                  <c:v>1.2956093557652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F$37:$CS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F$49:$CS$49</c:f>
              <c:numCache>
                <c:formatCode>General</c:formatCode>
                <c:ptCount val="14"/>
                <c:pt idx="2">
                  <c:v>0.817577813248204</c:v>
                </c:pt>
                <c:pt idx="6">
                  <c:v>0.385192881321849</c:v>
                </c:pt>
                <c:pt idx="7">
                  <c:v>0.839595972954654</c:v>
                </c:pt>
              </c:numCache>
            </c:numRef>
          </c:yVal>
          <c:smooth val="0"/>
        </c:ser>
        <c:axId val="74527473"/>
        <c:axId val="35599752"/>
      </c:scatterChart>
      <c:valAx>
        <c:axId val="745274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25" spc="-1" strike="noStrike">
                    <a:solidFill>
                      <a:srgbClr val="000000"/>
                    </a:solidFill>
                    <a:latin typeface="Arial"/>
                  </a:rPr>
                  <a:t>stimulus</a:t>
                </a:r>
              </a:p>
            </c:rich>
          </c:tx>
          <c:layout>
            <c:manualLayout>
              <c:xMode val="edge"/>
              <c:yMode val="edge"/>
              <c:x val="0.423981110768915"/>
              <c:y val="0.8822981103296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599752"/>
        <c:crossesAt val="1"/>
        <c:crossBetween val="midCat"/>
      </c:valAx>
      <c:valAx>
        <c:axId val="35599752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25" spc="-1" strike="noStrike">
                    <a:solidFill>
                      <a:srgbClr val="000000"/>
                    </a:solidFill>
                    <a:latin typeface="Arial"/>
                  </a:rPr>
                  <a:t>L/M ratio</a:t>
                </a:r>
              </a:p>
            </c:rich>
          </c:tx>
          <c:layout>
            <c:manualLayout>
              <c:xMode val="edge"/>
              <c:yMode val="edge"/>
              <c:x val="0.0128323580741197"/>
              <c:y val="0.2820099991526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52747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57098860486603"/>
          <c:y val="0.021438861113465"/>
          <c:w val="0.128580227902679"/>
          <c:h val="0.38564528429794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000000"/>
                </a:solidFill>
                <a:latin typeface="Arial"/>
              </a:defRPr>
            </a:pPr>
            <a:r>
              <a:rPr b="0" sz="1440" spc="-1" strike="noStrike">
                <a:solidFill>
                  <a:srgbClr val="000000"/>
                </a:solidFill>
                <a:latin typeface="Arial"/>
              </a:rPr>
              <a:t>Response  amplitude  4Hz</a:t>
            </a:r>
          </a:p>
        </c:rich>
      </c:tx>
      <c:layout>
        <c:manualLayout>
          <c:xMode val="edge"/>
          <c:yMode val="edge"/>
          <c:x val="0.292959266253035"/>
          <c:y val="0.03923928743379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59185325060696"/>
          <c:y val="0.0710158883004333"/>
          <c:w val="0.776099271648233"/>
          <c:h val="0.898050072219548"/>
        </c:manualLayout>
      </c:layout>
      <c:scatterChart>
        <c:scatterStyle val="lineMarker"/>
        <c:varyColors val="0"/>
        <c:ser>
          <c:idx val="0"/>
          <c:order val="0"/>
          <c:tx>
            <c:strRef>
              <c:f>"L-CONE"</c:f>
              <c:strCache>
                <c:ptCount val="1"/>
                <c:pt idx="0">
                  <c:v>L-CON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Z$25:$DM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Z$26:$DM$26</c:f>
              <c:numCache>
                <c:formatCode>General</c:formatCode>
                <c:ptCount val="14"/>
                <c:pt idx="0">
                  <c:v>1.55158</c:v>
                </c:pt>
                <c:pt idx="1">
                  <c:v>1.1532</c:v>
                </c:pt>
                <c:pt idx="2">
                  <c:v>2.1519125</c:v>
                </c:pt>
                <c:pt idx="3">
                  <c:v>1.084835</c:v>
                </c:pt>
                <c:pt idx="4">
                  <c:v>9.3758</c:v>
                </c:pt>
                <c:pt idx="5">
                  <c:v>2.9010125</c:v>
                </c:pt>
                <c:pt idx="6">
                  <c:v>2.554722</c:v>
                </c:pt>
                <c:pt idx="7">
                  <c:v>3.268</c:v>
                </c:pt>
                <c:pt idx="8">
                  <c:v>1.67785</c:v>
                </c:pt>
                <c:pt idx="9">
                  <c:v>1.36833</c:v>
                </c:pt>
                <c:pt idx="12">
                  <c:v>1.148815</c:v>
                </c:pt>
                <c:pt idx="13">
                  <c:v>1.726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M-CONE"</c:f>
              <c:strCache>
                <c:ptCount val="1"/>
                <c:pt idx="0">
                  <c:v>M-CONE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Z$37:$DM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Z$38:$DM$38</c:f>
              <c:numCache>
                <c:formatCode>General</c:formatCode>
                <c:ptCount val="14"/>
                <c:pt idx="0">
                  <c:v>0.55521</c:v>
                </c:pt>
                <c:pt idx="1">
                  <c:v>0.699845</c:v>
                </c:pt>
                <c:pt idx="2">
                  <c:v>0.779633333333333</c:v>
                </c:pt>
                <c:pt idx="3">
                  <c:v>0.611565</c:v>
                </c:pt>
                <c:pt idx="4">
                  <c:v>1.096235</c:v>
                </c:pt>
                <c:pt idx="5">
                  <c:v>1.24665</c:v>
                </c:pt>
                <c:pt idx="6">
                  <c:v>1.245054</c:v>
                </c:pt>
                <c:pt idx="7">
                  <c:v>3.05659</c:v>
                </c:pt>
                <c:pt idx="8">
                  <c:v>1.33328</c:v>
                </c:pt>
                <c:pt idx="9">
                  <c:v>0.840805</c:v>
                </c:pt>
                <c:pt idx="10">
                  <c:v>0.71392</c:v>
                </c:pt>
                <c:pt idx="11">
                  <c:v>2.2625</c:v>
                </c:pt>
                <c:pt idx="12">
                  <c:v>0.73978</c:v>
                </c:pt>
                <c:pt idx="13">
                  <c:v>0.995003333333333</c:v>
                </c:pt>
              </c:numCache>
            </c:numRef>
          </c:yVal>
          <c:smooth val="0"/>
        </c:ser>
        <c:axId val="97757184"/>
        <c:axId val="27042240"/>
      </c:scatterChart>
      <c:valAx>
        <c:axId val="97757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042240"/>
        <c:crossesAt val="1"/>
        <c:crossBetween val="midCat"/>
      </c:valAx>
      <c:valAx>
        <c:axId val="27042240"/>
        <c:scaling>
          <c:logBase val="10"/>
          <c:orientation val="minMax"/>
          <c:max val="10"/>
          <c:min val="0.0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75718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945778257351"/>
          <c:y val="0.592802118440058"/>
          <c:w val="0.256946317777178"/>
          <c:h val="0.15707751564756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  <a:r>
              <a:rPr b="0" sz="1200" spc="-1" strike="noStrike">
                <a:solidFill>
                  <a:srgbClr val="000000"/>
                </a:solidFill>
                <a:latin typeface="Arial"/>
              </a:rPr>
              <a:t>Response  amplitude 12 Hz</a:t>
            </a:r>
          </a:p>
        </c:rich>
      </c:tx>
      <c:layout>
        <c:manualLayout>
          <c:xMode val="edge"/>
          <c:yMode val="edge"/>
          <c:x val="0.32090110937181"/>
          <c:y val="0.03972785809743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4410943986933"/>
          <c:y val="0.0711942655813388"/>
          <c:w val="0.780371605526441"/>
          <c:h val="0.897825294617908"/>
        </c:manualLayout>
      </c:layout>
      <c:scatterChart>
        <c:scatterStyle val="lineMarker"/>
        <c:varyColors val="0"/>
        <c:ser>
          <c:idx val="0"/>
          <c:order val="0"/>
          <c:tx>
            <c:strRef>
              <c:f>"L-CONE"</c:f>
              <c:strCache>
                <c:ptCount val="1"/>
                <c:pt idx="0">
                  <c:v>L-CON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Z$25:$DM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Z$27:$DM$27</c:f>
              <c:numCache>
                <c:formatCode>General</c:formatCode>
                <c:ptCount val="14"/>
                <c:pt idx="0">
                  <c:v>0.9200125</c:v>
                </c:pt>
                <c:pt idx="1">
                  <c:v>1.4916</c:v>
                </c:pt>
                <c:pt idx="2">
                  <c:v>1.433716</c:v>
                </c:pt>
                <c:pt idx="3">
                  <c:v>1.7118</c:v>
                </c:pt>
                <c:pt idx="4">
                  <c:v>1.718878</c:v>
                </c:pt>
                <c:pt idx="5">
                  <c:v>1.816336</c:v>
                </c:pt>
                <c:pt idx="6">
                  <c:v>1.850852</c:v>
                </c:pt>
                <c:pt idx="7">
                  <c:v>1.51397</c:v>
                </c:pt>
                <c:pt idx="8">
                  <c:v>1.867324</c:v>
                </c:pt>
                <c:pt idx="9">
                  <c:v>1.700926</c:v>
                </c:pt>
                <c:pt idx="10">
                  <c:v>1.741352</c:v>
                </c:pt>
                <c:pt idx="11">
                  <c:v>1.677344</c:v>
                </c:pt>
                <c:pt idx="12">
                  <c:v>1.458898</c:v>
                </c:pt>
                <c:pt idx="13">
                  <c:v>1.2889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 M-CONE"</c:f>
              <c:strCache>
                <c:ptCount val="1"/>
                <c:pt idx="0">
                  <c:v> M-CONE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Z$37:$DM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Z$39:$DM$39</c:f>
              <c:numCache>
                <c:formatCode>General</c:formatCode>
                <c:ptCount val="14"/>
                <c:pt idx="0">
                  <c:v>0.600483333333333</c:v>
                </c:pt>
                <c:pt idx="1">
                  <c:v>0.996003333333333</c:v>
                </c:pt>
                <c:pt idx="2">
                  <c:v>1.034208</c:v>
                </c:pt>
                <c:pt idx="3">
                  <c:v>1.203212</c:v>
                </c:pt>
                <c:pt idx="4">
                  <c:v>1.4810475</c:v>
                </c:pt>
                <c:pt idx="5">
                  <c:v>1.213944</c:v>
                </c:pt>
                <c:pt idx="6">
                  <c:v>1.214756</c:v>
                </c:pt>
                <c:pt idx="7">
                  <c:v>1.250712</c:v>
                </c:pt>
                <c:pt idx="8">
                  <c:v>1.190274</c:v>
                </c:pt>
                <c:pt idx="9">
                  <c:v>1.3119875</c:v>
                </c:pt>
                <c:pt idx="10">
                  <c:v>1.223576</c:v>
                </c:pt>
                <c:pt idx="11">
                  <c:v>1.037812</c:v>
                </c:pt>
                <c:pt idx="12">
                  <c:v>1.041134</c:v>
                </c:pt>
                <c:pt idx="13">
                  <c:v>0.95941</c:v>
                </c:pt>
              </c:numCache>
            </c:numRef>
          </c:yVal>
          <c:smooth val="0"/>
        </c:ser>
        <c:axId val="60900105"/>
        <c:axId val="7157233"/>
      </c:scatterChart>
      <c:valAx>
        <c:axId val="609001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57233"/>
        <c:crossesAt val="1"/>
        <c:crossBetween val="midCat"/>
      </c:valAx>
      <c:valAx>
        <c:axId val="7157233"/>
        <c:scaling>
          <c:logBase val="10"/>
          <c:orientation val="minMax"/>
          <c:max val="10"/>
          <c:min val="0.0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90010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81161097121078"/>
          <c:y val="0.540153079820192"/>
          <c:w val="0.184849928537399"/>
          <c:h val="0.1714251002308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  <a:r>
              <a:rPr b="0" sz="1200" spc="-1" strike="noStrike">
                <a:solidFill>
                  <a:srgbClr val="000000"/>
                </a:solidFill>
                <a:latin typeface="Arial"/>
              </a:rPr>
              <a:t>Response amplitude 36 Hz</a:t>
            </a:r>
          </a:p>
        </c:rich>
      </c:tx>
      <c:layout>
        <c:manualLayout>
          <c:xMode val="edge"/>
          <c:yMode val="edge"/>
          <c:x val="0.325195575937416"/>
          <c:y val="0.03529666522304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02616671162665"/>
          <c:y val="0.0599826764833261"/>
          <c:w val="0.777110871324521"/>
          <c:h val="0.9074274577739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L-CONE"</c:f>
              <c:strCache>
                <c:ptCount val="1"/>
                <c:pt idx="0">
                  <c:v>L-CON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Z$25:$DM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Z$28:$DM$28</c:f>
              <c:numCache>
                <c:formatCode>General</c:formatCode>
                <c:ptCount val="14"/>
                <c:pt idx="0">
                  <c:v>0.1320715</c:v>
                </c:pt>
                <c:pt idx="1">
                  <c:v>0.1118522</c:v>
                </c:pt>
                <c:pt idx="2">
                  <c:v>0.26752</c:v>
                </c:pt>
                <c:pt idx="3">
                  <c:v>0.526984</c:v>
                </c:pt>
                <c:pt idx="4">
                  <c:v>0.77925</c:v>
                </c:pt>
                <c:pt idx="5">
                  <c:v>1.010034</c:v>
                </c:pt>
                <c:pt idx="6">
                  <c:v>1.18409</c:v>
                </c:pt>
                <c:pt idx="7">
                  <c:v>3.3562</c:v>
                </c:pt>
                <c:pt idx="8">
                  <c:v>1.127126</c:v>
                </c:pt>
                <c:pt idx="9">
                  <c:v>1.151014</c:v>
                </c:pt>
                <c:pt idx="10">
                  <c:v>0.963708</c:v>
                </c:pt>
                <c:pt idx="11">
                  <c:v>0.785498</c:v>
                </c:pt>
                <c:pt idx="12">
                  <c:v>0.571484</c:v>
                </c:pt>
                <c:pt idx="13">
                  <c:v>0.2934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 M-CONE"</c:f>
              <c:strCache>
                <c:ptCount val="1"/>
                <c:pt idx="0">
                  <c:v> M-CONE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Z$37:$DM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Z$40:$DM$40</c:f>
              <c:numCache>
                <c:formatCode>General</c:formatCode>
                <c:ptCount val="14"/>
                <c:pt idx="0">
                  <c:v>0.051611</c:v>
                </c:pt>
                <c:pt idx="1">
                  <c:v>0.100801666666667</c:v>
                </c:pt>
                <c:pt idx="2">
                  <c:v>0.1861755</c:v>
                </c:pt>
                <c:pt idx="3">
                  <c:v>0.2727242</c:v>
                </c:pt>
                <c:pt idx="4">
                  <c:v>0.430392</c:v>
                </c:pt>
                <c:pt idx="5">
                  <c:v>0.518204</c:v>
                </c:pt>
                <c:pt idx="6">
                  <c:v>0.603712</c:v>
                </c:pt>
                <c:pt idx="7">
                  <c:v>0.6158</c:v>
                </c:pt>
                <c:pt idx="8">
                  <c:v>0.526892</c:v>
                </c:pt>
                <c:pt idx="9">
                  <c:v>0.562936</c:v>
                </c:pt>
                <c:pt idx="10">
                  <c:v>0.531692</c:v>
                </c:pt>
                <c:pt idx="11">
                  <c:v>0.406742</c:v>
                </c:pt>
                <c:pt idx="12">
                  <c:v>0.319824</c:v>
                </c:pt>
                <c:pt idx="13">
                  <c:v>0.19493125</c:v>
                </c:pt>
              </c:numCache>
            </c:numRef>
          </c:yVal>
          <c:smooth val="0"/>
        </c:ser>
        <c:axId val="53822539"/>
        <c:axId val="13262753"/>
      </c:scatterChart>
      <c:valAx>
        <c:axId val="538225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262753"/>
        <c:crossesAt val="1"/>
        <c:crossBetween val="midCat"/>
      </c:valAx>
      <c:valAx>
        <c:axId val="13262753"/>
        <c:scaling>
          <c:logBase val="10"/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822539"/>
        <c:crossesAt val="0"/>
        <c:crossBetween val="midCat"/>
        <c:majorUnit val="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79498246560561"/>
          <c:y val="0.64779125162408"/>
          <c:w val="0.237928243862962"/>
          <c:h val="0.15277176266782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000000"/>
                </a:solidFill>
                <a:latin typeface="Arial"/>
              </a:defRPr>
            </a:pPr>
            <a:r>
              <a:rPr b="0" sz="1440" spc="-1" strike="noStrike">
                <a:solidFill>
                  <a:srgbClr val="000000"/>
                </a:solidFill>
                <a:latin typeface="Arial"/>
              </a:rPr>
              <a:t>Response  amplitude  4Hz</a:t>
            </a:r>
          </a:p>
        </c:rich>
      </c:tx>
      <c:layout>
        <c:manualLayout>
          <c:xMode val="edge"/>
          <c:yMode val="edge"/>
          <c:x val="0.263259625792485"/>
          <c:y val="0.039737513671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3689500541209"/>
          <c:y val="0.0616113744075829"/>
          <c:w val="0.828282047317149"/>
          <c:h val="0.863774456191518"/>
        </c:manualLayout>
      </c:layout>
      <c:scatterChart>
        <c:scatterStyle val="lineMarker"/>
        <c:varyColors val="0"/>
        <c:ser>
          <c:idx val="0"/>
          <c:order val="0"/>
          <c:tx>
            <c:strRef>
              <c:f>"L-CONE"</c:f>
              <c:strCache>
                <c:ptCount val="1"/>
                <c:pt idx="0">
                  <c:v>L-CON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Z$25:$DM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Z$26:$DM$26</c:f>
              <c:numCache>
                <c:formatCode>General</c:formatCode>
                <c:ptCount val="14"/>
                <c:pt idx="0">
                  <c:v>1.55158</c:v>
                </c:pt>
                <c:pt idx="1">
                  <c:v>1.1532</c:v>
                </c:pt>
                <c:pt idx="2">
                  <c:v>2.1519125</c:v>
                </c:pt>
                <c:pt idx="3">
                  <c:v>1.084835</c:v>
                </c:pt>
                <c:pt idx="4">
                  <c:v>9.3758</c:v>
                </c:pt>
                <c:pt idx="5">
                  <c:v>2.9010125</c:v>
                </c:pt>
                <c:pt idx="6">
                  <c:v>2.554722</c:v>
                </c:pt>
                <c:pt idx="7">
                  <c:v>3.268</c:v>
                </c:pt>
                <c:pt idx="8">
                  <c:v>1.67785</c:v>
                </c:pt>
                <c:pt idx="9">
                  <c:v>1.36833</c:v>
                </c:pt>
                <c:pt idx="12">
                  <c:v>1.148815</c:v>
                </c:pt>
                <c:pt idx="13">
                  <c:v>1.726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M-CONE"</c:f>
              <c:strCache>
                <c:ptCount val="1"/>
                <c:pt idx="0">
                  <c:v>M-CONE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Z$37:$DM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Z$38:$DM$38</c:f>
              <c:numCache>
                <c:formatCode>General</c:formatCode>
                <c:ptCount val="14"/>
                <c:pt idx="0">
                  <c:v>0.55521</c:v>
                </c:pt>
                <c:pt idx="1">
                  <c:v>0.699845</c:v>
                </c:pt>
                <c:pt idx="2">
                  <c:v>0.779633333333333</c:v>
                </c:pt>
                <c:pt idx="3">
                  <c:v>0.611565</c:v>
                </c:pt>
                <c:pt idx="4">
                  <c:v>1.096235</c:v>
                </c:pt>
                <c:pt idx="5">
                  <c:v>1.24665</c:v>
                </c:pt>
                <c:pt idx="6">
                  <c:v>1.245054</c:v>
                </c:pt>
                <c:pt idx="7">
                  <c:v>3.05659</c:v>
                </c:pt>
                <c:pt idx="8">
                  <c:v>1.33328</c:v>
                </c:pt>
                <c:pt idx="9">
                  <c:v>0.840805</c:v>
                </c:pt>
                <c:pt idx="10">
                  <c:v>0.71392</c:v>
                </c:pt>
                <c:pt idx="11">
                  <c:v>2.2625</c:v>
                </c:pt>
                <c:pt idx="12">
                  <c:v>0.73978</c:v>
                </c:pt>
                <c:pt idx="13">
                  <c:v>0.995003333333333</c:v>
                </c:pt>
              </c:numCache>
            </c:numRef>
          </c:yVal>
          <c:smooth val="0"/>
        </c:ser>
        <c:axId val="89832688"/>
        <c:axId val="95464665"/>
      </c:scatterChart>
      <c:valAx>
        <c:axId val="89832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464665"/>
        <c:crossesAt val="1"/>
        <c:crossBetween val="midCat"/>
      </c:valAx>
      <c:valAx>
        <c:axId val="95464665"/>
        <c:scaling>
          <c:logBase val="10"/>
          <c:orientation val="minMax"/>
          <c:max val="10"/>
          <c:min val="0.0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83268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9333539508273"/>
          <c:y val="0.593267711751124"/>
          <c:w val="0.259084583268904"/>
          <c:h val="0.15858549033904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  <a:r>
              <a:rPr b="0" sz="1200" spc="-1" strike="noStrike">
                <a:solidFill>
                  <a:srgbClr val="000000"/>
                </a:solidFill>
                <a:latin typeface="Arial"/>
              </a:rPr>
              <a:t>Response  amplitude 12 Hz</a:t>
            </a:r>
          </a:p>
        </c:rich>
      </c:tx>
      <c:layout>
        <c:manualLayout>
          <c:xMode val="edge"/>
          <c:yMode val="edge"/>
          <c:x val="0.32090110937181"/>
          <c:y val="0.039737513671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3002109848227"/>
          <c:y val="0.0696317900109369"/>
          <c:w val="0.790512488940312"/>
          <c:h val="0.847004496293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"L-CONE"</c:f>
              <c:strCache>
                <c:ptCount val="1"/>
                <c:pt idx="0">
                  <c:v>L-CON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Z$25:$DM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Z$27:$DM$27</c:f>
              <c:numCache>
                <c:formatCode>General</c:formatCode>
                <c:ptCount val="14"/>
                <c:pt idx="0">
                  <c:v>0.9200125</c:v>
                </c:pt>
                <c:pt idx="1">
                  <c:v>1.4916</c:v>
                </c:pt>
                <c:pt idx="2">
                  <c:v>1.433716</c:v>
                </c:pt>
                <c:pt idx="3">
                  <c:v>1.7118</c:v>
                </c:pt>
                <c:pt idx="4">
                  <c:v>1.718878</c:v>
                </c:pt>
                <c:pt idx="5">
                  <c:v>1.816336</c:v>
                </c:pt>
                <c:pt idx="6">
                  <c:v>1.850852</c:v>
                </c:pt>
                <c:pt idx="7">
                  <c:v>1.51397</c:v>
                </c:pt>
                <c:pt idx="8">
                  <c:v>1.867324</c:v>
                </c:pt>
                <c:pt idx="9">
                  <c:v>1.700926</c:v>
                </c:pt>
                <c:pt idx="10">
                  <c:v>1.741352</c:v>
                </c:pt>
                <c:pt idx="11">
                  <c:v>1.677344</c:v>
                </c:pt>
                <c:pt idx="12">
                  <c:v>1.458898</c:v>
                </c:pt>
                <c:pt idx="13">
                  <c:v>1.2889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 M-CONE"</c:f>
              <c:strCache>
                <c:ptCount val="1"/>
                <c:pt idx="0">
                  <c:v> M-CONE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Z$37:$DM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Z$39:$DM$39</c:f>
              <c:numCache>
                <c:formatCode>General</c:formatCode>
                <c:ptCount val="14"/>
                <c:pt idx="0">
                  <c:v>0.600483333333333</c:v>
                </c:pt>
                <c:pt idx="1">
                  <c:v>0.996003333333333</c:v>
                </c:pt>
                <c:pt idx="2">
                  <c:v>1.034208</c:v>
                </c:pt>
                <c:pt idx="3">
                  <c:v>1.203212</c:v>
                </c:pt>
                <c:pt idx="4">
                  <c:v>1.4810475</c:v>
                </c:pt>
                <c:pt idx="5">
                  <c:v>1.213944</c:v>
                </c:pt>
                <c:pt idx="6">
                  <c:v>1.214756</c:v>
                </c:pt>
                <c:pt idx="7">
                  <c:v>1.250712</c:v>
                </c:pt>
                <c:pt idx="8">
                  <c:v>1.190274</c:v>
                </c:pt>
                <c:pt idx="9">
                  <c:v>1.3119875</c:v>
                </c:pt>
                <c:pt idx="10">
                  <c:v>1.223576</c:v>
                </c:pt>
                <c:pt idx="11">
                  <c:v>1.037812</c:v>
                </c:pt>
                <c:pt idx="12">
                  <c:v>1.041134</c:v>
                </c:pt>
                <c:pt idx="13">
                  <c:v>0.95941</c:v>
                </c:pt>
              </c:numCache>
            </c:numRef>
          </c:yVal>
          <c:smooth val="0"/>
        </c:ser>
        <c:axId val="11753822"/>
        <c:axId val="98512010"/>
      </c:scatterChart>
      <c:valAx>
        <c:axId val="117538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512010"/>
        <c:crossesAt val="1"/>
        <c:crossBetween val="midCat"/>
      </c:valAx>
      <c:valAx>
        <c:axId val="98512010"/>
        <c:scaling>
          <c:logBase val="10"/>
          <c:orientation val="minMax"/>
          <c:max val="10"/>
          <c:min val="0.0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75382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8136527598176"/>
          <c:y val="0.540405881638109"/>
          <c:w val="0.184849928537399"/>
          <c:h val="0.17146676388382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  <a:r>
              <a:rPr b="0" sz="1200" spc="-1" strike="noStrike">
                <a:solidFill>
                  <a:srgbClr val="000000"/>
                </a:solidFill>
                <a:latin typeface="Arial"/>
              </a:rPr>
              <a:t>Response amplitude 36 Hz</a:t>
            </a:r>
          </a:p>
        </c:rich>
      </c:tx>
      <c:layout>
        <c:manualLayout>
          <c:xMode val="edge"/>
          <c:yMode val="edge"/>
          <c:x val="0.303160149973219"/>
          <c:y val="0.03592222344282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11423980411661"/>
          <c:y val="0.0612984730308689"/>
          <c:w val="0.788048052643661"/>
          <c:h val="0.856970229594639"/>
        </c:manualLayout>
      </c:layout>
      <c:scatterChart>
        <c:scatterStyle val="lineMarker"/>
        <c:varyColors val="0"/>
        <c:ser>
          <c:idx val="0"/>
          <c:order val="0"/>
          <c:tx>
            <c:strRef>
              <c:f>"L-CONE"</c:f>
              <c:strCache>
                <c:ptCount val="1"/>
                <c:pt idx="0">
                  <c:v>L-CON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Z$25:$DM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Z$28:$DM$28</c:f>
              <c:numCache>
                <c:formatCode>General</c:formatCode>
                <c:ptCount val="14"/>
                <c:pt idx="0">
                  <c:v>0.1320715</c:v>
                </c:pt>
                <c:pt idx="1">
                  <c:v>0.1118522</c:v>
                </c:pt>
                <c:pt idx="2">
                  <c:v>0.26752</c:v>
                </c:pt>
                <c:pt idx="3">
                  <c:v>0.526984</c:v>
                </c:pt>
                <c:pt idx="4">
                  <c:v>0.77925</c:v>
                </c:pt>
                <c:pt idx="5">
                  <c:v>1.010034</c:v>
                </c:pt>
                <c:pt idx="6">
                  <c:v>1.18409</c:v>
                </c:pt>
                <c:pt idx="7">
                  <c:v>3.3562</c:v>
                </c:pt>
                <c:pt idx="8">
                  <c:v>1.127126</c:v>
                </c:pt>
                <c:pt idx="9">
                  <c:v>1.151014</c:v>
                </c:pt>
                <c:pt idx="10">
                  <c:v>0.963708</c:v>
                </c:pt>
                <c:pt idx="11">
                  <c:v>0.785498</c:v>
                </c:pt>
                <c:pt idx="12">
                  <c:v>0.571484</c:v>
                </c:pt>
                <c:pt idx="13">
                  <c:v>0.2934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 M-CONE"</c:f>
              <c:strCache>
                <c:ptCount val="1"/>
                <c:pt idx="0">
                  <c:v> M-CONE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CZ$37:$DM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CZ$40:$DM$40</c:f>
              <c:numCache>
                <c:formatCode>General</c:formatCode>
                <c:ptCount val="14"/>
                <c:pt idx="0">
                  <c:v>0.051611</c:v>
                </c:pt>
                <c:pt idx="1">
                  <c:v>0.100801666666667</c:v>
                </c:pt>
                <c:pt idx="2">
                  <c:v>0.1861755</c:v>
                </c:pt>
                <c:pt idx="3">
                  <c:v>0.2727242</c:v>
                </c:pt>
                <c:pt idx="4">
                  <c:v>0.430392</c:v>
                </c:pt>
                <c:pt idx="5">
                  <c:v>0.518204</c:v>
                </c:pt>
                <c:pt idx="6">
                  <c:v>0.603712</c:v>
                </c:pt>
                <c:pt idx="7">
                  <c:v>0.6158</c:v>
                </c:pt>
                <c:pt idx="8">
                  <c:v>0.526892</c:v>
                </c:pt>
                <c:pt idx="9">
                  <c:v>0.562936</c:v>
                </c:pt>
                <c:pt idx="10">
                  <c:v>0.531692</c:v>
                </c:pt>
                <c:pt idx="11">
                  <c:v>0.406742</c:v>
                </c:pt>
                <c:pt idx="12">
                  <c:v>0.319824</c:v>
                </c:pt>
                <c:pt idx="13">
                  <c:v>0.19493125</c:v>
                </c:pt>
              </c:numCache>
            </c:numRef>
          </c:yVal>
          <c:smooth val="0"/>
        </c:ser>
        <c:axId val="79435169"/>
        <c:axId val="30005622"/>
      </c:scatterChart>
      <c:valAx>
        <c:axId val="794351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005622"/>
        <c:crossesAt val="1"/>
        <c:crossBetween val="midCat"/>
      </c:valAx>
      <c:valAx>
        <c:axId val="30005622"/>
        <c:scaling>
          <c:logBase val="10"/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435169"/>
        <c:crossesAt val="0"/>
        <c:crossBetween val="midCat"/>
        <c:majorUnit val="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80067334914684"/>
          <c:y val="0.645281775238932"/>
          <c:w val="0.240263218302854"/>
          <c:h val="0.1511589585850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933382611106"/>
          <c:y val="0.0514420034354941"/>
          <c:w val="0.826526840986787"/>
          <c:h val="0.920622005243649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 L-CONE"</c:f>
              <c:strCache>
                <c:ptCount val="1"/>
                <c:pt idx="0">
                  <c:v>12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D$25:$Q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D$27:$Q$27</c:f>
              <c:numCache>
                <c:formatCode>General</c:formatCode>
                <c:ptCount val="14"/>
                <c:pt idx="0">
                  <c:v>99.68705</c:v>
                </c:pt>
                <c:pt idx="1">
                  <c:v>95.18432</c:v>
                </c:pt>
                <c:pt idx="2">
                  <c:v>103.033</c:v>
                </c:pt>
                <c:pt idx="3">
                  <c:v>122.9092</c:v>
                </c:pt>
                <c:pt idx="4">
                  <c:v>138.5274</c:v>
                </c:pt>
                <c:pt idx="5">
                  <c:v>127.7299</c:v>
                </c:pt>
                <c:pt idx="6">
                  <c:v>138.0937</c:v>
                </c:pt>
                <c:pt idx="7">
                  <c:v>172.86</c:v>
                </c:pt>
                <c:pt idx="8">
                  <c:v>134.7487</c:v>
                </c:pt>
                <c:pt idx="9">
                  <c:v>125.7787</c:v>
                </c:pt>
                <c:pt idx="10">
                  <c:v>130.5114</c:v>
                </c:pt>
                <c:pt idx="11">
                  <c:v>111.5047</c:v>
                </c:pt>
                <c:pt idx="12">
                  <c:v>111.7719</c:v>
                </c:pt>
                <c:pt idx="13">
                  <c:v>89.2608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Hz M-CONE"</c:f>
              <c:strCache>
                <c:ptCount val="1"/>
                <c:pt idx="0">
                  <c:v>12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D$37:$Q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D$39:$Q$39</c:f>
              <c:numCache>
                <c:formatCode>General</c:formatCode>
                <c:ptCount val="14"/>
                <c:pt idx="2">
                  <c:v>-77.34794</c:v>
                </c:pt>
                <c:pt idx="3">
                  <c:v>-55.39837</c:v>
                </c:pt>
                <c:pt idx="4">
                  <c:v>-61.36942</c:v>
                </c:pt>
                <c:pt idx="5">
                  <c:v>-50.74292</c:v>
                </c:pt>
                <c:pt idx="6">
                  <c:v>-44.63028</c:v>
                </c:pt>
                <c:pt idx="7">
                  <c:v>-55.4959</c:v>
                </c:pt>
                <c:pt idx="8">
                  <c:v>-17.21615</c:v>
                </c:pt>
                <c:pt idx="9">
                  <c:v>-62.70459</c:v>
                </c:pt>
                <c:pt idx="10">
                  <c:v>-59.48534</c:v>
                </c:pt>
                <c:pt idx="11">
                  <c:v>-72.34795</c:v>
                </c:pt>
                <c:pt idx="12">
                  <c:v>-82.49482</c:v>
                </c:pt>
              </c:numCache>
            </c:numRef>
          </c:yVal>
          <c:smooth val="0"/>
        </c:ser>
        <c:axId val="72879598"/>
        <c:axId val="11829650"/>
      </c:scatterChart>
      <c:valAx>
        <c:axId val="728795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829650"/>
        <c:crossesAt val="0"/>
        <c:crossBetween val="midCat"/>
      </c:valAx>
      <c:valAx>
        <c:axId val="11829650"/>
        <c:scaling>
          <c:orientation val="minMax"/>
          <c:max val="2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87959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7187471126305"/>
          <c:y val="0.0228731579423199"/>
          <c:w val="0.208629769934399"/>
          <c:h val="0.17864569207124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8905931005601"/>
          <c:y val="0.0515632079746262"/>
          <c:w val="0.822593309951317"/>
          <c:h val="0.920525600362483"/>
        </c:manualLayout>
      </c:layout>
      <c:scatterChart>
        <c:scatterStyle val="lineMarker"/>
        <c:varyColors val="0"/>
        <c:ser>
          <c:idx val="0"/>
          <c:order val="0"/>
          <c:tx>
            <c:strRef>
              <c:f>"36Hz L-CONE"</c:f>
              <c:strCache>
                <c:ptCount val="1"/>
                <c:pt idx="0">
                  <c:v>36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D$25:$Q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D$28:$Q$28</c:f>
              <c:numCache>
                <c:formatCode>General</c:formatCode>
                <c:ptCount val="14"/>
                <c:pt idx="0">
                  <c:v>-63.77158</c:v>
                </c:pt>
                <c:pt idx="1">
                  <c:v>-110.7832</c:v>
                </c:pt>
                <c:pt idx="2">
                  <c:v>-117.8239</c:v>
                </c:pt>
                <c:pt idx="3">
                  <c:v>-102.5081</c:v>
                </c:pt>
                <c:pt idx="4">
                  <c:v>-106.1498</c:v>
                </c:pt>
                <c:pt idx="5">
                  <c:v>-100.5472</c:v>
                </c:pt>
                <c:pt idx="6">
                  <c:v>-93.80393</c:v>
                </c:pt>
                <c:pt idx="7">
                  <c:v>-62.64608</c:v>
                </c:pt>
                <c:pt idx="8">
                  <c:v>-82.65341</c:v>
                </c:pt>
                <c:pt idx="9">
                  <c:v>-101.1082</c:v>
                </c:pt>
                <c:pt idx="10">
                  <c:v>-107.9336</c:v>
                </c:pt>
                <c:pt idx="11">
                  <c:v>-105.1905</c:v>
                </c:pt>
                <c:pt idx="12">
                  <c:v>-110.2834</c:v>
                </c:pt>
                <c:pt idx="13">
                  <c:v>-118.8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Hz M-CONE"</c:f>
              <c:strCache>
                <c:ptCount val="1"/>
                <c:pt idx="0">
                  <c:v>36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D$37:$Q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D$40:$Q$40</c:f>
              <c:numCache>
                <c:formatCode>General</c:formatCode>
                <c:ptCount val="14"/>
                <c:pt idx="3">
                  <c:v>-23.57521</c:v>
                </c:pt>
                <c:pt idx="4">
                  <c:v>2.56789</c:v>
                </c:pt>
                <c:pt idx="5">
                  <c:v>-5.095974</c:v>
                </c:pt>
                <c:pt idx="6">
                  <c:v>7.103177</c:v>
                </c:pt>
                <c:pt idx="7">
                  <c:v>103.6015</c:v>
                </c:pt>
                <c:pt idx="8">
                  <c:v>15.15151</c:v>
                </c:pt>
                <c:pt idx="9">
                  <c:v>12.41958</c:v>
                </c:pt>
                <c:pt idx="10">
                  <c:v>17.06584</c:v>
                </c:pt>
                <c:pt idx="11">
                  <c:v>10.27997</c:v>
                </c:pt>
                <c:pt idx="12">
                  <c:v>3.470426</c:v>
                </c:pt>
                <c:pt idx="13">
                  <c:v>2.752485</c:v>
                </c:pt>
              </c:numCache>
            </c:numRef>
          </c:yVal>
          <c:smooth val="0"/>
        </c:ser>
        <c:axId val="64835174"/>
        <c:axId val="84463423"/>
      </c:scatterChart>
      <c:valAx>
        <c:axId val="648351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463423"/>
        <c:crossesAt val="0"/>
        <c:crossBetween val="midCat"/>
      </c:valAx>
      <c:valAx>
        <c:axId val="8446342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83517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48102392294404"/>
          <c:y val="0.0229270502945174"/>
          <c:w val="0.236402659268178"/>
          <c:h val="0.17906660625283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0104871447903"/>
          <c:y val="0.0577864838393732"/>
          <c:w val="0.841381935047361"/>
          <c:h val="0.886059418870389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D$25:$Q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D$50:$Q$50</c:f>
              <c:numCache>
                <c:formatCode>General</c:formatCode>
                <c:ptCount val="14"/>
                <c:pt idx="2">
                  <c:v>1.32483160523727</c:v>
                </c:pt>
                <c:pt idx="3">
                  <c:v>2.08158925573587</c:v>
                </c:pt>
                <c:pt idx="4">
                  <c:v>1.31111111111111</c:v>
                </c:pt>
                <c:pt idx="5">
                  <c:v>1.68453237410072</c:v>
                </c:pt>
                <c:pt idx="6">
                  <c:v>1.67165888467976</c:v>
                </c:pt>
                <c:pt idx="7">
                  <c:v>1.05721978120965</c:v>
                </c:pt>
                <c:pt idx="8">
                  <c:v>1.70160371571291</c:v>
                </c:pt>
                <c:pt idx="9">
                  <c:v>1.98114994790187</c:v>
                </c:pt>
                <c:pt idx="10">
                  <c:v>1.75702590935944</c:v>
                </c:pt>
                <c:pt idx="11">
                  <c:v>1.90454246214615</c:v>
                </c:pt>
                <c:pt idx="12">
                  <c:v>1.0982243395409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 Hz"</c:f>
              <c:strCache>
                <c:ptCount val="1"/>
                <c:pt idx="0">
                  <c:v>36 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D$37:$Q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D$51:$Q$51</c:f>
              <c:numCache>
                <c:formatCode>General</c:formatCode>
                <c:ptCount val="14"/>
                <c:pt idx="3">
                  <c:v>4.79907791815405</c:v>
                </c:pt>
                <c:pt idx="4">
                  <c:v>2.35898212662829</c:v>
                </c:pt>
                <c:pt idx="5">
                  <c:v>2.286225864806</c:v>
                </c:pt>
                <c:pt idx="6">
                  <c:v>3.90402154086685</c:v>
                </c:pt>
                <c:pt idx="7">
                  <c:v>21.64</c:v>
                </c:pt>
                <c:pt idx="8">
                  <c:v>4.07062424838745</c:v>
                </c:pt>
                <c:pt idx="9">
                  <c:v>2.37534057470847</c:v>
                </c:pt>
                <c:pt idx="10">
                  <c:v>1.58681178718231</c:v>
                </c:pt>
                <c:pt idx="11">
                  <c:v>2.5929688231439</c:v>
                </c:pt>
                <c:pt idx="12">
                  <c:v>2.26260693979489</c:v>
                </c:pt>
                <c:pt idx="13">
                  <c:v>2.1063152188643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D$37:$Q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D$49:$Q$49</c:f>
              <c:numCache>
                <c:formatCode>General</c:formatCode>
                <c:ptCount val="14"/>
                <c:pt idx="4">
                  <c:v>14.5656303972366</c:v>
                </c:pt>
                <c:pt idx="6">
                  <c:v>35.1601628356429</c:v>
                </c:pt>
              </c:numCache>
            </c:numRef>
          </c:yVal>
          <c:smooth val="0"/>
        </c:ser>
        <c:axId val="3543876"/>
        <c:axId val="42383381"/>
      </c:scatterChart>
      <c:valAx>
        <c:axId val="35438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25" spc="-1" strike="noStrike">
                    <a:solidFill>
                      <a:srgbClr val="000000"/>
                    </a:solidFill>
                    <a:latin typeface="Arial"/>
                  </a:rPr>
                  <a:t>stimulus</a:t>
                </a:r>
              </a:p>
            </c:rich>
          </c:tx>
          <c:layout>
            <c:manualLayout>
              <c:xMode val="edge"/>
              <c:yMode val="edge"/>
              <c:x val="0.447395128552097"/>
              <c:y val="0.9268690825987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383381"/>
        <c:crossesAt val="1"/>
        <c:crossBetween val="midCat"/>
      </c:valAx>
      <c:valAx>
        <c:axId val="42383381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25" spc="-1" strike="noStrike">
                    <a:solidFill>
                      <a:srgbClr val="000000"/>
                    </a:solidFill>
                    <a:latin typeface="Arial"/>
                  </a:rPr>
                  <a:t>L/M ratio</a:t>
                </a:r>
              </a:p>
            </c:rich>
          </c:tx>
          <c:layout>
            <c:manualLayout>
              <c:xMode val="edge"/>
              <c:yMode val="edge"/>
              <c:x val="0.0105717185385656"/>
              <c:y val="0.2826477309826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4387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87643775372125"/>
          <c:y val="0.0206496898465557"/>
          <c:w val="0.0895213125845737"/>
          <c:h val="0.22167809337251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9634180396537"/>
          <c:y val="0.0507285974499089"/>
          <c:w val="0.800102392255422"/>
          <c:h val="0.920218579234973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D$25:$Q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D$51:$Q$51</c:f>
              <c:numCache>
                <c:formatCode>General</c:formatCode>
                <c:ptCount val="14"/>
                <c:pt idx="2">
                  <c:v>180.38094</c:v>
                </c:pt>
                <c:pt idx="3">
                  <c:v>178.30757</c:v>
                </c:pt>
                <c:pt idx="4">
                  <c:v>199.89682</c:v>
                </c:pt>
                <c:pt idx="5">
                  <c:v>178.47282</c:v>
                </c:pt>
                <c:pt idx="6">
                  <c:v>182.72398</c:v>
                </c:pt>
                <c:pt idx="7">
                  <c:v>228.3559</c:v>
                </c:pt>
                <c:pt idx="8">
                  <c:v>151.96485</c:v>
                </c:pt>
                <c:pt idx="9">
                  <c:v>188.48329</c:v>
                </c:pt>
                <c:pt idx="10">
                  <c:v>189.99674</c:v>
                </c:pt>
                <c:pt idx="11">
                  <c:v>183.85265</c:v>
                </c:pt>
                <c:pt idx="12">
                  <c:v>194.2667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D$37:$Q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D$52:$Q$52</c:f>
              <c:numCache>
                <c:formatCode>General</c:formatCode>
                <c:ptCount val="14"/>
                <c:pt idx="0">
                  <c:v>-63.77158</c:v>
                </c:pt>
                <c:pt idx="1">
                  <c:v>-110.7832</c:v>
                </c:pt>
                <c:pt idx="3">
                  <c:v>-78.93289</c:v>
                </c:pt>
                <c:pt idx="4">
                  <c:v>-108.71769</c:v>
                </c:pt>
                <c:pt idx="5">
                  <c:v>-95.451226</c:v>
                </c:pt>
                <c:pt idx="6">
                  <c:v>-100.907107</c:v>
                </c:pt>
                <c:pt idx="7">
                  <c:v>-166.24758</c:v>
                </c:pt>
                <c:pt idx="8">
                  <c:v>-97.80492</c:v>
                </c:pt>
                <c:pt idx="9">
                  <c:v>-113.52778</c:v>
                </c:pt>
                <c:pt idx="10">
                  <c:v>-124.99944</c:v>
                </c:pt>
                <c:pt idx="11">
                  <c:v>-115.47047</c:v>
                </c:pt>
                <c:pt idx="12">
                  <c:v>-113.753826</c:v>
                </c:pt>
                <c:pt idx="13">
                  <c:v>-121.64048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D$37:$Q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D$50:$Q$50</c:f>
              <c:numCache>
                <c:formatCode>General</c:formatCode>
                <c:ptCount val="14"/>
                <c:pt idx="4">
                  <c:v>-54.45026</c:v>
                </c:pt>
                <c:pt idx="6">
                  <c:v>-144.7645</c:v>
                </c:pt>
              </c:numCache>
            </c:numRef>
          </c:yVal>
          <c:smooth val="0"/>
        </c:ser>
        <c:axId val="98356890"/>
        <c:axId val="54368276"/>
      </c:scatterChart>
      <c:valAx>
        <c:axId val="983568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368276"/>
        <c:crossesAt val="0"/>
        <c:crossBetween val="midCat"/>
      </c:valAx>
      <c:valAx>
        <c:axId val="5436827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Lphase - Mphase</a:t>
                </a:r>
              </a:p>
            </c:rich>
          </c:tx>
          <c:layout>
            <c:manualLayout>
              <c:xMode val="edge"/>
              <c:yMode val="edge"/>
              <c:x val="0.0116354835706972"/>
              <c:y val="0.04608378870673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35689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75667876756958"/>
          <c:y val="0.0224954462659381"/>
          <c:w val="0.210183375221074"/>
          <c:h val="0.17996357012750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7644977393356"/>
          <c:y val="0.0523598820058997"/>
          <c:w val="0.797031649302143"/>
          <c:h val="0.919247787610619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W$37:$AJ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W$51:$AJ$51</c:f>
              <c:numCache>
                <c:formatCode>General</c:formatCode>
                <c:ptCount val="14"/>
                <c:pt idx="0">
                  <c:v>188.66182</c:v>
                </c:pt>
                <c:pt idx="1">
                  <c:v>183.39044</c:v>
                </c:pt>
                <c:pt idx="2">
                  <c:v>195.15458</c:v>
                </c:pt>
                <c:pt idx="3">
                  <c:v>176.57575</c:v>
                </c:pt>
                <c:pt idx="4">
                  <c:v>176.95408</c:v>
                </c:pt>
                <c:pt idx="5">
                  <c:v>176.43638</c:v>
                </c:pt>
                <c:pt idx="6">
                  <c:v>181.90356</c:v>
                </c:pt>
                <c:pt idx="7">
                  <c:v>183.08478</c:v>
                </c:pt>
                <c:pt idx="8">
                  <c:v>181.25735</c:v>
                </c:pt>
                <c:pt idx="9">
                  <c:v>182.84178</c:v>
                </c:pt>
                <c:pt idx="10">
                  <c:v>194.34591</c:v>
                </c:pt>
                <c:pt idx="11">
                  <c:v>186.10972</c:v>
                </c:pt>
                <c:pt idx="12">
                  <c:v>179.2902</c:v>
                </c:pt>
                <c:pt idx="13">
                  <c:v>197.205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W$37:$AJ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W$52:$AJ$52</c:f>
              <c:numCache>
                <c:formatCode>General</c:formatCode>
                <c:ptCount val="14"/>
                <c:pt idx="2">
                  <c:v>-109.613606</c:v>
                </c:pt>
                <c:pt idx="3">
                  <c:v>-131.84367</c:v>
                </c:pt>
                <c:pt idx="4">
                  <c:v>-126.5156</c:v>
                </c:pt>
                <c:pt idx="5">
                  <c:v>-118.84391</c:v>
                </c:pt>
                <c:pt idx="6">
                  <c:v>-121.72998</c:v>
                </c:pt>
                <c:pt idx="7">
                  <c:v>-158.65601</c:v>
                </c:pt>
                <c:pt idx="8">
                  <c:v>-122.36029</c:v>
                </c:pt>
                <c:pt idx="9">
                  <c:v>-126.44945</c:v>
                </c:pt>
                <c:pt idx="10">
                  <c:v>-131.71157</c:v>
                </c:pt>
                <c:pt idx="11">
                  <c:v>-128.54663</c:v>
                </c:pt>
                <c:pt idx="12">
                  <c:v>-118.22684</c:v>
                </c:pt>
                <c:pt idx="13">
                  <c:v>-110.0721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W$37:$AJ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W$50:$AJ$50</c:f>
              <c:numCache>
                <c:formatCode>General</c:formatCode>
                <c:ptCount val="14"/>
                <c:pt idx="5">
                  <c:v>-177.55867</c:v>
                </c:pt>
                <c:pt idx="6">
                  <c:v>-157.44504</c:v>
                </c:pt>
                <c:pt idx="7">
                  <c:v>-153.1479</c:v>
                </c:pt>
                <c:pt idx="8">
                  <c:v>-66.08016</c:v>
                </c:pt>
                <c:pt idx="12">
                  <c:v>-107.15517</c:v>
                </c:pt>
              </c:numCache>
            </c:numRef>
          </c:yVal>
          <c:smooth val="0"/>
        </c:ser>
        <c:axId val="88084268"/>
        <c:axId val="94554852"/>
      </c:scatterChart>
      <c:valAx>
        <c:axId val="880842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554852"/>
        <c:crossesAt val="0"/>
        <c:crossBetween val="midCat"/>
      </c:valAx>
      <c:valAx>
        <c:axId val="9455485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Lphase - Mphase</a:t>
                </a:r>
              </a:p>
            </c:rich>
          </c:tx>
          <c:layout>
            <c:manualLayout>
              <c:xMode val="edge"/>
              <c:yMode val="edge"/>
              <c:x val="0.0122862197758994"/>
              <c:y val="0.03733407079646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08426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30440338116768"/>
          <c:y val="0.365781710914454"/>
          <c:w val="0.221938274031846"/>
          <c:h val="0.18215339233038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3593826796422"/>
          <c:y val="0.0508521674694331"/>
          <c:w val="0.824584684950359"/>
          <c:h val="0.92080400148203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 L-CONE"</c:f>
              <c:strCache>
                <c:ptCount val="1"/>
                <c:pt idx="0">
                  <c:v>12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W$25:$AJ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W$27:$AJ$27</c:f>
              <c:numCache>
                <c:formatCode>General</c:formatCode>
                <c:ptCount val="14"/>
                <c:pt idx="0">
                  <c:v>83.67592</c:v>
                </c:pt>
                <c:pt idx="1">
                  <c:v>99.2675</c:v>
                </c:pt>
                <c:pt idx="2">
                  <c:v>109.7982</c:v>
                </c:pt>
                <c:pt idx="3">
                  <c:v>111.8372</c:v>
                </c:pt>
                <c:pt idx="4">
                  <c:v>120.8474</c:v>
                </c:pt>
                <c:pt idx="5">
                  <c:v>125.3937</c:v>
                </c:pt>
                <c:pt idx="6">
                  <c:v>121.8488</c:v>
                </c:pt>
                <c:pt idx="7">
                  <c:v>139.5152</c:v>
                </c:pt>
                <c:pt idx="8">
                  <c:v>124.5681</c:v>
                </c:pt>
                <c:pt idx="9">
                  <c:v>128.7725</c:v>
                </c:pt>
                <c:pt idx="10">
                  <c:v>132.2207</c:v>
                </c:pt>
                <c:pt idx="11">
                  <c:v>124.8306</c:v>
                </c:pt>
                <c:pt idx="12">
                  <c:v>122.7225</c:v>
                </c:pt>
                <c:pt idx="13">
                  <c:v>106.980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Hz M-CONE"</c:f>
              <c:strCache>
                <c:ptCount val="1"/>
                <c:pt idx="0">
                  <c:v>12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W$37:$AJ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W$39:$AJ$39</c:f>
              <c:numCache>
                <c:formatCode>General</c:formatCode>
                <c:ptCount val="14"/>
                <c:pt idx="0">
                  <c:v>-104.9859</c:v>
                </c:pt>
                <c:pt idx="1">
                  <c:v>-84.12294</c:v>
                </c:pt>
                <c:pt idx="2">
                  <c:v>-85.35638</c:v>
                </c:pt>
                <c:pt idx="3">
                  <c:v>-64.73855</c:v>
                </c:pt>
                <c:pt idx="4">
                  <c:v>-56.10668</c:v>
                </c:pt>
                <c:pt idx="5">
                  <c:v>-51.04268</c:v>
                </c:pt>
                <c:pt idx="6">
                  <c:v>-60.05476</c:v>
                </c:pt>
                <c:pt idx="7">
                  <c:v>-43.56958</c:v>
                </c:pt>
                <c:pt idx="8">
                  <c:v>-56.68925</c:v>
                </c:pt>
                <c:pt idx="9">
                  <c:v>-54.06928</c:v>
                </c:pt>
                <c:pt idx="10">
                  <c:v>-62.12521</c:v>
                </c:pt>
                <c:pt idx="11">
                  <c:v>-61.27912</c:v>
                </c:pt>
                <c:pt idx="12">
                  <c:v>-56.5677</c:v>
                </c:pt>
                <c:pt idx="13">
                  <c:v>-90.22508</c:v>
                </c:pt>
              </c:numCache>
            </c:numRef>
          </c:yVal>
          <c:smooth val="0"/>
        </c:ser>
        <c:axId val="68757826"/>
        <c:axId val="27314366"/>
      </c:scatterChart>
      <c:valAx>
        <c:axId val="687578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314366"/>
        <c:crossesAt val="0"/>
        <c:crossBetween val="midCat"/>
      </c:valAx>
      <c:valAx>
        <c:axId val="27314366"/>
        <c:scaling>
          <c:orientation val="minMax"/>
          <c:max val="15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75782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63098397719453"/>
          <c:y val="0.0234346054094109"/>
          <c:w val="0.221960090435466"/>
          <c:h val="0.18303075213041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5039292730845"/>
          <c:y val="0.0523984544340779"/>
          <c:w val="0.815999508840865"/>
          <c:h val="0.917821129017058"/>
        </c:manualLayout>
      </c:layout>
      <c:scatterChart>
        <c:scatterStyle val="lineMarker"/>
        <c:varyColors val="0"/>
        <c:ser>
          <c:idx val="0"/>
          <c:order val="0"/>
          <c:tx>
            <c:strRef>
              <c:f>"36Hz L-CONE"</c:f>
              <c:strCache>
                <c:ptCount val="1"/>
                <c:pt idx="0">
                  <c:v>36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W$25:$AJ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W$28:$AJ$28</c:f>
              <c:numCache>
                <c:formatCode>General</c:formatCode>
                <c:ptCount val="14"/>
                <c:pt idx="0">
                  <c:v>-33.83053</c:v>
                </c:pt>
                <c:pt idx="1">
                  <c:v>-98.27629</c:v>
                </c:pt>
                <c:pt idx="2">
                  <c:v>-111.3829</c:v>
                </c:pt>
                <c:pt idx="3">
                  <c:v>-110.2756</c:v>
                </c:pt>
                <c:pt idx="4">
                  <c:v>-92.66336</c:v>
                </c:pt>
                <c:pt idx="5">
                  <c:v>-83.88588</c:v>
                </c:pt>
                <c:pt idx="6">
                  <c:v>-75.34367</c:v>
                </c:pt>
                <c:pt idx="7">
                  <c:v>-29.35851</c:v>
                </c:pt>
                <c:pt idx="8">
                  <c:v>-73.69072</c:v>
                </c:pt>
                <c:pt idx="9">
                  <c:v>-81.93163</c:v>
                </c:pt>
                <c:pt idx="10">
                  <c:v>-91.52114</c:v>
                </c:pt>
                <c:pt idx="11">
                  <c:v>-93.4557</c:v>
                </c:pt>
                <c:pt idx="12">
                  <c:v>-99.99027</c:v>
                </c:pt>
                <c:pt idx="13">
                  <c:v>-98.78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Hz M-CONE"</c:f>
              <c:strCache>
                <c:ptCount val="1"/>
                <c:pt idx="0">
                  <c:v>36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W$37:$AJ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W$40:$AJ$40</c:f>
              <c:numCache>
                <c:formatCode>General</c:formatCode>
                <c:ptCount val="14"/>
                <c:pt idx="2">
                  <c:v>-1.769294</c:v>
                </c:pt>
                <c:pt idx="3">
                  <c:v>21.56807</c:v>
                </c:pt>
                <c:pt idx="4">
                  <c:v>33.85224</c:v>
                </c:pt>
                <c:pt idx="5">
                  <c:v>34.95803</c:v>
                </c:pt>
                <c:pt idx="6">
                  <c:v>46.38631</c:v>
                </c:pt>
                <c:pt idx="7">
                  <c:v>129.2975</c:v>
                </c:pt>
                <c:pt idx="8">
                  <c:v>48.66957</c:v>
                </c:pt>
                <c:pt idx="9">
                  <c:v>44.51782</c:v>
                </c:pt>
                <c:pt idx="10">
                  <c:v>40.19043</c:v>
                </c:pt>
                <c:pt idx="11">
                  <c:v>35.09093</c:v>
                </c:pt>
                <c:pt idx="12">
                  <c:v>18.23657</c:v>
                </c:pt>
                <c:pt idx="13">
                  <c:v>11.28987</c:v>
                </c:pt>
              </c:numCache>
            </c:numRef>
          </c:yVal>
          <c:smooth val="0"/>
        </c:ser>
        <c:axId val="28106696"/>
        <c:axId val="689959"/>
      </c:scatterChart>
      <c:valAx>
        <c:axId val="28106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9959"/>
        <c:crossesAt val="0"/>
        <c:crossBetween val="midCat"/>
      </c:valAx>
      <c:valAx>
        <c:axId val="68995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10669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05243123772102"/>
          <c:y val="0.0238431816039959"/>
          <c:w val="0.277259332023576"/>
          <c:h val="0.18622184525492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3514404888932"/>
          <c:y val="0.0480886716704486"/>
          <c:w val="0.812008924240955"/>
          <c:h val="0.924855995810787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AP$37:$BC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AP$51:$BC$51</c:f>
              <c:numCache>
                <c:formatCode>General</c:formatCode>
                <c:ptCount val="14"/>
                <c:pt idx="0">
                  <c:v>195.6515</c:v>
                </c:pt>
                <c:pt idx="1">
                  <c:v>195.32966</c:v>
                </c:pt>
                <c:pt idx="2">
                  <c:v>196.76783</c:v>
                </c:pt>
                <c:pt idx="3">
                  <c:v>185.4412</c:v>
                </c:pt>
                <c:pt idx="4">
                  <c:v>205.92143</c:v>
                </c:pt>
                <c:pt idx="5">
                  <c:v>198.06456</c:v>
                </c:pt>
                <c:pt idx="6">
                  <c:v>190.95129</c:v>
                </c:pt>
                <c:pt idx="7">
                  <c:v>207.85236</c:v>
                </c:pt>
                <c:pt idx="8">
                  <c:v>194.24233</c:v>
                </c:pt>
                <c:pt idx="9">
                  <c:v>189.33257</c:v>
                </c:pt>
                <c:pt idx="10">
                  <c:v>199.60272</c:v>
                </c:pt>
                <c:pt idx="11">
                  <c:v>195.92813</c:v>
                </c:pt>
                <c:pt idx="12">
                  <c:v>195.57854</c:v>
                </c:pt>
                <c:pt idx="13">
                  <c:v>191.145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AP$37:$BC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AP$52:$BC$52</c:f>
              <c:numCache>
                <c:formatCode>General</c:formatCode>
                <c:ptCount val="14"/>
                <c:pt idx="0">
                  <c:v>-99.641815</c:v>
                </c:pt>
                <c:pt idx="1">
                  <c:v>-114.167273</c:v>
                </c:pt>
                <c:pt idx="2">
                  <c:v>-124.03975</c:v>
                </c:pt>
                <c:pt idx="3">
                  <c:v>-137.02787</c:v>
                </c:pt>
                <c:pt idx="4">
                  <c:v>-147.65067</c:v>
                </c:pt>
                <c:pt idx="5">
                  <c:v>-142.70352</c:v>
                </c:pt>
                <c:pt idx="6">
                  <c:v>-143.18387</c:v>
                </c:pt>
                <c:pt idx="7">
                  <c:v>-153.160652</c:v>
                </c:pt>
                <c:pt idx="8">
                  <c:v>-144.94084</c:v>
                </c:pt>
                <c:pt idx="9">
                  <c:v>-148.49366</c:v>
                </c:pt>
                <c:pt idx="10">
                  <c:v>-142.50073</c:v>
                </c:pt>
                <c:pt idx="11">
                  <c:v>-143.80225</c:v>
                </c:pt>
                <c:pt idx="12">
                  <c:v>-137.55304</c:v>
                </c:pt>
                <c:pt idx="13">
                  <c:v>-135.6321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AP$37:$BC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AP$50:$BC$50</c:f>
              <c:numCache>
                <c:formatCode>General</c:formatCode>
                <c:ptCount val="14"/>
                <c:pt idx="3">
                  <c:v>-148.64357</c:v>
                </c:pt>
                <c:pt idx="4">
                  <c:v>-152.04369</c:v>
                </c:pt>
                <c:pt idx="5">
                  <c:v>-149.97477</c:v>
                </c:pt>
                <c:pt idx="6">
                  <c:v>-168.70844</c:v>
                </c:pt>
                <c:pt idx="7">
                  <c:v>2.00078</c:v>
                </c:pt>
                <c:pt idx="8">
                  <c:v>-139.282926</c:v>
                </c:pt>
              </c:numCache>
            </c:numRef>
          </c:yVal>
          <c:smooth val="0"/>
        </c:ser>
        <c:axId val="25237662"/>
        <c:axId val="35823979"/>
      </c:scatterChart>
      <c:valAx>
        <c:axId val="252376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823979"/>
        <c:crossesAt val="0"/>
        <c:crossBetween val="midCat"/>
      </c:valAx>
      <c:valAx>
        <c:axId val="3582397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Lphase - Mphase</a:t>
                </a:r>
              </a:p>
            </c:rich>
          </c:tx>
          <c:layout>
            <c:manualLayout>
              <c:xMode val="edge"/>
              <c:yMode val="edge"/>
              <c:x val="0.0121253273838394"/>
              <c:y val="0.06502007331122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23766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4681346396353"/>
          <c:y val="0.290102984814104"/>
          <c:w val="0.12149578038607"/>
          <c:h val="0.28329551405131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9114533205005"/>
          <c:y val="0.0556492411467116"/>
          <c:w val="0.825457170356112"/>
          <c:h val="0.913203055252455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 L-CONE"</c:f>
              <c:strCache>
                <c:ptCount val="1"/>
                <c:pt idx="0">
                  <c:v>12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AP$25:$BC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AP$27:$BC$27</c:f>
              <c:numCache>
                <c:formatCode>General</c:formatCode>
                <c:ptCount val="14"/>
                <c:pt idx="0">
                  <c:v>77.7722</c:v>
                </c:pt>
                <c:pt idx="1">
                  <c:v>107.5245</c:v>
                </c:pt>
                <c:pt idx="2">
                  <c:v>127.4429</c:v>
                </c:pt>
                <c:pt idx="3">
                  <c:v>134.6894</c:v>
                </c:pt>
                <c:pt idx="4">
                  <c:v>157.3281</c:v>
                </c:pt>
                <c:pt idx="5">
                  <c:v>158.2805</c:v>
                </c:pt>
                <c:pt idx="6">
                  <c:v>155.2854</c:v>
                </c:pt>
                <c:pt idx="7">
                  <c:v>178.5574</c:v>
                </c:pt>
                <c:pt idx="8">
                  <c:v>159.5766</c:v>
                </c:pt>
                <c:pt idx="9">
                  <c:v>153.5652</c:v>
                </c:pt>
                <c:pt idx="10">
                  <c:v>158.3573</c:v>
                </c:pt>
                <c:pt idx="11">
                  <c:v>146.1206</c:v>
                </c:pt>
                <c:pt idx="12">
                  <c:v>137.6981</c:v>
                </c:pt>
                <c:pt idx="13">
                  <c:v>112.757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Hz M-CONE"</c:f>
              <c:strCache>
                <c:ptCount val="1"/>
                <c:pt idx="0">
                  <c:v>12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AP$37:$BC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AP$39:$BC$39</c:f>
              <c:numCache>
                <c:formatCode>General</c:formatCode>
                <c:ptCount val="14"/>
                <c:pt idx="0">
                  <c:v>-117.8793</c:v>
                </c:pt>
                <c:pt idx="1">
                  <c:v>-87.80516</c:v>
                </c:pt>
                <c:pt idx="2">
                  <c:v>-69.32493</c:v>
                </c:pt>
                <c:pt idx="3">
                  <c:v>-50.7518</c:v>
                </c:pt>
                <c:pt idx="4">
                  <c:v>-48.59333</c:v>
                </c:pt>
                <c:pt idx="5">
                  <c:v>-39.78406</c:v>
                </c:pt>
                <c:pt idx="6">
                  <c:v>-35.66589</c:v>
                </c:pt>
                <c:pt idx="7">
                  <c:v>-29.29496</c:v>
                </c:pt>
                <c:pt idx="8">
                  <c:v>-34.66573</c:v>
                </c:pt>
                <c:pt idx="9">
                  <c:v>-35.76737</c:v>
                </c:pt>
                <c:pt idx="10">
                  <c:v>-41.24542</c:v>
                </c:pt>
                <c:pt idx="11">
                  <c:v>-49.80753</c:v>
                </c:pt>
                <c:pt idx="12">
                  <c:v>-57.88044</c:v>
                </c:pt>
                <c:pt idx="13">
                  <c:v>-78.38862</c:v>
                </c:pt>
              </c:numCache>
            </c:numRef>
          </c:yVal>
          <c:smooth val="0"/>
        </c:ser>
        <c:axId val="26257183"/>
        <c:axId val="59763321"/>
      </c:scatterChart>
      <c:valAx>
        <c:axId val="262571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763321"/>
        <c:crossesAt val="0"/>
        <c:crossBetween val="midCat"/>
      </c:valAx>
      <c:valAx>
        <c:axId val="59763321"/>
        <c:scaling>
          <c:orientation val="minMax"/>
          <c:max val="2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25718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68142444658325"/>
          <c:y val="0.0249975200872929"/>
          <c:w val="0.217324350336862"/>
          <c:h val="0.19601230036702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0869565217391"/>
          <c:y val="0.0487359916601512"/>
          <c:w val="0.821521739130435"/>
          <c:h val="0.9252019807141"/>
        </c:manualLayout>
      </c:layout>
      <c:scatterChart>
        <c:scatterStyle val="lineMarker"/>
        <c:varyColors val="0"/>
        <c:ser>
          <c:idx val="0"/>
          <c:order val="0"/>
          <c:tx>
            <c:strRef>
              <c:f>"36Hz L-CONE"</c:f>
              <c:strCache>
                <c:ptCount val="1"/>
                <c:pt idx="0">
                  <c:v>36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AP$25:$BC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AP$28:$BC$28</c:f>
              <c:numCache>
                <c:formatCode>General</c:formatCode>
                <c:ptCount val="14"/>
                <c:pt idx="0">
                  <c:v>-92.6212</c:v>
                </c:pt>
                <c:pt idx="1">
                  <c:v>-108.8921</c:v>
                </c:pt>
                <c:pt idx="2">
                  <c:v>-99.68944</c:v>
                </c:pt>
                <c:pt idx="3">
                  <c:v>-82.21552</c:v>
                </c:pt>
                <c:pt idx="4">
                  <c:v>-71.73584</c:v>
                </c:pt>
                <c:pt idx="5">
                  <c:v>-54.06816</c:v>
                </c:pt>
                <c:pt idx="6">
                  <c:v>-46.61901</c:v>
                </c:pt>
                <c:pt idx="7">
                  <c:v>-4.552752</c:v>
                </c:pt>
                <c:pt idx="8">
                  <c:v>-50.39468</c:v>
                </c:pt>
                <c:pt idx="9">
                  <c:v>-61.82437</c:v>
                </c:pt>
                <c:pt idx="10">
                  <c:v>-64.66353</c:v>
                </c:pt>
                <c:pt idx="11">
                  <c:v>-75.18033</c:v>
                </c:pt>
                <c:pt idx="12">
                  <c:v>-85.71018</c:v>
                </c:pt>
                <c:pt idx="13">
                  <c:v>-108.46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Hz M-CONE"</c:f>
              <c:strCache>
                <c:ptCount val="1"/>
                <c:pt idx="0">
                  <c:v>36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AP$37:$BC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AP$40:$BC$40</c:f>
              <c:numCache>
                <c:formatCode>General</c:formatCode>
                <c:ptCount val="14"/>
                <c:pt idx="0">
                  <c:v>7.020615</c:v>
                </c:pt>
                <c:pt idx="1">
                  <c:v>5.275173</c:v>
                </c:pt>
                <c:pt idx="2">
                  <c:v>24.35031</c:v>
                </c:pt>
                <c:pt idx="3">
                  <c:v>54.81235</c:v>
                </c:pt>
                <c:pt idx="4">
                  <c:v>75.91483</c:v>
                </c:pt>
                <c:pt idx="5">
                  <c:v>88.63536</c:v>
                </c:pt>
                <c:pt idx="6">
                  <c:v>96.56486</c:v>
                </c:pt>
                <c:pt idx="7">
                  <c:v>148.6079</c:v>
                </c:pt>
                <c:pt idx="8">
                  <c:v>94.54616</c:v>
                </c:pt>
                <c:pt idx="9">
                  <c:v>86.66929</c:v>
                </c:pt>
                <c:pt idx="10">
                  <c:v>77.8372</c:v>
                </c:pt>
                <c:pt idx="11">
                  <c:v>68.62192</c:v>
                </c:pt>
                <c:pt idx="12">
                  <c:v>51.84286</c:v>
                </c:pt>
                <c:pt idx="13">
                  <c:v>27.16402</c:v>
                </c:pt>
              </c:numCache>
            </c:numRef>
          </c:yVal>
          <c:smooth val="0"/>
        </c:ser>
        <c:axId val="58913070"/>
        <c:axId val="7076227"/>
      </c:scatterChart>
      <c:valAx>
        <c:axId val="5891307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76227"/>
        <c:crossesAt val="0"/>
        <c:crossBetween val="midCat"/>
      </c:valAx>
      <c:valAx>
        <c:axId val="707622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91307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38586956521739"/>
          <c:y val="0.0217183563547911"/>
          <c:w val="0.245434782608696"/>
          <c:h val="0.17166188862826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0869565217391"/>
          <c:y val="0.0564880892552015"/>
          <c:w val="0.821521739130435"/>
          <c:h val="0.912151975072872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 L-CONE"</c:f>
              <c:strCache>
                <c:ptCount val="1"/>
                <c:pt idx="0">
                  <c:v>4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AP$25:$BC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AP$26:$BC$26</c:f>
              <c:numCache>
                <c:formatCode>General</c:formatCode>
                <c:ptCount val="14"/>
                <c:pt idx="1">
                  <c:v>-5.449759</c:v>
                </c:pt>
                <c:pt idx="2">
                  <c:v>1.226856</c:v>
                </c:pt>
                <c:pt idx="3">
                  <c:v>10.85633</c:v>
                </c:pt>
                <c:pt idx="4">
                  <c:v>13.57811</c:v>
                </c:pt>
                <c:pt idx="5">
                  <c:v>14.79613</c:v>
                </c:pt>
                <c:pt idx="6">
                  <c:v>-17.06804</c:v>
                </c:pt>
                <c:pt idx="7">
                  <c:v>50.90766</c:v>
                </c:pt>
                <c:pt idx="8">
                  <c:v>7.791074</c:v>
                </c:pt>
                <c:pt idx="9">
                  <c:v>12.49902</c:v>
                </c:pt>
                <c:pt idx="12">
                  <c:v>21.56032</c:v>
                </c:pt>
                <c:pt idx="13">
                  <c:v>23.381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4Hz M-CONE"</c:f>
              <c:strCache>
                <c:ptCount val="1"/>
                <c:pt idx="0">
                  <c:v>4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AP$37:$BC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AP$38:$BC$38</c:f>
              <c:numCache>
                <c:formatCode>General</c:formatCode>
                <c:ptCount val="14"/>
                <c:pt idx="0">
                  <c:v>118.9862</c:v>
                </c:pt>
                <c:pt idx="3">
                  <c:v>159.4999</c:v>
                </c:pt>
                <c:pt idx="4">
                  <c:v>165.6218</c:v>
                </c:pt>
                <c:pt idx="5">
                  <c:v>164.7709</c:v>
                </c:pt>
                <c:pt idx="6">
                  <c:v>151.6404</c:v>
                </c:pt>
                <c:pt idx="7">
                  <c:v>48.90688</c:v>
                </c:pt>
                <c:pt idx="8">
                  <c:v>147.074</c:v>
                </c:pt>
              </c:numCache>
            </c:numRef>
          </c:yVal>
          <c:smooth val="0"/>
        </c:ser>
        <c:axId val="70481541"/>
        <c:axId val="42171435"/>
      </c:scatterChart>
      <c:valAx>
        <c:axId val="704815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171435"/>
        <c:crossesAt val="0"/>
        <c:crossBetween val="midCat"/>
      </c:valAx>
      <c:valAx>
        <c:axId val="42171435"/>
        <c:scaling>
          <c:orientation val="minMax"/>
          <c:max val="3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48154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38586956521739"/>
          <c:y val="0.0253291788119409"/>
          <c:w val="0.245434782608696"/>
          <c:h val="0.19861292592220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1853115649115"/>
          <c:y val="0.0509121370067014"/>
          <c:w val="0.822562864192346"/>
          <c:h val="0.919489947877885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 L-CONE"</c:f>
              <c:strCache>
                <c:ptCount val="1"/>
                <c:pt idx="0">
                  <c:v>4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D$25:$Q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D$26:$Q$26</c:f>
              <c:numCache>
                <c:formatCode>General</c:formatCode>
                <c:ptCount val="14"/>
                <c:pt idx="2">
                  <c:v>-21.86581</c:v>
                </c:pt>
                <c:pt idx="4">
                  <c:v>37.3939</c:v>
                </c:pt>
                <c:pt idx="5">
                  <c:v>31.00944</c:v>
                </c:pt>
                <c:pt idx="6">
                  <c:v>28.818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4Hz M-CONE"</c:f>
              <c:strCache>
                <c:ptCount val="1"/>
                <c:pt idx="0">
                  <c:v>4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D$37:$Q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D$38:$Q$38</c:f>
              <c:numCache>
                <c:formatCode>General</c:formatCode>
                <c:ptCount val="14"/>
                <c:pt idx="3">
                  <c:v>36.00904</c:v>
                </c:pt>
                <c:pt idx="4">
                  <c:v>91.84416</c:v>
                </c:pt>
                <c:pt idx="6">
                  <c:v>173.5832</c:v>
                </c:pt>
                <c:pt idx="7">
                  <c:v>265.11202</c:v>
                </c:pt>
                <c:pt idx="8">
                  <c:v>66.57673</c:v>
                </c:pt>
                <c:pt idx="11">
                  <c:v>93.37917</c:v>
                </c:pt>
                <c:pt idx="13">
                  <c:v>75.28386</c:v>
                </c:pt>
              </c:numCache>
            </c:numRef>
          </c:yVal>
          <c:smooth val="0"/>
        </c:ser>
        <c:axId val="61908117"/>
        <c:axId val="82104395"/>
      </c:scatterChart>
      <c:valAx>
        <c:axId val="619081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104395"/>
        <c:crossesAt val="0"/>
        <c:crossBetween val="midCat"/>
      </c:valAx>
      <c:valAx>
        <c:axId val="82104395"/>
        <c:scaling>
          <c:orientation val="minMax"/>
          <c:max val="3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90811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47335818153184"/>
          <c:y val="0.0229895755770663"/>
          <c:w val="0.237072812221114"/>
          <c:h val="0.1839166046165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4489995716821"/>
          <c:y val="0.0508521674694331"/>
          <c:w val="0.816251606192254"/>
          <c:h val="0.92080400148203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 L-CONE"</c:f>
              <c:strCache>
                <c:ptCount val="1"/>
                <c:pt idx="0">
                  <c:v>4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W$25:$AJ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W$26:$AJ$26</c:f>
              <c:numCache>
                <c:formatCode>General</c:formatCode>
                <c:ptCount val="14"/>
                <c:pt idx="3">
                  <c:v>-65.27271</c:v>
                </c:pt>
                <c:pt idx="5">
                  <c:v>-88.43533</c:v>
                </c:pt>
                <c:pt idx="6">
                  <c:v>-98.14152</c:v>
                </c:pt>
                <c:pt idx="7">
                  <c:v>-85.48852</c:v>
                </c:pt>
                <c:pt idx="12">
                  <c:v>-60.8021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4Hz M-CONE"</c:f>
              <c:strCache>
                <c:ptCount val="1"/>
                <c:pt idx="0">
                  <c:v>4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W$37:$AJ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W$38:$AJ$38</c:f>
              <c:numCache>
                <c:formatCode>General</c:formatCode>
                <c:ptCount val="14"/>
                <c:pt idx="0">
                  <c:v>26.99061</c:v>
                </c:pt>
                <c:pt idx="1">
                  <c:v>72.56947</c:v>
                </c:pt>
                <c:pt idx="2">
                  <c:v>67.09431</c:v>
                </c:pt>
                <c:pt idx="4">
                  <c:v>88.86315</c:v>
                </c:pt>
                <c:pt idx="5">
                  <c:v>89.12334</c:v>
                </c:pt>
                <c:pt idx="6">
                  <c:v>59.30352</c:v>
                </c:pt>
                <c:pt idx="7">
                  <c:v>67.65938</c:v>
                </c:pt>
                <c:pt idx="8">
                  <c:v>66.08016</c:v>
                </c:pt>
                <c:pt idx="12">
                  <c:v>46.35306</c:v>
                </c:pt>
                <c:pt idx="13">
                  <c:v>41.76291</c:v>
                </c:pt>
              </c:numCache>
            </c:numRef>
          </c:yVal>
          <c:smooth val="0"/>
        </c:ser>
        <c:axId val="27727987"/>
        <c:axId val="73322933"/>
      </c:scatterChart>
      <c:valAx>
        <c:axId val="277279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322933"/>
        <c:crossesAt val="0"/>
        <c:crossBetween val="midCat"/>
      </c:valAx>
      <c:valAx>
        <c:axId val="73322933"/>
        <c:scaling>
          <c:orientation val="minMax"/>
          <c:max val="3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72798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0599033225234"/>
          <c:y val="0.0234346054094109"/>
          <c:w val="0.276326255889372"/>
          <c:h val="0.18303075213041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5439043013489"/>
          <c:y val="0.0490619219589536"/>
          <c:w val="0.771901247136676"/>
          <c:h val="0.880207874570598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X$37:$AK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X$50:$AK$50</c:f>
              <c:numCache>
                <c:formatCode>General</c:formatCode>
                <c:ptCount val="14"/>
                <c:pt idx="0">
                  <c:v>1.56381813201863</c:v>
                </c:pt>
                <c:pt idx="1">
                  <c:v>2.00248379475374</c:v>
                </c:pt>
                <c:pt idx="2">
                  <c:v>1.38150612524097</c:v>
                </c:pt>
                <c:pt idx="3">
                  <c:v>1.29582432586187</c:v>
                </c:pt>
                <c:pt idx="4">
                  <c:v>1.39370449903106</c:v>
                </c:pt>
                <c:pt idx="5">
                  <c:v>1.53182315464316</c:v>
                </c:pt>
                <c:pt idx="6">
                  <c:v>1.49882062226216</c:v>
                </c:pt>
                <c:pt idx="7">
                  <c:v>1.66064933315371</c:v>
                </c:pt>
                <c:pt idx="8">
                  <c:v>1.31279381286964</c:v>
                </c:pt>
                <c:pt idx="9">
                  <c:v>1.48596535592363</c:v>
                </c:pt>
                <c:pt idx="10">
                  <c:v>1.29167363783392</c:v>
                </c:pt>
                <c:pt idx="11">
                  <c:v>1.45765210399357</c:v>
                </c:pt>
                <c:pt idx="12">
                  <c:v>1.60168164207403</c:v>
                </c:pt>
                <c:pt idx="13">
                  <c:v>0.9970958373668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 Hz"</c:f>
              <c:strCache>
                <c:ptCount val="1"/>
                <c:pt idx="0">
                  <c:v>36 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X$37:$AK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X$51:$AK$51</c:f>
              <c:numCache>
                <c:formatCode>General</c:formatCode>
                <c:ptCount val="14"/>
                <c:pt idx="2">
                  <c:v>1.47114547038328</c:v>
                </c:pt>
                <c:pt idx="3">
                  <c:v>1.91130339435545</c:v>
                </c:pt>
                <c:pt idx="4">
                  <c:v>1.7896711334224</c:v>
                </c:pt>
                <c:pt idx="5">
                  <c:v>2.25514803119855</c:v>
                </c:pt>
                <c:pt idx="6">
                  <c:v>1.87083978328173</c:v>
                </c:pt>
                <c:pt idx="7">
                  <c:v>4.5043403583697</c:v>
                </c:pt>
                <c:pt idx="8">
                  <c:v>2.09642170989433</c:v>
                </c:pt>
                <c:pt idx="9">
                  <c:v>1.79133107139542</c:v>
                </c:pt>
                <c:pt idx="10">
                  <c:v>1.70239451367554</c:v>
                </c:pt>
                <c:pt idx="11">
                  <c:v>2.00370269203921</c:v>
                </c:pt>
                <c:pt idx="12">
                  <c:v>1.32815498339702</c:v>
                </c:pt>
                <c:pt idx="13">
                  <c:v>1.2448231407622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X$37:$AK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X$49:$AK$49</c:f>
              <c:numCache>
                <c:formatCode>General</c:formatCode>
                <c:ptCount val="14"/>
                <c:pt idx="5">
                  <c:v>0.842500193393672</c:v>
                </c:pt>
                <c:pt idx="6">
                  <c:v>0.604561403508772</c:v>
                </c:pt>
                <c:pt idx="7">
                  <c:v>3.34684450603384</c:v>
                </c:pt>
                <c:pt idx="12">
                  <c:v>0.556769617525588</c:v>
                </c:pt>
              </c:numCache>
            </c:numRef>
          </c:yVal>
          <c:smooth val="0"/>
        </c:ser>
        <c:axId val="84282997"/>
        <c:axId val="30117108"/>
      </c:scatterChart>
      <c:valAx>
        <c:axId val="842829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25" spc="-1" strike="noStrike">
                    <a:solidFill>
                      <a:srgbClr val="000000"/>
                    </a:solidFill>
                    <a:latin typeface="Arial"/>
                  </a:rPr>
                  <a:t>stimulus</a:t>
                </a:r>
              </a:p>
            </c:rich>
          </c:tx>
          <c:layout>
            <c:manualLayout>
              <c:xMode val="edge"/>
              <c:yMode val="edge"/>
              <c:x val="0.406871977602443"/>
              <c:y val="0.8641768695498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117108"/>
        <c:crossesAt val="1"/>
        <c:crossBetween val="midCat"/>
      </c:valAx>
      <c:valAx>
        <c:axId val="30117108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25" spc="-1" strike="noStrike">
                    <a:solidFill>
                      <a:srgbClr val="000000"/>
                    </a:solidFill>
                    <a:latin typeface="Times New Roman"/>
                  </a:rPr>
                  <a:t>L/M ratio</a:t>
                </a:r>
              </a:p>
            </c:rich>
          </c:tx>
          <c:layout>
            <c:manualLayout>
              <c:xMode val="edge"/>
              <c:yMode val="edge"/>
              <c:x val="0.0127767879867651"/>
              <c:y val="0.2653924072932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28299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7668617968949"/>
          <c:y val="0.0222848586276755"/>
          <c:w val="0.129294986001527"/>
          <c:h val="0.26724213864176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1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443557934833"/>
          <c:y val="0.0551204229488937"/>
          <c:w val="0.823235702887734"/>
          <c:h val="0.914137458390445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 L-CONE"</c:f>
              <c:strCache>
                <c:ptCount val="1"/>
                <c:pt idx="0">
                  <c:v>4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BI$25:$BV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BI$26:$BV$26</c:f>
              <c:numCache>
                <c:formatCode>General</c:formatCode>
                <c:ptCount val="14"/>
                <c:pt idx="0">
                  <c:v>-91.66837</c:v>
                </c:pt>
                <c:pt idx="2">
                  <c:v>-44.71563</c:v>
                </c:pt>
                <c:pt idx="3">
                  <c:v>-55.20352</c:v>
                </c:pt>
                <c:pt idx="5">
                  <c:v>-35.64608</c:v>
                </c:pt>
                <c:pt idx="6">
                  <c:v>-7.434443</c:v>
                </c:pt>
                <c:pt idx="7">
                  <c:v>-164.1951</c:v>
                </c:pt>
                <c:pt idx="8">
                  <c:v>-36.1932</c:v>
                </c:pt>
                <c:pt idx="9">
                  <c:v>-48.10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4Hz M-CONE"</c:f>
              <c:strCache>
                <c:ptCount val="1"/>
                <c:pt idx="0">
                  <c:v>4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BI$37:$BV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BI$38:$BV$38</c:f>
              <c:numCache>
                <c:formatCode>General</c:formatCode>
                <c:ptCount val="14"/>
                <c:pt idx="0">
                  <c:v>66.62459</c:v>
                </c:pt>
                <c:pt idx="1">
                  <c:v>96.35779</c:v>
                </c:pt>
                <c:pt idx="2">
                  <c:v>100.9952</c:v>
                </c:pt>
                <c:pt idx="3">
                  <c:v>120.455</c:v>
                </c:pt>
                <c:pt idx="4">
                  <c:v>125.3857</c:v>
                </c:pt>
                <c:pt idx="6">
                  <c:v>115.2163</c:v>
                </c:pt>
                <c:pt idx="7">
                  <c:v>3.777926</c:v>
                </c:pt>
                <c:pt idx="8">
                  <c:v>132.9364</c:v>
                </c:pt>
                <c:pt idx="9">
                  <c:v>145.5623</c:v>
                </c:pt>
                <c:pt idx="10">
                  <c:v>142.7431</c:v>
                </c:pt>
                <c:pt idx="12">
                  <c:v>111.0391</c:v>
                </c:pt>
                <c:pt idx="13">
                  <c:v>118.4502</c:v>
                </c:pt>
              </c:numCache>
            </c:numRef>
          </c:yVal>
          <c:smooth val="0"/>
        </c:ser>
        <c:axId val="85852577"/>
        <c:axId val="24343336"/>
      </c:scatterChart>
      <c:valAx>
        <c:axId val="858525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343336"/>
        <c:crossesAt val="0"/>
        <c:crossBetween val="midCat"/>
      </c:valAx>
      <c:valAx>
        <c:axId val="24343336"/>
        <c:scaling>
          <c:orientation val="minMax"/>
          <c:max val="3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85257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2097596129099"/>
          <c:y val="0.0242803994517329"/>
          <c:w val="0.232459978380604"/>
          <c:h val="0.19345995692187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6283624967354"/>
          <c:y val="0.0551204229488937"/>
          <c:w val="0.813397753982763"/>
          <c:h val="0.914137458390445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 L-CONE"</c:f>
              <c:strCache>
                <c:ptCount val="1"/>
                <c:pt idx="0">
                  <c:v>12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BI$25:$BV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BI$27:$BV$27</c:f>
              <c:numCache>
                <c:formatCode>General</c:formatCode>
                <c:ptCount val="14"/>
                <c:pt idx="0">
                  <c:v>56.84873</c:v>
                </c:pt>
                <c:pt idx="1">
                  <c:v>85.41217</c:v>
                </c:pt>
                <c:pt idx="2">
                  <c:v>96.25624</c:v>
                </c:pt>
                <c:pt idx="3">
                  <c:v>105.8719</c:v>
                </c:pt>
                <c:pt idx="4">
                  <c:v>119.5159</c:v>
                </c:pt>
                <c:pt idx="5">
                  <c:v>116.0977</c:v>
                </c:pt>
                <c:pt idx="6">
                  <c:v>125.1431</c:v>
                </c:pt>
                <c:pt idx="7">
                  <c:v>155.2454</c:v>
                </c:pt>
                <c:pt idx="8">
                  <c:v>117.2078</c:v>
                </c:pt>
                <c:pt idx="9">
                  <c:v>121.8865</c:v>
                </c:pt>
                <c:pt idx="10">
                  <c:v>119.8908</c:v>
                </c:pt>
                <c:pt idx="11">
                  <c:v>112.3554</c:v>
                </c:pt>
                <c:pt idx="12">
                  <c:v>112.1091</c:v>
                </c:pt>
                <c:pt idx="13">
                  <c:v>92.240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Hz M-CONE"</c:f>
              <c:strCache>
                <c:ptCount val="1"/>
                <c:pt idx="0">
                  <c:v>12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BI$37:$BV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BI$39:$BV$39</c:f>
              <c:numCache>
                <c:formatCode>General</c:formatCode>
                <c:ptCount val="14"/>
                <c:pt idx="0">
                  <c:v>-114.7665</c:v>
                </c:pt>
                <c:pt idx="1">
                  <c:v>-82.74486</c:v>
                </c:pt>
                <c:pt idx="2">
                  <c:v>-72.35408</c:v>
                </c:pt>
                <c:pt idx="3">
                  <c:v>-63.69563</c:v>
                </c:pt>
                <c:pt idx="4">
                  <c:v>-57.03647</c:v>
                </c:pt>
                <c:pt idx="5">
                  <c:v>-57.21062</c:v>
                </c:pt>
                <c:pt idx="6">
                  <c:v>-53.58464</c:v>
                </c:pt>
                <c:pt idx="7">
                  <c:v>-54.49794</c:v>
                </c:pt>
                <c:pt idx="8">
                  <c:v>-54.76678</c:v>
                </c:pt>
                <c:pt idx="9">
                  <c:v>-65.0409</c:v>
                </c:pt>
                <c:pt idx="10">
                  <c:v>-47.77439</c:v>
                </c:pt>
                <c:pt idx="11">
                  <c:v>-55.17566</c:v>
                </c:pt>
                <c:pt idx="12">
                  <c:v>-73.56737</c:v>
                </c:pt>
                <c:pt idx="13">
                  <c:v>-86.4495</c:v>
                </c:pt>
              </c:numCache>
            </c:numRef>
          </c:yVal>
          <c:smooth val="0"/>
        </c:ser>
        <c:axId val="75824767"/>
        <c:axId val="81843706"/>
      </c:scatterChart>
      <c:valAx>
        <c:axId val="758247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843706"/>
        <c:crossesAt val="0"/>
        <c:crossBetween val="midCat"/>
      </c:valAx>
      <c:valAx>
        <c:axId val="81843706"/>
        <c:scaling>
          <c:orientation val="minMax"/>
          <c:max val="2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82476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86667537215983"/>
          <c:y val="0.0244762091247308"/>
          <c:w val="0.294855053538783"/>
          <c:h val="0.19345995692187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7305667389285"/>
          <c:y val="0.0491627115608489"/>
          <c:w val="0.823165066584082"/>
          <c:h val="0.923166472642608"/>
        </c:manualLayout>
      </c:layout>
      <c:scatterChart>
        <c:scatterStyle val="lineMarker"/>
        <c:varyColors val="0"/>
        <c:ser>
          <c:idx val="0"/>
          <c:order val="0"/>
          <c:tx>
            <c:strRef>
              <c:f>"36Hz L-CONE"</c:f>
              <c:strCache>
                <c:ptCount val="1"/>
                <c:pt idx="0">
                  <c:v>36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BI$25:$BV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BI$28:$BV$28</c:f>
              <c:numCache>
                <c:formatCode>General</c:formatCode>
                <c:ptCount val="14"/>
                <c:pt idx="0">
                  <c:v>-30.21063</c:v>
                </c:pt>
                <c:pt idx="1">
                  <c:v>-117.6086</c:v>
                </c:pt>
                <c:pt idx="2">
                  <c:v>-146.2211</c:v>
                </c:pt>
                <c:pt idx="3">
                  <c:v>-127.4086</c:v>
                </c:pt>
                <c:pt idx="4">
                  <c:v>-117.026</c:v>
                </c:pt>
                <c:pt idx="5">
                  <c:v>-117.2337</c:v>
                </c:pt>
                <c:pt idx="6">
                  <c:v>-102.0863</c:v>
                </c:pt>
                <c:pt idx="7">
                  <c:v>-27.15563</c:v>
                </c:pt>
                <c:pt idx="8">
                  <c:v>-94.66559</c:v>
                </c:pt>
                <c:pt idx="9">
                  <c:v>-82.0904</c:v>
                </c:pt>
                <c:pt idx="10">
                  <c:v>-109.1446</c:v>
                </c:pt>
                <c:pt idx="11">
                  <c:v>-115.7079</c:v>
                </c:pt>
                <c:pt idx="12">
                  <c:v>-106.9711</c:v>
                </c:pt>
                <c:pt idx="13">
                  <c:v>-110.48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Hz M-CONE"</c:f>
              <c:strCache>
                <c:ptCount val="1"/>
                <c:pt idx="0">
                  <c:v>36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BI$37:$BV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BI$40:$BV$40</c:f>
              <c:numCache>
                <c:formatCode>General</c:formatCode>
                <c:ptCount val="14"/>
                <c:pt idx="1">
                  <c:v>9.72575</c:v>
                </c:pt>
                <c:pt idx="2">
                  <c:v>42.51351</c:v>
                </c:pt>
                <c:pt idx="3">
                  <c:v>58.41873</c:v>
                </c:pt>
                <c:pt idx="4">
                  <c:v>71.14044</c:v>
                </c:pt>
                <c:pt idx="5">
                  <c:v>52.51901</c:v>
                </c:pt>
                <c:pt idx="6">
                  <c:v>48.76386</c:v>
                </c:pt>
                <c:pt idx="7">
                  <c:v>110.3344</c:v>
                </c:pt>
                <c:pt idx="8">
                  <c:v>64.68645</c:v>
                </c:pt>
                <c:pt idx="9">
                  <c:v>52.40462</c:v>
                </c:pt>
                <c:pt idx="10">
                  <c:v>41.75167</c:v>
                </c:pt>
                <c:pt idx="11">
                  <c:v>17.06756</c:v>
                </c:pt>
                <c:pt idx="12">
                  <c:v>18.39342</c:v>
                </c:pt>
                <c:pt idx="13">
                  <c:v>-13.18206</c:v>
                </c:pt>
              </c:numCache>
            </c:numRef>
          </c:yVal>
          <c:smooth val="0"/>
        </c:ser>
        <c:axId val="47339306"/>
        <c:axId val="35982799"/>
      </c:scatterChart>
      <c:valAx>
        <c:axId val="473393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982799"/>
        <c:crossesAt val="0"/>
        <c:crossBetween val="midCat"/>
      </c:valAx>
      <c:valAx>
        <c:axId val="3598279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33930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157427480128"/>
          <c:y val="0.0223873914211516"/>
          <c:w val="0.23309590172396"/>
          <c:h val="0.1769499417927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5041529843539"/>
          <c:y val="0.049023977181567"/>
          <c:w val="0.752623784688687"/>
          <c:h val="0.923522595596756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BI$37:$BV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BI$51:$BV$51</c:f>
              <c:numCache>
                <c:formatCode>General</c:formatCode>
                <c:ptCount val="14"/>
                <c:pt idx="0">
                  <c:v>171.61523</c:v>
                </c:pt>
                <c:pt idx="1">
                  <c:v>168.15703</c:v>
                </c:pt>
                <c:pt idx="2">
                  <c:v>168.61032</c:v>
                </c:pt>
                <c:pt idx="3">
                  <c:v>169.56753</c:v>
                </c:pt>
                <c:pt idx="4">
                  <c:v>176.55237</c:v>
                </c:pt>
                <c:pt idx="5">
                  <c:v>173.30832</c:v>
                </c:pt>
                <c:pt idx="6">
                  <c:v>178.72774</c:v>
                </c:pt>
                <c:pt idx="7">
                  <c:v>209.74334</c:v>
                </c:pt>
                <c:pt idx="8">
                  <c:v>171.97458</c:v>
                </c:pt>
                <c:pt idx="9">
                  <c:v>186.9274</c:v>
                </c:pt>
                <c:pt idx="10">
                  <c:v>167.66519</c:v>
                </c:pt>
                <c:pt idx="11">
                  <c:v>167.53106</c:v>
                </c:pt>
                <c:pt idx="12">
                  <c:v>185.67647</c:v>
                </c:pt>
                <c:pt idx="13">
                  <c:v>178.6898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BI$37:$BV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BI$52:$BV$52</c:f>
              <c:numCache>
                <c:formatCode>General</c:formatCode>
                <c:ptCount val="14"/>
                <c:pt idx="0">
                  <c:v>-30.21063</c:v>
                </c:pt>
                <c:pt idx="1">
                  <c:v>-127.33435</c:v>
                </c:pt>
                <c:pt idx="2">
                  <c:v>-188.73461</c:v>
                </c:pt>
                <c:pt idx="3">
                  <c:v>-185.82733</c:v>
                </c:pt>
                <c:pt idx="4">
                  <c:v>-188.16644</c:v>
                </c:pt>
                <c:pt idx="5">
                  <c:v>-169.75271</c:v>
                </c:pt>
                <c:pt idx="6">
                  <c:v>-150.85016</c:v>
                </c:pt>
                <c:pt idx="7">
                  <c:v>-137.49003</c:v>
                </c:pt>
                <c:pt idx="8">
                  <c:v>-159.35204</c:v>
                </c:pt>
                <c:pt idx="9">
                  <c:v>-134.49502</c:v>
                </c:pt>
                <c:pt idx="10">
                  <c:v>-150.89627</c:v>
                </c:pt>
                <c:pt idx="11">
                  <c:v>-132.77546</c:v>
                </c:pt>
                <c:pt idx="12">
                  <c:v>-125.36452</c:v>
                </c:pt>
                <c:pt idx="13">
                  <c:v>-97.3076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BI$37:$BV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BI$50:$BV$50</c:f>
              <c:numCache>
                <c:formatCode>General</c:formatCode>
                <c:ptCount val="14"/>
                <c:pt idx="0">
                  <c:v>-158.29296</c:v>
                </c:pt>
                <c:pt idx="2">
                  <c:v>-145.71083</c:v>
                </c:pt>
                <c:pt idx="3">
                  <c:v>-175.65852</c:v>
                </c:pt>
                <c:pt idx="6">
                  <c:v>-122.650743</c:v>
                </c:pt>
                <c:pt idx="7">
                  <c:v>-167.973026</c:v>
                </c:pt>
                <c:pt idx="8">
                  <c:v>-169.1296</c:v>
                </c:pt>
                <c:pt idx="9">
                  <c:v>-193.6625</c:v>
                </c:pt>
              </c:numCache>
            </c:numRef>
          </c:yVal>
          <c:smooth val="0"/>
        </c:ser>
        <c:axId val="60586275"/>
        <c:axId val="28460500"/>
      </c:scatterChart>
      <c:valAx>
        <c:axId val="605862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460500"/>
        <c:crossesAt val="0"/>
        <c:crossBetween val="midCat"/>
      </c:valAx>
      <c:valAx>
        <c:axId val="2846050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Lphase - Mphase</a:t>
                </a:r>
              </a:p>
            </c:rich>
          </c:tx>
          <c:layout>
            <c:manualLayout>
              <c:xMode val="edge"/>
              <c:yMode val="edge"/>
              <c:x val="0.0160968385809027"/>
              <c:y val="0.05446118192352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58627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1067542334686"/>
          <c:y val="0.287191371780016"/>
          <c:w val="0.161290322580645"/>
          <c:h val="0.28933059987521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7763471626133"/>
          <c:y val="0.0563774490203918"/>
          <c:w val="0.759060562708631"/>
          <c:h val="0.912534986005598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BI$37:$BV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U$51:$DH$51</c:f>
              <c:numCache>
                <c:formatCode>General</c:formatCode>
                <c:ptCount val="14"/>
                <c:pt idx="0">
                  <c:v>192.039875</c:v>
                </c:pt>
                <c:pt idx="1">
                  <c:v>181.738109166667</c:v>
                </c:pt>
                <c:pt idx="2">
                  <c:v>180.346954</c:v>
                </c:pt>
                <c:pt idx="3">
                  <c:v>180.777506</c:v>
                </c:pt>
                <c:pt idx="4">
                  <c:v>187.294875</c:v>
                </c:pt>
                <c:pt idx="5">
                  <c:v>177.735874</c:v>
                </c:pt>
                <c:pt idx="6">
                  <c:v>185.059274</c:v>
                </c:pt>
                <c:pt idx="7">
                  <c:v>201.72798</c:v>
                </c:pt>
                <c:pt idx="8">
                  <c:v>177.298626</c:v>
                </c:pt>
                <c:pt idx="9">
                  <c:v>187.230955</c:v>
                </c:pt>
                <c:pt idx="10">
                  <c:v>190.132116</c:v>
                </c:pt>
                <c:pt idx="11">
                  <c:v>182.082904</c:v>
                </c:pt>
                <c:pt idx="12">
                  <c:v>187.418668</c:v>
                </c:pt>
                <c:pt idx="13">
                  <c:v>191.3718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BI$37:$BV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U$52:$DH$52</c:f>
              <c:numCache>
                <c:formatCode>General</c:formatCode>
                <c:ptCount val="14"/>
                <c:pt idx="0">
                  <c:v>-129.2185425</c:v>
                </c:pt>
                <c:pt idx="1">
                  <c:v>-129.340102333333</c:v>
                </c:pt>
                <c:pt idx="2">
                  <c:v>-136.47383525</c:v>
                </c:pt>
                <c:pt idx="3">
                  <c:v>-132.961814</c:v>
                </c:pt>
                <c:pt idx="4">
                  <c:v>-136.31325264</c:v>
                </c:pt>
                <c:pt idx="5">
                  <c:v>-126.0724428</c:v>
                </c:pt>
                <c:pt idx="6">
                  <c:v>-118.7503854</c:v>
                </c:pt>
                <c:pt idx="7">
                  <c:v>-136.4315944</c:v>
                </c:pt>
                <c:pt idx="8">
                  <c:v>-121.103678</c:v>
                </c:pt>
                <c:pt idx="9">
                  <c:v>-126.1672866</c:v>
                </c:pt>
                <c:pt idx="10">
                  <c:v>-131.7327658</c:v>
                </c:pt>
                <c:pt idx="11">
                  <c:v>-121.8615758</c:v>
                </c:pt>
                <c:pt idx="12">
                  <c:v>-117.1592814</c:v>
                </c:pt>
                <c:pt idx="13">
                  <c:v>-111.651350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BI$37:$BV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U$50:$DH$50</c:f>
              <c:numCache>
                <c:formatCode>General</c:formatCode>
                <c:ptCount val="14"/>
                <c:pt idx="0">
                  <c:v>-114.368086833333</c:v>
                </c:pt>
                <c:pt idx="1">
                  <c:v>-89.913389</c:v>
                </c:pt>
                <c:pt idx="2">
                  <c:v>-106.974155</c:v>
                </c:pt>
                <c:pt idx="3">
                  <c:v>-164.799888333333</c:v>
                </c:pt>
                <c:pt idx="4">
                  <c:v>-92.4426975</c:v>
                </c:pt>
                <c:pt idx="5">
                  <c:v>-146.51608</c:v>
                </c:pt>
                <c:pt idx="6">
                  <c:v>-167.9251026</c:v>
                </c:pt>
                <c:pt idx="7">
                  <c:v>-157.2901537</c:v>
                </c:pt>
                <c:pt idx="8">
                  <c:v>-117.3678855</c:v>
                </c:pt>
                <c:pt idx="9">
                  <c:v>-158.57429</c:v>
                </c:pt>
                <c:pt idx="10">
                  <c:v>-142.7431</c:v>
                </c:pt>
                <c:pt idx="11">
                  <c:v>-93.37917</c:v>
                </c:pt>
                <c:pt idx="12">
                  <c:v>-98.316975</c:v>
                </c:pt>
                <c:pt idx="13">
                  <c:v>-55.11711</c:v>
                </c:pt>
              </c:numCache>
            </c:numRef>
          </c:yVal>
          <c:smooth val="0"/>
        </c:ser>
        <c:axId val="25657514"/>
        <c:axId val="14476840"/>
      </c:scatterChart>
      <c:valAx>
        <c:axId val="256575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476840"/>
        <c:crossesAt val="0"/>
        <c:crossBetween val="midCat"/>
      </c:valAx>
      <c:valAx>
        <c:axId val="1447684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075" spc="-1" strike="noStrike">
                    <a:solidFill>
                      <a:srgbClr val="000000"/>
                    </a:solidFill>
                    <a:latin typeface="Arial"/>
                  </a:rPr>
                  <a:t>Lphase - Mphase</a:t>
                </a:r>
              </a:p>
            </c:rich>
          </c:tx>
          <c:layout>
            <c:manualLayout>
              <c:xMode val="edge"/>
              <c:yMode val="edge"/>
              <c:x val="0.0149618502622794"/>
              <c:y val="0.04968012794882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65751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4227467811159"/>
          <c:y val="0.254198320671731"/>
          <c:w val="0.149320457796853"/>
          <c:h val="0.32447021191523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902739964085"/>
          <c:y val="0.0559976128903919"/>
          <c:w val="0.81828187452934"/>
          <c:h val="0.91287049930376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 L-CONE"</c:f>
              <c:strCache>
                <c:ptCount val="1"/>
                <c:pt idx="0">
                  <c:v>4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CB$25:$CO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B$26:$CO$26</c:f>
              <c:numCache>
                <c:formatCode>General</c:formatCode>
                <c:ptCount val="14"/>
                <c:pt idx="0">
                  <c:v>4.666463</c:v>
                </c:pt>
                <c:pt idx="2">
                  <c:v>-132.012</c:v>
                </c:pt>
                <c:pt idx="3">
                  <c:v>-128.2944</c:v>
                </c:pt>
                <c:pt idx="6">
                  <c:v>-38.97069</c:v>
                </c:pt>
                <c:pt idx="7">
                  <c:v>35.945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4Hz M-CONE"</c:f>
              <c:strCache>
                <c:ptCount val="1"/>
                <c:pt idx="0">
                  <c:v>4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CB$37:$CO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B$38:$CO$38</c:f>
              <c:numCache>
                <c:formatCode>General</c:formatCode>
                <c:ptCount val="14"/>
                <c:pt idx="2">
                  <c:v>4.808017</c:v>
                </c:pt>
                <c:pt idx="6">
                  <c:v>207.0861</c:v>
                </c:pt>
                <c:pt idx="7">
                  <c:v>197.4568</c:v>
                </c:pt>
                <c:pt idx="9">
                  <c:v>135.9851</c:v>
                </c:pt>
              </c:numCache>
            </c:numRef>
          </c:yVal>
          <c:smooth val="0"/>
        </c:ser>
        <c:axId val="75632852"/>
        <c:axId val="74355218"/>
      </c:scatterChart>
      <c:valAx>
        <c:axId val="756328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355218"/>
        <c:crossesAt val="0"/>
        <c:crossBetween val="midCat"/>
      </c:valAx>
      <c:valAx>
        <c:axId val="74355218"/>
        <c:scaling>
          <c:orientation val="minMax"/>
          <c:max val="3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63285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21659039564386"/>
          <c:y val="0.0248657250845435"/>
          <c:w val="0.261599953658113"/>
          <c:h val="0.19653869106823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8727090133066"/>
          <c:y val="0.0563887222555489"/>
          <c:w val="0.823198594024605"/>
          <c:h val="0.9125174965007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 L-CONE"</c:f>
              <c:strCache>
                <c:ptCount val="1"/>
                <c:pt idx="0">
                  <c:v>12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CB$25:$CO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B$27:$CO$27</c:f>
              <c:numCache>
                <c:formatCode>General</c:formatCode>
                <c:ptCount val="14"/>
                <c:pt idx="2">
                  <c:v>101.4914</c:v>
                </c:pt>
                <c:pt idx="3">
                  <c:v>124.4994</c:v>
                </c:pt>
                <c:pt idx="4">
                  <c:v>121.3732</c:v>
                </c:pt>
                <c:pt idx="5">
                  <c:v>147.9175</c:v>
                </c:pt>
                <c:pt idx="6">
                  <c:v>141.3467</c:v>
                </c:pt>
                <c:pt idx="7">
                  <c:v>163.5669</c:v>
                </c:pt>
                <c:pt idx="8">
                  <c:v>132.6304</c:v>
                </c:pt>
                <c:pt idx="9">
                  <c:v>134.1742</c:v>
                </c:pt>
                <c:pt idx="10">
                  <c:v>130.4531</c:v>
                </c:pt>
                <c:pt idx="11">
                  <c:v>98.87381</c:v>
                </c:pt>
                <c:pt idx="12">
                  <c:v>111.7489</c:v>
                </c:pt>
                <c:pt idx="13">
                  <c:v>98.5322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Hz M-CONE"</c:f>
              <c:strCache>
                <c:ptCount val="1"/>
                <c:pt idx="0">
                  <c:v>12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CB$37:$CO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B$39:$CO$39</c:f>
              <c:numCache>
                <c:formatCode>General</c:formatCode>
                <c:ptCount val="14"/>
                <c:pt idx="2">
                  <c:v>-59.3297</c:v>
                </c:pt>
                <c:pt idx="3">
                  <c:v>-69.49608</c:v>
                </c:pt>
                <c:pt idx="5">
                  <c:v>-14.47979</c:v>
                </c:pt>
                <c:pt idx="6">
                  <c:v>-49.6431</c:v>
                </c:pt>
                <c:pt idx="7">
                  <c:v>-16.03662</c:v>
                </c:pt>
                <c:pt idx="8">
                  <c:v>-54.42362</c:v>
                </c:pt>
                <c:pt idx="10">
                  <c:v>-68.59692</c:v>
                </c:pt>
                <c:pt idx="11">
                  <c:v>-78.11915</c:v>
                </c:pt>
                <c:pt idx="12">
                  <c:v>-70.53251</c:v>
                </c:pt>
                <c:pt idx="13">
                  <c:v>-110.6069</c:v>
                </c:pt>
              </c:numCache>
            </c:numRef>
          </c:yVal>
          <c:smooth val="0"/>
        </c:ser>
        <c:axId val="4060053"/>
        <c:axId val="56514527"/>
      </c:scatterChart>
      <c:valAx>
        <c:axId val="40600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514527"/>
        <c:crossesAt val="0"/>
        <c:crossBetween val="midCat"/>
      </c:valAx>
      <c:valAx>
        <c:axId val="56514527"/>
        <c:scaling>
          <c:orientation val="minMax"/>
          <c:max val="3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6005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8122018578961"/>
          <c:y val="0.0249950009998"/>
          <c:w val="0.226763745920161"/>
          <c:h val="0.1975604879024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6250144358471"/>
          <c:y val="0.0491627115608489"/>
          <c:w val="0.819263194364245"/>
          <c:h val="0.923166472642608"/>
        </c:manualLayout>
      </c:layout>
      <c:scatterChart>
        <c:scatterStyle val="lineMarker"/>
        <c:varyColors val="0"/>
        <c:ser>
          <c:idx val="0"/>
          <c:order val="0"/>
          <c:tx>
            <c:strRef>
              <c:f>"36Hz L-CONE"</c:f>
              <c:strCache>
                <c:ptCount val="1"/>
                <c:pt idx="0">
                  <c:v>36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CB$25:$CO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B$28:$CO$28</c:f>
              <c:numCache>
                <c:formatCode>General</c:formatCode>
                <c:ptCount val="14"/>
                <c:pt idx="1">
                  <c:v>-131.7483</c:v>
                </c:pt>
                <c:pt idx="2">
                  <c:v>-136.1527</c:v>
                </c:pt>
                <c:pt idx="3">
                  <c:v>-115.9678</c:v>
                </c:pt>
                <c:pt idx="4">
                  <c:v>-111.0744</c:v>
                </c:pt>
                <c:pt idx="5">
                  <c:v>-95.38097</c:v>
                </c:pt>
                <c:pt idx="6">
                  <c:v>-64.4179</c:v>
                </c:pt>
                <c:pt idx="7">
                  <c:v>-54.87921</c:v>
                </c:pt>
                <c:pt idx="8">
                  <c:v>-83.59352</c:v>
                </c:pt>
                <c:pt idx="9">
                  <c:v>-104.3146</c:v>
                </c:pt>
                <c:pt idx="10">
                  <c:v>-104.033</c:v>
                </c:pt>
                <c:pt idx="11">
                  <c:v>-91.65234</c:v>
                </c:pt>
                <c:pt idx="12">
                  <c:v>-84.90239</c:v>
                </c:pt>
                <c:pt idx="13">
                  <c:v>-86.598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Hz M-CONE"</c:f>
              <c:strCache>
                <c:ptCount val="1"/>
                <c:pt idx="0">
                  <c:v>36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CB$37:$CO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B$40:$CO$40</c:f>
              <c:numCache>
                <c:formatCode>General</c:formatCode>
                <c:ptCount val="14"/>
                <c:pt idx="0">
                  <c:v>141.1995</c:v>
                </c:pt>
                <c:pt idx="1">
                  <c:v>32.63429</c:v>
                </c:pt>
                <c:pt idx="2">
                  <c:v>-8.215217</c:v>
                </c:pt>
                <c:pt idx="3">
                  <c:v>15.20951</c:v>
                </c:pt>
                <c:pt idx="4">
                  <c:v>-0.5585368</c:v>
                </c:pt>
                <c:pt idx="5">
                  <c:v>8.229878</c:v>
                </c:pt>
                <c:pt idx="6">
                  <c:v>12.66291</c:v>
                </c:pt>
                <c:pt idx="7">
                  <c:v>11.72449</c:v>
                </c:pt>
                <c:pt idx="8">
                  <c:v>-2.53322</c:v>
                </c:pt>
                <c:pt idx="9">
                  <c:v>3.555923</c:v>
                </c:pt>
                <c:pt idx="10">
                  <c:v>4.522819</c:v>
                </c:pt>
                <c:pt idx="11">
                  <c:v>-2.939271</c:v>
                </c:pt>
                <c:pt idx="12">
                  <c:v>5.995791</c:v>
                </c:pt>
              </c:numCache>
            </c:numRef>
          </c:yVal>
          <c:smooth val="0"/>
        </c:ser>
        <c:axId val="46328985"/>
        <c:axId val="80788337"/>
      </c:scatterChart>
      <c:valAx>
        <c:axId val="463289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788337"/>
        <c:crossesAt val="0"/>
        <c:crossBetween val="midCat"/>
      </c:valAx>
      <c:valAx>
        <c:axId val="8078833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32898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22369788659199"/>
          <c:y val="0.0223873914211516"/>
          <c:w val="0.260769141933249"/>
          <c:h val="0.1769499417927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9406520759253"/>
          <c:y val="0.0516248839368617"/>
          <c:w val="0.806630941052737"/>
          <c:h val="0.918848653667595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CB$37:$CO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B$51:$CO$51</c:f>
              <c:numCache>
                <c:formatCode>General</c:formatCode>
                <c:ptCount val="14"/>
                <c:pt idx="2">
                  <c:v>160.8211</c:v>
                </c:pt>
                <c:pt idx="3">
                  <c:v>193.99548</c:v>
                </c:pt>
                <c:pt idx="5">
                  <c:v>162.39729</c:v>
                </c:pt>
                <c:pt idx="6">
                  <c:v>190.9898</c:v>
                </c:pt>
                <c:pt idx="7">
                  <c:v>179.60352</c:v>
                </c:pt>
                <c:pt idx="8">
                  <c:v>187.05402</c:v>
                </c:pt>
                <c:pt idx="10">
                  <c:v>199.05002</c:v>
                </c:pt>
                <c:pt idx="11">
                  <c:v>176.99296</c:v>
                </c:pt>
                <c:pt idx="12">
                  <c:v>182.28141</c:v>
                </c:pt>
                <c:pt idx="13">
                  <c:v>209.139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CB$37:$CO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B$52:$CO$52</c:f>
              <c:numCache>
                <c:formatCode>General</c:formatCode>
                <c:ptCount val="14"/>
                <c:pt idx="1">
                  <c:v>-164.38259</c:v>
                </c:pt>
                <c:pt idx="2">
                  <c:v>-127.937483</c:v>
                </c:pt>
                <c:pt idx="3">
                  <c:v>-131.17731</c:v>
                </c:pt>
                <c:pt idx="4">
                  <c:v>-110.5158632</c:v>
                </c:pt>
                <c:pt idx="5">
                  <c:v>-103.610848</c:v>
                </c:pt>
                <c:pt idx="6">
                  <c:v>-77.08081</c:v>
                </c:pt>
                <c:pt idx="7">
                  <c:v>-66.6037</c:v>
                </c:pt>
                <c:pt idx="8">
                  <c:v>-81.0603</c:v>
                </c:pt>
                <c:pt idx="9">
                  <c:v>-107.870523</c:v>
                </c:pt>
                <c:pt idx="10">
                  <c:v>-108.555819</c:v>
                </c:pt>
                <c:pt idx="11">
                  <c:v>-88.713069</c:v>
                </c:pt>
                <c:pt idx="12">
                  <c:v>-90.89818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CB$37:$CO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B$50:$CO$50</c:f>
              <c:numCache>
                <c:formatCode>General</c:formatCode>
                <c:ptCount val="14"/>
                <c:pt idx="2">
                  <c:v>-136.820017</c:v>
                </c:pt>
                <c:pt idx="6">
                  <c:v>-246.05679</c:v>
                </c:pt>
                <c:pt idx="7">
                  <c:v>-161.51105</c:v>
                </c:pt>
              </c:numCache>
            </c:numRef>
          </c:yVal>
          <c:smooth val="0"/>
        </c:ser>
        <c:axId val="85846024"/>
        <c:axId val="26442414"/>
      </c:scatterChart>
      <c:valAx>
        <c:axId val="85846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442414"/>
        <c:crossesAt val="0"/>
        <c:crossBetween val="midCat"/>
      </c:valAx>
      <c:valAx>
        <c:axId val="2644241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Arial"/>
                  </a:rPr>
                  <a:t>Lphase - Mphase</a:t>
                </a:r>
              </a:p>
            </c:rich>
          </c:tx>
          <c:layout>
            <c:manualLayout>
              <c:xMode val="edge"/>
              <c:yMode val="edge"/>
              <c:x val="0.0125206590874944"/>
              <c:y val="0.03509749303621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84602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60469775128963"/>
          <c:y val="0.283751160631383"/>
          <c:w val="0.125457004056694"/>
          <c:h val="0.30139275766016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9046460433322"/>
          <c:y val="0.0559976128903919"/>
          <c:w val="0.818271347468428"/>
          <c:h val="0.91287049930376"/>
        </c:manualLayout>
      </c:layout>
      <c:scatterChart>
        <c:scatterStyle val="lineMarker"/>
        <c:varyColors val="0"/>
        <c:ser>
          <c:idx val="0"/>
          <c:order val="0"/>
          <c:tx>
            <c:strRef>
              <c:f>"4 Hz L-cone"</c:f>
              <c:strCache>
                <c:ptCount val="1"/>
                <c:pt idx="0">
                  <c:v>4 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CU$25:$DH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U$26:$DH$26</c:f>
              <c:numCache>
                <c:formatCode>General</c:formatCode>
                <c:ptCount val="14"/>
                <c:pt idx="0">
                  <c:v>-43.5009535</c:v>
                </c:pt>
                <c:pt idx="1">
                  <c:v>-5.449759</c:v>
                </c:pt>
                <c:pt idx="2">
                  <c:v>-49.341646</c:v>
                </c:pt>
                <c:pt idx="3">
                  <c:v>-59.478575</c:v>
                </c:pt>
                <c:pt idx="4">
                  <c:v>25.486005</c:v>
                </c:pt>
                <c:pt idx="5">
                  <c:v>-19.56896</c:v>
                </c:pt>
                <c:pt idx="6">
                  <c:v>-26.5591986</c:v>
                </c:pt>
                <c:pt idx="7">
                  <c:v>-40.7075525</c:v>
                </c:pt>
                <c:pt idx="8">
                  <c:v>-14.201063</c:v>
                </c:pt>
                <c:pt idx="9">
                  <c:v>-17.80059</c:v>
                </c:pt>
                <c:pt idx="12">
                  <c:v>-19.620895</c:v>
                </c:pt>
                <c:pt idx="13">
                  <c:v>23.381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4 Hz M-cone"</c:f>
              <c:strCache>
                <c:ptCount val="1"/>
                <c:pt idx="0">
                  <c:v>4 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CU$37:$DH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U$38:$DH$38</c:f>
              <c:numCache>
                <c:formatCode>General</c:formatCode>
                <c:ptCount val="14"/>
                <c:pt idx="0">
                  <c:v>70.8671333333333</c:v>
                </c:pt>
                <c:pt idx="1">
                  <c:v>84.46363</c:v>
                </c:pt>
                <c:pt idx="2">
                  <c:v>57.632509</c:v>
                </c:pt>
                <c:pt idx="3">
                  <c:v>105.321313333333</c:v>
                </c:pt>
                <c:pt idx="4">
                  <c:v>117.9287025</c:v>
                </c:pt>
                <c:pt idx="5">
                  <c:v>126.94712</c:v>
                </c:pt>
                <c:pt idx="6">
                  <c:v>141.365904</c:v>
                </c:pt>
                <c:pt idx="7">
                  <c:v>116.5826012</c:v>
                </c:pt>
                <c:pt idx="8">
                  <c:v>103.1668225</c:v>
                </c:pt>
                <c:pt idx="9">
                  <c:v>140.7737</c:v>
                </c:pt>
                <c:pt idx="10">
                  <c:v>142.7431</c:v>
                </c:pt>
                <c:pt idx="11">
                  <c:v>93.37917</c:v>
                </c:pt>
                <c:pt idx="12">
                  <c:v>78.69608</c:v>
                </c:pt>
                <c:pt idx="13">
                  <c:v>78.49899</c:v>
                </c:pt>
              </c:numCache>
            </c:numRef>
          </c:yVal>
          <c:smooth val="0"/>
        </c:ser>
        <c:axId val="34684197"/>
        <c:axId val="94081062"/>
      </c:scatterChart>
      <c:valAx>
        <c:axId val="346841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081062"/>
        <c:crossesAt val="0"/>
        <c:crossBetween val="midCat"/>
      </c:valAx>
      <c:valAx>
        <c:axId val="94081062"/>
        <c:scaling>
          <c:orientation val="minMax"/>
          <c:max val="3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68419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21642915073572"/>
          <c:y val="0.0248657250845435"/>
          <c:w val="0.261615108330437"/>
          <c:h val="0.19653869106823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5997958141909"/>
          <c:y val="0.0505285940231416"/>
          <c:w val="0.791373149566105"/>
          <c:h val="0.927911429284941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 L-CONE"</c:f>
              <c:strCache>
                <c:ptCount val="1"/>
                <c:pt idx="0">
                  <c:v>12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X$25:$AK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X$27:$AK$27</c:f>
              <c:numCache>
                <c:formatCode>General</c:formatCode>
                <c:ptCount val="14"/>
                <c:pt idx="0">
                  <c:v>1.1419</c:v>
                </c:pt>
                <c:pt idx="1">
                  <c:v>1.9833</c:v>
                </c:pt>
                <c:pt idx="2">
                  <c:v>2.2216</c:v>
                </c:pt>
                <c:pt idx="3">
                  <c:v>2.2778</c:v>
                </c:pt>
                <c:pt idx="4">
                  <c:v>2.661</c:v>
                </c:pt>
                <c:pt idx="5">
                  <c:v>2.3803</c:v>
                </c:pt>
                <c:pt idx="6">
                  <c:v>2.6688</c:v>
                </c:pt>
                <c:pt idx="7">
                  <c:v>2.4654</c:v>
                </c:pt>
                <c:pt idx="8">
                  <c:v>2.5971</c:v>
                </c:pt>
                <c:pt idx="9">
                  <c:v>2.3505</c:v>
                </c:pt>
                <c:pt idx="10">
                  <c:v>2.3161</c:v>
                </c:pt>
                <c:pt idx="11">
                  <c:v>2.1754</c:v>
                </c:pt>
                <c:pt idx="12">
                  <c:v>1.943</c:v>
                </c:pt>
                <c:pt idx="13">
                  <c:v>1.5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 Hz M-CONE"</c:f>
              <c:strCache>
                <c:ptCount val="1"/>
                <c:pt idx="0">
                  <c:v>12 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X$37:$AK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X$39:$AK$39</c:f>
              <c:numCache>
                <c:formatCode>General</c:formatCode>
                <c:ptCount val="14"/>
                <c:pt idx="0">
                  <c:v>0.7302</c:v>
                </c:pt>
                <c:pt idx="1">
                  <c:v>0.99042</c:v>
                </c:pt>
                <c:pt idx="2">
                  <c:v>1.6081</c:v>
                </c:pt>
                <c:pt idx="3">
                  <c:v>1.7578</c:v>
                </c:pt>
                <c:pt idx="4">
                  <c:v>1.9093</c:v>
                </c:pt>
                <c:pt idx="5">
                  <c:v>1.5539</c:v>
                </c:pt>
                <c:pt idx="6">
                  <c:v>1.7806</c:v>
                </c:pt>
                <c:pt idx="7">
                  <c:v>1.4846</c:v>
                </c:pt>
                <c:pt idx="8">
                  <c:v>1.9783</c:v>
                </c:pt>
                <c:pt idx="9">
                  <c:v>1.5818</c:v>
                </c:pt>
                <c:pt idx="10">
                  <c:v>1.7931</c:v>
                </c:pt>
                <c:pt idx="11">
                  <c:v>1.4924</c:v>
                </c:pt>
                <c:pt idx="12">
                  <c:v>1.2131</c:v>
                </c:pt>
                <c:pt idx="13">
                  <c:v>1.5495</c:v>
                </c:pt>
              </c:numCache>
            </c:numRef>
          </c:yVal>
          <c:smooth val="0"/>
        </c:ser>
        <c:axId val="10902581"/>
        <c:axId val="1091919"/>
      </c:scatterChart>
      <c:valAx>
        <c:axId val="1090258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91919"/>
        <c:crossesAt val="0"/>
        <c:crossBetween val="midCat"/>
      </c:valAx>
      <c:valAx>
        <c:axId val="1091919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90258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96477794793262"/>
          <c:y val="0.0208107883126613"/>
          <c:w val="0.149464012251149"/>
          <c:h val="0.093981520019978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8769771528998"/>
          <c:y val="0.0563887222555489"/>
          <c:w val="0.823198594024605"/>
          <c:h val="0.9125174965007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 Hz L-cone"</c:f>
              <c:strCache>
                <c:ptCount val="1"/>
                <c:pt idx="0">
                  <c:v>12 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CU$25:$DH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U$27:$DH$27</c:f>
              <c:numCache>
                <c:formatCode>General</c:formatCode>
                <c:ptCount val="14"/>
                <c:pt idx="0">
                  <c:v>79.495975</c:v>
                </c:pt>
                <c:pt idx="1">
                  <c:v>96.8471225</c:v>
                </c:pt>
                <c:pt idx="2">
                  <c:v>107.604348</c:v>
                </c:pt>
                <c:pt idx="3">
                  <c:v>119.96142</c:v>
                </c:pt>
                <c:pt idx="4">
                  <c:v>131.5184</c:v>
                </c:pt>
                <c:pt idx="5">
                  <c:v>135.08386</c:v>
                </c:pt>
                <c:pt idx="6">
                  <c:v>136.34354</c:v>
                </c:pt>
                <c:pt idx="7">
                  <c:v>161.94898</c:v>
                </c:pt>
                <c:pt idx="8">
                  <c:v>133.74632</c:v>
                </c:pt>
                <c:pt idx="9">
                  <c:v>132.83542</c:v>
                </c:pt>
                <c:pt idx="10">
                  <c:v>134.28666</c:v>
                </c:pt>
                <c:pt idx="11">
                  <c:v>118.737022</c:v>
                </c:pt>
                <c:pt idx="12">
                  <c:v>119.2101</c:v>
                </c:pt>
                <c:pt idx="13">
                  <c:v>99.95434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 Hz M-cone"</c:f>
              <c:strCache>
                <c:ptCount val="1"/>
                <c:pt idx="0">
                  <c:v>12 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CU$37:$DH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U$39:$DH$39</c:f>
              <c:numCache>
                <c:formatCode>General</c:formatCode>
                <c:ptCount val="14"/>
                <c:pt idx="0">
                  <c:v>-112.5439</c:v>
                </c:pt>
                <c:pt idx="1">
                  <c:v>-84.8909866666667</c:v>
                </c:pt>
                <c:pt idx="2">
                  <c:v>-72.742606</c:v>
                </c:pt>
                <c:pt idx="3">
                  <c:v>-60.816086</c:v>
                </c:pt>
                <c:pt idx="4">
                  <c:v>-55.776475</c:v>
                </c:pt>
                <c:pt idx="5">
                  <c:v>-42.652014</c:v>
                </c:pt>
                <c:pt idx="6">
                  <c:v>-48.715734</c:v>
                </c:pt>
                <c:pt idx="7">
                  <c:v>-39.779</c:v>
                </c:pt>
                <c:pt idx="8">
                  <c:v>-43.552306</c:v>
                </c:pt>
                <c:pt idx="9">
                  <c:v>-54.395535</c:v>
                </c:pt>
                <c:pt idx="10">
                  <c:v>-55.845456</c:v>
                </c:pt>
                <c:pt idx="11">
                  <c:v>-63.345882</c:v>
                </c:pt>
                <c:pt idx="12">
                  <c:v>-68.208568</c:v>
                </c:pt>
                <c:pt idx="13">
                  <c:v>-91.417525</c:v>
                </c:pt>
              </c:numCache>
            </c:numRef>
          </c:yVal>
          <c:smooth val="0"/>
        </c:ser>
        <c:axId val="53935244"/>
        <c:axId val="19030796"/>
      </c:scatterChart>
      <c:valAx>
        <c:axId val="539352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030796"/>
        <c:crossesAt val="0"/>
        <c:crossBetween val="midCat"/>
      </c:valAx>
      <c:valAx>
        <c:axId val="19030796"/>
        <c:scaling>
          <c:orientation val="minMax"/>
          <c:max val="3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93524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8122018578961"/>
          <c:y val="0.0249950009998"/>
          <c:w val="0.226763745920161"/>
          <c:h val="0.1975604879024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6268984235145"/>
          <c:y val="0.0510432524402257"/>
          <c:w val="0.819252757406017"/>
          <c:h val="0.9203008865407"/>
        </c:manualLayout>
      </c:layout>
      <c:scatterChart>
        <c:scatterStyle val="lineMarker"/>
        <c:varyColors val="0"/>
        <c:ser>
          <c:idx val="0"/>
          <c:order val="0"/>
          <c:tx>
            <c:strRef>
              <c:f>"36 Hz L-cone"</c:f>
              <c:strCache>
                <c:ptCount val="1"/>
                <c:pt idx="0">
                  <c:v>36 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CU$25:$DH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U$28:$DH$28</c:f>
              <c:numCache>
                <c:formatCode>General</c:formatCode>
                <c:ptCount val="14"/>
                <c:pt idx="0">
                  <c:v>-55.108485</c:v>
                </c:pt>
                <c:pt idx="1">
                  <c:v>-113.461698</c:v>
                </c:pt>
                <c:pt idx="2">
                  <c:v>-122.254008</c:v>
                </c:pt>
                <c:pt idx="3">
                  <c:v>-107.675124</c:v>
                </c:pt>
                <c:pt idx="4">
                  <c:v>-99.72988</c:v>
                </c:pt>
                <c:pt idx="5">
                  <c:v>-90.223182</c:v>
                </c:pt>
                <c:pt idx="6">
                  <c:v>-76.454162</c:v>
                </c:pt>
                <c:pt idx="7">
                  <c:v>-35.7184364</c:v>
                </c:pt>
                <c:pt idx="8">
                  <c:v>-76.999584</c:v>
                </c:pt>
                <c:pt idx="9">
                  <c:v>-86.25384</c:v>
                </c:pt>
                <c:pt idx="10">
                  <c:v>-95.459174</c:v>
                </c:pt>
                <c:pt idx="11">
                  <c:v>-96.237354</c:v>
                </c:pt>
                <c:pt idx="12">
                  <c:v>-97.571468</c:v>
                </c:pt>
                <c:pt idx="13">
                  <c:v>-104.64527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 Hz M-cone"</c:f>
              <c:strCache>
                <c:ptCount val="1"/>
                <c:pt idx="0">
                  <c:v>36 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PHASE!$CU$37:$DH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PHASE!$CU$40:$DH$40</c:f>
              <c:numCache>
                <c:formatCode>General</c:formatCode>
                <c:ptCount val="14"/>
                <c:pt idx="0">
                  <c:v>74.1100575</c:v>
                </c:pt>
                <c:pt idx="1">
                  <c:v>15.8784043333333</c:v>
                </c:pt>
                <c:pt idx="2">
                  <c:v>14.21982725</c:v>
                </c:pt>
                <c:pt idx="3">
                  <c:v>25.28669</c:v>
                </c:pt>
                <c:pt idx="4">
                  <c:v>36.58337264</c:v>
                </c:pt>
                <c:pt idx="5">
                  <c:v>35.8492608</c:v>
                </c:pt>
                <c:pt idx="6">
                  <c:v>42.2962234</c:v>
                </c:pt>
                <c:pt idx="7">
                  <c:v>100.713158</c:v>
                </c:pt>
                <c:pt idx="8">
                  <c:v>44.104094</c:v>
                </c:pt>
                <c:pt idx="9">
                  <c:v>39.9134466</c:v>
                </c:pt>
                <c:pt idx="10">
                  <c:v>36.2735918</c:v>
                </c:pt>
                <c:pt idx="11">
                  <c:v>25.6242218</c:v>
                </c:pt>
                <c:pt idx="12">
                  <c:v>19.5878134</c:v>
                </c:pt>
                <c:pt idx="13">
                  <c:v>7.00607875</c:v>
                </c:pt>
              </c:numCache>
            </c:numRef>
          </c:yVal>
          <c:smooth val="0"/>
        </c:ser>
        <c:axId val="20168122"/>
        <c:axId val="91426106"/>
      </c:scatterChart>
      <c:valAx>
        <c:axId val="201681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426106"/>
        <c:crossesAt val="0"/>
        <c:crossBetween val="midCat"/>
      </c:valAx>
      <c:valAx>
        <c:axId val="9142610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16812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22411503147196"/>
          <c:y val="0.0223873914211516"/>
          <c:w val="0.260784200496622"/>
          <c:h val="0.1769499417927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3133101485931"/>
          <c:y val="0.0740161954823128"/>
          <c:w val="0.865475814100537"/>
          <c:h val="0.887199886347493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B$14:$F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$25:$F$25</c:f>
              <c:numCache>
                <c:formatCode>General</c:formatCode>
                <c:ptCount val="5"/>
                <c:pt idx="0">
                  <c:v>1.56317261078591</c:v>
                </c:pt>
                <c:pt idx="4">
                  <c:v>0.8142036124794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B$14:$F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$26:$F$26</c:f>
              <c:numCache>
                <c:formatCode>General</c:formatCode>
                <c:ptCount val="5"/>
                <c:pt idx="0">
                  <c:v>3.23643564356436</c:v>
                </c:pt>
                <c:pt idx="1">
                  <c:v>1.52632771977546</c:v>
                </c:pt>
                <c:pt idx="2">
                  <c:v>1.70416393664852</c:v>
                </c:pt>
                <c:pt idx="3">
                  <c:v>1.18505511884274</c:v>
                </c:pt>
                <c:pt idx="4">
                  <c:v>1.2267764248556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B$14:$F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$27:$F$27</c:f>
              <c:numCache>
                <c:formatCode>General</c:formatCode>
                <c:ptCount val="5"/>
                <c:pt idx="0">
                  <c:v>2.61203858028908</c:v>
                </c:pt>
                <c:pt idx="1">
                  <c:v>1.95675177498635</c:v>
                </c:pt>
                <c:pt idx="2">
                  <c:v>1.95929862814573</c:v>
                </c:pt>
                <c:pt idx="3">
                  <c:v>2.57754391849398</c:v>
                </c:pt>
                <c:pt idx="4">
                  <c:v>1.9923286074966</c:v>
                </c:pt>
              </c:numCache>
            </c:numRef>
          </c:yVal>
          <c:smooth val="0"/>
        </c:ser>
        <c:axId val="94308253"/>
        <c:axId val="18136507"/>
      </c:scatterChart>
      <c:valAx>
        <c:axId val="943082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136507"/>
        <c:crossesAt val="1"/>
        <c:crossBetween val="midCat"/>
      </c:valAx>
      <c:valAx>
        <c:axId val="18136507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30825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6234587417009"/>
          <c:y val="0.0933371217502486"/>
          <c:w val="0.139424596901676"/>
          <c:h val="0.4760619406165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4000287067604"/>
          <c:y val="0.08105575511479"/>
          <c:w val="0.870460743505096"/>
          <c:h val="0.876776511010464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O$14:$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O$25:$S$25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O$14:$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O$26:$S$26</c:f>
              <c:numCache>
                <c:formatCode>General</c:formatCode>
                <c:ptCount val="5"/>
                <c:pt idx="0">
                  <c:v>0.941752080282847</c:v>
                </c:pt>
                <c:pt idx="1">
                  <c:v>1.32877790408615</c:v>
                </c:pt>
                <c:pt idx="2">
                  <c:v>1.37482703704671</c:v>
                </c:pt>
                <c:pt idx="3">
                  <c:v>0.927963176064442</c:v>
                </c:pt>
                <c:pt idx="4">
                  <c:v>0.85049763783219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O$14:$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O$27:$S$27</c:f>
              <c:numCache>
                <c:formatCode>General</c:formatCode>
                <c:ptCount val="5"/>
                <c:pt idx="0">
                  <c:v>1.95195431721965</c:v>
                </c:pt>
                <c:pt idx="1">
                  <c:v>1.0672521139564</c:v>
                </c:pt>
                <c:pt idx="3">
                  <c:v>2.15860590508981</c:v>
                </c:pt>
                <c:pt idx="4">
                  <c:v>1.6153631173394</c:v>
                </c:pt>
              </c:numCache>
            </c:numRef>
          </c:yVal>
          <c:smooth val="0"/>
        </c:ser>
        <c:axId val="66643095"/>
        <c:axId val="51265040"/>
      </c:scatterChart>
      <c:valAx>
        <c:axId val="666430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265040"/>
        <c:crossesAt val="1"/>
        <c:crossBetween val="midCat"/>
      </c:valAx>
      <c:valAx>
        <c:axId val="51265040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64309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1204248600545"/>
          <c:y val="0.0788692800249883"/>
          <c:w val="0.126596813549591"/>
          <c:h val="0.52334843042323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7787585009405"/>
          <c:y val="0.0778192681105303"/>
          <c:w val="0.871075097670381"/>
          <c:h val="0.881702763256161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B$14:$AF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AB$25:$AF$25</c:f>
              <c:numCache>
                <c:formatCode>General</c:formatCode>
                <c:ptCount val="5"/>
                <c:pt idx="0">
                  <c:v>0.1180240094685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B$14:$AF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AB$26:$AF$26</c:f>
              <c:numCache>
                <c:formatCode>General</c:formatCode>
                <c:ptCount val="5"/>
                <c:pt idx="0">
                  <c:v>1.20530723697473</c:v>
                </c:pt>
                <c:pt idx="1">
                  <c:v>1.29557942676105</c:v>
                </c:pt>
                <c:pt idx="4">
                  <c:v>1.2607212244704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B$14:$AF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AB$27:$AF$27</c:f>
              <c:numCache>
                <c:formatCode>General</c:formatCode>
                <c:ptCount val="5"/>
                <c:pt idx="0">
                  <c:v>5.18841960410712</c:v>
                </c:pt>
                <c:pt idx="1">
                  <c:v>8.02781917536016</c:v>
                </c:pt>
                <c:pt idx="3">
                  <c:v>2.8230957890507</c:v>
                </c:pt>
              </c:numCache>
            </c:numRef>
          </c:yVal>
          <c:smooth val="0"/>
        </c:ser>
        <c:axId val="34187603"/>
        <c:axId val="98077131"/>
      </c:scatterChart>
      <c:valAx>
        <c:axId val="3418760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077131"/>
        <c:crossesAt val="1"/>
        <c:crossBetween val="midCat"/>
      </c:valAx>
      <c:valAx>
        <c:axId val="98077131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18760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1789900159167"/>
          <c:y val="0.0866318147871546"/>
          <c:w val="0.127622630588916"/>
          <c:h val="0.50052277819268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2658207896603"/>
          <c:y val="0.0722591362126246"/>
          <c:w val="0.864764756876034"/>
          <c:h val="0.889811738648948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B$14:$F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$43:$F$43</c:f>
              <c:numCache>
                <c:formatCode>General</c:formatCode>
                <c:ptCount val="5"/>
                <c:pt idx="0">
                  <c:v>-208.34467</c:v>
                </c:pt>
                <c:pt idx="4">
                  <c:v>-172.625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B$14:$F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$44:$F$44</c:f>
              <c:numCache>
                <c:formatCode>General</c:formatCode>
                <c:ptCount val="5"/>
                <c:pt idx="0">
                  <c:v>173.09134</c:v>
                </c:pt>
                <c:pt idx="1">
                  <c:v>167.97039</c:v>
                </c:pt>
                <c:pt idx="2">
                  <c:v>169.63126</c:v>
                </c:pt>
                <c:pt idx="3">
                  <c:v>162.82173</c:v>
                </c:pt>
                <c:pt idx="4">
                  <c:v>171.240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B$14:$F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$45:$F$45</c:f>
              <c:numCache>
                <c:formatCode>General</c:formatCode>
                <c:ptCount val="5"/>
                <c:pt idx="0">
                  <c:v>-152.34525</c:v>
                </c:pt>
                <c:pt idx="1">
                  <c:v>-158.89731</c:v>
                </c:pt>
                <c:pt idx="2">
                  <c:v>-145.317266</c:v>
                </c:pt>
                <c:pt idx="3">
                  <c:v>-143.22146</c:v>
                </c:pt>
                <c:pt idx="4">
                  <c:v>-148.98148</c:v>
                </c:pt>
              </c:numCache>
            </c:numRef>
          </c:yVal>
          <c:smooth val="0"/>
        </c:ser>
        <c:axId val="7849531"/>
        <c:axId val="16249981"/>
      </c:scatterChart>
      <c:valAx>
        <c:axId val="78495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249981"/>
        <c:crossesAt val="0"/>
        <c:crossBetween val="midCat"/>
      </c:valAx>
      <c:valAx>
        <c:axId val="1624998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4953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8661833083773"/>
          <c:y val="0.0985603543743079"/>
          <c:w val="0.139018047127433"/>
          <c:h val="0.4638704318936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7635996829743"/>
          <c:y val="0.0681012990421205"/>
          <c:w val="0.871388428561136"/>
          <c:h val="0.895945413987666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O$14:$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O$43:$S$43</c:f>
              <c:numCache>
                <c:formatCode>General</c:formatCode>
                <c:ptCount val="5"/>
              </c:numCache>
            </c:numRef>
          </c:yVal>
          <c:smooth val="0"/>
        </c:ser>
        <c:ser>
          <c:idx val="1"/>
          <c:order val="1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O$14:$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O$44:$S$44</c:f>
              <c:numCache>
                <c:formatCode>General</c:formatCode>
                <c:ptCount val="5"/>
                <c:pt idx="0">
                  <c:v>180.4573</c:v>
                </c:pt>
                <c:pt idx="1">
                  <c:v>173.07677</c:v>
                </c:pt>
                <c:pt idx="2">
                  <c:v>180.14381</c:v>
                </c:pt>
                <c:pt idx="3">
                  <c:v>191.73568</c:v>
                </c:pt>
                <c:pt idx="4">
                  <c:v>194.6526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O$14:$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O$45:$S$45</c:f>
              <c:numCache>
                <c:formatCode>General</c:formatCode>
                <c:ptCount val="5"/>
                <c:pt idx="0">
                  <c:v>-153.75307</c:v>
                </c:pt>
                <c:pt idx="1">
                  <c:v>-110.04057</c:v>
                </c:pt>
                <c:pt idx="3">
                  <c:v>-174.6654</c:v>
                </c:pt>
                <c:pt idx="4">
                  <c:v>-148.00358</c:v>
                </c:pt>
              </c:numCache>
            </c:numRef>
          </c:yVal>
          <c:smooth val="0"/>
        </c:ser>
        <c:axId val="67602904"/>
        <c:axId val="27398274"/>
      </c:scatterChart>
      <c:valAx>
        <c:axId val="67602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398274"/>
        <c:crossesAt val="0"/>
        <c:crossBetween val="midCat"/>
      </c:valAx>
      <c:valAx>
        <c:axId val="2739827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60290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8445853447655"/>
          <c:y val="0.109696890171893"/>
          <c:w val="0.127098494127819"/>
          <c:h val="0.439706075318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7970279086626"/>
          <c:y val="0.0711831798818194"/>
          <c:w val="0.870097861544038"/>
          <c:h val="0.891438779716916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B$14:$AF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AB$43:$AF$43</c:f>
              <c:numCache>
                <c:formatCode>General</c:formatCode>
                <c:ptCount val="5"/>
                <c:pt idx="0">
                  <c:v>72.795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B$14:$AF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AB$44:$AF$44</c:f>
              <c:numCache>
                <c:formatCode>General</c:formatCode>
                <c:ptCount val="5"/>
                <c:pt idx="0">
                  <c:v>187.01875</c:v>
                </c:pt>
                <c:pt idx="1">
                  <c:v>204.92289</c:v>
                </c:pt>
                <c:pt idx="4">
                  <c:v>164.2059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B$14:$AF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AB$45:$AF$45</c:f>
              <c:numCache>
                <c:formatCode>General</c:formatCode>
                <c:ptCount val="5"/>
                <c:pt idx="0">
                  <c:v>-120.36044</c:v>
                </c:pt>
                <c:pt idx="1">
                  <c:v>-78.161</c:v>
                </c:pt>
                <c:pt idx="3">
                  <c:v>-86.282124</c:v>
                </c:pt>
              </c:numCache>
            </c:numRef>
          </c:yVal>
          <c:smooth val="0"/>
        </c:ser>
        <c:axId val="27390685"/>
        <c:axId val="59206105"/>
      </c:scatterChart>
      <c:valAx>
        <c:axId val="273906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206105"/>
        <c:crossesAt val="0"/>
        <c:crossBetween val="midCat"/>
      </c:valAx>
      <c:valAx>
        <c:axId val="5920610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39068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7401232330555"/>
          <c:y val="0.0977050982547753"/>
          <c:w val="0.127872417542588"/>
          <c:h val="0.46049196097292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959242250287"/>
          <c:y val="0.08171941426547"/>
          <c:w val="0.872632032146958"/>
          <c:h val="0.875925051173044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O$14:$A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AO$25:$AS$25</c:f>
              <c:numCache>
                <c:formatCode>General</c:formatCode>
                <c:ptCount val="5"/>
                <c:pt idx="0">
                  <c:v>0.62289862914862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O$14:$A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AO$26:$AS$26</c:f>
              <c:numCache>
                <c:formatCode>General</c:formatCode>
                <c:ptCount val="5"/>
                <c:pt idx="0">
                  <c:v>0.857931542142068</c:v>
                </c:pt>
                <c:pt idx="1">
                  <c:v>4.69349176343505</c:v>
                </c:pt>
                <c:pt idx="2">
                  <c:v>3.02149516867266</c:v>
                </c:pt>
                <c:pt idx="3">
                  <c:v>1.6935552614459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O$14:$A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AO$27:$AS$27</c:f>
              <c:numCache>
                <c:formatCode>General</c:formatCode>
                <c:ptCount val="5"/>
                <c:pt idx="0">
                  <c:v>4.96209843796051</c:v>
                </c:pt>
                <c:pt idx="1">
                  <c:v>3.33798882681564</c:v>
                </c:pt>
                <c:pt idx="3">
                  <c:v>4.16087162482236</c:v>
                </c:pt>
                <c:pt idx="4">
                  <c:v>2.34274746366877</c:v>
                </c:pt>
              </c:numCache>
            </c:numRef>
          </c:yVal>
          <c:smooth val="0"/>
        </c:ser>
        <c:axId val="22506818"/>
        <c:axId val="16994200"/>
      </c:scatterChart>
      <c:valAx>
        <c:axId val="225068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994200"/>
        <c:crossesAt val="1"/>
        <c:crossBetween val="midCat"/>
      </c:valAx>
      <c:valAx>
        <c:axId val="16994200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50681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3309414466131"/>
          <c:y val="0.0752637379940167"/>
          <c:w val="0.126578645235362"/>
          <c:h val="0.52763344355219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9741373099921"/>
          <c:y val="0.0839954597048808"/>
          <c:w val="0.871406959152799"/>
          <c:h val="0.872385276471542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O$14:$A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AO$43:$AS$43</c:f>
              <c:numCache>
                <c:formatCode>General</c:formatCode>
                <c:ptCount val="5"/>
                <c:pt idx="0">
                  <c:v>-194.0670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O$14:$A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AO$44:$AS$44</c:f>
              <c:numCache>
                <c:formatCode>General</c:formatCode>
                <c:ptCount val="5"/>
                <c:pt idx="0">
                  <c:v>196.15125</c:v>
                </c:pt>
                <c:pt idx="1">
                  <c:v>197.978</c:v>
                </c:pt>
                <c:pt idx="2">
                  <c:v>167.41842</c:v>
                </c:pt>
                <c:pt idx="3">
                  <c:v>163.7291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O$14:$A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AO$45:$AS$45</c:f>
              <c:numCache>
                <c:formatCode>General</c:formatCode>
                <c:ptCount val="5"/>
                <c:pt idx="0">
                  <c:v>-155.53187</c:v>
                </c:pt>
                <c:pt idx="1">
                  <c:v>-159.26678</c:v>
                </c:pt>
                <c:pt idx="3">
                  <c:v>-133.83074</c:v>
                </c:pt>
                <c:pt idx="4">
                  <c:v>-136.98025</c:v>
                </c:pt>
              </c:numCache>
            </c:numRef>
          </c:yVal>
          <c:smooth val="0"/>
        </c:ser>
        <c:axId val="88925816"/>
        <c:axId val="82359245"/>
      </c:scatterChart>
      <c:valAx>
        <c:axId val="88925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359245"/>
        <c:crossesAt val="0"/>
        <c:crossBetween val="midCat"/>
      </c:valAx>
      <c:valAx>
        <c:axId val="8235924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92581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2793026439017"/>
          <c:y val="0.0690773471704232"/>
          <c:w val="0.127080181543116"/>
          <c:h val="0.54337603372790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826661808339"/>
          <c:y val="0.0480886716704486"/>
          <c:w val="0.790744885742543"/>
          <c:h val="0.924855995810787"/>
        </c:manualLayout>
      </c:layout>
      <c:scatterChart>
        <c:scatterStyle val="lineMarker"/>
        <c:varyColors val="0"/>
        <c:ser>
          <c:idx val="0"/>
          <c:order val="0"/>
          <c:tx>
            <c:strRef>
              <c:f>"36Hz L-CONE"</c:f>
              <c:strCache>
                <c:ptCount val="1"/>
                <c:pt idx="0">
                  <c:v>36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X$25:$AK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X$28:$AK$28</c:f>
              <c:numCache>
                <c:formatCode>General</c:formatCode>
                <c:ptCount val="14"/>
                <c:pt idx="0">
                  <c:v>0.13853</c:v>
                </c:pt>
                <c:pt idx="1">
                  <c:v>0.15051</c:v>
                </c:pt>
                <c:pt idx="2">
                  <c:v>0.40533</c:v>
                </c:pt>
                <c:pt idx="3">
                  <c:v>0.80183</c:v>
                </c:pt>
                <c:pt idx="4">
                  <c:v>1.3262</c:v>
                </c:pt>
                <c:pt idx="5">
                  <c:v>1.6712</c:v>
                </c:pt>
                <c:pt idx="6">
                  <c:v>1.9337</c:v>
                </c:pt>
                <c:pt idx="7">
                  <c:v>3.8813</c:v>
                </c:pt>
                <c:pt idx="8">
                  <c:v>1.7459</c:v>
                </c:pt>
                <c:pt idx="9">
                  <c:v>1.737</c:v>
                </c:pt>
                <c:pt idx="10">
                  <c:v>1.4795</c:v>
                </c:pt>
                <c:pt idx="11">
                  <c:v>1.3204</c:v>
                </c:pt>
                <c:pt idx="12">
                  <c:v>0.79595</c:v>
                </c:pt>
                <c:pt idx="13">
                  <c:v>0.308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Hz M-CONE"</c:f>
              <c:strCache>
                <c:ptCount val="1"/>
                <c:pt idx="0">
                  <c:v>36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X$37:$AK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X$40:$AK$40</c:f>
              <c:numCache>
                <c:formatCode>General</c:formatCode>
                <c:ptCount val="14"/>
                <c:pt idx="2">
                  <c:v>0.27552</c:v>
                </c:pt>
                <c:pt idx="3">
                  <c:v>0.41952</c:v>
                </c:pt>
                <c:pt idx="4">
                  <c:v>0.74103</c:v>
                </c:pt>
                <c:pt idx="5">
                  <c:v>0.74106</c:v>
                </c:pt>
                <c:pt idx="6">
                  <c:v>1.0336</c:v>
                </c:pt>
                <c:pt idx="7">
                  <c:v>0.86168</c:v>
                </c:pt>
                <c:pt idx="8">
                  <c:v>0.8328</c:v>
                </c:pt>
                <c:pt idx="9">
                  <c:v>0.96967</c:v>
                </c:pt>
                <c:pt idx="10">
                  <c:v>0.86907</c:v>
                </c:pt>
                <c:pt idx="11">
                  <c:v>0.65898</c:v>
                </c:pt>
                <c:pt idx="12">
                  <c:v>0.59929</c:v>
                </c:pt>
                <c:pt idx="13">
                  <c:v>0.24822</c:v>
                </c:pt>
              </c:numCache>
            </c:numRef>
          </c:yVal>
          <c:smooth val="0"/>
        </c:ser>
        <c:axId val="10719189"/>
        <c:axId val="46650005"/>
      </c:scatterChart>
      <c:valAx>
        <c:axId val="107191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650005"/>
        <c:crossesAt val="0"/>
        <c:crossBetween val="midCat"/>
      </c:valAx>
      <c:valAx>
        <c:axId val="46650005"/>
        <c:scaling>
          <c:orientation val="minMax"/>
          <c:max val="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719189"/>
        <c:crossesAt val="0"/>
        <c:crossBetween val="midCat"/>
        <c:majorUnit val="0.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2196658164593"/>
          <c:y val="0.0218188165473905"/>
          <c:w val="0.135911717245328"/>
          <c:h val="0.09233723162855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0831600831601"/>
          <c:y val="0.0734653743503301"/>
          <c:w val="0.876364345114345"/>
          <c:h val="0.8881865430538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O$14:$A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O$25:$BS$25</c:f>
              <c:numCache>
                <c:formatCode>General</c:formatCode>
                <c:ptCount val="5"/>
                <c:pt idx="0">
                  <c:v>0.564079828100549</c:v>
                </c:pt>
                <c:pt idx="1">
                  <c:v>1.92863421330726</c:v>
                </c:pt>
                <c:pt idx="2">
                  <c:v>1.16415013180099</c:v>
                </c:pt>
                <c:pt idx="3">
                  <c:v>1.4687006940344</c:v>
                </c:pt>
                <c:pt idx="4">
                  <c:v>1.1746383748138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BO$14:$B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O$26:$BS$26</c:f>
              <c:numCache>
                <c:formatCode>General</c:formatCode>
                <c:ptCount val="5"/>
                <c:pt idx="0">
                  <c:v>1.17329286693866</c:v>
                </c:pt>
                <c:pt idx="1">
                  <c:v>1.46811024516598</c:v>
                </c:pt>
                <c:pt idx="2">
                  <c:v>1.51727465388789</c:v>
                </c:pt>
                <c:pt idx="3">
                  <c:v>1.05987335987989</c:v>
                </c:pt>
                <c:pt idx="4">
                  <c:v>1.189558954932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BO$14:$B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O$27:$BS$27</c:f>
              <c:numCache>
                <c:formatCode>General</c:formatCode>
                <c:ptCount val="5"/>
                <c:pt idx="0">
                  <c:v>2.62106014094859</c:v>
                </c:pt>
                <c:pt idx="1">
                  <c:v>1.73987114638281</c:v>
                </c:pt>
                <c:pt idx="2">
                  <c:v>0.959392945036916</c:v>
                </c:pt>
                <c:pt idx="3">
                  <c:v>2.1824863321731</c:v>
                </c:pt>
                <c:pt idx="4">
                  <c:v>1.44628908284209</c:v>
                </c:pt>
              </c:numCache>
            </c:numRef>
          </c:yVal>
          <c:smooth val="0"/>
        </c:ser>
        <c:axId val="92482607"/>
        <c:axId val="75069958"/>
      </c:scatterChart>
      <c:valAx>
        <c:axId val="924826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069958"/>
        <c:crossesAt val="1"/>
        <c:crossBetween val="midCat"/>
      </c:valAx>
      <c:valAx>
        <c:axId val="75069958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48260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154106029106"/>
          <c:y val="0.0962213794072201"/>
          <c:w val="0.11460498960499"/>
          <c:h val="0.4707121786767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7999130056546"/>
          <c:y val="0.0831064851881505"/>
          <c:w val="0.870088444251124"/>
          <c:h val="0.873979183346677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O$14:$A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B$25:$BF$25</c:f>
              <c:numCache>
                <c:formatCode>General</c:formatCode>
                <c:ptCount val="5"/>
                <c:pt idx="0">
                  <c:v>1.20634897165585</c:v>
                </c:pt>
                <c:pt idx="1">
                  <c:v>1.61523700288947</c:v>
                </c:pt>
                <c:pt idx="2">
                  <c:v>1.12863555648692</c:v>
                </c:pt>
                <c:pt idx="3">
                  <c:v>1.31904720507694</c:v>
                </c:pt>
                <c:pt idx="4">
                  <c:v>1.4736330025296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O$14:$A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B$26:$BF$26</c:f>
              <c:numCache>
                <c:formatCode>General</c:formatCode>
                <c:ptCount val="5"/>
                <c:pt idx="0">
                  <c:v>0.756585389344591</c:v>
                </c:pt>
                <c:pt idx="1">
                  <c:v>1.03734563309031</c:v>
                </c:pt>
                <c:pt idx="2">
                  <c:v>1.18147432802189</c:v>
                </c:pt>
                <c:pt idx="3">
                  <c:v>0.889346475830408</c:v>
                </c:pt>
                <c:pt idx="4">
                  <c:v>1.0500813286533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O$14:$A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B$27:$BF$27</c:f>
              <c:numCache>
                <c:formatCode>General</c:formatCode>
                <c:ptCount val="5"/>
                <c:pt idx="0">
                  <c:v>2.42851622874807</c:v>
                </c:pt>
                <c:pt idx="1">
                  <c:v>1.46636576395854</c:v>
                </c:pt>
                <c:pt idx="2">
                  <c:v>0.680137284284817</c:v>
                </c:pt>
                <c:pt idx="3">
                  <c:v>1.52153406015619</c:v>
                </c:pt>
                <c:pt idx="4">
                  <c:v>1.29429368501141</c:v>
                </c:pt>
              </c:numCache>
            </c:numRef>
          </c:yVal>
          <c:smooth val="0"/>
        </c:ser>
        <c:axId val="30567265"/>
        <c:axId val="71237281"/>
      </c:scatterChart>
      <c:valAx>
        <c:axId val="305672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237281"/>
        <c:crossesAt val="1"/>
        <c:crossBetween val="midCat"/>
      </c:valAx>
      <c:valAx>
        <c:axId val="71237281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56726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1520951138176"/>
          <c:y val="0.0722177742193755"/>
          <c:w val="0.1278816876903"/>
          <c:h val="0.53658927141713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7999130056546"/>
          <c:y val="0.0815430453191156"/>
          <c:w val="0.870088444251124"/>
          <c:h val="0.8753332287909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O$14:$A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B$43:$BF$43</c:f>
              <c:numCache>
                <c:formatCode>General</c:formatCode>
                <c:ptCount val="5"/>
                <c:pt idx="0">
                  <c:v>-157.73166</c:v>
                </c:pt>
                <c:pt idx="1">
                  <c:v>-189.31268</c:v>
                </c:pt>
                <c:pt idx="2">
                  <c:v>-182.53509</c:v>
                </c:pt>
                <c:pt idx="3">
                  <c:v>-139.45275</c:v>
                </c:pt>
                <c:pt idx="4">
                  <c:v>-151.392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O$14:$A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B$44:$BF$44</c:f>
              <c:numCache>
                <c:formatCode>General</c:formatCode>
                <c:ptCount val="5"/>
                <c:pt idx="0">
                  <c:v>214.05687</c:v>
                </c:pt>
                <c:pt idx="1">
                  <c:v>195.87416</c:v>
                </c:pt>
                <c:pt idx="2">
                  <c:v>174.00204</c:v>
                </c:pt>
                <c:pt idx="3">
                  <c:v>188.93053</c:v>
                </c:pt>
                <c:pt idx="4">
                  <c:v>190.565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O$14:$A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B$45:$BF$45</c:f>
              <c:numCache>
                <c:formatCode>General</c:formatCode>
                <c:ptCount val="5"/>
                <c:pt idx="0">
                  <c:v>-158.16188</c:v>
                </c:pt>
                <c:pt idx="1">
                  <c:v>-148.5038</c:v>
                </c:pt>
                <c:pt idx="2">
                  <c:v>-139.219461</c:v>
                </c:pt>
                <c:pt idx="3">
                  <c:v>-150.08014</c:v>
                </c:pt>
                <c:pt idx="4">
                  <c:v>-154.47851</c:v>
                </c:pt>
              </c:numCache>
            </c:numRef>
          </c:yVal>
          <c:smooth val="0"/>
        </c:ser>
        <c:axId val="52345348"/>
        <c:axId val="97045211"/>
      </c:scatterChart>
      <c:valAx>
        <c:axId val="523453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045211"/>
        <c:crossesAt val="0"/>
        <c:crossBetween val="midCat"/>
      </c:valAx>
      <c:valAx>
        <c:axId val="9704521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34534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1520951138176"/>
          <c:y val="0.0746432491767289"/>
          <c:w val="0.1278816876903"/>
          <c:h val="0.52548220166222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8420201167616"/>
          <c:y val="0.0733482642777156"/>
          <c:w val="0.872687627488218"/>
          <c:h val="0.888577827547592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CB$14:$CF$14</c:f>
              <c:numCache>
                <c:formatCode>General</c:formatCode>
                <c:ptCount val="5"/>
                <c:pt idx="0">
                  <c:v>30</c:v>
                </c:pt>
                <c:pt idx="1">
                  <c:v>70</c:v>
                </c:pt>
              </c:numCache>
            </c:numRef>
          </c:xVal>
          <c:yVal>
            <c:numRef>
              <c:f>WHITE_CHR!$CB$25:$CF$25</c:f>
              <c:numCache>
                <c:formatCode>General</c:formatCode>
                <c:ptCount val="5"/>
                <c:pt idx="0">
                  <c:v>1.16415013180099</c:v>
                </c:pt>
                <c:pt idx="1">
                  <c:v>1.92863421330726</c:v>
                </c:pt>
                <c:pt idx="2">
                  <c:v>0.564079828100549</c:v>
                </c:pt>
                <c:pt idx="3">
                  <c:v>1.4687006940344</c:v>
                </c:pt>
                <c:pt idx="4">
                  <c:v>1.1746383748138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CB$14:$CF$14</c:f>
              <c:numCache>
                <c:formatCode>General</c:formatCode>
                <c:ptCount val="5"/>
                <c:pt idx="0">
                  <c:v>30</c:v>
                </c:pt>
                <c:pt idx="1">
                  <c:v>70</c:v>
                </c:pt>
              </c:numCache>
            </c:numRef>
          </c:xVal>
          <c:yVal>
            <c:numRef>
              <c:f>WHITE_CHR!$CB$26:$CF$26</c:f>
              <c:numCache>
                <c:formatCode>General</c:formatCode>
                <c:ptCount val="5"/>
                <c:pt idx="0">
                  <c:v>1.51727465388789</c:v>
                </c:pt>
                <c:pt idx="1">
                  <c:v>1.46811024516598</c:v>
                </c:pt>
                <c:pt idx="2">
                  <c:v>1.17329286693866</c:v>
                </c:pt>
                <c:pt idx="3">
                  <c:v>1.05987335987989</c:v>
                </c:pt>
                <c:pt idx="4">
                  <c:v>1.189558954932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CB$14:$CF$14</c:f>
              <c:numCache>
                <c:formatCode>General</c:formatCode>
                <c:ptCount val="5"/>
                <c:pt idx="0">
                  <c:v>30</c:v>
                </c:pt>
                <c:pt idx="1">
                  <c:v>70</c:v>
                </c:pt>
              </c:numCache>
            </c:numRef>
          </c:xVal>
          <c:yVal>
            <c:numRef>
              <c:f>WHITE_CHR!$CB$27:$CF$27</c:f>
              <c:numCache>
                <c:formatCode>General</c:formatCode>
                <c:ptCount val="5"/>
                <c:pt idx="0">
                  <c:v>0.959392945036916</c:v>
                </c:pt>
                <c:pt idx="1">
                  <c:v>1.73987114638281</c:v>
                </c:pt>
                <c:pt idx="2">
                  <c:v>2.62106014094859</c:v>
                </c:pt>
                <c:pt idx="3">
                  <c:v>2.1824863321731</c:v>
                </c:pt>
                <c:pt idx="4">
                  <c:v>1.44628908284209</c:v>
                </c:pt>
              </c:numCache>
            </c:numRef>
          </c:yVal>
          <c:smooth val="0"/>
        </c:ser>
        <c:axId val="99743288"/>
        <c:axId val="68767353"/>
      </c:scatterChart>
      <c:valAx>
        <c:axId val="99743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767353"/>
        <c:crossesAt val="1"/>
        <c:crossBetween val="midCat"/>
      </c:valAx>
      <c:valAx>
        <c:axId val="68767353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74328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2383765914047"/>
          <c:y val="0.0958846584546473"/>
          <c:w val="0.124076809453471"/>
          <c:h val="0.46906494960806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67185761957731"/>
          <c:y val="0.0952118877270226"/>
          <c:w val="0.86061435783349"/>
          <c:h val="0.855622821500642"/>
        </c:manualLayout>
      </c:layout>
      <c:scatterChart>
        <c:scatterStyle val="lineMarker"/>
        <c:varyColors val="0"/>
        <c:ser>
          <c:idx val="0"/>
          <c:order val="0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AO$14:$A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O$25:$BS$25</c:f>
              <c:numCache>
                <c:formatCode>General</c:formatCode>
                <c:ptCount val="5"/>
                <c:pt idx="0">
                  <c:v>0.564079828100549</c:v>
                </c:pt>
                <c:pt idx="1">
                  <c:v>1.92863421330726</c:v>
                </c:pt>
                <c:pt idx="2">
                  <c:v>1.16415013180099</c:v>
                </c:pt>
                <c:pt idx="3">
                  <c:v>1.4687006940344</c:v>
                </c:pt>
                <c:pt idx="4">
                  <c:v>1.1746383748138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BO$14:$B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O$26:$BS$26</c:f>
              <c:numCache>
                <c:formatCode>General</c:formatCode>
                <c:ptCount val="5"/>
                <c:pt idx="0">
                  <c:v>1.17329286693866</c:v>
                </c:pt>
                <c:pt idx="1">
                  <c:v>1.46811024516598</c:v>
                </c:pt>
                <c:pt idx="2">
                  <c:v>1.51727465388789</c:v>
                </c:pt>
                <c:pt idx="3">
                  <c:v>1.05987335987989</c:v>
                </c:pt>
                <c:pt idx="4">
                  <c:v>1.189558954932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36Hz"</c:f>
              <c:strCache>
                <c:ptCount val="1"/>
                <c:pt idx="0">
                  <c:v>36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BO$14:$BS$14</c:f>
              <c:numCache>
                <c:formatCode>General</c:formatCode>
                <c:ptCount val="5"/>
                <c:pt idx="1">
                  <c:v>70</c:v>
                </c:pt>
                <c:pt idx="2">
                  <c:v>30</c:v>
                </c:pt>
              </c:numCache>
            </c:numRef>
          </c:xVal>
          <c:yVal>
            <c:numRef>
              <c:f>WHITE_CHR!$BO$27:$BS$27</c:f>
              <c:numCache>
                <c:formatCode>General</c:formatCode>
                <c:ptCount val="5"/>
                <c:pt idx="0">
                  <c:v>2.62106014094859</c:v>
                </c:pt>
                <c:pt idx="1">
                  <c:v>1.73987114638281</c:v>
                </c:pt>
                <c:pt idx="2">
                  <c:v>0.959392945036916</c:v>
                </c:pt>
                <c:pt idx="3">
                  <c:v>2.1824863321731</c:v>
                </c:pt>
                <c:pt idx="4">
                  <c:v>1.44628908284209</c:v>
                </c:pt>
              </c:numCache>
            </c:numRef>
          </c:yVal>
          <c:smooth val="0"/>
        </c:ser>
        <c:axId val="23311041"/>
        <c:axId val="10251356"/>
      </c:scatterChart>
      <c:valAx>
        <c:axId val="233110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251356"/>
        <c:crossesAt val="1"/>
        <c:crossBetween val="midCat"/>
      </c:valAx>
      <c:valAx>
        <c:axId val="10251356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31104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2526739111834"/>
          <c:y val="0.0460465969546872"/>
          <c:w val="0.150936938478652"/>
          <c:h val="0.61474958723170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2969619169876"/>
          <c:y val="0.0656906906906907"/>
          <c:w val="0.871772928255598"/>
          <c:h val="0.90052552552552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CB$14:$CF$14</c:f>
              <c:numCache>
                <c:formatCode>General</c:formatCode>
                <c:ptCount val="5"/>
                <c:pt idx="0">
                  <c:v>30</c:v>
                </c:pt>
                <c:pt idx="1">
                  <c:v>70</c:v>
                </c:pt>
              </c:numCache>
            </c:numRef>
          </c:xVal>
          <c:yVal>
            <c:numRef>
              <c:f>WHITE_CHR!$CB$43:$CF$43</c:f>
              <c:numCache>
                <c:formatCode>General</c:formatCode>
                <c:ptCount val="5"/>
                <c:pt idx="0">
                  <c:v>-182.53509</c:v>
                </c:pt>
                <c:pt idx="1">
                  <c:v>-189.31268</c:v>
                </c:pt>
                <c:pt idx="2">
                  <c:v>-157.73166</c:v>
                </c:pt>
                <c:pt idx="3">
                  <c:v>-139.45275</c:v>
                </c:pt>
                <c:pt idx="4">
                  <c:v>-151.3923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CB$14:$CF$14</c:f>
              <c:numCache>
                <c:formatCode>General</c:formatCode>
                <c:ptCount val="5"/>
                <c:pt idx="0">
                  <c:v>30</c:v>
                </c:pt>
                <c:pt idx="1">
                  <c:v>70</c:v>
                </c:pt>
              </c:numCache>
            </c:numRef>
          </c:xVal>
          <c:yVal>
            <c:numRef>
              <c:f>WHITE_CHR!$CB$44:$CF$44</c:f>
              <c:numCache>
                <c:formatCode>General</c:formatCode>
                <c:ptCount val="5"/>
                <c:pt idx="0">
                  <c:v>174.00204</c:v>
                </c:pt>
                <c:pt idx="1">
                  <c:v>195.87416</c:v>
                </c:pt>
                <c:pt idx="2">
                  <c:v>214.05687</c:v>
                </c:pt>
                <c:pt idx="3">
                  <c:v>188.93053</c:v>
                </c:pt>
                <c:pt idx="4">
                  <c:v>190.56599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WHITE_CHR!$CB$14:$CF$14</c:f>
              <c:numCache>
                <c:formatCode>General</c:formatCode>
                <c:ptCount val="5"/>
                <c:pt idx="0">
                  <c:v>30</c:v>
                </c:pt>
                <c:pt idx="1">
                  <c:v>70</c:v>
                </c:pt>
              </c:numCache>
            </c:numRef>
          </c:xVal>
          <c:yVal>
            <c:numRef>
              <c:f>WHITE_CHR!$CB$45:$CF$45</c:f>
              <c:numCache>
                <c:formatCode>General</c:formatCode>
                <c:ptCount val="5"/>
                <c:pt idx="0">
                  <c:v>-139.219461</c:v>
                </c:pt>
                <c:pt idx="1">
                  <c:v>-148.5038</c:v>
                </c:pt>
                <c:pt idx="2">
                  <c:v>-158.16188</c:v>
                </c:pt>
                <c:pt idx="3">
                  <c:v>-150.08014</c:v>
                </c:pt>
                <c:pt idx="4">
                  <c:v>-154.47851</c:v>
                </c:pt>
              </c:numCache>
            </c:numRef>
          </c:yVal>
          <c:smooth val="0"/>
        </c:ser>
        <c:axId val="37641641"/>
        <c:axId val="46188923"/>
      </c:scatterChart>
      <c:valAx>
        <c:axId val="376416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188923"/>
        <c:crossesAt val="0"/>
        <c:crossBetween val="midCat"/>
      </c:valAx>
      <c:valAx>
        <c:axId val="4618892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64164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0266723719869"/>
          <c:y val="0.114489489489489"/>
          <c:w val="0.125802310654686"/>
          <c:h val="0.4192942942942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8054873054873"/>
          <c:y val="0.0472841284636895"/>
          <c:w val="0.80789312039312"/>
          <c:h val="0.881111770188967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"</c:f>
              <c:strCache>
                <c:ptCount val="1"/>
                <c:pt idx="0">
                  <c:v>12Hz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AR$37:$BE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AR$50:$BE$50</c:f>
              <c:numCache>
                <c:formatCode>General</c:formatCode>
                <c:ptCount val="14"/>
                <c:pt idx="0">
                  <c:v>1.42726053504623</c:v>
                </c:pt>
                <c:pt idx="1">
                  <c:v>1.27502742731761</c:v>
                </c:pt>
                <c:pt idx="2">
                  <c:v>1.1322851269515</c:v>
                </c:pt>
                <c:pt idx="3">
                  <c:v>1.00568791085832</c:v>
                </c:pt>
                <c:pt idx="4">
                  <c:v>1.19511688311688</c:v>
                </c:pt>
                <c:pt idx="5">
                  <c:v>1.28141198424217</c:v>
                </c:pt>
                <c:pt idx="6">
                  <c:v>1.23463803617032</c:v>
                </c:pt>
                <c:pt idx="7">
                  <c:v>1.15088495575221</c:v>
                </c:pt>
                <c:pt idx="8">
                  <c:v>1.15245245245245</c:v>
                </c:pt>
                <c:pt idx="9">
                  <c:v>1.0377974098986</c:v>
                </c:pt>
                <c:pt idx="10">
                  <c:v>1.02296574935656</c:v>
                </c:pt>
                <c:pt idx="11">
                  <c:v>1.21541600044109</c:v>
                </c:pt>
                <c:pt idx="12">
                  <c:v>1.12999056900346</c:v>
                </c:pt>
                <c:pt idx="13">
                  <c:v>1.267050543825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 Hz"</c:f>
              <c:strCache>
                <c:ptCount val="1"/>
                <c:pt idx="0">
                  <c:v>36 Hz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AR$37:$BE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AR$51:$BE$51</c:f>
              <c:numCache>
                <c:formatCode>General</c:formatCode>
                <c:ptCount val="14"/>
                <c:pt idx="0">
                  <c:v>2.70368719846544</c:v>
                </c:pt>
                <c:pt idx="1">
                  <c:v>0.844193879045248</c:v>
                </c:pt>
                <c:pt idx="2">
                  <c:v>1.40306773370448</c:v>
                </c:pt>
                <c:pt idx="3">
                  <c:v>1.39604456127175</c:v>
                </c:pt>
                <c:pt idx="4">
                  <c:v>1.66380418339608</c:v>
                </c:pt>
                <c:pt idx="5">
                  <c:v>1.7927442845794</c:v>
                </c:pt>
                <c:pt idx="6">
                  <c:v>1.75650741350906</c:v>
                </c:pt>
                <c:pt idx="7">
                  <c:v>3.89419978517723</c:v>
                </c:pt>
                <c:pt idx="8">
                  <c:v>2.04836058482568</c:v>
                </c:pt>
                <c:pt idx="9">
                  <c:v>2.0271954674221</c:v>
                </c:pt>
                <c:pt idx="10">
                  <c:v>1.97095498937997</c:v>
                </c:pt>
                <c:pt idx="11">
                  <c:v>1.7102258624969</c:v>
                </c:pt>
                <c:pt idx="12">
                  <c:v>1.89997885388031</c:v>
                </c:pt>
                <c:pt idx="13">
                  <c:v>1.5888109435285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4HZ"</c:f>
              <c:strCache>
                <c:ptCount val="1"/>
                <c:pt idx="0">
                  <c:v>4HZ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AR$37:$BE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AR$49:$BE$49</c:f>
              <c:numCache>
                <c:formatCode>General</c:formatCode>
                <c:ptCount val="14"/>
                <c:pt idx="3">
                  <c:v>1.2591874820557</c:v>
                </c:pt>
                <c:pt idx="4">
                  <c:v>1.38583719391132</c:v>
                </c:pt>
                <c:pt idx="5">
                  <c:v>1.63551557554556</c:v>
                </c:pt>
                <c:pt idx="6">
                  <c:v>1.54030205328356</c:v>
                </c:pt>
                <c:pt idx="7">
                  <c:v>0.602104094036344</c:v>
                </c:pt>
                <c:pt idx="8">
                  <c:v>1.85931174089069</c:v>
                </c:pt>
              </c:numCache>
            </c:numRef>
          </c:yVal>
          <c:smooth val="0"/>
        </c:ser>
        <c:axId val="22473755"/>
        <c:axId val="81304055"/>
      </c:scatterChart>
      <c:valAx>
        <c:axId val="224737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25" spc="-1" strike="noStrike">
                    <a:solidFill>
                      <a:srgbClr val="000000"/>
                    </a:solidFill>
                    <a:latin typeface="Arial"/>
                  </a:rPr>
                  <a:t>stimulus</a:t>
                </a:r>
              </a:p>
            </c:rich>
          </c:tx>
          <c:layout>
            <c:manualLayout>
              <c:xMode val="edge"/>
              <c:yMode val="edge"/>
              <c:x val="0.424242424242424"/>
              <c:y val="0.884501313448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304055"/>
        <c:crossesAt val="1"/>
        <c:crossBetween val="midCat"/>
      </c:valAx>
      <c:valAx>
        <c:axId val="81304055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125" spc="-1" strike="noStrike">
                    <a:solidFill>
                      <a:srgbClr val="000000"/>
                    </a:solidFill>
                    <a:latin typeface="Arial"/>
                  </a:rPr>
                  <a:t>L/M ratio</a:t>
                </a:r>
              </a:p>
            </c:rich>
          </c:tx>
          <c:layout>
            <c:manualLayout>
              <c:xMode val="edge"/>
              <c:yMode val="edge"/>
              <c:x val="0.0127968877968878"/>
              <c:y val="0.2841284636895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47375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57340294840295"/>
          <c:y val="0.0209304296246081"/>
          <c:w val="0.128224815724816"/>
          <c:h val="0.38564528429794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0406934496003"/>
          <c:y val="0.0548573525364645"/>
          <c:w val="0.789785113671753"/>
          <c:h val="0.921475094028071"/>
        </c:manualLayout>
      </c:layout>
      <c:scatterChart>
        <c:scatterStyle val="lineMarker"/>
        <c:varyColors val="0"/>
        <c:ser>
          <c:idx val="0"/>
          <c:order val="0"/>
          <c:tx>
            <c:strRef>
              <c:f>"12Hz L-CONE"</c:f>
              <c:strCache>
                <c:ptCount val="1"/>
                <c:pt idx="0">
                  <c:v>12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AR$25:$BE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AR$27:$BE$27</c:f>
              <c:numCache>
                <c:formatCode>General</c:formatCode>
                <c:ptCount val="14"/>
                <c:pt idx="0">
                  <c:v>1.2132</c:v>
                </c:pt>
                <c:pt idx="1">
                  <c:v>1.8595</c:v>
                </c:pt>
                <c:pt idx="2">
                  <c:v>2.038</c:v>
                </c:pt>
                <c:pt idx="3">
                  <c:v>2.1571</c:v>
                </c:pt>
                <c:pt idx="4">
                  <c:v>2.3006</c:v>
                </c:pt>
                <c:pt idx="5">
                  <c:v>2.4721</c:v>
                </c:pt>
                <c:pt idx="6">
                  <c:v>2.3689</c:v>
                </c:pt>
                <c:pt idx="7">
                  <c:v>1.8207</c:v>
                </c:pt>
                <c:pt idx="8">
                  <c:v>2.3026</c:v>
                </c:pt>
                <c:pt idx="9">
                  <c:v>2.0675</c:v>
                </c:pt>
                <c:pt idx="10">
                  <c:v>2.0668</c:v>
                </c:pt>
                <c:pt idx="11">
                  <c:v>2.2044</c:v>
                </c:pt>
                <c:pt idx="12">
                  <c:v>2.1567</c:v>
                </c:pt>
                <c:pt idx="13">
                  <c:v>1.980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2 Hz M-CONE"</c:f>
              <c:strCache>
                <c:ptCount val="1"/>
                <c:pt idx="0">
                  <c:v>12 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AR$37:$BE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AR$39:$BE$39</c:f>
              <c:numCache>
                <c:formatCode>General</c:formatCode>
                <c:ptCount val="14"/>
                <c:pt idx="0">
                  <c:v>0.85002</c:v>
                </c:pt>
                <c:pt idx="1">
                  <c:v>1.4584</c:v>
                </c:pt>
                <c:pt idx="2">
                  <c:v>1.7999</c:v>
                </c:pt>
                <c:pt idx="3">
                  <c:v>2.1449</c:v>
                </c:pt>
                <c:pt idx="4">
                  <c:v>1.925</c:v>
                </c:pt>
                <c:pt idx="5">
                  <c:v>1.9292</c:v>
                </c:pt>
                <c:pt idx="6">
                  <c:v>1.9187</c:v>
                </c:pt>
                <c:pt idx="7">
                  <c:v>1.582</c:v>
                </c:pt>
                <c:pt idx="8">
                  <c:v>1.998</c:v>
                </c:pt>
                <c:pt idx="9">
                  <c:v>1.9922</c:v>
                </c:pt>
                <c:pt idx="10">
                  <c:v>2.0204</c:v>
                </c:pt>
                <c:pt idx="11">
                  <c:v>1.8137</c:v>
                </c:pt>
                <c:pt idx="12">
                  <c:v>1.9086</c:v>
                </c:pt>
                <c:pt idx="13">
                  <c:v>1.563</c:v>
                </c:pt>
              </c:numCache>
            </c:numRef>
          </c:yVal>
          <c:smooth val="0"/>
        </c:ser>
        <c:axId val="22833681"/>
        <c:axId val="65162211"/>
      </c:scatterChart>
      <c:valAx>
        <c:axId val="2283368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162211"/>
        <c:crossesAt val="0"/>
        <c:crossBetween val="midCat"/>
      </c:valAx>
      <c:valAx>
        <c:axId val="65162211"/>
        <c:scaling>
          <c:orientation val="minMax"/>
          <c:max val="3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83368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2709436312675"/>
          <c:y val="0.0229336758095588"/>
          <c:w val="0.140973736115437"/>
          <c:h val="0.097055316026052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8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443557934833"/>
          <c:y val="0.047538344208118"/>
          <c:w val="0.791063983116282"/>
          <c:h val="0.926870604186086"/>
        </c:manualLayout>
      </c:layout>
      <c:scatterChart>
        <c:scatterStyle val="lineMarker"/>
        <c:varyColors val="0"/>
        <c:ser>
          <c:idx val="0"/>
          <c:order val="0"/>
          <c:tx>
            <c:strRef>
              <c:f>"36Hz L-CONE"</c:f>
              <c:strCache>
                <c:ptCount val="1"/>
                <c:pt idx="0">
                  <c:v>36Hz L-CONE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AR$25:$BE$25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AR$28:$BE$28</c:f>
              <c:numCache>
                <c:formatCode>General</c:formatCode>
                <c:ptCount val="14"/>
                <c:pt idx="0">
                  <c:v>0.13954</c:v>
                </c:pt>
                <c:pt idx="1">
                  <c:v>0.17295</c:v>
                </c:pt>
                <c:pt idx="2">
                  <c:v>0.48389</c:v>
                </c:pt>
                <c:pt idx="3">
                  <c:v>0.89224</c:v>
                </c:pt>
                <c:pt idx="4">
                  <c:v>1.4628</c:v>
                </c:pt>
                <c:pt idx="5">
                  <c:v>2.031</c:v>
                </c:pt>
                <c:pt idx="6">
                  <c:v>2.1324</c:v>
                </c:pt>
                <c:pt idx="7">
                  <c:v>5.8008</c:v>
                </c:pt>
                <c:pt idx="8">
                  <c:v>2.3677</c:v>
                </c:pt>
                <c:pt idx="9">
                  <c:v>2.1468</c:v>
                </c:pt>
                <c:pt idx="10">
                  <c:v>1.9394</c:v>
                </c:pt>
                <c:pt idx="11">
                  <c:v>1.3781</c:v>
                </c:pt>
                <c:pt idx="12">
                  <c:v>1.0782</c:v>
                </c:pt>
                <c:pt idx="13">
                  <c:v>0.452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36Hz M-CONE"</c:f>
              <c:strCache>
                <c:ptCount val="1"/>
                <c:pt idx="0">
                  <c:v>36Hz M-CONE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LLECTION_AMP!$AR$37:$BE$37</c:f>
              <c:numCache>
                <c:formatCode>General</c:formatCode>
                <c:ptCount val="14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</c:numCache>
            </c:numRef>
          </c:xVal>
          <c:yVal>
            <c:numRef>
              <c:f>COLLECTION_AMP!$AR$40:$BE$40</c:f>
              <c:numCache>
                <c:formatCode>General</c:formatCode>
                <c:ptCount val="14"/>
                <c:pt idx="0">
                  <c:v>0.051611</c:v>
                </c:pt>
                <c:pt idx="1">
                  <c:v>0.20487</c:v>
                </c:pt>
                <c:pt idx="2">
                  <c:v>0.34488</c:v>
                </c:pt>
                <c:pt idx="3">
                  <c:v>0.63912</c:v>
                </c:pt>
                <c:pt idx="4">
                  <c:v>0.87919</c:v>
                </c:pt>
                <c:pt idx="5">
                  <c:v>1.1329</c:v>
                </c:pt>
                <c:pt idx="6">
                  <c:v>1.214</c:v>
                </c:pt>
                <c:pt idx="7">
                  <c:v>1.4896</c:v>
                </c:pt>
                <c:pt idx="8">
                  <c:v>1.1559</c:v>
                </c:pt>
                <c:pt idx="9">
                  <c:v>1.059</c:v>
                </c:pt>
                <c:pt idx="10">
                  <c:v>0.98399</c:v>
                </c:pt>
                <c:pt idx="11">
                  <c:v>0.8058</c:v>
                </c:pt>
                <c:pt idx="12">
                  <c:v>0.56748</c:v>
                </c:pt>
                <c:pt idx="13">
                  <c:v>0.2851</c:v>
                </c:pt>
              </c:numCache>
            </c:numRef>
          </c:yVal>
          <c:smooth val="0"/>
        </c:ser>
        <c:axId val="55429471"/>
        <c:axId val="51697974"/>
      </c:scatterChart>
      <c:valAx>
        <c:axId val="554294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697974"/>
        <c:crossesAt val="0"/>
        <c:crossBetween val="midCat"/>
      </c:valAx>
      <c:valAx>
        <c:axId val="51697974"/>
        <c:scaling>
          <c:orientation val="minMax"/>
          <c:max val="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429471"/>
        <c:crossesAt val="0"/>
        <c:crossBetween val="midCat"/>
        <c:majorUnit val="0.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98836670613064"/>
          <c:y val="0.0211846453690365"/>
          <c:w val="0.145261749112061"/>
          <c:h val="0.095669858486568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8.xml"/><Relationship Id="rId2" Type="http://schemas.openxmlformats.org/officeDocument/2006/relationships/chart" Target="../charts/chart29.xml"/><Relationship Id="rId3" Type="http://schemas.openxmlformats.org/officeDocument/2006/relationships/chart" Target="../charts/chart30.xml"/><Relationship Id="rId4" Type="http://schemas.openxmlformats.org/officeDocument/2006/relationships/chart" Target="../charts/chart31.xml"/><Relationship Id="rId5" Type="http://schemas.openxmlformats.org/officeDocument/2006/relationships/chart" Target="../charts/chart32.xml"/><Relationship Id="rId6" Type="http://schemas.openxmlformats.org/officeDocument/2006/relationships/chart" Target="../charts/chart33.xml"/><Relationship Id="rId7" Type="http://schemas.openxmlformats.org/officeDocument/2006/relationships/chart" Target="../charts/chart34.xml"/><Relationship Id="rId8" Type="http://schemas.openxmlformats.org/officeDocument/2006/relationships/chart" Target="../charts/chart35.xml"/><Relationship Id="rId9" Type="http://schemas.openxmlformats.org/officeDocument/2006/relationships/chart" Target="../charts/chart36.xml"/><Relationship Id="rId10" Type="http://schemas.openxmlformats.org/officeDocument/2006/relationships/chart" Target="../charts/chart37.xml"/><Relationship Id="rId11" Type="http://schemas.openxmlformats.org/officeDocument/2006/relationships/chart" Target="../charts/chart38.xml"/><Relationship Id="rId12" Type="http://schemas.openxmlformats.org/officeDocument/2006/relationships/chart" Target="../charts/chart39.xml"/><Relationship Id="rId13" Type="http://schemas.openxmlformats.org/officeDocument/2006/relationships/chart" Target="../charts/chart40.xml"/><Relationship Id="rId14" Type="http://schemas.openxmlformats.org/officeDocument/2006/relationships/chart" Target="../charts/chart41.xml"/><Relationship Id="rId15" Type="http://schemas.openxmlformats.org/officeDocument/2006/relationships/chart" Target="../charts/chart42.xml"/><Relationship Id="rId16" Type="http://schemas.openxmlformats.org/officeDocument/2006/relationships/chart" Target="../charts/chart43.xml"/><Relationship Id="rId17" Type="http://schemas.openxmlformats.org/officeDocument/2006/relationships/chart" Target="../charts/chart44.xml"/><Relationship Id="rId18" Type="http://schemas.openxmlformats.org/officeDocument/2006/relationships/chart" Target="../charts/chart45.xml"/><Relationship Id="rId19" Type="http://schemas.openxmlformats.org/officeDocument/2006/relationships/chart" Target="../charts/chart46.xml"/><Relationship Id="rId20" Type="http://schemas.openxmlformats.org/officeDocument/2006/relationships/chart" Target="../charts/chart47.xml"/><Relationship Id="rId21" Type="http://schemas.openxmlformats.org/officeDocument/2006/relationships/chart" Target="../charts/chart48.xml"/><Relationship Id="rId22" Type="http://schemas.openxmlformats.org/officeDocument/2006/relationships/chart" Target="../charts/chart49.xml"/><Relationship Id="rId23" Type="http://schemas.openxmlformats.org/officeDocument/2006/relationships/chart" Target="../charts/chart50.xml"/><Relationship Id="rId24" Type="http://schemas.openxmlformats.org/officeDocument/2006/relationships/chart" Target="../charts/chart5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2.xml"/><Relationship Id="rId2" Type="http://schemas.openxmlformats.org/officeDocument/2006/relationships/chart" Target="../charts/chart53.xml"/><Relationship Id="rId3" Type="http://schemas.openxmlformats.org/officeDocument/2006/relationships/chart" Target="../charts/chart54.xml"/><Relationship Id="rId4" Type="http://schemas.openxmlformats.org/officeDocument/2006/relationships/chart" Target="../charts/chart55.xml"/><Relationship Id="rId5" Type="http://schemas.openxmlformats.org/officeDocument/2006/relationships/chart" Target="../charts/chart56.xml"/><Relationship Id="rId6" Type="http://schemas.openxmlformats.org/officeDocument/2006/relationships/chart" Target="../charts/chart57.xml"/><Relationship Id="rId7" Type="http://schemas.openxmlformats.org/officeDocument/2006/relationships/chart" Target="../charts/chart58.xml"/><Relationship Id="rId8" Type="http://schemas.openxmlformats.org/officeDocument/2006/relationships/chart" Target="../charts/chart59.xml"/><Relationship Id="rId9" Type="http://schemas.openxmlformats.org/officeDocument/2006/relationships/chart" Target="../charts/chart60.xml"/><Relationship Id="rId10" Type="http://schemas.openxmlformats.org/officeDocument/2006/relationships/chart" Target="../charts/chart61.xml"/><Relationship Id="rId11" Type="http://schemas.openxmlformats.org/officeDocument/2006/relationships/chart" Target="../charts/chart62.xml"/><Relationship Id="rId12" Type="http://schemas.openxmlformats.org/officeDocument/2006/relationships/chart" Target="../charts/chart63.xml"/><Relationship Id="rId13" Type="http://schemas.openxmlformats.org/officeDocument/2006/relationships/chart" Target="../charts/chart64.xml"/><Relationship Id="rId14" Type="http://schemas.openxmlformats.org/officeDocument/2006/relationships/chart" Target="../charts/chart6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54</xdr:row>
      <xdr:rowOff>0</xdr:rowOff>
    </xdr:from>
    <xdr:to>
      <xdr:col>20</xdr:col>
      <xdr:colOff>720</xdr:colOff>
      <xdr:row>81</xdr:row>
      <xdr:rowOff>37800</xdr:rowOff>
    </xdr:to>
    <xdr:graphicFrame>
      <xdr:nvGraphicFramePr>
        <xdr:cNvPr id="0" name="Diagramm 1"/>
        <xdr:cNvGraphicFramePr/>
      </xdr:nvGraphicFramePr>
      <xdr:xfrm>
        <a:off x="7012440" y="8877240"/>
        <a:ext cx="8571240" cy="44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9800</xdr:colOff>
      <xdr:row>81</xdr:row>
      <xdr:rowOff>95400</xdr:rowOff>
    </xdr:from>
    <xdr:to>
      <xdr:col>8</xdr:col>
      <xdr:colOff>760320</xdr:colOff>
      <xdr:row>108</xdr:row>
      <xdr:rowOff>114480</xdr:rowOff>
    </xdr:to>
    <xdr:graphicFrame>
      <xdr:nvGraphicFramePr>
        <xdr:cNvPr id="1" name="Diagramm 2"/>
        <xdr:cNvGraphicFramePr/>
      </xdr:nvGraphicFramePr>
      <xdr:xfrm>
        <a:off x="19800" y="13344840"/>
        <a:ext cx="6973560" cy="43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38520</xdr:colOff>
      <xdr:row>81</xdr:row>
      <xdr:rowOff>56880</xdr:rowOff>
    </xdr:from>
    <xdr:to>
      <xdr:col>19</xdr:col>
      <xdr:colOff>759960</xdr:colOff>
      <xdr:row>108</xdr:row>
      <xdr:rowOff>95400</xdr:rowOff>
    </xdr:to>
    <xdr:graphicFrame>
      <xdr:nvGraphicFramePr>
        <xdr:cNvPr id="2" name="Diagramm 4"/>
        <xdr:cNvGraphicFramePr/>
      </xdr:nvGraphicFramePr>
      <xdr:xfrm>
        <a:off x="7050960" y="13306320"/>
        <a:ext cx="8512920" cy="441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1</xdr:col>
      <xdr:colOff>0</xdr:colOff>
      <xdr:row>81</xdr:row>
      <xdr:rowOff>56880</xdr:rowOff>
    </xdr:from>
    <xdr:to>
      <xdr:col>40</xdr:col>
      <xdr:colOff>59400</xdr:colOff>
      <xdr:row>106</xdr:row>
      <xdr:rowOff>95760</xdr:rowOff>
    </xdr:to>
    <xdr:graphicFrame>
      <xdr:nvGraphicFramePr>
        <xdr:cNvPr id="3" name="Diagramm 5"/>
        <xdr:cNvGraphicFramePr/>
      </xdr:nvGraphicFramePr>
      <xdr:xfrm>
        <a:off x="24153480" y="13306320"/>
        <a:ext cx="7071840" cy="408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1</xdr:col>
      <xdr:colOff>0</xdr:colOff>
      <xdr:row>54</xdr:row>
      <xdr:rowOff>19080</xdr:rowOff>
    </xdr:from>
    <xdr:to>
      <xdr:col>40</xdr:col>
      <xdr:colOff>39600</xdr:colOff>
      <xdr:row>80</xdr:row>
      <xdr:rowOff>133200</xdr:rowOff>
    </xdr:to>
    <xdr:graphicFrame>
      <xdr:nvGraphicFramePr>
        <xdr:cNvPr id="4" name="Diagramm 6"/>
        <xdr:cNvGraphicFramePr/>
      </xdr:nvGraphicFramePr>
      <xdr:xfrm>
        <a:off x="24153480" y="8896320"/>
        <a:ext cx="7052040" cy="43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1</xdr:col>
      <xdr:colOff>19800</xdr:colOff>
      <xdr:row>81</xdr:row>
      <xdr:rowOff>37800</xdr:rowOff>
    </xdr:from>
    <xdr:to>
      <xdr:col>29</xdr:col>
      <xdr:colOff>702360</xdr:colOff>
      <xdr:row>106</xdr:row>
      <xdr:rowOff>114480</xdr:rowOff>
    </xdr:to>
    <xdr:graphicFrame>
      <xdr:nvGraphicFramePr>
        <xdr:cNvPr id="5" name="Diagramm 7"/>
        <xdr:cNvGraphicFramePr/>
      </xdr:nvGraphicFramePr>
      <xdr:xfrm>
        <a:off x="16381800" y="13287240"/>
        <a:ext cx="6915600" cy="412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1</xdr:col>
      <xdr:colOff>38880</xdr:colOff>
      <xdr:row>78</xdr:row>
      <xdr:rowOff>114480</xdr:rowOff>
    </xdr:from>
    <xdr:to>
      <xdr:col>60</xdr:col>
      <xdr:colOff>59040</xdr:colOff>
      <xdr:row>104</xdr:row>
      <xdr:rowOff>152280</xdr:rowOff>
    </xdr:to>
    <xdr:graphicFrame>
      <xdr:nvGraphicFramePr>
        <xdr:cNvPr id="6" name="Diagramm 8"/>
        <xdr:cNvGraphicFramePr/>
      </xdr:nvGraphicFramePr>
      <xdr:xfrm>
        <a:off x="39775320" y="12877920"/>
        <a:ext cx="7032600" cy="424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51</xdr:col>
      <xdr:colOff>38880</xdr:colOff>
      <xdr:row>54</xdr:row>
      <xdr:rowOff>19080</xdr:rowOff>
    </xdr:from>
    <xdr:to>
      <xdr:col>59</xdr:col>
      <xdr:colOff>741240</xdr:colOff>
      <xdr:row>78</xdr:row>
      <xdr:rowOff>56880</xdr:rowOff>
    </xdr:to>
    <xdr:graphicFrame>
      <xdr:nvGraphicFramePr>
        <xdr:cNvPr id="7" name="Diagramm 9"/>
        <xdr:cNvGraphicFramePr/>
      </xdr:nvGraphicFramePr>
      <xdr:xfrm>
        <a:off x="39775320" y="8896320"/>
        <a:ext cx="6935400" cy="3924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41</xdr:col>
      <xdr:colOff>0</xdr:colOff>
      <xdr:row>78</xdr:row>
      <xdr:rowOff>95400</xdr:rowOff>
    </xdr:from>
    <xdr:to>
      <xdr:col>49</xdr:col>
      <xdr:colOff>760320</xdr:colOff>
      <xdr:row>104</xdr:row>
      <xdr:rowOff>133200</xdr:rowOff>
    </xdr:to>
    <xdr:graphicFrame>
      <xdr:nvGraphicFramePr>
        <xdr:cNvPr id="8" name="Diagramm 10"/>
        <xdr:cNvGraphicFramePr/>
      </xdr:nvGraphicFramePr>
      <xdr:xfrm>
        <a:off x="31944960" y="12858840"/>
        <a:ext cx="6993360" cy="424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41</xdr:col>
      <xdr:colOff>19800</xdr:colOff>
      <xdr:row>54</xdr:row>
      <xdr:rowOff>19080</xdr:rowOff>
    </xdr:from>
    <xdr:to>
      <xdr:col>49</xdr:col>
      <xdr:colOff>760320</xdr:colOff>
      <xdr:row>78</xdr:row>
      <xdr:rowOff>38160</xdr:rowOff>
    </xdr:to>
    <xdr:graphicFrame>
      <xdr:nvGraphicFramePr>
        <xdr:cNvPr id="9" name="Diagramm 11"/>
        <xdr:cNvGraphicFramePr/>
      </xdr:nvGraphicFramePr>
      <xdr:xfrm>
        <a:off x="31964760" y="8896320"/>
        <a:ext cx="6973560" cy="390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0</xdr:col>
      <xdr:colOff>0</xdr:colOff>
      <xdr:row>54</xdr:row>
      <xdr:rowOff>0</xdr:rowOff>
    </xdr:from>
    <xdr:to>
      <xdr:col>8</xdr:col>
      <xdr:colOff>741240</xdr:colOff>
      <xdr:row>81</xdr:row>
      <xdr:rowOff>56880</xdr:rowOff>
    </xdr:to>
    <xdr:graphicFrame>
      <xdr:nvGraphicFramePr>
        <xdr:cNvPr id="10" name="Diagramm 12"/>
        <xdr:cNvGraphicFramePr/>
      </xdr:nvGraphicFramePr>
      <xdr:xfrm>
        <a:off x="0" y="8877240"/>
        <a:ext cx="6974280" cy="442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21</xdr:col>
      <xdr:colOff>19800</xdr:colOff>
      <xdr:row>54</xdr:row>
      <xdr:rowOff>0</xdr:rowOff>
    </xdr:from>
    <xdr:to>
      <xdr:col>29</xdr:col>
      <xdr:colOff>741240</xdr:colOff>
      <xdr:row>80</xdr:row>
      <xdr:rowOff>133200</xdr:rowOff>
    </xdr:to>
    <xdr:graphicFrame>
      <xdr:nvGraphicFramePr>
        <xdr:cNvPr id="11" name="Diagramm 13"/>
        <xdr:cNvGraphicFramePr/>
      </xdr:nvGraphicFramePr>
      <xdr:xfrm>
        <a:off x="16381800" y="8877240"/>
        <a:ext cx="6954480" cy="434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61</xdr:col>
      <xdr:colOff>0</xdr:colOff>
      <xdr:row>54</xdr:row>
      <xdr:rowOff>0</xdr:rowOff>
    </xdr:from>
    <xdr:to>
      <xdr:col>71</xdr:col>
      <xdr:colOff>759960</xdr:colOff>
      <xdr:row>78</xdr:row>
      <xdr:rowOff>38160</xdr:rowOff>
    </xdr:to>
    <xdr:graphicFrame>
      <xdr:nvGraphicFramePr>
        <xdr:cNvPr id="12" name="Diagramm 14"/>
        <xdr:cNvGraphicFramePr/>
      </xdr:nvGraphicFramePr>
      <xdr:xfrm>
        <a:off x="47527920" y="8877240"/>
        <a:ext cx="8551440" cy="392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72</xdr:col>
      <xdr:colOff>0</xdr:colOff>
      <xdr:row>54</xdr:row>
      <xdr:rowOff>0</xdr:rowOff>
    </xdr:from>
    <xdr:to>
      <xdr:col>79</xdr:col>
      <xdr:colOff>741240</xdr:colOff>
      <xdr:row>77</xdr:row>
      <xdr:rowOff>162000</xdr:rowOff>
    </xdr:to>
    <xdr:graphicFrame>
      <xdr:nvGraphicFramePr>
        <xdr:cNvPr id="13" name="Diagramm 15"/>
        <xdr:cNvGraphicFramePr/>
      </xdr:nvGraphicFramePr>
      <xdr:xfrm>
        <a:off x="56098440" y="8877240"/>
        <a:ext cx="6195240" cy="388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61</xdr:col>
      <xdr:colOff>0</xdr:colOff>
      <xdr:row>78</xdr:row>
      <xdr:rowOff>0</xdr:rowOff>
    </xdr:from>
    <xdr:to>
      <xdr:col>71</xdr:col>
      <xdr:colOff>740880</xdr:colOff>
      <xdr:row>104</xdr:row>
      <xdr:rowOff>133200</xdr:rowOff>
    </xdr:to>
    <xdr:graphicFrame>
      <xdr:nvGraphicFramePr>
        <xdr:cNvPr id="14" name="Diagramm 16"/>
        <xdr:cNvGraphicFramePr/>
      </xdr:nvGraphicFramePr>
      <xdr:xfrm>
        <a:off x="47527920" y="12763440"/>
        <a:ext cx="8532360" cy="434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72</xdr:col>
      <xdr:colOff>0</xdr:colOff>
      <xdr:row>78</xdr:row>
      <xdr:rowOff>0</xdr:rowOff>
    </xdr:from>
    <xdr:to>
      <xdr:col>79</xdr:col>
      <xdr:colOff>721440</xdr:colOff>
      <xdr:row>104</xdr:row>
      <xdr:rowOff>95400</xdr:rowOff>
    </xdr:to>
    <xdr:graphicFrame>
      <xdr:nvGraphicFramePr>
        <xdr:cNvPr id="15" name="Diagramm 17"/>
        <xdr:cNvGraphicFramePr/>
      </xdr:nvGraphicFramePr>
      <xdr:xfrm>
        <a:off x="56098440" y="12763440"/>
        <a:ext cx="6175440" cy="430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10</xdr:col>
      <xdr:colOff>223560</xdr:colOff>
      <xdr:row>72</xdr:row>
      <xdr:rowOff>19080</xdr:rowOff>
    </xdr:from>
    <xdr:to>
      <xdr:col>117</xdr:col>
      <xdr:colOff>20520</xdr:colOff>
      <xdr:row>92</xdr:row>
      <xdr:rowOff>38160</xdr:rowOff>
    </xdr:to>
    <xdr:graphicFrame>
      <xdr:nvGraphicFramePr>
        <xdr:cNvPr id="16" name="Diagramm 21"/>
        <xdr:cNvGraphicFramePr/>
      </xdr:nvGraphicFramePr>
      <xdr:xfrm>
        <a:off x="85929480" y="11810880"/>
        <a:ext cx="5250960" cy="325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81</xdr:col>
      <xdr:colOff>0</xdr:colOff>
      <xdr:row>54</xdr:row>
      <xdr:rowOff>0</xdr:rowOff>
    </xdr:from>
    <xdr:to>
      <xdr:col>88</xdr:col>
      <xdr:colOff>740880</xdr:colOff>
      <xdr:row>77</xdr:row>
      <xdr:rowOff>133560</xdr:rowOff>
    </xdr:to>
    <xdr:graphicFrame>
      <xdr:nvGraphicFramePr>
        <xdr:cNvPr id="17" name="Diagramm 22"/>
        <xdr:cNvGraphicFramePr/>
      </xdr:nvGraphicFramePr>
      <xdr:xfrm>
        <a:off x="63110880" y="8877240"/>
        <a:ext cx="6194880" cy="385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89</xdr:col>
      <xdr:colOff>0</xdr:colOff>
      <xdr:row>54</xdr:row>
      <xdr:rowOff>0</xdr:rowOff>
    </xdr:from>
    <xdr:to>
      <xdr:col>98</xdr:col>
      <xdr:colOff>20520</xdr:colOff>
      <xdr:row>77</xdr:row>
      <xdr:rowOff>133560</xdr:rowOff>
    </xdr:to>
    <xdr:graphicFrame>
      <xdr:nvGraphicFramePr>
        <xdr:cNvPr id="18" name="Diagramm 23"/>
        <xdr:cNvGraphicFramePr/>
      </xdr:nvGraphicFramePr>
      <xdr:xfrm>
        <a:off x="69343920" y="8877240"/>
        <a:ext cx="7032960" cy="385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81</xdr:col>
      <xdr:colOff>0</xdr:colOff>
      <xdr:row>78</xdr:row>
      <xdr:rowOff>0</xdr:rowOff>
    </xdr:from>
    <xdr:to>
      <xdr:col>89</xdr:col>
      <xdr:colOff>20520</xdr:colOff>
      <xdr:row>104</xdr:row>
      <xdr:rowOff>56880</xdr:rowOff>
    </xdr:to>
    <xdr:graphicFrame>
      <xdr:nvGraphicFramePr>
        <xdr:cNvPr id="19" name="Diagramm 24"/>
        <xdr:cNvGraphicFramePr/>
      </xdr:nvGraphicFramePr>
      <xdr:xfrm>
        <a:off x="63110880" y="12763440"/>
        <a:ext cx="6253560" cy="426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89</xdr:col>
      <xdr:colOff>0</xdr:colOff>
      <xdr:row>78</xdr:row>
      <xdr:rowOff>0</xdr:rowOff>
    </xdr:from>
    <xdr:to>
      <xdr:col>98</xdr:col>
      <xdr:colOff>720</xdr:colOff>
      <xdr:row>104</xdr:row>
      <xdr:rowOff>37800</xdr:rowOff>
    </xdr:to>
    <xdr:graphicFrame>
      <xdr:nvGraphicFramePr>
        <xdr:cNvPr id="20" name="Diagramm 25"/>
        <xdr:cNvGraphicFramePr/>
      </xdr:nvGraphicFramePr>
      <xdr:xfrm>
        <a:off x="69343920" y="12763440"/>
        <a:ext cx="7013160" cy="424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103</xdr:col>
      <xdr:colOff>0</xdr:colOff>
      <xdr:row>53</xdr:row>
      <xdr:rowOff>0</xdr:rowOff>
    </xdr:from>
    <xdr:to>
      <xdr:col>109</xdr:col>
      <xdr:colOff>662760</xdr:colOff>
      <xdr:row>71</xdr:row>
      <xdr:rowOff>75600</xdr:rowOff>
    </xdr:to>
    <xdr:graphicFrame>
      <xdr:nvGraphicFramePr>
        <xdr:cNvPr id="21" name="Diagramm 26"/>
        <xdr:cNvGraphicFramePr/>
      </xdr:nvGraphicFramePr>
      <xdr:xfrm>
        <a:off x="80251920" y="8715240"/>
        <a:ext cx="5337720" cy="299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110</xdr:col>
      <xdr:colOff>243360</xdr:colOff>
      <xdr:row>53</xdr:row>
      <xdr:rowOff>38160</xdr:rowOff>
    </xdr:from>
    <xdr:to>
      <xdr:col>117</xdr:col>
      <xdr:colOff>78480</xdr:colOff>
      <xdr:row>71</xdr:row>
      <xdr:rowOff>86040</xdr:rowOff>
    </xdr:to>
    <xdr:graphicFrame>
      <xdr:nvGraphicFramePr>
        <xdr:cNvPr id="22" name="Diagramm 27"/>
        <xdr:cNvGraphicFramePr/>
      </xdr:nvGraphicFramePr>
      <xdr:xfrm>
        <a:off x="85949280" y="8753400"/>
        <a:ext cx="5289120" cy="296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103</xdr:col>
      <xdr:colOff>0</xdr:colOff>
      <xdr:row>72</xdr:row>
      <xdr:rowOff>0</xdr:rowOff>
    </xdr:from>
    <xdr:to>
      <xdr:col>109</xdr:col>
      <xdr:colOff>662760</xdr:colOff>
      <xdr:row>92</xdr:row>
      <xdr:rowOff>86040</xdr:rowOff>
    </xdr:to>
    <xdr:graphicFrame>
      <xdr:nvGraphicFramePr>
        <xdr:cNvPr id="23" name="Diagramm 28"/>
        <xdr:cNvGraphicFramePr/>
      </xdr:nvGraphicFramePr>
      <xdr:xfrm>
        <a:off x="80251920" y="11791800"/>
        <a:ext cx="5337720" cy="332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119</xdr:col>
      <xdr:colOff>0</xdr:colOff>
      <xdr:row>53</xdr:row>
      <xdr:rowOff>0</xdr:rowOff>
    </xdr:from>
    <xdr:to>
      <xdr:col>124</xdr:col>
      <xdr:colOff>760320</xdr:colOff>
      <xdr:row>71</xdr:row>
      <xdr:rowOff>47160</xdr:rowOff>
    </xdr:to>
    <xdr:graphicFrame>
      <xdr:nvGraphicFramePr>
        <xdr:cNvPr id="24" name="Diagramm 26"/>
        <xdr:cNvGraphicFramePr/>
      </xdr:nvGraphicFramePr>
      <xdr:xfrm>
        <a:off x="92718360" y="8715240"/>
        <a:ext cx="4655880" cy="296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125</xdr:col>
      <xdr:colOff>0</xdr:colOff>
      <xdr:row>53</xdr:row>
      <xdr:rowOff>0</xdr:rowOff>
    </xdr:from>
    <xdr:to>
      <xdr:col>131</xdr:col>
      <xdr:colOff>614160</xdr:colOff>
      <xdr:row>71</xdr:row>
      <xdr:rowOff>47160</xdr:rowOff>
    </xdr:to>
    <xdr:graphicFrame>
      <xdr:nvGraphicFramePr>
        <xdr:cNvPr id="25" name="Diagramm 27"/>
        <xdr:cNvGraphicFramePr/>
      </xdr:nvGraphicFramePr>
      <xdr:xfrm>
        <a:off x="97392960" y="8715240"/>
        <a:ext cx="5289120" cy="296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119</xdr:col>
      <xdr:colOff>0</xdr:colOff>
      <xdr:row>72</xdr:row>
      <xdr:rowOff>0</xdr:rowOff>
    </xdr:from>
    <xdr:to>
      <xdr:col>125</xdr:col>
      <xdr:colOff>29880</xdr:colOff>
      <xdr:row>92</xdr:row>
      <xdr:rowOff>38160</xdr:rowOff>
    </xdr:to>
    <xdr:graphicFrame>
      <xdr:nvGraphicFramePr>
        <xdr:cNvPr id="26" name="Diagramm 28"/>
        <xdr:cNvGraphicFramePr/>
      </xdr:nvGraphicFramePr>
      <xdr:xfrm>
        <a:off x="92718360" y="11791800"/>
        <a:ext cx="4704480" cy="327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9800</xdr:colOff>
      <xdr:row>53</xdr:row>
      <xdr:rowOff>19080</xdr:rowOff>
    </xdr:from>
    <xdr:to>
      <xdr:col>19</xdr:col>
      <xdr:colOff>20520</xdr:colOff>
      <xdr:row>77</xdr:row>
      <xdr:rowOff>114480</xdr:rowOff>
    </xdr:to>
    <xdr:graphicFrame>
      <xdr:nvGraphicFramePr>
        <xdr:cNvPr id="27" name="Diagramm 1"/>
        <xdr:cNvGraphicFramePr/>
      </xdr:nvGraphicFramePr>
      <xdr:xfrm>
        <a:off x="7032240" y="8867880"/>
        <a:ext cx="7792200" cy="398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97560</xdr:colOff>
      <xdr:row>77</xdr:row>
      <xdr:rowOff>75960</xdr:rowOff>
    </xdr:from>
    <xdr:to>
      <xdr:col>8</xdr:col>
      <xdr:colOff>741240</xdr:colOff>
      <xdr:row>101</xdr:row>
      <xdr:rowOff>162000</xdr:rowOff>
    </xdr:to>
    <xdr:graphicFrame>
      <xdr:nvGraphicFramePr>
        <xdr:cNvPr id="28" name="Diagramm 2"/>
        <xdr:cNvGraphicFramePr/>
      </xdr:nvGraphicFramePr>
      <xdr:xfrm>
        <a:off x="97560" y="12810960"/>
        <a:ext cx="6876720" cy="397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77400</xdr:colOff>
      <xdr:row>77</xdr:row>
      <xdr:rowOff>133560</xdr:rowOff>
    </xdr:from>
    <xdr:to>
      <xdr:col>19</xdr:col>
      <xdr:colOff>20520</xdr:colOff>
      <xdr:row>102</xdr:row>
      <xdr:rowOff>37800</xdr:rowOff>
    </xdr:to>
    <xdr:graphicFrame>
      <xdr:nvGraphicFramePr>
        <xdr:cNvPr id="29" name="Diagramm 3"/>
        <xdr:cNvGraphicFramePr/>
      </xdr:nvGraphicFramePr>
      <xdr:xfrm>
        <a:off x="7089840" y="12868560"/>
        <a:ext cx="7734600" cy="395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7</xdr:col>
      <xdr:colOff>564480</xdr:colOff>
      <xdr:row>77</xdr:row>
      <xdr:rowOff>19080</xdr:rowOff>
    </xdr:from>
    <xdr:to>
      <xdr:col>37</xdr:col>
      <xdr:colOff>97920</xdr:colOff>
      <xdr:row>101</xdr:row>
      <xdr:rowOff>37800</xdr:rowOff>
    </xdr:to>
    <xdr:graphicFrame>
      <xdr:nvGraphicFramePr>
        <xdr:cNvPr id="30" name="Diagramm 4"/>
        <xdr:cNvGraphicFramePr/>
      </xdr:nvGraphicFramePr>
      <xdr:xfrm>
        <a:off x="21601440" y="12754080"/>
        <a:ext cx="7324920" cy="390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7</xdr:col>
      <xdr:colOff>506880</xdr:colOff>
      <xdr:row>52</xdr:row>
      <xdr:rowOff>152280</xdr:rowOff>
    </xdr:from>
    <xdr:to>
      <xdr:col>37</xdr:col>
      <xdr:colOff>39600</xdr:colOff>
      <xdr:row>76</xdr:row>
      <xdr:rowOff>152280</xdr:rowOff>
    </xdr:to>
    <xdr:graphicFrame>
      <xdr:nvGraphicFramePr>
        <xdr:cNvPr id="31" name="Diagramm 5"/>
        <xdr:cNvGraphicFramePr/>
      </xdr:nvGraphicFramePr>
      <xdr:xfrm>
        <a:off x="21543840" y="8839080"/>
        <a:ext cx="7324200" cy="388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0</xdr:col>
      <xdr:colOff>19800</xdr:colOff>
      <xdr:row>77</xdr:row>
      <xdr:rowOff>19080</xdr:rowOff>
    </xdr:from>
    <xdr:to>
      <xdr:col>27</xdr:col>
      <xdr:colOff>429120</xdr:colOff>
      <xdr:row>100</xdr:row>
      <xdr:rowOff>114480</xdr:rowOff>
    </xdr:to>
    <xdr:graphicFrame>
      <xdr:nvGraphicFramePr>
        <xdr:cNvPr id="32" name="Diagramm 6"/>
        <xdr:cNvGraphicFramePr/>
      </xdr:nvGraphicFramePr>
      <xdr:xfrm>
        <a:off x="15602760" y="12754080"/>
        <a:ext cx="5863320" cy="381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47</xdr:col>
      <xdr:colOff>428400</xdr:colOff>
      <xdr:row>75</xdr:row>
      <xdr:rowOff>75960</xdr:rowOff>
    </xdr:from>
    <xdr:to>
      <xdr:col>57</xdr:col>
      <xdr:colOff>59040</xdr:colOff>
      <xdr:row>100</xdr:row>
      <xdr:rowOff>152280</xdr:rowOff>
    </xdr:to>
    <xdr:graphicFrame>
      <xdr:nvGraphicFramePr>
        <xdr:cNvPr id="33" name="Diagramm 7"/>
        <xdr:cNvGraphicFramePr/>
      </xdr:nvGraphicFramePr>
      <xdr:xfrm>
        <a:off x="37048320" y="12486960"/>
        <a:ext cx="7422120" cy="412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47</xdr:col>
      <xdr:colOff>350640</xdr:colOff>
      <xdr:row>52</xdr:row>
      <xdr:rowOff>152280</xdr:rowOff>
    </xdr:from>
    <xdr:to>
      <xdr:col>57</xdr:col>
      <xdr:colOff>39600</xdr:colOff>
      <xdr:row>75</xdr:row>
      <xdr:rowOff>56880</xdr:rowOff>
    </xdr:to>
    <xdr:graphicFrame>
      <xdr:nvGraphicFramePr>
        <xdr:cNvPr id="34" name="Diagramm 8"/>
        <xdr:cNvGraphicFramePr/>
      </xdr:nvGraphicFramePr>
      <xdr:xfrm>
        <a:off x="36970560" y="8839080"/>
        <a:ext cx="7480440" cy="3628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9</xdr:col>
      <xdr:colOff>19800</xdr:colOff>
      <xdr:row>75</xdr:row>
      <xdr:rowOff>56880</xdr:rowOff>
    </xdr:from>
    <xdr:to>
      <xdr:col>47</xdr:col>
      <xdr:colOff>410040</xdr:colOff>
      <xdr:row>100</xdr:row>
      <xdr:rowOff>152280</xdr:rowOff>
    </xdr:to>
    <xdr:graphicFrame>
      <xdr:nvGraphicFramePr>
        <xdr:cNvPr id="35" name="Diagramm 9"/>
        <xdr:cNvGraphicFramePr/>
      </xdr:nvGraphicFramePr>
      <xdr:xfrm>
        <a:off x="30406320" y="12467880"/>
        <a:ext cx="6623640" cy="414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39</xdr:col>
      <xdr:colOff>19800</xdr:colOff>
      <xdr:row>53</xdr:row>
      <xdr:rowOff>19080</xdr:rowOff>
    </xdr:from>
    <xdr:to>
      <xdr:col>47</xdr:col>
      <xdr:colOff>410040</xdr:colOff>
      <xdr:row>75</xdr:row>
      <xdr:rowOff>38160</xdr:rowOff>
    </xdr:to>
    <xdr:graphicFrame>
      <xdr:nvGraphicFramePr>
        <xdr:cNvPr id="36" name="Diagramm 10"/>
        <xdr:cNvGraphicFramePr/>
      </xdr:nvGraphicFramePr>
      <xdr:xfrm>
        <a:off x="30406320" y="8867880"/>
        <a:ext cx="6623640" cy="358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0</xdr:col>
      <xdr:colOff>117000</xdr:colOff>
      <xdr:row>53</xdr:row>
      <xdr:rowOff>37800</xdr:rowOff>
    </xdr:from>
    <xdr:to>
      <xdr:col>8</xdr:col>
      <xdr:colOff>741240</xdr:colOff>
      <xdr:row>77</xdr:row>
      <xdr:rowOff>19080</xdr:rowOff>
    </xdr:to>
    <xdr:graphicFrame>
      <xdr:nvGraphicFramePr>
        <xdr:cNvPr id="37" name="Diagramm 11"/>
        <xdr:cNvGraphicFramePr/>
      </xdr:nvGraphicFramePr>
      <xdr:xfrm>
        <a:off x="117000" y="8886600"/>
        <a:ext cx="6857280" cy="386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20</xdr:col>
      <xdr:colOff>0</xdr:colOff>
      <xdr:row>53</xdr:row>
      <xdr:rowOff>0</xdr:rowOff>
    </xdr:from>
    <xdr:to>
      <xdr:col>27</xdr:col>
      <xdr:colOff>429120</xdr:colOff>
      <xdr:row>76</xdr:row>
      <xdr:rowOff>162000</xdr:rowOff>
    </xdr:to>
    <xdr:graphicFrame>
      <xdr:nvGraphicFramePr>
        <xdr:cNvPr id="38" name="Diagramm 12"/>
        <xdr:cNvGraphicFramePr/>
      </xdr:nvGraphicFramePr>
      <xdr:xfrm>
        <a:off x="15582960" y="8848800"/>
        <a:ext cx="5883120" cy="388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58</xdr:col>
      <xdr:colOff>0</xdr:colOff>
      <xdr:row>53</xdr:row>
      <xdr:rowOff>0</xdr:rowOff>
    </xdr:from>
    <xdr:to>
      <xdr:col>66</xdr:col>
      <xdr:colOff>760320</xdr:colOff>
      <xdr:row>75</xdr:row>
      <xdr:rowOff>114480</xdr:rowOff>
    </xdr:to>
    <xdr:graphicFrame>
      <xdr:nvGraphicFramePr>
        <xdr:cNvPr id="39" name="Diagramm 13"/>
        <xdr:cNvGraphicFramePr/>
      </xdr:nvGraphicFramePr>
      <xdr:xfrm>
        <a:off x="45190440" y="8848800"/>
        <a:ext cx="6993360" cy="367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68</xdr:col>
      <xdr:colOff>0</xdr:colOff>
      <xdr:row>53</xdr:row>
      <xdr:rowOff>0</xdr:rowOff>
    </xdr:from>
    <xdr:to>
      <xdr:col>75</xdr:col>
      <xdr:colOff>59400</xdr:colOff>
      <xdr:row>75</xdr:row>
      <xdr:rowOff>114480</xdr:rowOff>
    </xdr:to>
    <xdr:graphicFrame>
      <xdr:nvGraphicFramePr>
        <xdr:cNvPr id="40" name="Diagramm 14"/>
        <xdr:cNvGraphicFramePr/>
      </xdr:nvGraphicFramePr>
      <xdr:xfrm>
        <a:off x="52981920" y="8848800"/>
        <a:ext cx="5513400" cy="367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58</xdr:col>
      <xdr:colOff>0</xdr:colOff>
      <xdr:row>76</xdr:row>
      <xdr:rowOff>0</xdr:rowOff>
    </xdr:from>
    <xdr:to>
      <xdr:col>66</xdr:col>
      <xdr:colOff>741240</xdr:colOff>
      <xdr:row>100</xdr:row>
      <xdr:rowOff>133560</xdr:rowOff>
    </xdr:to>
    <xdr:graphicFrame>
      <xdr:nvGraphicFramePr>
        <xdr:cNvPr id="41" name="Diagramm 15"/>
        <xdr:cNvGraphicFramePr/>
      </xdr:nvGraphicFramePr>
      <xdr:xfrm>
        <a:off x="45190440" y="12573000"/>
        <a:ext cx="6974280" cy="401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68</xdr:col>
      <xdr:colOff>0</xdr:colOff>
      <xdr:row>76</xdr:row>
      <xdr:rowOff>0</xdr:rowOff>
    </xdr:from>
    <xdr:to>
      <xdr:col>75</xdr:col>
      <xdr:colOff>136800</xdr:colOff>
      <xdr:row>100</xdr:row>
      <xdr:rowOff>152280</xdr:rowOff>
    </xdr:to>
    <xdr:graphicFrame>
      <xdr:nvGraphicFramePr>
        <xdr:cNvPr id="42" name="Diagramm 16"/>
        <xdr:cNvGraphicFramePr/>
      </xdr:nvGraphicFramePr>
      <xdr:xfrm>
        <a:off x="52981920" y="12573000"/>
        <a:ext cx="5590800" cy="403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04</xdr:col>
      <xdr:colOff>701640</xdr:colOff>
      <xdr:row>78</xdr:row>
      <xdr:rowOff>47160</xdr:rowOff>
    </xdr:from>
    <xdr:to>
      <xdr:col>112</xdr:col>
      <xdr:colOff>507240</xdr:colOff>
      <xdr:row>100</xdr:row>
      <xdr:rowOff>86040</xdr:rowOff>
    </xdr:to>
    <xdr:graphicFrame>
      <xdr:nvGraphicFramePr>
        <xdr:cNvPr id="43" name="Diagramm 20"/>
        <xdr:cNvGraphicFramePr/>
      </xdr:nvGraphicFramePr>
      <xdr:xfrm>
        <a:off x="81732600" y="12944160"/>
        <a:ext cx="6039000" cy="360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76</xdr:col>
      <xdr:colOff>0</xdr:colOff>
      <xdr:row>53</xdr:row>
      <xdr:rowOff>0</xdr:rowOff>
    </xdr:from>
    <xdr:to>
      <xdr:col>83</xdr:col>
      <xdr:colOff>760320</xdr:colOff>
      <xdr:row>75</xdr:row>
      <xdr:rowOff>56880</xdr:rowOff>
    </xdr:to>
    <xdr:graphicFrame>
      <xdr:nvGraphicFramePr>
        <xdr:cNvPr id="44" name="Diagramm 21"/>
        <xdr:cNvGraphicFramePr/>
      </xdr:nvGraphicFramePr>
      <xdr:xfrm>
        <a:off x="59214960" y="8848800"/>
        <a:ext cx="6214320" cy="361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84</xdr:col>
      <xdr:colOff>0</xdr:colOff>
      <xdr:row>53</xdr:row>
      <xdr:rowOff>0</xdr:rowOff>
    </xdr:from>
    <xdr:to>
      <xdr:col>93</xdr:col>
      <xdr:colOff>156960</xdr:colOff>
      <xdr:row>75</xdr:row>
      <xdr:rowOff>38160</xdr:rowOff>
    </xdr:to>
    <xdr:graphicFrame>
      <xdr:nvGraphicFramePr>
        <xdr:cNvPr id="45" name="Diagramm 22"/>
        <xdr:cNvGraphicFramePr/>
      </xdr:nvGraphicFramePr>
      <xdr:xfrm>
        <a:off x="65448360" y="8848800"/>
        <a:ext cx="716904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76</xdr:col>
      <xdr:colOff>0</xdr:colOff>
      <xdr:row>76</xdr:row>
      <xdr:rowOff>0</xdr:rowOff>
    </xdr:from>
    <xdr:to>
      <xdr:col>84</xdr:col>
      <xdr:colOff>720</xdr:colOff>
      <xdr:row>100</xdr:row>
      <xdr:rowOff>133560</xdr:rowOff>
    </xdr:to>
    <xdr:graphicFrame>
      <xdr:nvGraphicFramePr>
        <xdr:cNvPr id="46" name="Diagramm 23"/>
        <xdr:cNvGraphicFramePr/>
      </xdr:nvGraphicFramePr>
      <xdr:xfrm>
        <a:off x="59214960" y="12573000"/>
        <a:ext cx="6234120" cy="401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84</xdr:col>
      <xdr:colOff>0</xdr:colOff>
      <xdr:row>76</xdr:row>
      <xdr:rowOff>0</xdr:rowOff>
    </xdr:from>
    <xdr:to>
      <xdr:col>93</xdr:col>
      <xdr:colOff>175680</xdr:colOff>
      <xdr:row>99</xdr:row>
      <xdr:rowOff>152640</xdr:rowOff>
    </xdr:to>
    <xdr:graphicFrame>
      <xdr:nvGraphicFramePr>
        <xdr:cNvPr id="47" name="Diagramm 24"/>
        <xdr:cNvGraphicFramePr/>
      </xdr:nvGraphicFramePr>
      <xdr:xfrm>
        <a:off x="65448360" y="12573000"/>
        <a:ext cx="7187760" cy="3876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96</xdr:col>
      <xdr:colOff>0</xdr:colOff>
      <xdr:row>54</xdr:row>
      <xdr:rowOff>0</xdr:rowOff>
    </xdr:from>
    <xdr:to>
      <xdr:col>103</xdr:col>
      <xdr:colOff>759960</xdr:colOff>
      <xdr:row>76</xdr:row>
      <xdr:rowOff>56880</xdr:rowOff>
    </xdr:to>
    <xdr:graphicFrame>
      <xdr:nvGraphicFramePr>
        <xdr:cNvPr id="48" name="Diagramm 21"/>
        <xdr:cNvGraphicFramePr/>
      </xdr:nvGraphicFramePr>
      <xdr:xfrm>
        <a:off x="74797920" y="9010800"/>
        <a:ext cx="6213960" cy="361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104</xdr:col>
      <xdr:colOff>0</xdr:colOff>
      <xdr:row>53</xdr:row>
      <xdr:rowOff>123840</xdr:rowOff>
    </xdr:from>
    <xdr:to>
      <xdr:col>113</xdr:col>
      <xdr:colOff>156600</xdr:colOff>
      <xdr:row>75</xdr:row>
      <xdr:rowOff>162000</xdr:rowOff>
    </xdr:to>
    <xdr:graphicFrame>
      <xdr:nvGraphicFramePr>
        <xdr:cNvPr id="49" name="Diagramm 22"/>
        <xdr:cNvGraphicFramePr/>
      </xdr:nvGraphicFramePr>
      <xdr:xfrm>
        <a:off x="81030960" y="8972640"/>
        <a:ext cx="716904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96</xdr:col>
      <xdr:colOff>0</xdr:colOff>
      <xdr:row>77</xdr:row>
      <xdr:rowOff>0</xdr:rowOff>
    </xdr:from>
    <xdr:to>
      <xdr:col>104</xdr:col>
      <xdr:colOff>720</xdr:colOff>
      <xdr:row>101</xdr:row>
      <xdr:rowOff>133560</xdr:rowOff>
    </xdr:to>
    <xdr:graphicFrame>
      <xdr:nvGraphicFramePr>
        <xdr:cNvPr id="50" name="Diagramm 23"/>
        <xdr:cNvGraphicFramePr/>
      </xdr:nvGraphicFramePr>
      <xdr:xfrm>
        <a:off x="74797920" y="12735000"/>
        <a:ext cx="6233760" cy="401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20600</xdr:colOff>
      <xdr:row>45</xdr:row>
      <xdr:rowOff>47520</xdr:rowOff>
    </xdr:from>
    <xdr:to>
      <xdr:col>6</xdr:col>
      <xdr:colOff>448920</xdr:colOff>
      <xdr:row>60</xdr:row>
      <xdr:rowOff>152280</xdr:rowOff>
    </xdr:to>
    <xdr:graphicFrame>
      <xdr:nvGraphicFramePr>
        <xdr:cNvPr id="51" name="Diagramm 1"/>
        <xdr:cNvGraphicFramePr/>
      </xdr:nvGraphicFramePr>
      <xdr:xfrm>
        <a:off x="899640" y="7486560"/>
        <a:ext cx="4554360" cy="2533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0</xdr:colOff>
      <xdr:row>45</xdr:row>
      <xdr:rowOff>0</xdr:rowOff>
    </xdr:from>
    <xdr:to>
      <xdr:col>19</xdr:col>
      <xdr:colOff>10800</xdr:colOff>
      <xdr:row>59</xdr:row>
      <xdr:rowOff>37800</xdr:rowOff>
    </xdr:to>
    <xdr:graphicFrame>
      <xdr:nvGraphicFramePr>
        <xdr:cNvPr id="52" name="Diagramm 2"/>
        <xdr:cNvGraphicFramePr/>
      </xdr:nvGraphicFramePr>
      <xdr:xfrm>
        <a:off x="10789200" y="7439040"/>
        <a:ext cx="5015880" cy="230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6</xdr:col>
      <xdr:colOff>0</xdr:colOff>
      <xdr:row>45</xdr:row>
      <xdr:rowOff>0</xdr:rowOff>
    </xdr:from>
    <xdr:to>
      <xdr:col>32</xdr:col>
      <xdr:colOff>720</xdr:colOff>
      <xdr:row>59</xdr:row>
      <xdr:rowOff>142920</xdr:rowOff>
    </xdr:to>
    <xdr:graphicFrame>
      <xdr:nvGraphicFramePr>
        <xdr:cNvPr id="53" name="Diagramm 3"/>
        <xdr:cNvGraphicFramePr/>
      </xdr:nvGraphicFramePr>
      <xdr:xfrm>
        <a:off x="21578400" y="7439040"/>
        <a:ext cx="4975560" cy="24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62</xdr:row>
      <xdr:rowOff>0</xdr:rowOff>
    </xdr:from>
    <xdr:to>
      <xdr:col>6</xdr:col>
      <xdr:colOff>341640</xdr:colOff>
      <xdr:row>78</xdr:row>
      <xdr:rowOff>9360</xdr:rowOff>
    </xdr:to>
    <xdr:graphicFrame>
      <xdr:nvGraphicFramePr>
        <xdr:cNvPr id="54" name="Diagramm 4"/>
        <xdr:cNvGraphicFramePr/>
      </xdr:nvGraphicFramePr>
      <xdr:xfrm>
        <a:off x="779040" y="10191600"/>
        <a:ext cx="456768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3</xdr:col>
      <xdr:colOff>0</xdr:colOff>
      <xdr:row>60</xdr:row>
      <xdr:rowOff>0</xdr:rowOff>
    </xdr:from>
    <xdr:to>
      <xdr:col>18</xdr:col>
      <xdr:colOff>836280</xdr:colOff>
      <xdr:row>76</xdr:row>
      <xdr:rowOff>152280</xdr:rowOff>
    </xdr:to>
    <xdr:graphicFrame>
      <xdr:nvGraphicFramePr>
        <xdr:cNvPr id="55" name="Diagramm 5"/>
        <xdr:cNvGraphicFramePr/>
      </xdr:nvGraphicFramePr>
      <xdr:xfrm>
        <a:off x="10789200" y="9867960"/>
        <a:ext cx="49960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6</xdr:col>
      <xdr:colOff>0</xdr:colOff>
      <xdr:row>60</xdr:row>
      <xdr:rowOff>0</xdr:rowOff>
    </xdr:from>
    <xdr:to>
      <xdr:col>31</xdr:col>
      <xdr:colOff>836280</xdr:colOff>
      <xdr:row>76</xdr:row>
      <xdr:rowOff>28440</xdr:rowOff>
    </xdr:to>
    <xdr:graphicFrame>
      <xdr:nvGraphicFramePr>
        <xdr:cNvPr id="56" name="Diagramm 6"/>
        <xdr:cNvGraphicFramePr/>
      </xdr:nvGraphicFramePr>
      <xdr:xfrm>
        <a:off x="21578400" y="9867960"/>
        <a:ext cx="4965840" cy="261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8</xdr:col>
      <xdr:colOff>769320</xdr:colOff>
      <xdr:row>46</xdr:row>
      <xdr:rowOff>0</xdr:rowOff>
    </xdr:from>
    <xdr:to>
      <xdr:col>45</xdr:col>
      <xdr:colOff>331920</xdr:colOff>
      <xdr:row>60</xdr:row>
      <xdr:rowOff>19080</xdr:rowOff>
    </xdr:to>
    <xdr:graphicFrame>
      <xdr:nvGraphicFramePr>
        <xdr:cNvPr id="57" name="Diagramm 7"/>
        <xdr:cNvGraphicFramePr/>
      </xdr:nvGraphicFramePr>
      <xdr:xfrm>
        <a:off x="32297040" y="7601040"/>
        <a:ext cx="501660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9</xdr:col>
      <xdr:colOff>0</xdr:colOff>
      <xdr:row>60</xdr:row>
      <xdr:rowOff>37800</xdr:rowOff>
    </xdr:from>
    <xdr:to>
      <xdr:col>45</xdr:col>
      <xdr:colOff>321840</xdr:colOff>
      <xdr:row>73</xdr:row>
      <xdr:rowOff>152640</xdr:rowOff>
    </xdr:to>
    <xdr:graphicFrame>
      <xdr:nvGraphicFramePr>
        <xdr:cNvPr id="58" name="Diagramm 8"/>
        <xdr:cNvGraphicFramePr/>
      </xdr:nvGraphicFramePr>
      <xdr:xfrm>
        <a:off x="32306760" y="9905760"/>
        <a:ext cx="4996800" cy="221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66</xdr:col>
      <xdr:colOff>29880</xdr:colOff>
      <xdr:row>46</xdr:row>
      <xdr:rowOff>9360</xdr:rowOff>
    </xdr:from>
    <xdr:to>
      <xdr:col>71</xdr:col>
      <xdr:colOff>750960</xdr:colOff>
      <xdr:row>61</xdr:row>
      <xdr:rowOff>142920</xdr:rowOff>
    </xdr:to>
    <xdr:graphicFrame>
      <xdr:nvGraphicFramePr>
        <xdr:cNvPr id="59" name="Diagramm 9"/>
        <xdr:cNvGraphicFramePr/>
      </xdr:nvGraphicFramePr>
      <xdr:xfrm>
        <a:off x="54034200" y="7610400"/>
        <a:ext cx="5540760" cy="256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52</xdr:col>
      <xdr:colOff>0</xdr:colOff>
      <xdr:row>46</xdr:row>
      <xdr:rowOff>0</xdr:rowOff>
    </xdr:from>
    <xdr:to>
      <xdr:col>57</xdr:col>
      <xdr:colOff>805680</xdr:colOff>
      <xdr:row>59</xdr:row>
      <xdr:rowOff>142920</xdr:rowOff>
    </xdr:to>
    <xdr:graphicFrame>
      <xdr:nvGraphicFramePr>
        <xdr:cNvPr id="60" name="Diagramm 11"/>
        <xdr:cNvGraphicFramePr/>
      </xdr:nvGraphicFramePr>
      <xdr:xfrm>
        <a:off x="42435720" y="7601040"/>
        <a:ext cx="4965480" cy="224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52</xdr:col>
      <xdr:colOff>0</xdr:colOff>
      <xdr:row>60</xdr:row>
      <xdr:rowOff>0</xdr:rowOff>
    </xdr:from>
    <xdr:to>
      <xdr:col>57</xdr:col>
      <xdr:colOff>805680</xdr:colOff>
      <xdr:row>74</xdr:row>
      <xdr:rowOff>28440</xdr:rowOff>
    </xdr:to>
    <xdr:graphicFrame>
      <xdr:nvGraphicFramePr>
        <xdr:cNvPr id="61" name="Diagramm 12"/>
        <xdr:cNvGraphicFramePr/>
      </xdr:nvGraphicFramePr>
      <xdr:xfrm>
        <a:off x="42435720" y="9867960"/>
        <a:ext cx="4965480" cy="229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81</xdr:col>
      <xdr:colOff>0</xdr:colOff>
      <xdr:row>47</xdr:row>
      <xdr:rowOff>0</xdr:rowOff>
    </xdr:from>
    <xdr:to>
      <xdr:col>86</xdr:col>
      <xdr:colOff>353160</xdr:colOff>
      <xdr:row>62</xdr:row>
      <xdr:rowOff>142920</xdr:rowOff>
    </xdr:to>
    <xdr:graphicFrame>
      <xdr:nvGraphicFramePr>
        <xdr:cNvPr id="62" name="Diagramm 13"/>
        <xdr:cNvGraphicFramePr/>
      </xdr:nvGraphicFramePr>
      <xdr:xfrm>
        <a:off x="68125320" y="7763040"/>
        <a:ext cx="5117760" cy="257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66</xdr:col>
      <xdr:colOff>0</xdr:colOff>
      <xdr:row>63</xdr:row>
      <xdr:rowOff>0</xdr:rowOff>
    </xdr:from>
    <xdr:to>
      <xdr:col>70</xdr:col>
      <xdr:colOff>373680</xdr:colOff>
      <xdr:row>75</xdr:row>
      <xdr:rowOff>18720</xdr:rowOff>
    </xdr:to>
    <xdr:graphicFrame>
      <xdr:nvGraphicFramePr>
        <xdr:cNvPr id="63" name="Diagramm 14"/>
        <xdr:cNvGraphicFramePr/>
      </xdr:nvGraphicFramePr>
      <xdr:xfrm>
        <a:off x="54004320" y="10353600"/>
        <a:ext cx="4206960" cy="19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81</xdr:col>
      <xdr:colOff>0</xdr:colOff>
      <xdr:row>64</xdr:row>
      <xdr:rowOff>0</xdr:rowOff>
    </xdr:from>
    <xdr:to>
      <xdr:col>86</xdr:col>
      <xdr:colOff>282960</xdr:colOff>
      <xdr:row>81</xdr:row>
      <xdr:rowOff>124200</xdr:rowOff>
    </xdr:to>
    <xdr:graphicFrame>
      <xdr:nvGraphicFramePr>
        <xdr:cNvPr id="64" name="Diagramm 15"/>
        <xdr:cNvGraphicFramePr/>
      </xdr:nvGraphicFramePr>
      <xdr:xfrm>
        <a:off x="68125320" y="10515600"/>
        <a:ext cx="5047560" cy="287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V5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CH53" activeCellId="0" sqref="CH53:CU5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2.85"/>
    <col collapsed="false" customWidth="true" hidden="false" outlineLevel="0" max="2" min="2" style="0" width="11.99"/>
    <col collapsed="false" customWidth="true" hidden="false" outlineLevel="0" max="3" min="3" style="0" width="12.14"/>
    <col collapsed="false" customWidth="true" hidden="false" outlineLevel="0" max="16" min="4" style="0" width="13.99"/>
    <col collapsed="false" customWidth="true" hidden="false" outlineLevel="0" max="18" min="18" style="0" width="22.56"/>
    <col collapsed="false" customWidth="true" hidden="false" outlineLevel="0" max="33" min="19" style="0" width="11.99"/>
    <col collapsed="false" customWidth="true" hidden="false" outlineLevel="0" max="36" min="35" style="0" width="11.56"/>
    <col collapsed="false" customWidth="true" hidden="false" outlineLevel="0" max="50" min="37" style="0" width="11.99"/>
    <col collapsed="false" customWidth="true" hidden="false" outlineLevel="0" max="52" min="52" style="0" width="21.99"/>
    <col collapsed="false" customWidth="true" hidden="false" outlineLevel="0" max="67" min="53" style="0" width="11.99"/>
    <col collapsed="false" customWidth="true" hidden="false" outlineLevel="0" max="70" min="69" style="0" width="11.56"/>
    <col collapsed="false" customWidth="true" hidden="false" outlineLevel="0" max="84" min="71" style="0" width="11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1" t="s">
        <v>0</v>
      </c>
      <c r="S1" s="1" t="s">
        <v>2</v>
      </c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1" t="s">
        <v>0</v>
      </c>
      <c r="AJ1" s="1" t="s">
        <v>3</v>
      </c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1" t="s">
        <v>0</v>
      </c>
      <c r="BA1" s="1" t="s">
        <v>4</v>
      </c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1" t="s">
        <v>0</v>
      </c>
      <c r="BR1" s="1" t="s">
        <v>5</v>
      </c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</row>
    <row r="2" customFormat="false" ht="12.75" hidden="false" customHeight="false" outlineLevel="0" collapsed="false">
      <c r="A2" s="2" t="s">
        <v>6</v>
      </c>
      <c r="B2" s="2" t="s">
        <v>7</v>
      </c>
      <c r="C2" s="2" t="n">
        <v>70</v>
      </c>
      <c r="D2" s="2" t="n">
        <v>60</v>
      </c>
      <c r="E2" s="2" t="n">
        <v>50</v>
      </c>
      <c r="F2" s="2" t="n">
        <v>40</v>
      </c>
      <c r="G2" s="2" t="n">
        <v>30</v>
      </c>
      <c r="H2" s="2" t="n">
        <v>20</v>
      </c>
      <c r="I2" s="2" t="n">
        <v>10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/>
      <c r="R2" s="2" t="s">
        <v>6</v>
      </c>
      <c r="S2" s="2" t="s">
        <v>7</v>
      </c>
      <c r="T2" s="2" t="n">
        <v>70</v>
      </c>
      <c r="U2" s="2" t="n">
        <v>60</v>
      </c>
      <c r="V2" s="2" t="n">
        <v>50</v>
      </c>
      <c r="W2" s="2" t="n">
        <v>40</v>
      </c>
      <c r="X2" s="2" t="n">
        <v>30</v>
      </c>
      <c r="Y2" s="2" t="n">
        <v>20</v>
      </c>
      <c r="Z2" s="2" t="n">
        <v>10</v>
      </c>
      <c r="AA2" s="2" t="s">
        <v>8</v>
      </c>
      <c r="AB2" s="2" t="s">
        <v>9</v>
      </c>
      <c r="AC2" s="2" t="s">
        <v>10</v>
      </c>
      <c r="AD2" s="2" t="s">
        <v>11</v>
      </c>
      <c r="AE2" s="2" t="s">
        <v>12</v>
      </c>
      <c r="AF2" s="2" t="s">
        <v>13</v>
      </c>
      <c r="AG2" s="2" t="s">
        <v>14</v>
      </c>
      <c r="AH2" s="2"/>
      <c r="AI2" s="2" t="s">
        <v>6</v>
      </c>
      <c r="AJ2" s="2"/>
      <c r="AK2" s="2" t="n">
        <v>70</v>
      </c>
      <c r="AL2" s="2" t="n">
        <v>60</v>
      </c>
      <c r="AM2" s="2" t="n">
        <v>50</v>
      </c>
      <c r="AN2" s="2" t="n">
        <v>40</v>
      </c>
      <c r="AO2" s="2" t="n">
        <v>30</v>
      </c>
      <c r="AP2" s="2" t="n">
        <v>20</v>
      </c>
      <c r="AQ2" s="2" t="n">
        <v>10</v>
      </c>
      <c r="AR2" s="2" t="s">
        <v>8</v>
      </c>
      <c r="AS2" s="2" t="s">
        <v>9</v>
      </c>
      <c r="AT2" s="2" t="s">
        <v>10</v>
      </c>
      <c r="AU2" s="2" t="s">
        <v>11</v>
      </c>
      <c r="AV2" s="2" t="s">
        <v>12</v>
      </c>
      <c r="AW2" s="2" t="s">
        <v>13</v>
      </c>
      <c r="AX2" s="2" t="s">
        <v>14</v>
      </c>
      <c r="AY2" s="2"/>
      <c r="AZ2" s="2" t="s">
        <v>6</v>
      </c>
      <c r="BA2" s="2" t="s">
        <v>7</v>
      </c>
      <c r="BB2" s="2" t="n">
        <v>70</v>
      </c>
      <c r="BC2" s="2" t="n">
        <v>60</v>
      </c>
      <c r="BD2" s="2" t="n">
        <v>50</v>
      </c>
      <c r="BE2" s="2" t="n">
        <v>40</v>
      </c>
      <c r="BF2" s="2" t="n">
        <v>30</v>
      </c>
      <c r="BG2" s="2" t="n">
        <v>20</v>
      </c>
      <c r="BH2" s="2" t="n">
        <v>10</v>
      </c>
      <c r="BI2" s="2" t="s">
        <v>8</v>
      </c>
      <c r="BJ2" s="2" t="s">
        <v>9</v>
      </c>
      <c r="BK2" s="2" t="s">
        <v>10</v>
      </c>
      <c r="BL2" s="2" t="s">
        <v>11</v>
      </c>
      <c r="BM2" s="2" t="s">
        <v>12</v>
      </c>
      <c r="BN2" s="2" t="s">
        <v>13</v>
      </c>
      <c r="BO2" s="2" t="s">
        <v>14</v>
      </c>
      <c r="BP2" s="2"/>
      <c r="BQ2" s="2" t="s">
        <v>6</v>
      </c>
      <c r="BR2" s="2"/>
      <c r="BS2" s="2" t="n">
        <v>70</v>
      </c>
      <c r="BT2" s="2" t="n">
        <v>60</v>
      </c>
      <c r="BU2" s="2" t="n">
        <v>50</v>
      </c>
      <c r="BV2" s="2" t="n">
        <v>40</v>
      </c>
      <c r="BW2" s="2" t="n">
        <v>30</v>
      </c>
      <c r="BX2" s="2" t="n">
        <v>20</v>
      </c>
      <c r="BY2" s="2" t="n">
        <v>10</v>
      </c>
      <c r="BZ2" s="2" t="s">
        <v>8</v>
      </c>
      <c r="CA2" s="2" t="s">
        <v>9</v>
      </c>
      <c r="CB2" s="2" t="s">
        <v>10</v>
      </c>
      <c r="CC2" s="2" t="s">
        <v>11</v>
      </c>
      <c r="CD2" s="2" t="s">
        <v>12</v>
      </c>
      <c r="CE2" s="2" t="s">
        <v>13</v>
      </c>
      <c r="CF2" s="2" t="s">
        <v>14</v>
      </c>
    </row>
    <row r="3" customFormat="false" ht="12.75" hidden="false" customHeight="false" outlineLevel="0" collapsed="false">
      <c r="A3" s="2"/>
      <c r="B3" s="2" t="n">
        <v>0.00053208</v>
      </c>
      <c r="C3" s="2" t="n">
        <v>0.0025534</v>
      </c>
      <c r="D3" s="2" t="n">
        <v>0.0065156</v>
      </c>
      <c r="E3" s="2" t="n">
        <v>0.003039</v>
      </c>
      <c r="F3" s="2" t="n">
        <v>0.0064258</v>
      </c>
      <c r="G3" s="2" t="n">
        <v>0.0017003</v>
      </c>
      <c r="H3" s="2" t="n">
        <v>0.001254</v>
      </c>
      <c r="I3" s="2" t="n">
        <v>0.00081928</v>
      </c>
      <c r="J3" s="2" t="n">
        <v>0.0014263</v>
      </c>
      <c r="K3" s="2" t="n">
        <v>0.00039187</v>
      </c>
      <c r="L3" s="2" t="n">
        <v>0.0013398</v>
      </c>
      <c r="M3" s="2" t="n">
        <v>0.0002508</v>
      </c>
      <c r="N3" s="2" t="n">
        <v>0.0004837</v>
      </c>
      <c r="O3" s="2" t="n">
        <v>0.0013577</v>
      </c>
      <c r="P3" s="2" t="n">
        <v>0.0024268</v>
      </c>
      <c r="Q3" s="2"/>
      <c r="R3" s="2"/>
      <c r="S3" s="2" t="n">
        <v>0.0016443</v>
      </c>
      <c r="T3" s="2" t="n">
        <v>8.2777E-005</v>
      </c>
      <c r="U3" s="2" t="n">
        <v>0.0003071</v>
      </c>
      <c r="V3" s="2" t="n">
        <v>0.00024493</v>
      </c>
      <c r="W3" s="2" t="n">
        <v>0.00028628</v>
      </c>
      <c r="X3" s="2" t="n">
        <v>0.00049595</v>
      </c>
      <c r="Y3" s="2" t="n">
        <v>0.0019257</v>
      </c>
      <c r="Z3" s="2" t="n">
        <v>0.0022491</v>
      </c>
      <c r="AA3" s="2" t="n">
        <v>0.0014701</v>
      </c>
      <c r="AB3" s="2" t="n">
        <v>0.0013473</v>
      </c>
      <c r="AC3" s="2" t="n">
        <v>0.0009726</v>
      </c>
      <c r="AD3" s="2" t="n">
        <v>0.0011021</v>
      </c>
      <c r="AE3" s="2" t="n">
        <v>0.00041712</v>
      </c>
      <c r="AF3" s="2" t="n">
        <v>0.00097197</v>
      </c>
      <c r="AG3" s="2" t="n">
        <v>0.0017084</v>
      </c>
      <c r="AH3" s="2"/>
      <c r="AI3" s="2"/>
      <c r="AJ3" s="2" t="n">
        <v>0.00010611</v>
      </c>
      <c r="AK3" s="2" t="n">
        <v>0.00030538</v>
      </c>
      <c r="AL3" s="2" t="n">
        <v>0.00025555</v>
      </c>
      <c r="AM3" s="2" t="n">
        <v>0.00029823</v>
      </c>
      <c r="AN3" s="2" t="n">
        <v>0.00010261</v>
      </c>
      <c r="AO3" s="2" t="n">
        <v>7.989E-005</v>
      </c>
      <c r="AP3" s="2" t="n">
        <v>0.0001388</v>
      </c>
      <c r="AQ3" s="2" t="n">
        <v>0.0002592</v>
      </c>
      <c r="AR3" s="2" t="n">
        <v>0.00022025</v>
      </c>
      <c r="AS3" s="2" t="n">
        <v>0.00032763</v>
      </c>
      <c r="AT3" s="2" t="n">
        <v>0.0020917</v>
      </c>
      <c r="AU3" s="2" t="n">
        <v>0.0026217</v>
      </c>
      <c r="AV3" s="2" t="n">
        <v>0.00044463</v>
      </c>
      <c r="AW3" s="2" t="n">
        <v>0.00017743</v>
      </c>
      <c r="AX3" s="2" t="n">
        <v>2.2638E-005</v>
      </c>
      <c r="AY3" s="2"/>
      <c r="AZ3" s="2"/>
      <c r="BA3" s="2" t="n">
        <v>0.00059254</v>
      </c>
      <c r="BB3" s="2" t="n">
        <v>0.00020127</v>
      </c>
      <c r="BC3" s="2" t="n">
        <v>0.00016055</v>
      </c>
      <c r="BD3" s="2" t="n">
        <v>0.00039094</v>
      </c>
      <c r="BE3" s="2" t="n">
        <v>9.2895E-005</v>
      </c>
      <c r="BF3" s="2" t="n">
        <v>0.0001015</v>
      </c>
      <c r="BG3" s="2" t="n">
        <v>0.00061989</v>
      </c>
      <c r="BH3" s="2" t="n">
        <v>0.00012069</v>
      </c>
      <c r="BI3" s="2" t="n">
        <v>5.8385E-005</v>
      </c>
      <c r="BJ3" s="2" t="n">
        <v>0.00025298</v>
      </c>
      <c r="BK3" s="2" t="n">
        <v>0.00092627</v>
      </c>
      <c r="BL3" s="2" t="n">
        <v>0.00046649</v>
      </c>
      <c r="BM3" s="2" t="n">
        <v>0.00069187</v>
      </c>
      <c r="BN3" s="2" t="n">
        <v>0.00029397</v>
      </c>
      <c r="BO3" s="2" t="n">
        <v>5.3862E-005</v>
      </c>
      <c r="BP3" s="2"/>
      <c r="BQ3" s="2"/>
      <c r="BR3" s="2" t="n">
        <v>0.00072126</v>
      </c>
      <c r="BS3" s="2" t="n">
        <v>9.0194E-005</v>
      </c>
      <c r="BT3" s="2" t="n">
        <v>0.00095933</v>
      </c>
      <c r="BU3" s="2" t="n">
        <v>0.00088177</v>
      </c>
      <c r="BV3" s="2" t="n">
        <v>0.00099085</v>
      </c>
      <c r="BW3" s="2" t="n">
        <v>0.00032209</v>
      </c>
      <c r="BX3" s="2" t="n">
        <v>0.0011983</v>
      </c>
      <c r="BY3" s="2" t="n">
        <v>0.0018976</v>
      </c>
      <c r="BZ3" s="2" t="n">
        <v>0.00066837</v>
      </c>
      <c r="CA3" s="2" t="n">
        <v>0.0016934</v>
      </c>
      <c r="CB3" s="2" t="n">
        <v>0.0015679</v>
      </c>
      <c r="CC3" s="2" t="n">
        <v>0.00081325</v>
      </c>
      <c r="CD3" s="2" t="n">
        <v>0.0023896</v>
      </c>
      <c r="CE3" s="2" t="n">
        <v>0.0025649</v>
      </c>
      <c r="CF3" s="2" t="n">
        <v>0.0012118</v>
      </c>
    </row>
    <row r="4" customFormat="false" ht="12.75" hidden="false" customHeight="false" outlineLevel="0" collapsed="false">
      <c r="A4" s="2" t="n">
        <v>4</v>
      </c>
      <c r="B4" s="3"/>
      <c r="C4" s="3" t="n">
        <v>0.0085506</v>
      </c>
      <c r="D4" s="3" t="n">
        <v>0.0080994</v>
      </c>
      <c r="E4" s="3" t="n">
        <v>0.016867</v>
      </c>
      <c r="F4" s="3"/>
      <c r="G4" s="3" t="n">
        <v>0.006034</v>
      </c>
      <c r="H4" s="3"/>
      <c r="I4" s="3"/>
      <c r="J4" s="3"/>
      <c r="K4" s="3"/>
      <c r="L4" s="3"/>
      <c r="M4" s="3"/>
      <c r="N4" s="3"/>
      <c r="O4" s="3"/>
      <c r="P4" s="3" t="n">
        <v>0.0013086</v>
      </c>
      <c r="Q4" s="2"/>
      <c r="R4" s="2" t="n">
        <v>4</v>
      </c>
      <c r="S4" s="3" t="n">
        <v>0.0028982</v>
      </c>
      <c r="T4" s="3" t="n">
        <v>0.00080981</v>
      </c>
      <c r="U4" s="3" t="n">
        <v>0.0010891</v>
      </c>
      <c r="V4" s="3"/>
      <c r="W4" s="3" t="n">
        <v>0.00087929</v>
      </c>
      <c r="X4" s="3"/>
      <c r="Y4" s="3"/>
      <c r="Z4" s="3"/>
      <c r="AA4" s="3"/>
      <c r="AB4" s="3"/>
      <c r="AC4" s="3"/>
      <c r="AD4" s="3"/>
      <c r="AE4" s="3" t="n">
        <v>0.00062013</v>
      </c>
      <c r="AF4" s="3"/>
      <c r="AG4" s="3" t="n">
        <v>0.00080507</v>
      </c>
      <c r="AH4" s="2"/>
      <c r="AI4" s="2" t="n">
        <v>4</v>
      </c>
      <c r="AJ4" s="3" t="n">
        <v>0.0019516</v>
      </c>
      <c r="AK4" s="3" t="n">
        <v>0.0018154</v>
      </c>
      <c r="AL4" s="3" t="n">
        <v>0.0019636</v>
      </c>
      <c r="AM4" s="3" t="n">
        <v>0.0018846</v>
      </c>
      <c r="AN4" s="3" t="n">
        <v>0.0017543</v>
      </c>
      <c r="AO4" s="3" t="n">
        <v>0.0013732</v>
      </c>
      <c r="AP4" s="3" t="n">
        <v>0.0011532</v>
      </c>
      <c r="AQ4" s="3"/>
      <c r="AR4" s="3" t="n">
        <v>0.0022044</v>
      </c>
      <c r="AS4" s="3" t="n">
        <v>0.0020893</v>
      </c>
      <c r="AT4" s="3"/>
      <c r="AU4" s="3"/>
      <c r="AV4" s="3" t="n">
        <v>0.0016775</v>
      </c>
      <c r="AW4" s="3" t="n">
        <v>0.0017262</v>
      </c>
      <c r="AX4" s="3" t="n">
        <v>0.0001502</v>
      </c>
      <c r="AY4" s="2"/>
      <c r="AZ4" s="2" t="n">
        <v>4</v>
      </c>
      <c r="BA4" s="3" t="n">
        <v>0.0031434</v>
      </c>
      <c r="BB4" s="3" t="n">
        <v>0.0004485</v>
      </c>
      <c r="BC4" s="3" t="n">
        <v>0.00045195</v>
      </c>
      <c r="BD4" s="3"/>
      <c r="BE4" s="3" t="n">
        <v>0.00042245</v>
      </c>
      <c r="BF4" s="3" t="n">
        <v>0.00038091</v>
      </c>
      <c r="BG4" s="3"/>
      <c r="BH4" s="3" t="n">
        <v>0.00040316</v>
      </c>
      <c r="BI4" s="3" t="n">
        <v>0.0011513</v>
      </c>
      <c r="BJ4" s="3" t="n">
        <v>0.00064736</v>
      </c>
      <c r="BK4" s="3"/>
      <c r="BL4" s="3"/>
      <c r="BM4" s="3"/>
      <c r="BN4" s="3"/>
      <c r="BO4" s="3" t="n">
        <v>0.00041545</v>
      </c>
      <c r="BP4" s="2"/>
      <c r="BQ4" s="2" t="n">
        <v>4</v>
      </c>
      <c r="BR4" s="3" t="n">
        <v>0.0050788</v>
      </c>
      <c r="BS4" s="3" t="n">
        <v>0.0011493</v>
      </c>
      <c r="BT4" s="3"/>
      <c r="BU4" s="3"/>
      <c r="BV4" s="3" t="n">
        <v>0.0012833</v>
      </c>
      <c r="BW4" s="3" t="n">
        <v>0.00081954</v>
      </c>
      <c r="BX4" s="3"/>
      <c r="BY4" s="3" t="n">
        <v>0.0027</v>
      </c>
      <c r="BZ4" s="3"/>
      <c r="CA4" s="3"/>
      <c r="CB4" s="3"/>
      <c r="CC4" s="3"/>
      <c r="CD4" s="3"/>
      <c r="CE4" s="3"/>
      <c r="CF4" s="3" t="n">
        <v>0.0017828</v>
      </c>
      <c r="CH4" s="4" t="n">
        <f aca="false">AVERAGE(B4,S4,AJ4,BA4,BR4)</f>
        <v>0.003268</v>
      </c>
      <c r="CI4" s="4" t="n">
        <f aca="false">AVERAGE(C4,T4,AK4,BB4,BS4)</f>
        <v>0.002554722</v>
      </c>
      <c r="CJ4" s="4" t="n">
        <f aca="false">AVERAGE(D4,U4,AL4,BC4,BT4)</f>
        <v>0.0029010125</v>
      </c>
      <c r="CK4" s="4" t="n">
        <f aca="false">AVERAGE(E4,V4,AM4,BD4,BU4)</f>
        <v>0.0093758</v>
      </c>
      <c r="CL4" s="4" t="n">
        <f aca="false">AVERAGE(F4,W4,AN4,BE4,BV4)</f>
        <v>0.001084835</v>
      </c>
      <c r="CM4" s="4" t="n">
        <f aca="false">AVERAGE(G4,X4,AO4,BF4,BW4)</f>
        <v>0.0021519125</v>
      </c>
      <c r="CN4" s="4" t="n">
        <f aca="false">AVERAGE(H4,Y4,AP4,BG4,BX4)</f>
        <v>0.0011532</v>
      </c>
      <c r="CO4" s="4" t="n">
        <f aca="false">AVERAGE(I4,Z4,AQ4,BH4,BY4)</f>
        <v>0.00155158</v>
      </c>
      <c r="CP4" s="4" t="n">
        <f aca="false">AVERAGE(J4,AA4,AR4,BI4,BZ4)</f>
        <v>0.00167785</v>
      </c>
      <c r="CQ4" s="4" t="n">
        <f aca="false">AVERAGE(K4,AB4,AS4,BJ4,CA4)</f>
        <v>0.00136833</v>
      </c>
      <c r="CR4" s="4" t="e">
        <f aca="false">AVERAGE(L4,AC4,AT4,BK4,CB4)</f>
        <v>#DIV/0!</v>
      </c>
      <c r="CS4" s="4" t="e">
        <f aca="false">AVERAGE(M4,AD4,AU4,BL4,CC4)</f>
        <v>#DIV/0!</v>
      </c>
      <c r="CT4" s="4" t="n">
        <f aca="false">AVERAGE(N4,AE4,AV4,BM4,CD4)</f>
        <v>0.001148815</v>
      </c>
      <c r="CU4" s="4" t="n">
        <f aca="false">AVERAGE(O4,AF4,AW4,BN4,CE4)</f>
        <v>0.0017262</v>
      </c>
      <c r="CV4" s="4" t="n">
        <f aca="false">AVERAGE(P4,AG4,AX4,BO4,CF4)</f>
        <v>0.000892424</v>
      </c>
    </row>
    <row r="5" customFormat="false" ht="12.75" hidden="false" customHeight="false" outlineLevel="0" collapsed="false">
      <c r="A5" s="2"/>
      <c r="B5" s="2" t="n">
        <v>0.00014695</v>
      </c>
      <c r="C5" s="2" t="n">
        <v>0.0022019</v>
      </c>
      <c r="D5" s="2" t="n">
        <v>0.0020864</v>
      </c>
      <c r="E5" s="2" t="n">
        <v>0.0087274</v>
      </c>
      <c r="F5" s="2" t="n">
        <v>0.001744</v>
      </c>
      <c r="G5" s="2" t="n">
        <v>0.0030828</v>
      </c>
      <c r="H5" s="2" t="n">
        <v>0.0010687</v>
      </c>
      <c r="I5" s="2" t="n">
        <v>0.00062499</v>
      </c>
      <c r="J5" s="2" t="n">
        <v>0.0006928</v>
      </c>
      <c r="K5" s="2" t="n">
        <v>0.00025915</v>
      </c>
      <c r="L5" s="2" t="n">
        <v>0.0010193</v>
      </c>
      <c r="M5" s="2" t="n">
        <v>0.00019946</v>
      </c>
      <c r="N5" s="2" t="n">
        <v>0.0003468</v>
      </c>
      <c r="O5" s="2" t="n">
        <v>0.00081354</v>
      </c>
      <c r="P5" s="2" t="n">
        <v>0.00049316</v>
      </c>
      <c r="Q5" s="2"/>
      <c r="R5" s="2"/>
      <c r="S5" s="2" t="n">
        <v>0.00036641</v>
      </c>
      <c r="T5" s="2" t="n">
        <v>0.00024268</v>
      </c>
      <c r="U5" s="2" t="n">
        <v>5.6939E-005</v>
      </c>
      <c r="V5" s="2" t="n">
        <v>0.00053112</v>
      </c>
      <c r="W5" s="2" t="n">
        <v>0.00043795</v>
      </c>
      <c r="X5" s="2" t="n">
        <v>0.00024789</v>
      </c>
      <c r="Y5" s="2" t="n">
        <v>0.00044718</v>
      </c>
      <c r="Z5" s="2" t="n">
        <v>0.00076444</v>
      </c>
      <c r="AA5" s="2" t="n">
        <v>0.00080063</v>
      </c>
      <c r="AB5" s="2" t="n">
        <v>0.00067264</v>
      </c>
      <c r="AC5" s="2" t="n">
        <v>0.00033208</v>
      </c>
      <c r="AD5" s="2" t="n">
        <v>0.00020779</v>
      </c>
      <c r="AE5" s="2" t="n">
        <v>0.00010411</v>
      </c>
      <c r="AF5" s="2" t="n">
        <v>5.8087E-005</v>
      </c>
      <c r="AG5" s="2" t="n">
        <v>0.0008891</v>
      </c>
      <c r="AH5" s="2"/>
      <c r="AI5" s="2"/>
      <c r="AJ5" s="2" t="n">
        <v>0.00011997</v>
      </c>
      <c r="AK5" s="2" t="n">
        <v>0.00015534</v>
      </c>
      <c r="AL5" s="2" t="n">
        <v>8.9296E-005</v>
      </c>
      <c r="AM5" s="2" t="n">
        <v>8.4586E-005</v>
      </c>
      <c r="AN5" s="2" t="n">
        <v>0.00013227</v>
      </c>
      <c r="AO5" s="2" t="n">
        <v>0.00011871</v>
      </c>
      <c r="AP5" s="2" t="n">
        <v>0.00015202</v>
      </c>
      <c r="AQ5" s="2" t="n">
        <v>0.00011049</v>
      </c>
      <c r="AR5" s="2" t="n">
        <v>0.00013482</v>
      </c>
      <c r="AS5" s="2" t="n">
        <v>0.00025443</v>
      </c>
      <c r="AT5" s="2" t="n">
        <v>0.00035272</v>
      </c>
      <c r="AU5" s="2" t="n">
        <v>0.00025744</v>
      </c>
      <c r="AV5" s="2" t="n">
        <v>0.00028075</v>
      </c>
      <c r="AW5" s="2" t="n">
        <v>0.0001933</v>
      </c>
      <c r="AX5" s="2" t="n">
        <v>5.5019E-005</v>
      </c>
      <c r="AY5" s="2"/>
      <c r="AZ5" s="2"/>
      <c r="BA5" s="2" t="n">
        <v>0.00021553</v>
      </c>
      <c r="BB5" s="2" t="n">
        <v>9.1865E-005</v>
      </c>
      <c r="BC5" s="2" t="n">
        <v>5.436E-005</v>
      </c>
      <c r="BD5" s="2" t="n">
        <v>0.00021259</v>
      </c>
      <c r="BE5" s="2" t="n">
        <v>0.00014495</v>
      </c>
      <c r="BF5" s="2" t="n">
        <v>7.9459E-005</v>
      </c>
      <c r="BG5" s="2" t="n">
        <v>0.00039592</v>
      </c>
      <c r="BH5" s="2" t="n">
        <v>0.00028582</v>
      </c>
      <c r="BI5" s="2" t="n">
        <v>0.00010002</v>
      </c>
      <c r="BJ5" s="2" t="n">
        <v>0.00014409</v>
      </c>
      <c r="BK5" s="2" t="n">
        <v>0.000155</v>
      </c>
      <c r="BL5" s="2" t="n">
        <v>0.00010229</v>
      </c>
      <c r="BM5" s="2" t="n">
        <v>0.00057467</v>
      </c>
      <c r="BN5" s="2" t="n">
        <v>0.00052084</v>
      </c>
      <c r="BO5" s="2" t="n">
        <v>0.00021963</v>
      </c>
      <c r="BP5" s="2"/>
      <c r="BQ5" s="2"/>
      <c r="BR5" s="2" t="n">
        <v>0.00060554</v>
      </c>
      <c r="BS5" s="2" t="n">
        <v>0.00047035</v>
      </c>
      <c r="BT5" s="2" t="n">
        <v>0.0003962</v>
      </c>
      <c r="BU5" s="2" t="n">
        <v>0.00078865</v>
      </c>
      <c r="BV5" s="2" t="n">
        <v>0.00020298</v>
      </c>
      <c r="BW5" s="2" t="n">
        <v>0.00043247</v>
      </c>
      <c r="BX5" s="2" t="n">
        <v>0.00036664</v>
      </c>
      <c r="BY5" s="2" t="n">
        <v>0.0009946</v>
      </c>
      <c r="BZ5" s="2" t="n">
        <v>0.0011292</v>
      </c>
      <c r="CA5" s="2" t="n">
        <v>0.00068768</v>
      </c>
      <c r="CB5" s="2" t="n">
        <v>0.0011722</v>
      </c>
      <c r="CC5" s="2" t="n">
        <v>0.0012737</v>
      </c>
      <c r="CD5" s="2" t="n">
        <v>0.00082162</v>
      </c>
      <c r="CE5" s="2" t="n">
        <v>0.0015451</v>
      </c>
      <c r="CF5" s="2" t="n">
        <v>0.00051886</v>
      </c>
    </row>
    <row r="6" customFormat="false" ht="12.75" hidden="false" customHeight="false" outlineLevel="0" collapsed="false">
      <c r="A6" s="2"/>
      <c r="B6" s="2" t="n">
        <v>0.00017241</v>
      </c>
      <c r="C6" s="2" t="n">
        <v>0.00023042</v>
      </c>
      <c r="D6" s="2" t="n">
        <v>0.00029695</v>
      </c>
      <c r="E6" s="2" t="n">
        <v>0.00041773</v>
      </c>
      <c r="F6" s="2" t="n">
        <v>0.00019981</v>
      </c>
      <c r="G6" s="2" t="n">
        <v>0.00055923</v>
      </c>
      <c r="H6" s="2" t="n">
        <v>0.00031852</v>
      </c>
      <c r="I6" s="2" t="n">
        <v>0.00025203</v>
      </c>
      <c r="J6" s="2" t="n">
        <v>0.00017473</v>
      </c>
      <c r="K6" s="2" t="n">
        <v>0.00068242</v>
      </c>
      <c r="L6" s="2" t="n">
        <v>0.00043036</v>
      </c>
      <c r="M6" s="2" t="n">
        <v>0.0007174</v>
      </c>
      <c r="N6" s="2" t="n">
        <v>0.00021886</v>
      </c>
      <c r="O6" s="2" t="n">
        <v>0.00021547</v>
      </c>
      <c r="P6" s="2" t="n">
        <v>0.00049269</v>
      </c>
      <c r="Q6" s="2"/>
      <c r="R6" s="2"/>
      <c r="S6" s="2" t="n">
        <v>0.00023384</v>
      </c>
      <c r="T6" s="2" t="n">
        <v>0.00040641</v>
      </c>
      <c r="U6" s="2" t="n">
        <v>0.00013406</v>
      </c>
      <c r="V6" s="2" t="n">
        <v>0.0002144</v>
      </c>
      <c r="W6" s="2" t="n">
        <v>0.00030751</v>
      </c>
      <c r="X6" s="2" t="n">
        <v>0.00022131</v>
      </c>
      <c r="Y6" s="2" t="n">
        <v>0.00011224</v>
      </c>
      <c r="Z6" s="2" t="n">
        <v>5.7683E-005</v>
      </c>
      <c r="AA6" s="2" t="n">
        <v>0.00032174</v>
      </c>
      <c r="AB6" s="2" t="n">
        <v>0.00020611</v>
      </c>
      <c r="AC6" s="2" t="n">
        <v>6.7736E-005</v>
      </c>
      <c r="AD6" s="2" t="n">
        <v>0.00033649</v>
      </c>
      <c r="AE6" s="2" t="n">
        <v>0.00029317</v>
      </c>
      <c r="AF6" s="2" t="n">
        <v>0.0003344</v>
      </c>
      <c r="AG6" s="2" t="n">
        <v>0.00023122</v>
      </c>
      <c r="AH6" s="2"/>
      <c r="AI6" s="2"/>
      <c r="AJ6" s="2" t="n">
        <v>0.00010059</v>
      </c>
      <c r="AK6" s="2" t="n">
        <v>0.00016747</v>
      </c>
      <c r="AL6" s="2" t="n">
        <v>9.4152E-005</v>
      </c>
      <c r="AM6" s="2" t="n">
        <v>0.00034978</v>
      </c>
      <c r="AN6" s="2" t="n">
        <v>0.00011344</v>
      </c>
      <c r="AO6" s="2" t="n">
        <v>0.00014012</v>
      </c>
      <c r="AP6" s="2" t="n">
        <v>0.00014849</v>
      </c>
      <c r="AQ6" s="2" t="n">
        <v>0.00017397</v>
      </c>
      <c r="AR6" s="2" t="n">
        <v>0.00017181</v>
      </c>
      <c r="AS6" s="2" t="n">
        <v>0.00022163</v>
      </c>
      <c r="AT6" s="2" t="n">
        <v>0.00011158</v>
      </c>
      <c r="AU6" s="2" t="n">
        <v>0.00027687</v>
      </c>
      <c r="AV6" s="2" t="n">
        <v>0.0001547</v>
      </c>
      <c r="AW6" s="2" t="n">
        <v>7.2367E-005</v>
      </c>
      <c r="AX6" s="2" t="n">
        <v>0.00010773</v>
      </c>
      <c r="AY6" s="2"/>
      <c r="AZ6" s="2"/>
      <c r="BA6" s="2" t="n">
        <v>2.6125E-005</v>
      </c>
      <c r="BB6" s="2" t="n">
        <v>6.7724E-005</v>
      </c>
      <c r="BC6" s="2" t="n">
        <v>5.6181E-005</v>
      </c>
      <c r="BD6" s="2" t="n">
        <v>0.0001156</v>
      </c>
      <c r="BE6" s="2" t="n">
        <v>0.00011833</v>
      </c>
      <c r="BF6" s="2" t="n">
        <v>0.00020195</v>
      </c>
      <c r="BG6" s="2" t="n">
        <v>0.00011154</v>
      </c>
      <c r="BH6" s="2" t="n">
        <v>6.37E-005</v>
      </c>
      <c r="BI6" s="2" t="n">
        <v>0.00024805</v>
      </c>
      <c r="BJ6" s="2" t="n">
        <v>0.0003878</v>
      </c>
      <c r="BK6" s="2" t="n">
        <v>0.0002529</v>
      </c>
      <c r="BL6" s="2" t="n">
        <v>0.0002329</v>
      </c>
      <c r="BM6" s="2" t="n">
        <v>0.00016577</v>
      </c>
      <c r="BN6" s="2" t="n">
        <v>0.00021485</v>
      </c>
      <c r="BO6" s="2" t="n">
        <v>6.5943E-005</v>
      </c>
      <c r="BP6" s="2"/>
      <c r="BQ6" s="2"/>
      <c r="BR6" s="2" t="n">
        <v>0.00013939</v>
      </c>
      <c r="BS6" s="2" t="n">
        <v>0.00015024</v>
      </c>
      <c r="BT6" s="2" t="n">
        <v>0.00018449</v>
      </c>
      <c r="BU6" s="2" t="n">
        <v>0.00014651</v>
      </c>
      <c r="BV6" s="2" t="n">
        <v>0.00018375</v>
      </c>
      <c r="BW6" s="2" t="n">
        <v>0.00018141</v>
      </c>
      <c r="BX6" s="2" t="n">
        <v>0.00014567</v>
      </c>
      <c r="BY6" s="2" t="n">
        <v>0.00010064</v>
      </c>
      <c r="BZ6" s="2" t="n">
        <v>0.00016799</v>
      </c>
      <c r="CA6" s="2" t="n">
        <v>1.1112E-005</v>
      </c>
      <c r="CB6" s="2" t="n">
        <v>0.00011399</v>
      </c>
      <c r="CC6" s="2" t="n">
        <v>0.00044521</v>
      </c>
      <c r="CD6" s="2" t="n">
        <v>0.00013559</v>
      </c>
      <c r="CE6" s="2" t="n">
        <v>5.6271E-005</v>
      </c>
      <c r="CF6" s="2" t="n">
        <v>2.5464E-005</v>
      </c>
    </row>
    <row r="7" customFormat="false" ht="12.75" hidden="false" customHeight="false" outlineLevel="0" collapsed="false">
      <c r="A7" s="2" t="n">
        <v>12</v>
      </c>
      <c r="B7" s="3" t="n">
        <v>0.0010563</v>
      </c>
      <c r="C7" s="3" t="n">
        <v>0.0018975</v>
      </c>
      <c r="D7" s="3" t="n">
        <v>0.0018732</v>
      </c>
      <c r="E7" s="3" t="n">
        <v>0.0014809</v>
      </c>
      <c r="F7" s="3" t="n">
        <v>0.0018599</v>
      </c>
      <c r="G7" s="3" t="n">
        <v>0.0010503</v>
      </c>
      <c r="H7" s="3" t="n">
        <v>0.0012614</v>
      </c>
      <c r="I7" s="3" t="n">
        <v>0.00082582</v>
      </c>
      <c r="J7" s="3" t="n">
        <v>0.0019417</v>
      </c>
      <c r="K7" s="3" t="n">
        <v>0.0020915</v>
      </c>
      <c r="L7" s="3" t="n">
        <v>0.0020819</v>
      </c>
      <c r="M7" s="3" t="n">
        <v>0.0017358</v>
      </c>
      <c r="N7" s="3" t="n">
        <v>0.0012679</v>
      </c>
      <c r="O7" s="3" t="n">
        <v>0.0011857</v>
      </c>
      <c r="P7" s="3" t="n">
        <v>0.00046526</v>
      </c>
      <c r="Q7" s="2"/>
      <c r="R7" s="2" t="n">
        <v>12</v>
      </c>
      <c r="S7" s="3" t="n">
        <v>0.0024654</v>
      </c>
      <c r="T7" s="3" t="n">
        <v>0.0026688</v>
      </c>
      <c r="U7" s="3" t="n">
        <v>0.0023803</v>
      </c>
      <c r="V7" s="3" t="n">
        <v>0.002661</v>
      </c>
      <c r="W7" s="3" t="n">
        <v>0.0022778</v>
      </c>
      <c r="X7" s="3" t="n">
        <v>0.0022216</v>
      </c>
      <c r="Y7" s="3" t="n">
        <v>0.0019833</v>
      </c>
      <c r="Z7" s="3" t="n">
        <v>0.0011419</v>
      </c>
      <c r="AA7" s="3" t="n">
        <v>0.0025971</v>
      </c>
      <c r="AB7" s="3" t="n">
        <v>0.0023505</v>
      </c>
      <c r="AC7" s="3" t="n">
        <v>0.0023161</v>
      </c>
      <c r="AD7" s="3" t="n">
        <v>0.0021754</v>
      </c>
      <c r="AE7" s="3" t="n">
        <v>0.001943</v>
      </c>
      <c r="AF7" s="3" t="n">
        <v>0.001545</v>
      </c>
      <c r="AG7" s="3" t="n">
        <v>0.00048071</v>
      </c>
      <c r="AH7" s="2"/>
      <c r="AI7" s="2" t="n">
        <v>12</v>
      </c>
      <c r="AJ7" s="3" t="n">
        <v>0.0018207</v>
      </c>
      <c r="AK7" s="3" t="n">
        <v>0.0023689</v>
      </c>
      <c r="AL7" s="3" t="n">
        <v>0.0024721</v>
      </c>
      <c r="AM7" s="3" t="n">
        <v>0.0023006</v>
      </c>
      <c r="AN7" s="3" t="n">
        <v>0.0021571</v>
      </c>
      <c r="AO7" s="3" t="n">
        <v>0.002038</v>
      </c>
      <c r="AP7" s="3" t="n">
        <v>0.0018595</v>
      </c>
      <c r="AQ7" s="3" t="n">
        <v>0.0012132</v>
      </c>
      <c r="AR7" s="3" t="n">
        <v>0.0023026</v>
      </c>
      <c r="AS7" s="3" t="n">
        <v>0.0020675</v>
      </c>
      <c r="AT7" s="3" t="n">
        <v>0.0020668</v>
      </c>
      <c r="AU7" s="3" t="n">
        <v>0.0022044</v>
      </c>
      <c r="AV7" s="3" t="n">
        <v>0.0021567</v>
      </c>
      <c r="AW7" s="3" t="n">
        <v>0.0019804</v>
      </c>
      <c r="AX7" s="3" t="n">
        <v>7.2281E-005</v>
      </c>
      <c r="AY7" s="2"/>
      <c r="AZ7" s="2" t="n">
        <v>12</v>
      </c>
      <c r="BA7" s="3" t="n">
        <v>0.00077275</v>
      </c>
      <c r="BB7" s="3" t="n">
        <v>0.0017445</v>
      </c>
      <c r="BC7" s="3" t="n">
        <v>0.0014794</v>
      </c>
      <c r="BD7" s="3" t="n">
        <v>0.0014146</v>
      </c>
      <c r="BE7" s="3" t="n">
        <v>0.0013389</v>
      </c>
      <c r="BF7" s="3" t="n">
        <v>0.0011421</v>
      </c>
      <c r="BG7" s="3" t="n">
        <v>0.0008622</v>
      </c>
      <c r="BH7" s="3" t="n">
        <v>0.00049913</v>
      </c>
      <c r="BI7" s="3" t="n">
        <v>0.0018438</v>
      </c>
      <c r="BJ7" s="3" t="n">
        <v>0.0013779</v>
      </c>
      <c r="BK7" s="3" t="n">
        <v>0.0015816</v>
      </c>
      <c r="BL7" s="3" t="n">
        <v>0.0014847</v>
      </c>
      <c r="BM7" s="3" t="n">
        <v>0.0012214</v>
      </c>
      <c r="BN7" s="3" t="n">
        <v>0.0011964</v>
      </c>
      <c r="BO7" s="3" t="n">
        <v>0.00010375</v>
      </c>
      <c r="BP7" s="2"/>
      <c r="BQ7" s="2" t="n">
        <v>12</v>
      </c>
      <c r="BR7" s="3" t="n">
        <v>0.0014547</v>
      </c>
      <c r="BS7" s="3" t="n">
        <v>0.00057456</v>
      </c>
      <c r="BT7" s="3" t="n">
        <v>0.00087668</v>
      </c>
      <c r="BU7" s="3" t="n">
        <v>0.00073729</v>
      </c>
      <c r="BV7" s="3" t="n">
        <v>0.0009253</v>
      </c>
      <c r="BW7" s="3" t="n">
        <v>0.00071658</v>
      </c>
      <c r="BX7" s="3"/>
      <c r="BY7" s="3"/>
      <c r="BZ7" s="3" t="n">
        <v>0.00065142</v>
      </c>
      <c r="CA7" s="3" t="n">
        <v>0.00061723</v>
      </c>
      <c r="CB7" s="3" t="n">
        <v>0.00066036</v>
      </c>
      <c r="CC7" s="3" t="n">
        <v>0.00078642</v>
      </c>
      <c r="CD7" s="3" t="n">
        <v>0.00070549</v>
      </c>
      <c r="CE7" s="3" t="n">
        <v>0.00053749</v>
      </c>
      <c r="CF7" s="3" t="n">
        <v>3.4909E-006</v>
      </c>
      <c r="CH7" s="4" t="n">
        <f aca="false">AVERAGE(B7,S7,AJ7,BA7,BR7)</f>
        <v>0.00151397</v>
      </c>
      <c r="CI7" s="4" t="n">
        <f aca="false">AVERAGE(C7,T7,AK7,BB7,BS7)</f>
        <v>0.001850852</v>
      </c>
      <c r="CJ7" s="4" t="n">
        <f aca="false">AVERAGE(D7,U7,AL7,BC7,BT7)</f>
        <v>0.001816336</v>
      </c>
      <c r="CK7" s="4" t="n">
        <f aca="false">AVERAGE(E7,V7,AM7,BD7,BU7)</f>
        <v>0.001718878</v>
      </c>
      <c r="CL7" s="4" t="n">
        <f aca="false">AVERAGE(F7,W7,AN7,BE7,BV7)</f>
        <v>0.0017118</v>
      </c>
      <c r="CM7" s="4" t="n">
        <f aca="false">AVERAGE(G7,X7,AO7,BF7,BW7)</f>
        <v>0.001433716</v>
      </c>
      <c r="CN7" s="4" t="n">
        <f aca="false">AVERAGE(H7,Y7,AP7,BG7,BX7)</f>
        <v>0.0014916</v>
      </c>
      <c r="CO7" s="4" t="n">
        <f aca="false">AVERAGE(I7,Z7,AQ7,BH7,BY7)</f>
        <v>0.0009200125</v>
      </c>
      <c r="CP7" s="4" t="n">
        <f aca="false">AVERAGE(J7,AA7,AR7,BI7,BZ7)</f>
        <v>0.001867324</v>
      </c>
      <c r="CQ7" s="4" t="n">
        <f aca="false">AVERAGE(K7,AB7,AS7,BJ7,CA7)</f>
        <v>0.001700926</v>
      </c>
      <c r="CR7" s="4" t="n">
        <f aca="false">AVERAGE(L7,AC7,AT7,BK7,CB7)</f>
        <v>0.001741352</v>
      </c>
      <c r="CS7" s="4" t="n">
        <f aca="false">AVERAGE(M7,AD7,AU7,BL7,CC7)</f>
        <v>0.001677344</v>
      </c>
      <c r="CT7" s="4" t="n">
        <f aca="false">AVERAGE(N7,AE7,AV7,BM7,CD7)</f>
        <v>0.001458898</v>
      </c>
      <c r="CU7" s="4" t="n">
        <f aca="false">AVERAGE(O7,AF7,AW7,BN7,CE7)</f>
        <v>0.001288998</v>
      </c>
      <c r="CV7" s="4" t="n">
        <f aca="false">AVERAGE(P7,AG7,AX7,BO7,CF7)</f>
        <v>0.00022509838</v>
      </c>
    </row>
    <row r="8" customFormat="false" ht="12.75" hidden="false" customHeight="false" outlineLevel="0" collapsed="false">
      <c r="A8" s="2"/>
      <c r="B8" s="2" t="n">
        <v>0.00026075</v>
      </c>
      <c r="C8" s="2" t="n">
        <v>8.1863E-005</v>
      </c>
      <c r="D8" s="2" t="n">
        <v>0.00010393</v>
      </c>
      <c r="E8" s="2" t="n">
        <v>0.00044206</v>
      </c>
      <c r="F8" s="2" t="n">
        <v>0.00031224</v>
      </c>
      <c r="G8" s="2" t="n">
        <v>0.000329</v>
      </c>
      <c r="H8" s="2" t="n">
        <v>0.00019192</v>
      </c>
      <c r="I8" s="2" t="n">
        <v>9.3726E-005</v>
      </c>
      <c r="J8" s="2" t="n">
        <v>0.00037212</v>
      </c>
      <c r="K8" s="2" t="n">
        <v>0.0003593</v>
      </c>
      <c r="L8" s="2" t="n">
        <v>0.00038076</v>
      </c>
      <c r="M8" s="2" t="n">
        <v>0.000171</v>
      </c>
      <c r="N8" s="2" t="n">
        <v>0.00028977</v>
      </c>
      <c r="O8" s="2" t="n">
        <v>2.1846E-005</v>
      </c>
      <c r="P8" s="2" t="n">
        <v>0.0003965</v>
      </c>
      <c r="Q8" s="2"/>
      <c r="R8" s="2"/>
      <c r="S8" s="2" t="n">
        <v>0.00029431</v>
      </c>
      <c r="T8" s="2" t="n">
        <v>0.00051258</v>
      </c>
      <c r="U8" s="2" t="n">
        <v>0.00021602</v>
      </c>
      <c r="V8" s="2" t="n">
        <v>0.00010665</v>
      </c>
      <c r="W8" s="2" t="n">
        <v>0.00024086</v>
      </c>
      <c r="X8" s="2" t="n">
        <v>0.00018739</v>
      </c>
      <c r="Y8" s="2" t="n">
        <v>0.00022912</v>
      </c>
      <c r="Z8" s="2" t="n">
        <v>0.00021062</v>
      </c>
      <c r="AA8" s="2" t="n">
        <v>0.00026175</v>
      </c>
      <c r="AB8" s="2" t="n">
        <v>0.00040087</v>
      </c>
      <c r="AC8" s="2" t="n">
        <v>0.00024627</v>
      </c>
      <c r="AD8" s="2" t="n">
        <v>0.00021267</v>
      </c>
      <c r="AE8" s="2" t="n">
        <v>0.00022586</v>
      </c>
      <c r="AF8" s="2" t="n">
        <v>0.00019231</v>
      </c>
      <c r="AG8" s="2" t="n">
        <v>0.00029429</v>
      </c>
      <c r="AH8" s="2"/>
      <c r="AI8" s="2"/>
      <c r="AJ8" s="2" t="n">
        <v>0.00018551</v>
      </c>
      <c r="AK8" s="2" t="n">
        <v>0.00018138</v>
      </c>
      <c r="AL8" s="2" t="n">
        <v>0.0002721</v>
      </c>
      <c r="AM8" s="2" t="n">
        <v>0.00049208</v>
      </c>
      <c r="AN8" s="2" t="n">
        <v>0.00027479</v>
      </c>
      <c r="AO8" s="2" t="n">
        <v>0.00016402</v>
      </c>
      <c r="AP8" s="2" t="n">
        <v>0.00028311</v>
      </c>
      <c r="AQ8" s="2" t="n">
        <v>0.00019519</v>
      </c>
      <c r="AR8" s="2" t="n">
        <v>0.00020235</v>
      </c>
      <c r="AS8" s="2" t="n">
        <v>0.00026333</v>
      </c>
      <c r="AT8" s="2" t="n">
        <v>0.00033651</v>
      </c>
      <c r="AU8" s="2" t="n">
        <v>0.00020715</v>
      </c>
      <c r="AV8" s="2" t="n">
        <v>0.00018824</v>
      </c>
      <c r="AW8" s="2" t="n">
        <v>0.00021114</v>
      </c>
      <c r="AX8" s="2" t="n">
        <v>3.0507E-005</v>
      </c>
      <c r="AY8" s="2"/>
      <c r="AZ8" s="2"/>
      <c r="BA8" s="2" t="n">
        <v>0.00030179</v>
      </c>
      <c r="BB8" s="2" t="n">
        <v>0.00014003</v>
      </c>
      <c r="BC8" s="2" t="n">
        <v>0.00016604</v>
      </c>
      <c r="BD8" s="2" t="n">
        <v>0.00012487</v>
      </c>
      <c r="BE8" s="2" t="n">
        <v>0.00012962</v>
      </c>
      <c r="BF8" s="2" t="n">
        <v>6.543E-005</v>
      </c>
      <c r="BG8" s="2" t="n">
        <v>0.00011619</v>
      </c>
      <c r="BH8" s="2" t="n">
        <v>4.7972E-005</v>
      </c>
      <c r="BI8" s="2" t="n">
        <v>0.00018256</v>
      </c>
      <c r="BJ8" s="2" t="n">
        <v>0.00035635</v>
      </c>
      <c r="BK8" s="2" t="n">
        <v>0.00019498</v>
      </c>
      <c r="BL8" s="2" t="n">
        <v>0.00022801</v>
      </c>
      <c r="BM8" s="2" t="n">
        <v>0.00022479</v>
      </c>
      <c r="BN8" s="2" t="n">
        <v>7.2706E-005</v>
      </c>
      <c r="BO8" s="2" t="n">
        <v>2.8367E-005</v>
      </c>
      <c r="BP8" s="2"/>
      <c r="BQ8" s="2"/>
      <c r="BR8" s="2" t="n">
        <v>0.00024514</v>
      </c>
      <c r="BS8" s="2" t="n">
        <v>0.00014918</v>
      </c>
      <c r="BT8" s="2" t="n">
        <v>9.1894E-005</v>
      </c>
      <c r="BU8" s="2" t="n">
        <v>5.8156E-005</v>
      </c>
      <c r="BV8" s="2" t="n">
        <v>0.00012161</v>
      </c>
      <c r="BW8" s="2" t="n">
        <v>2.9962E-005</v>
      </c>
      <c r="BX8" s="2" t="n">
        <v>0.0001319</v>
      </c>
      <c r="BY8" s="2" t="n">
        <v>6.2368E-005</v>
      </c>
      <c r="BZ8" s="2" t="n">
        <v>7.843E-005</v>
      </c>
      <c r="CA8" s="2" t="n">
        <v>9.9089E-005</v>
      </c>
      <c r="CB8" s="2" t="n">
        <v>9.1198E-005</v>
      </c>
      <c r="CC8" s="2" t="n">
        <v>0.00022704</v>
      </c>
      <c r="CD8" s="2" t="n">
        <v>7.3639E-005</v>
      </c>
      <c r="CE8" s="2" t="n">
        <v>5.6927E-005</v>
      </c>
      <c r="CF8" s="2" t="n">
        <v>5.2348E-005</v>
      </c>
    </row>
    <row r="9" customFormat="false" ht="12.75" hidden="false" customHeight="false" outlineLevel="0" collapsed="false">
      <c r="A9" s="2"/>
      <c r="B9" s="2" t="n">
        <v>0.00018405</v>
      </c>
      <c r="C9" s="2" t="n">
        <v>0.00012489</v>
      </c>
      <c r="D9" s="2" t="n">
        <v>5.6925E-005</v>
      </c>
      <c r="E9" s="2" t="n">
        <v>7.3276E-005</v>
      </c>
      <c r="F9" s="2" t="n">
        <v>0.00010866</v>
      </c>
      <c r="G9" s="2" t="n">
        <v>2.8131E-005</v>
      </c>
      <c r="H9" s="2" t="n">
        <v>5.1676E-005</v>
      </c>
      <c r="I9" s="2" t="n">
        <v>0.00013598</v>
      </c>
      <c r="J9" s="2" t="n">
        <v>4.6436E-005</v>
      </c>
      <c r="K9" s="2" t="n">
        <v>3.3185E-005</v>
      </c>
      <c r="L9" s="2" t="n">
        <v>6.1954E-005</v>
      </c>
      <c r="M9" s="2" t="n">
        <v>0.00012278</v>
      </c>
      <c r="N9" s="2" t="n">
        <v>7.5182E-005</v>
      </c>
      <c r="O9" s="2" t="n">
        <v>8.9728E-005</v>
      </c>
      <c r="P9" s="2" t="n">
        <v>5.3475E-005</v>
      </c>
      <c r="Q9" s="2"/>
      <c r="R9" s="2"/>
      <c r="S9" s="2" t="n">
        <v>0.00033756</v>
      </c>
      <c r="T9" s="2" t="n">
        <v>0.00017285</v>
      </c>
      <c r="U9" s="2" t="n">
        <v>0.00014204</v>
      </c>
      <c r="V9" s="2" t="n">
        <v>0.00015956</v>
      </c>
      <c r="W9" s="2" t="n">
        <v>9.3595E-005</v>
      </c>
      <c r="X9" s="2" t="n">
        <v>1.34E-005</v>
      </c>
      <c r="Y9" s="2" t="n">
        <v>2.0138E-005</v>
      </c>
      <c r="Z9" s="2" t="n">
        <v>4.5021E-005</v>
      </c>
      <c r="AA9" s="2" t="n">
        <v>0.00016201</v>
      </c>
      <c r="AB9" s="2" t="n">
        <v>0.00023697</v>
      </c>
      <c r="AC9" s="2" t="n">
        <v>0.00015511</v>
      </c>
      <c r="AD9" s="2" t="n">
        <v>8.1219E-005</v>
      </c>
      <c r="AE9" s="2" t="n">
        <v>7.966E-005</v>
      </c>
      <c r="AF9" s="2" t="n">
        <v>7.7399E-005</v>
      </c>
      <c r="AG9" s="2" t="n">
        <v>9.1565E-006</v>
      </c>
      <c r="AH9" s="2"/>
      <c r="AI9" s="2"/>
      <c r="AJ9" s="2" t="n">
        <v>0.00052784</v>
      </c>
      <c r="AK9" s="2" t="n">
        <v>0.00012806</v>
      </c>
      <c r="AL9" s="2" t="n">
        <v>0.00016178</v>
      </c>
      <c r="AM9" s="2" t="n">
        <v>9.2874E-005</v>
      </c>
      <c r="AN9" s="2" t="n">
        <v>0.00010256</v>
      </c>
      <c r="AO9" s="2" t="n">
        <v>2.8565E-005</v>
      </c>
      <c r="AP9" s="2" t="n">
        <v>1.3394E-005</v>
      </c>
      <c r="AQ9" s="2" t="n">
        <v>3.5993E-005</v>
      </c>
      <c r="AR9" s="2" t="n">
        <v>0.000204</v>
      </c>
      <c r="AS9" s="2" t="n">
        <v>0.00016634</v>
      </c>
      <c r="AT9" s="2" t="n">
        <v>0.00019069</v>
      </c>
      <c r="AU9" s="2" t="n">
        <v>0.00016494</v>
      </c>
      <c r="AV9" s="2" t="n">
        <v>9.3816E-005</v>
      </c>
      <c r="AW9" s="2" t="n">
        <v>5.8141E-005</v>
      </c>
      <c r="AX9" s="2" t="n">
        <v>2.1034E-005</v>
      </c>
      <c r="AY9" s="2"/>
      <c r="AZ9" s="2"/>
      <c r="BA9" s="2" t="n">
        <v>0.00023258</v>
      </c>
      <c r="BB9" s="2" t="n">
        <v>6.6985E-005</v>
      </c>
      <c r="BC9" s="2" t="n">
        <v>2.721E-005</v>
      </c>
      <c r="BD9" s="2" t="n">
        <v>4.4912E-005</v>
      </c>
      <c r="BE9" s="2" t="n">
        <v>1.2642E-005</v>
      </c>
      <c r="BF9" s="2" t="n">
        <v>5.5049E-005</v>
      </c>
      <c r="BG9" s="2" t="n">
        <v>2.173E-005</v>
      </c>
      <c r="BH9" s="2" t="n">
        <v>1.1171E-005</v>
      </c>
      <c r="BI9" s="2" t="n">
        <v>3.5818E-005</v>
      </c>
      <c r="BJ9" s="2" t="n">
        <v>3.5401E-005</v>
      </c>
      <c r="BK9" s="2" t="n">
        <v>7.1419E-005</v>
      </c>
      <c r="BL9" s="2" t="n">
        <v>5.5103E-005</v>
      </c>
      <c r="BM9" s="2" t="n">
        <v>4.4842E-005</v>
      </c>
      <c r="BN9" s="2" t="n">
        <v>5.5228E-005</v>
      </c>
      <c r="BO9" s="2" t="n">
        <v>3.6029E-005</v>
      </c>
      <c r="BP9" s="2"/>
      <c r="BQ9" s="2"/>
      <c r="BR9" s="2" t="n">
        <v>0.00024881</v>
      </c>
      <c r="BS9" s="2" t="n">
        <v>6.9615E-005</v>
      </c>
      <c r="BT9" s="2" t="n">
        <v>3.6256E-005</v>
      </c>
      <c r="BU9" s="2" t="n">
        <v>3.4518E-005</v>
      </c>
      <c r="BV9" s="2" t="n">
        <v>3.8672E-005</v>
      </c>
      <c r="BW9" s="2" t="n">
        <v>2.1327E-005</v>
      </c>
      <c r="BX9" s="2" t="n">
        <v>4.1431E-005</v>
      </c>
      <c r="BY9" s="2" t="n">
        <v>2.19E-005</v>
      </c>
      <c r="BZ9" s="2" t="n">
        <v>4.773E-005</v>
      </c>
      <c r="CA9" s="2" t="n">
        <v>2.1545E-005</v>
      </c>
      <c r="CB9" s="2" t="n">
        <v>2.3182E-005</v>
      </c>
      <c r="CC9" s="2" t="n">
        <v>3.4519E-005</v>
      </c>
      <c r="CD9" s="2" t="n">
        <v>1.9008E-005</v>
      </c>
      <c r="CE9" s="2" t="n">
        <v>3.4123E-005</v>
      </c>
      <c r="CF9" s="2" t="n">
        <v>1.9341E-005</v>
      </c>
    </row>
    <row r="10" customFormat="false" ht="12.75" hidden="false" customHeight="false" outlineLevel="0" collapsed="false">
      <c r="A10" s="2" t="n">
        <v>36</v>
      </c>
      <c r="B10" s="3" t="n">
        <v>0.0023263</v>
      </c>
      <c r="C10" s="3" t="n">
        <v>0.00089894</v>
      </c>
      <c r="D10" s="3" t="n">
        <v>0.00061927</v>
      </c>
      <c r="E10" s="3" t="n">
        <v>0.00038935</v>
      </c>
      <c r="F10" s="3" t="n">
        <v>0.00042886</v>
      </c>
      <c r="G10" s="3" t="n">
        <v>0.00018695</v>
      </c>
      <c r="H10" s="3" t="n">
        <v>8.6977E-005</v>
      </c>
      <c r="I10" s="3" t="n">
        <v>0.00022676</v>
      </c>
      <c r="J10" s="3" t="n">
        <v>0.00074468</v>
      </c>
      <c r="K10" s="3" t="n">
        <v>0.00065386</v>
      </c>
      <c r="L10" s="3" t="n">
        <v>0.00054818</v>
      </c>
      <c r="M10" s="3" t="n">
        <v>0.00055391</v>
      </c>
      <c r="N10" s="3" t="n">
        <v>0.0004258</v>
      </c>
      <c r="O10" s="3" t="n">
        <v>0.00031085</v>
      </c>
      <c r="P10" s="3" t="n">
        <v>5.6909E-005</v>
      </c>
      <c r="Q10" s="2"/>
      <c r="R10" s="2" t="n">
        <v>36</v>
      </c>
      <c r="S10" s="3" t="n">
        <v>0.0038813</v>
      </c>
      <c r="T10" s="3" t="n">
        <v>0.0019337</v>
      </c>
      <c r="U10" s="3" t="n">
        <v>0.0016712</v>
      </c>
      <c r="V10" s="3" t="n">
        <v>0.0013262</v>
      </c>
      <c r="W10" s="3" t="n">
        <v>0.00080183</v>
      </c>
      <c r="X10" s="3" t="n">
        <v>0.00040533</v>
      </c>
      <c r="Y10" s="3" t="n">
        <v>0.00015051</v>
      </c>
      <c r="Z10" s="3" t="n">
        <v>0.00013853</v>
      </c>
      <c r="AA10" s="3" t="n">
        <v>0.0017459</v>
      </c>
      <c r="AB10" s="3" t="n">
        <v>0.001737</v>
      </c>
      <c r="AC10" s="3" t="n">
        <v>0.0014795</v>
      </c>
      <c r="AD10" s="3" t="n">
        <v>0.0013204</v>
      </c>
      <c r="AE10" s="3" t="n">
        <v>0.00079595</v>
      </c>
      <c r="AF10" s="3" t="n">
        <v>0.00030899</v>
      </c>
      <c r="AG10" s="3" t="n">
        <v>7.374E-005</v>
      </c>
      <c r="AH10" s="2"/>
      <c r="AI10" s="2" t="n">
        <v>36</v>
      </c>
      <c r="AJ10" s="3" t="n">
        <v>0.0058008</v>
      </c>
      <c r="AK10" s="3" t="n">
        <v>0.0021324</v>
      </c>
      <c r="AL10" s="3" t="n">
        <v>0.002031</v>
      </c>
      <c r="AM10" s="3" t="n">
        <v>0.0014628</v>
      </c>
      <c r="AN10" s="3" t="n">
        <v>0.00089224</v>
      </c>
      <c r="AO10" s="3" t="n">
        <v>0.00048389</v>
      </c>
      <c r="AP10" s="3" t="n">
        <v>0.00017295</v>
      </c>
      <c r="AQ10" s="3" t="n">
        <v>0.00013954</v>
      </c>
      <c r="AR10" s="3" t="n">
        <v>0.0023677</v>
      </c>
      <c r="AS10" s="3" t="n">
        <v>0.0021468</v>
      </c>
      <c r="AT10" s="3" t="n">
        <v>0.0019394</v>
      </c>
      <c r="AU10" s="3" t="n">
        <v>0.0013781</v>
      </c>
      <c r="AV10" s="3" t="n">
        <v>0.0010782</v>
      </c>
      <c r="AW10" s="3" t="n">
        <v>0.00045297</v>
      </c>
      <c r="AX10" s="3" t="n">
        <v>2.0451E-005</v>
      </c>
      <c r="AY10" s="2"/>
      <c r="AZ10" s="2" t="n">
        <v>36</v>
      </c>
      <c r="BA10" s="3" t="n">
        <v>0.0020527</v>
      </c>
      <c r="BB10" s="3" t="n">
        <v>0.00055258</v>
      </c>
      <c r="BC10" s="3" t="n">
        <v>0.00046772</v>
      </c>
      <c r="BD10" s="3" t="n">
        <v>0.00050567</v>
      </c>
      <c r="BE10" s="3" t="n">
        <v>0.00031396</v>
      </c>
      <c r="BF10" s="3" t="n">
        <v>0.0001272</v>
      </c>
      <c r="BG10" s="3" t="n">
        <v>6.3062E-005</v>
      </c>
      <c r="BH10" s="3" t="n">
        <v>2.3456E-005</v>
      </c>
      <c r="BI10" s="3" t="n">
        <v>0.00049668</v>
      </c>
      <c r="BJ10" s="3" t="n">
        <v>0.00097562</v>
      </c>
      <c r="BK10" s="3" t="n">
        <v>0.00063089</v>
      </c>
      <c r="BL10" s="3" t="n">
        <v>0.00045707</v>
      </c>
      <c r="BM10" s="3" t="n">
        <v>0.0003996</v>
      </c>
      <c r="BN10" s="3" t="n">
        <v>0.00023333</v>
      </c>
      <c r="BO10" s="3" t="n">
        <v>3.3543E-005</v>
      </c>
      <c r="BP10" s="2"/>
      <c r="BQ10" s="2" t="n">
        <v>36</v>
      </c>
      <c r="BR10" s="3" t="n">
        <v>0.0027199</v>
      </c>
      <c r="BS10" s="3" t="n">
        <v>0.00040283</v>
      </c>
      <c r="BT10" s="3" t="n">
        <v>0.00026098</v>
      </c>
      <c r="BU10" s="3" t="n">
        <v>0.00021223</v>
      </c>
      <c r="BV10" s="3" t="n">
        <v>0.00019803</v>
      </c>
      <c r="BW10" s="3" t="n">
        <v>0.00013423</v>
      </c>
      <c r="BX10" s="3" t="n">
        <v>8.5762E-005</v>
      </c>
      <c r="BY10" s="3"/>
      <c r="BZ10" s="3" t="n">
        <v>0.00028067</v>
      </c>
      <c r="CA10" s="3" t="n">
        <v>0.00024179</v>
      </c>
      <c r="CB10" s="3" t="n">
        <v>0.00022057</v>
      </c>
      <c r="CC10" s="3" t="n">
        <v>0.00021801</v>
      </c>
      <c r="CD10" s="3" t="n">
        <v>0.00015787</v>
      </c>
      <c r="CE10" s="3" t="n">
        <v>0.00016104</v>
      </c>
      <c r="CF10" s="3" t="n">
        <v>3.7843E-005</v>
      </c>
      <c r="CH10" s="4" t="n">
        <f aca="false">AVERAGE(B10,S10,AJ10,BA10,BR10)</f>
        <v>0.0033562</v>
      </c>
      <c r="CI10" s="4" t="n">
        <f aca="false">AVERAGE(C10,T10,AK10,BB10,BS10)</f>
        <v>0.00118409</v>
      </c>
      <c r="CJ10" s="4" t="n">
        <f aca="false">AVERAGE(D10,U10,AL10,BC10,BT10)</f>
        <v>0.001010034</v>
      </c>
      <c r="CK10" s="4" t="n">
        <f aca="false">AVERAGE(E10,V10,AM10,BD10,BU10)</f>
        <v>0.00077925</v>
      </c>
      <c r="CL10" s="4" t="n">
        <f aca="false">AVERAGE(F10,W10,AN10,BE10,BV10)</f>
        <v>0.000526984</v>
      </c>
      <c r="CM10" s="4" t="n">
        <f aca="false">AVERAGE(G10,X10,AO10,BF10,BW10)</f>
        <v>0.00026752</v>
      </c>
      <c r="CN10" s="4" t="n">
        <f aca="false">AVERAGE(H10,Y10,AP10,BG10,BX10)</f>
        <v>0.0001118522</v>
      </c>
      <c r="CO10" s="4" t="n">
        <f aca="false">AVERAGE(I10,Z10,AQ10,BH10,BY10)</f>
        <v>0.0001320715</v>
      </c>
      <c r="CP10" s="4" t="n">
        <f aca="false">AVERAGE(J10,AA10,AR10,BI10,BZ10)</f>
        <v>0.001127126</v>
      </c>
      <c r="CQ10" s="4" t="n">
        <f aca="false">AVERAGE(K10,AB10,AS10,BJ10,CA10)</f>
        <v>0.001151014</v>
      </c>
      <c r="CR10" s="4" t="n">
        <f aca="false">AVERAGE(L10,AC10,AT10,BK10,CB10)</f>
        <v>0.000963708</v>
      </c>
      <c r="CS10" s="4" t="n">
        <f aca="false">AVERAGE(M10,AD10,AU10,BL10,CC10)</f>
        <v>0.000785498</v>
      </c>
      <c r="CT10" s="4" t="n">
        <f aca="false">AVERAGE(N10,AE10,AV10,BM10,CD10)</f>
        <v>0.000571484</v>
      </c>
      <c r="CU10" s="4" t="n">
        <f aca="false">AVERAGE(O10,AF10,AW10,BN10,CE10)</f>
        <v>0.000293436</v>
      </c>
      <c r="CV10" s="4" t="n">
        <f aca="false">AVERAGE(P10,AG10,AX10,BO10,CF10)</f>
        <v>4.44972E-005</v>
      </c>
    </row>
    <row r="11" customFormat="false" ht="12.75" hidden="false" customHeight="false" outlineLevel="0" collapsed="false">
      <c r="A11" s="2"/>
      <c r="B11" s="2" t="n">
        <v>0.00025042</v>
      </c>
      <c r="C11" s="2" t="n">
        <v>4.8295E-005</v>
      </c>
      <c r="D11" s="2" t="n">
        <v>4.9434E-005</v>
      </c>
      <c r="E11" s="2" t="n">
        <v>6.5805E-005</v>
      </c>
      <c r="F11" s="2" t="n">
        <v>5.6676E-005</v>
      </c>
      <c r="G11" s="2" t="n">
        <v>4.5897E-005</v>
      </c>
      <c r="H11" s="2" t="n">
        <v>2.2742E-005</v>
      </c>
      <c r="I11" s="2" t="n">
        <v>0.00010051</v>
      </c>
      <c r="J11" s="2" t="n">
        <v>9.0458E-005</v>
      </c>
      <c r="K11" s="2" t="n">
        <v>8.7985E-005</v>
      </c>
      <c r="L11" s="2" t="n">
        <v>2.7425E-005</v>
      </c>
      <c r="M11" s="2" t="n">
        <v>3.3014E-005</v>
      </c>
      <c r="N11" s="2" t="n">
        <v>2.6462E-005</v>
      </c>
      <c r="O11" s="2" t="n">
        <v>1.9162E-005</v>
      </c>
      <c r="P11" s="2" t="n">
        <v>3.4745E-005</v>
      </c>
      <c r="Q11" s="2"/>
      <c r="R11" s="2"/>
      <c r="S11" s="2" t="n">
        <v>0.00044574</v>
      </c>
      <c r="T11" s="2" t="n">
        <v>0.00027872</v>
      </c>
      <c r="U11" s="2" t="n">
        <v>0.00019215</v>
      </c>
      <c r="V11" s="2" t="n">
        <v>8.7403E-005</v>
      </c>
      <c r="W11" s="2" t="n">
        <v>6.0608E-005</v>
      </c>
      <c r="X11" s="2" t="n">
        <v>2.8451E-005</v>
      </c>
      <c r="Y11" s="2" t="n">
        <v>2.5596E-005</v>
      </c>
      <c r="Z11" s="2" t="n">
        <v>7.3494E-005</v>
      </c>
      <c r="AA11" s="2" t="n">
        <v>0.00017264</v>
      </c>
      <c r="AB11" s="2" t="n">
        <v>0.00017552</v>
      </c>
      <c r="AC11" s="2" t="n">
        <v>6.7142E-005</v>
      </c>
      <c r="AD11" s="2" t="n">
        <v>0.00013505</v>
      </c>
      <c r="AE11" s="2" t="n">
        <v>0.00012137</v>
      </c>
      <c r="AF11" s="2" t="n">
        <v>8.6495E-005</v>
      </c>
      <c r="AG11" s="2" t="n">
        <v>8.5154E-005</v>
      </c>
      <c r="AH11" s="2"/>
      <c r="AI11" s="2"/>
      <c r="AJ11" s="2" t="n">
        <v>0.00062286</v>
      </c>
      <c r="AK11" s="2" t="n">
        <v>0.00021677</v>
      </c>
      <c r="AL11" s="2" t="n">
        <v>0.00021997</v>
      </c>
      <c r="AM11" s="2" t="n">
        <v>0.00015874</v>
      </c>
      <c r="AN11" s="2" t="n">
        <v>7.1731E-005</v>
      </c>
      <c r="AO11" s="2" t="n">
        <v>5.2989E-005</v>
      </c>
      <c r="AP11" s="2" t="n">
        <v>1.7961E-005</v>
      </c>
      <c r="AQ11" s="2" t="n">
        <v>4.7387E-005</v>
      </c>
      <c r="AR11" s="2" t="n">
        <v>0.00032227</v>
      </c>
      <c r="AS11" s="2" t="n">
        <v>0.00022634</v>
      </c>
      <c r="AT11" s="2" t="n">
        <v>0.00017613</v>
      </c>
      <c r="AU11" s="2" t="n">
        <v>9.944E-005</v>
      </c>
      <c r="AV11" s="2" t="n">
        <v>0.00015573</v>
      </c>
      <c r="AW11" s="2" t="n">
        <v>7.0359E-005</v>
      </c>
      <c r="AX11" s="2" t="n">
        <v>1.725E-005</v>
      </c>
      <c r="AY11" s="2"/>
      <c r="AZ11" s="2"/>
      <c r="BA11" s="2" t="n">
        <v>0.00024752</v>
      </c>
      <c r="BB11" s="2" t="n">
        <v>6.9851E-005</v>
      </c>
      <c r="BC11" s="2" t="n">
        <v>7.619E-005</v>
      </c>
      <c r="BD11" s="2" t="n">
        <v>6.4476E-005</v>
      </c>
      <c r="BE11" s="2" t="n">
        <v>6.2132E-005</v>
      </c>
      <c r="BF11" s="2" t="n">
        <v>1.7444E-005</v>
      </c>
      <c r="BG11" s="2" t="n">
        <v>1.37E-005</v>
      </c>
      <c r="BH11" s="2" t="n">
        <v>1.6349E-006</v>
      </c>
      <c r="BI11" s="2" t="n">
        <v>9.1952E-005</v>
      </c>
      <c r="BJ11" s="2" t="n">
        <v>0.0001683</v>
      </c>
      <c r="BK11" s="2" t="n">
        <v>9.5186E-005</v>
      </c>
      <c r="BL11" s="2" t="n">
        <v>6.7456E-005</v>
      </c>
      <c r="BM11" s="2" t="n">
        <v>3.6959E-005</v>
      </c>
      <c r="BN11" s="2" t="n">
        <v>1.7733E-005</v>
      </c>
      <c r="BO11" s="2" t="n">
        <v>3.1719E-005</v>
      </c>
      <c r="BP11" s="2"/>
      <c r="BQ11" s="2"/>
      <c r="BR11" s="2" t="n">
        <v>0.00025265</v>
      </c>
      <c r="BS11" s="2" t="n">
        <v>4.5091E-005</v>
      </c>
      <c r="BT11" s="2" t="n">
        <v>4.3393E-005</v>
      </c>
      <c r="BU11" s="2" t="n">
        <v>4.5799E-005</v>
      </c>
      <c r="BV11" s="2" t="n">
        <v>2.402E-005</v>
      </c>
      <c r="BW11" s="2" t="n">
        <v>1.5674E-005</v>
      </c>
      <c r="BX11" s="2" t="n">
        <v>2.2136E-005</v>
      </c>
      <c r="BY11" s="2" t="n">
        <v>1.6122E-005</v>
      </c>
      <c r="BZ11" s="2" t="n">
        <v>3.521E-005</v>
      </c>
      <c r="CA11" s="2" t="n">
        <v>4.9867E-005</v>
      </c>
      <c r="CB11" s="2" t="n">
        <v>5.1782E-005</v>
      </c>
      <c r="CC11" s="2" t="n">
        <v>1.7691E-005</v>
      </c>
      <c r="CD11" s="2" t="n">
        <v>2.859E-005</v>
      </c>
      <c r="CE11" s="2" t="n">
        <v>5.1002E-005</v>
      </c>
      <c r="CF11" s="2" t="n">
        <v>4.2809E-005</v>
      </c>
    </row>
    <row r="12" customFormat="false" ht="12.75" hidden="false" customHeight="false" outlineLevel="0" collapsed="false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</row>
    <row r="13" customFormat="false" ht="12.75" hidden="false" customHeight="false" outlineLevel="0" collapsed="false">
      <c r="A13" s="2" t="s">
        <v>15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 t="s">
        <v>15</v>
      </c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 t="s">
        <v>15</v>
      </c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 t="s">
        <v>15</v>
      </c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 t="s">
        <v>15</v>
      </c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</row>
    <row r="14" customFormat="false" ht="12.75" hidden="false" customHeight="false" outlineLevel="0" collapsed="false">
      <c r="A14" s="2"/>
      <c r="B14" s="2" t="n">
        <v>9.3415E-005</v>
      </c>
      <c r="C14" s="2" t="n">
        <v>0.00095509</v>
      </c>
      <c r="D14" s="2" t="n">
        <v>0.0030944</v>
      </c>
      <c r="E14" s="2" t="n">
        <v>0.0012145</v>
      </c>
      <c r="F14" s="2" t="n">
        <v>0.0020184</v>
      </c>
      <c r="G14" s="2" t="n">
        <v>0.0013411</v>
      </c>
      <c r="H14" s="2" t="n">
        <v>0.00067068</v>
      </c>
      <c r="I14" s="2" t="n">
        <v>0.00022863</v>
      </c>
      <c r="J14" s="2" t="n">
        <v>0.00026688</v>
      </c>
      <c r="K14" s="2" t="n">
        <v>0.00012336</v>
      </c>
      <c r="L14" s="2" t="n">
        <v>0.00061367</v>
      </c>
      <c r="M14" s="2" t="n">
        <v>0.00016927</v>
      </c>
      <c r="N14" s="2" t="n">
        <v>0.00021982</v>
      </c>
      <c r="O14" s="2" t="n">
        <v>0.0001411</v>
      </c>
      <c r="P14" s="2" t="n">
        <v>0.00047361</v>
      </c>
      <c r="Q14" s="2"/>
      <c r="R14" s="2"/>
      <c r="S14" s="2" t="n">
        <v>0.00057107</v>
      </c>
      <c r="T14" s="2" t="n">
        <v>2.2664E-005</v>
      </c>
      <c r="U14" s="2" t="n">
        <v>0.0001894</v>
      </c>
      <c r="V14" s="2" t="n">
        <v>0.00037991</v>
      </c>
      <c r="W14" s="2" t="n">
        <v>0.00025375</v>
      </c>
      <c r="X14" s="2" t="n">
        <v>7.2659E-005</v>
      </c>
      <c r="Y14" s="2" t="n">
        <v>0.00045302</v>
      </c>
      <c r="Z14" s="2" t="n">
        <v>0.00053109</v>
      </c>
      <c r="AA14" s="2" t="n">
        <v>0.00036915</v>
      </c>
      <c r="AB14" s="2" t="n">
        <v>0.00021998</v>
      </c>
      <c r="AC14" s="2" t="n">
        <v>0.00038341</v>
      </c>
      <c r="AD14" s="2" t="n">
        <v>0.00014875</v>
      </c>
      <c r="AE14" s="2" t="n">
        <v>0.00033385</v>
      </c>
      <c r="AF14" s="2" t="n">
        <v>0.00015342</v>
      </c>
      <c r="AG14" s="2" t="n">
        <v>0.0002548</v>
      </c>
      <c r="AH14" s="2"/>
      <c r="AI14" s="2"/>
      <c r="AJ14" s="5" t="n">
        <v>9.3486E-005</v>
      </c>
      <c r="AK14" s="2" t="n">
        <v>0.0001432</v>
      </c>
      <c r="AL14" s="2" t="n">
        <v>2.2659E-005</v>
      </c>
      <c r="AM14" s="2" t="n">
        <v>0.00018645</v>
      </c>
      <c r="AN14" s="2" t="n">
        <v>2.5422E-005</v>
      </c>
      <c r="AO14" s="2" t="n">
        <v>7.8206E-005</v>
      </c>
      <c r="AP14" s="2" t="n">
        <v>3.5716E-005</v>
      </c>
      <c r="AQ14" s="2" t="n">
        <v>4.2603E-005</v>
      </c>
      <c r="AR14" s="2" t="n">
        <v>3.8285E-005</v>
      </c>
      <c r="AS14" s="2" t="n">
        <v>0.0001249</v>
      </c>
      <c r="AT14" s="2" t="n">
        <v>0.00032046</v>
      </c>
      <c r="AU14" s="2" t="n">
        <v>0.00044221</v>
      </c>
      <c r="AV14" s="2" t="n">
        <v>5.5954E-005</v>
      </c>
      <c r="AW14" s="2" t="n">
        <v>0.00020545</v>
      </c>
      <c r="AX14" s="2" t="n">
        <v>7.7437E-005</v>
      </c>
      <c r="AY14" s="2"/>
      <c r="AZ14" s="2"/>
      <c r="BA14" s="2" t="n">
        <v>0.00030145</v>
      </c>
      <c r="BB14" s="2" t="n">
        <v>2.9806E-005</v>
      </c>
      <c r="BC14" s="2" t="n">
        <v>2.2781E-005</v>
      </c>
      <c r="BD14" s="2" t="n">
        <v>8.5731E-005</v>
      </c>
      <c r="BE14" s="2" t="n">
        <v>1.536E-005</v>
      </c>
      <c r="BF14" s="2" t="n">
        <v>6.5151E-005</v>
      </c>
      <c r="BG14" s="2" t="n">
        <v>8.637E-005</v>
      </c>
      <c r="BH14" s="2" t="n">
        <v>9.9919E-005</v>
      </c>
      <c r="BI14" s="2" t="n">
        <v>0.00011646</v>
      </c>
      <c r="BJ14" s="2" t="n">
        <v>9.1014E-005</v>
      </c>
      <c r="BK14" s="2" t="n">
        <v>4.1046E-005</v>
      </c>
      <c r="BL14" s="2" t="n">
        <v>0.00016073</v>
      </c>
      <c r="BM14" s="2" t="n">
        <v>0.00038584</v>
      </c>
      <c r="BN14" s="2" t="n">
        <v>0.00037702</v>
      </c>
      <c r="BO14" s="2" t="n">
        <v>0.00012343</v>
      </c>
      <c r="BP14" s="2"/>
      <c r="BQ14" s="2"/>
      <c r="BR14" s="2" t="n">
        <v>0.00029521</v>
      </c>
      <c r="BS14" s="2" t="n">
        <v>0.00019442</v>
      </c>
      <c r="BT14" s="2" t="n">
        <v>0.00017487</v>
      </c>
      <c r="BU14" s="2" t="n">
        <v>0.00012339</v>
      </c>
      <c r="BV14" s="2" t="n">
        <v>0.00052785</v>
      </c>
      <c r="BW14" s="2" t="n">
        <v>5.8563E-005</v>
      </c>
      <c r="BX14" s="2" t="n">
        <v>0.00041631</v>
      </c>
      <c r="BY14" s="2" t="n">
        <v>0.00011186</v>
      </c>
      <c r="BZ14" s="2" t="n">
        <v>0.00068515</v>
      </c>
      <c r="CA14" s="2" t="n">
        <v>0.00048758</v>
      </c>
      <c r="CB14" s="2" t="n">
        <v>0.00038104</v>
      </c>
      <c r="CC14" s="2" t="n">
        <v>0.00073264</v>
      </c>
      <c r="CD14" s="2" t="n">
        <v>0.00052241</v>
      </c>
      <c r="CE14" s="2" t="n">
        <v>0.0007059</v>
      </c>
      <c r="CF14" s="2" t="n">
        <v>0.0008182</v>
      </c>
    </row>
    <row r="15" customFormat="false" ht="12.75" hidden="false" customHeight="false" outlineLevel="0" collapsed="false">
      <c r="A15" s="2" t="n">
        <v>4</v>
      </c>
      <c r="B15" s="3" t="n">
        <v>0.00038856</v>
      </c>
      <c r="C15" s="3" t="n">
        <v>0.0035711</v>
      </c>
      <c r="D15" s="3"/>
      <c r="E15" s="3" t="n">
        <v>0.0049186</v>
      </c>
      <c r="F15" s="3"/>
      <c r="G15" s="3"/>
      <c r="H15" s="3" t="n">
        <v>0.001859</v>
      </c>
      <c r="I15" s="3"/>
      <c r="J15" s="3" t="n">
        <v>0.00055504</v>
      </c>
      <c r="K15" s="3" t="n">
        <v>0.00048165</v>
      </c>
      <c r="L15" s="3"/>
      <c r="M15" s="3" t="n">
        <v>0.00041901</v>
      </c>
      <c r="N15" s="3"/>
      <c r="O15" s="3" t="n">
        <v>0.00031353</v>
      </c>
      <c r="P15" s="3" t="n">
        <v>0.00024866</v>
      </c>
      <c r="Q15" s="2"/>
      <c r="R15" s="2" t="n">
        <v>4</v>
      </c>
      <c r="S15" s="3" t="n">
        <v>0.0011241</v>
      </c>
      <c r="T15" s="3" t="n">
        <v>0.00063157</v>
      </c>
      <c r="U15" s="3" t="n">
        <v>0.00062972</v>
      </c>
      <c r="V15" s="3"/>
      <c r="W15" s="3"/>
      <c r="X15" s="3" t="n">
        <v>0.0004164</v>
      </c>
      <c r="Y15" s="3"/>
      <c r="Z15" s="3"/>
      <c r="AA15" s="3"/>
      <c r="AB15" s="3"/>
      <c r="AC15" s="3" t="n">
        <v>0.00056023</v>
      </c>
      <c r="AD15" s="3" t="n">
        <v>0.0010637</v>
      </c>
      <c r="AE15" s="3" t="n">
        <v>0.0005712</v>
      </c>
      <c r="AF15" s="3" t="n">
        <v>0.00043457</v>
      </c>
      <c r="AG15" s="3" t="n">
        <v>0.00060931</v>
      </c>
      <c r="AH15" s="2"/>
      <c r="AI15" s="2" t="n">
        <v>4</v>
      </c>
      <c r="AJ15" s="3" t="n">
        <v>0.00070322</v>
      </c>
      <c r="AK15" s="3" t="n">
        <v>0.0011139</v>
      </c>
      <c r="AL15" s="3" t="n">
        <v>0.00099007</v>
      </c>
      <c r="AM15" s="3" t="n">
        <v>0.0010158</v>
      </c>
      <c r="AN15" s="3" t="n">
        <v>0.0010328</v>
      </c>
      <c r="AO15" s="3" t="n">
        <v>0.00086341</v>
      </c>
      <c r="AP15" s="3" t="n">
        <v>0.00064325</v>
      </c>
      <c r="AQ15" s="3" t="n">
        <v>0.00045528</v>
      </c>
      <c r="AR15" s="3" t="n">
        <v>0.0010037</v>
      </c>
      <c r="AS15" s="3" t="n">
        <v>0.00091702</v>
      </c>
      <c r="AT15" s="3" t="n">
        <v>0.0013625</v>
      </c>
      <c r="AU15" s="3" t="n">
        <v>0.0011348</v>
      </c>
      <c r="AV15" s="3" t="n">
        <v>0.00094484</v>
      </c>
      <c r="AW15" s="3" t="n">
        <v>0.00039822</v>
      </c>
      <c r="AX15" s="3" t="n">
        <v>8.652E-005</v>
      </c>
      <c r="AY15" s="2"/>
      <c r="AZ15" s="2" t="n">
        <v>4</v>
      </c>
      <c r="BA15" s="3" t="n">
        <v>0.00080307</v>
      </c>
      <c r="BB15" s="3" t="n">
        <v>0.0004888</v>
      </c>
      <c r="BC15" s="3" t="n">
        <v>0.00055717</v>
      </c>
      <c r="BD15" s="3" t="n">
        <v>0.00056471</v>
      </c>
      <c r="BE15" s="3" t="n">
        <v>0.00033231</v>
      </c>
      <c r="BF15" s="3" t="n">
        <v>0.00034319</v>
      </c>
      <c r="BG15" s="3" t="n">
        <v>0.00032381</v>
      </c>
      <c r="BH15" s="3" t="n">
        <v>0.00021272</v>
      </c>
      <c r="BI15" s="3" t="n">
        <v>0.00076608</v>
      </c>
      <c r="BJ15" s="3" t="n">
        <v>0.00075056</v>
      </c>
      <c r="BK15" s="3" t="n">
        <v>0.00089357</v>
      </c>
      <c r="BL15" s="3" t="n">
        <v>0.00080897</v>
      </c>
      <c r="BM15" s="3" t="n">
        <v>0.00054915</v>
      </c>
      <c r="BN15" s="3"/>
      <c r="BO15" s="3" t="n">
        <v>0.00013659</v>
      </c>
      <c r="BP15" s="2"/>
      <c r="BQ15" s="2" t="n">
        <v>4</v>
      </c>
      <c r="BR15" s="3" t="n">
        <v>0.00046126</v>
      </c>
      <c r="BS15" s="3" t="n">
        <v>0.0011839</v>
      </c>
      <c r="BT15" s="3" t="n">
        <v>0.0011253</v>
      </c>
      <c r="BU15" s="3" t="n">
        <v>0.0011838</v>
      </c>
      <c r="BV15" s="3" t="n">
        <v>0.0011005</v>
      </c>
      <c r="BW15" s="3" t="n">
        <v>0.0007191</v>
      </c>
      <c r="BX15" s="3"/>
      <c r="BY15" s="3"/>
      <c r="BZ15" s="3" t="n">
        <v>0.001127</v>
      </c>
      <c r="CA15" s="3" t="n">
        <v>0.0012968</v>
      </c>
      <c r="CB15" s="3" t="n">
        <v>0.00091641</v>
      </c>
      <c r="CC15" s="3"/>
      <c r="CD15" s="3"/>
      <c r="CE15" s="3"/>
      <c r="CF15" s="3" t="n">
        <v>0.00096163</v>
      </c>
      <c r="CH15" s="4" t="n">
        <f aca="false">AVERAGE(B15,S15,AJ15,BA15,BR15)</f>
        <v>0.000696042</v>
      </c>
      <c r="CI15" s="4" t="n">
        <f aca="false">AVERAGE(C15,T15,AK15,BB15,BS15)</f>
        <v>0.001397854</v>
      </c>
      <c r="CJ15" s="4" t="n">
        <f aca="false">AVERAGE(D15,U15,AL15,BC15,BT15)</f>
        <v>0.000825565</v>
      </c>
      <c r="CK15" s="4" t="n">
        <f aca="false">AVERAGE(E15,V15,AM15,BD15,BU15)</f>
        <v>0.0019207275</v>
      </c>
      <c r="CL15" s="4" t="n">
        <f aca="false">AVERAGE(F15,W15,AN15,BE15,BV15)</f>
        <v>0.00082187</v>
      </c>
      <c r="CM15" s="4" t="n">
        <f aca="false">AVERAGE(G15,X15,AO15,BF15,BW15)</f>
        <v>0.000585525</v>
      </c>
      <c r="CN15" s="4" t="n">
        <f aca="false">AVERAGE(H15,Y15,AP15,BG15,BX15)</f>
        <v>0.00094202</v>
      </c>
      <c r="CO15" s="4" t="n">
        <f aca="false">AVERAGE(I15,Z15,AQ15,BH15,BY15)</f>
        <v>0.000334</v>
      </c>
      <c r="CP15" s="4" t="n">
        <f aca="false">AVERAGE(J15,AA15,AR15,BI15,BZ15)</f>
        <v>0.000862955</v>
      </c>
      <c r="CQ15" s="4" t="n">
        <f aca="false">AVERAGE(K15,AB15,AS15,BJ15,CA15)</f>
        <v>0.0008615075</v>
      </c>
      <c r="CR15" s="4" t="n">
        <f aca="false">AVERAGE(L15,AC15,AT15,BK15,CB15)</f>
        <v>0.0009331775</v>
      </c>
      <c r="CS15" s="4" t="n">
        <f aca="false">AVERAGE(M15,AD15,AU15,BL15,CC15)</f>
        <v>0.00085662</v>
      </c>
      <c r="CT15" s="4" t="n">
        <f aca="false">AVERAGE(N15,AE15,AV15,BM15,CD15)</f>
        <v>0.000688396666666667</v>
      </c>
      <c r="CU15" s="4" t="n">
        <f aca="false">AVERAGE(O15,AF15,AW15,BN15,CE15)</f>
        <v>0.000382106666666667</v>
      </c>
      <c r="CV15" s="4" t="n">
        <f aca="false">AVERAGE(P15,AG15,AX15,BO15,CF15)</f>
        <v>0.000408542</v>
      </c>
    </row>
    <row r="16" customFormat="false" ht="12.75" hidden="false" customHeight="false" outlineLevel="0" collapsed="false">
      <c r="A16" s="2"/>
      <c r="B16" s="2" t="n">
        <v>4.3038E-005</v>
      </c>
      <c r="C16" s="2" t="n">
        <v>0.00077596</v>
      </c>
      <c r="D16" s="2" t="n">
        <v>0.0031901</v>
      </c>
      <c r="E16" s="2" t="n">
        <v>0.0016678</v>
      </c>
      <c r="F16" s="2" t="n">
        <v>0.00024109</v>
      </c>
      <c r="G16" s="2" t="n">
        <v>0.00090949</v>
      </c>
      <c r="H16" s="2" t="n">
        <v>0.0012827</v>
      </c>
      <c r="I16" s="2" t="n">
        <v>0.00010896</v>
      </c>
      <c r="J16" s="2" t="n">
        <v>7.7995E-005</v>
      </c>
      <c r="K16" s="2" t="n">
        <v>0.00010849</v>
      </c>
      <c r="L16" s="2" t="n">
        <v>0.00045709</v>
      </c>
      <c r="M16" s="2" t="n">
        <v>0.00013577</v>
      </c>
      <c r="N16" s="2" t="n">
        <v>0.00024914</v>
      </c>
      <c r="O16" s="2" t="n">
        <v>0.00021149</v>
      </c>
      <c r="P16" s="2" t="n">
        <v>0.00013538</v>
      </c>
      <c r="Q16" s="2"/>
      <c r="R16" s="2"/>
      <c r="S16" s="2" t="n">
        <v>0.00032051</v>
      </c>
      <c r="T16" s="2" t="n">
        <v>0.00013345</v>
      </c>
      <c r="U16" s="2" t="n">
        <v>0.00023043</v>
      </c>
      <c r="V16" s="2" t="n">
        <v>0.00030844</v>
      </c>
      <c r="W16" s="2" t="n">
        <v>0.00011301</v>
      </c>
      <c r="X16" s="2" t="n">
        <v>5.8745E-005</v>
      </c>
      <c r="Y16" s="2" t="n">
        <v>0.00019119</v>
      </c>
      <c r="Z16" s="2" t="n">
        <v>0.00024688</v>
      </c>
      <c r="AA16" s="2" t="n">
        <v>0.00019572</v>
      </c>
      <c r="AB16" s="2" t="n">
        <v>0.00020344</v>
      </c>
      <c r="AC16" s="2" t="n">
        <v>0.00015932</v>
      </c>
      <c r="AD16" s="2" t="n">
        <v>0.00013375</v>
      </c>
      <c r="AE16" s="2" t="n">
        <v>0.00013013</v>
      </c>
      <c r="AF16" s="2" t="n">
        <v>0.00014884</v>
      </c>
      <c r="AG16" s="2" t="n">
        <v>0.0004697</v>
      </c>
      <c r="AH16" s="2"/>
      <c r="AI16" s="2"/>
      <c r="AJ16" s="5" t="n">
        <v>3.7556E-005</v>
      </c>
      <c r="AK16" s="2" t="n">
        <v>0.00022648</v>
      </c>
      <c r="AL16" s="2" t="n">
        <v>9.0964E-005</v>
      </c>
      <c r="AM16" s="2" t="n">
        <v>2.9904E-005</v>
      </c>
      <c r="AN16" s="2" t="n">
        <v>1.922E-005</v>
      </c>
      <c r="AO16" s="2" t="n">
        <v>3.4725E-005</v>
      </c>
      <c r="AP16" s="2" t="n">
        <v>4.8666E-005</v>
      </c>
      <c r="AQ16" s="2" t="n">
        <v>5.543E-005</v>
      </c>
      <c r="AR16" s="2" t="n">
        <v>8.6198E-005</v>
      </c>
      <c r="AS16" s="2" t="n">
        <v>1.3427E-005</v>
      </c>
      <c r="AT16" s="2" t="n">
        <v>3.2482E-005</v>
      </c>
      <c r="AU16" s="2" t="n">
        <v>3.3038E-005</v>
      </c>
      <c r="AV16" s="2" t="n">
        <v>0.00018027</v>
      </c>
      <c r="AW16" s="2" t="n">
        <v>5.2481E-005</v>
      </c>
      <c r="AX16" s="2" t="n">
        <v>7.3608E-005</v>
      </c>
      <c r="AY16" s="2"/>
      <c r="AZ16" s="2"/>
      <c r="BA16" s="2" t="n">
        <v>0.00015415</v>
      </c>
      <c r="BB16" s="2" t="n">
        <v>1.6011E-005</v>
      </c>
      <c r="BC16" s="2" t="n">
        <v>3.0331E-005</v>
      </c>
      <c r="BD16" s="2" t="n">
        <v>4.3485E-005</v>
      </c>
      <c r="BE16" s="2" t="n">
        <v>4.0613E-005</v>
      </c>
      <c r="BF16" s="2" t="n">
        <v>3.1801E-005</v>
      </c>
      <c r="BG16" s="2" t="n">
        <v>0.00012714</v>
      </c>
      <c r="BH16" s="2" t="n">
        <v>0.00010831</v>
      </c>
      <c r="BI16" s="2" t="n">
        <v>0.00012483</v>
      </c>
      <c r="BJ16" s="2" t="n">
        <v>6.3304E-005</v>
      </c>
      <c r="BK16" s="2" t="n">
        <v>0.00020442</v>
      </c>
      <c r="BL16" s="2" t="n">
        <v>0.00020864</v>
      </c>
      <c r="BM16" s="2" t="n">
        <v>0.00028366</v>
      </c>
      <c r="BN16" s="2" t="n">
        <v>0.00020735</v>
      </c>
      <c r="BO16" s="2" t="n">
        <v>0.0001396</v>
      </c>
      <c r="BP16" s="2"/>
      <c r="BQ16" s="2"/>
      <c r="BR16" s="2" t="n">
        <v>0.00014485</v>
      </c>
      <c r="BS16" s="2" t="n">
        <v>0.00025869</v>
      </c>
      <c r="BT16" s="2" t="n">
        <v>0.0002329</v>
      </c>
      <c r="BU16" s="2" t="n">
        <v>0.00018202</v>
      </c>
      <c r="BV16" s="2" t="n">
        <v>0.00029717</v>
      </c>
      <c r="BW16" s="2" t="n">
        <v>0.00018179</v>
      </c>
      <c r="BX16" s="2" t="n">
        <v>0.0003614</v>
      </c>
      <c r="BY16" s="2" t="n">
        <v>0.00025341</v>
      </c>
      <c r="BZ16" s="2" t="n">
        <v>0.00041088</v>
      </c>
      <c r="CA16" s="2" t="n">
        <v>0.00071905</v>
      </c>
      <c r="CB16" s="2" t="n">
        <v>0.00019867</v>
      </c>
      <c r="CC16" s="2" t="n">
        <v>0.000354</v>
      </c>
      <c r="CD16" s="2" t="n">
        <v>0.00036951</v>
      </c>
      <c r="CE16" s="2" t="n">
        <v>0.00063718</v>
      </c>
      <c r="CF16" s="2" t="n">
        <v>0.0010477</v>
      </c>
    </row>
    <row r="17" customFormat="false" ht="12.75" hidden="false" customHeight="false" outlineLevel="0" collapsed="false">
      <c r="A17" s="2"/>
      <c r="B17" s="6" t="n">
        <v>4.9382E-005</v>
      </c>
      <c r="C17" s="6" t="n">
        <v>7.8399E-005</v>
      </c>
      <c r="D17" s="6" t="n">
        <v>8.7037E-005</v>
      </c>
      <c r="E17" s="6" t="n">
        <v>0.00015557</v>
      </c>
      <c r="F17" s="6" t="n">
        <v>7.4929E-005</v>
      </c>
      <c r="G17" s="6" t="n">
        <v>0.00017919</v>
      </c>
      <c r="H17" s="6" t="n">
        <v>0.00015048</v>
      </c>
      <c r="I17" s="6" t="n">
        <v>3.8822E-005</v>
      </c>
      <c r="J17" s="6" t="n">
        <v>0.00013331</v>
      </c>
      <c r="K17" s="6" t="n">
        <v>0.00020664</v>
      </c>
      <c r="L17" s="6" t="n">
        <v>0.00014128</v>
      </c>
      <c r="M17" s="6" t="n">
        <v>0.00018397</v>
      </c>
      <c r="N17" s="6" t="n">
        <v>6.9486E-005</v>
      </c>
      <c r="O17" s="6" t="n">
        <v>5.7111E-005</v>
      </c>
      <c r="P17" s="6" t="n">
        <v>0.00014314</v>
      </c>
      <c r="Q17" s="2"/>
      <c r="R17" s="2"/>
      <c r="S17" s="6" t="n">
        <v>4.3807E-005</v>
      </c>
      <c r="T17" s="6" t="n">
        <v>0.00018806</v>
      </c>
      <c r="U17" s="6" t="n">
        <v>0.00010968</v>
      </c>
      <c r="V17" s="6" t="n">
        <v>0.00020788</v>
      </c>
      <c r="W17" s="6" t="n">
        <v>0.00014492</v>
      </c>
      <c r="X17" s="6" t="n">
        <v>9.378E-005</v>
      </c>
      <c r="Y17" s="6" t="n">
        <v>6.071E-005</v>
      </c>
      <c r="Z17" s="6" t="n">
        <v>0.00011759</v>
      </c>
      <c r="AA17" s="6" t="n">
        <v>0.00016795</v>
      </c>
      <c r="AB17" s="6" t="n">
        <v>0.00013703</v>
      </c>
      <c r="AC17" s="6" t="n">
        <v>8.7536E-005</v>
      </c>
      <c r="AD17" s="6" t="n">
        <v>0.00014442</v>
      </c>
      <c r="AE17" s="6" t="n">
        <v>1.9751E-005</v>
      </c>
      <c r="AF17" s="6" t="n">
        <v>4.5233E-005</v>
      </c>
      <c r="AG17" s="6" t="n">
        <v>0.0001177</v>
      </c>
      <c r="AH17" s="2"/>
      <c r="AI17" s="2"/>
      <c r="AJ17" s="6" t="n">
        <v>0.00010767</v>
      </c>
      <c r="AK17" s="6" t="n">
        <v>9.4593E-005</v>
      </c>
      <c r="AL17" s="6" t="n">
        <v>0.00021267</v>
      </c>
      <c r="AM17" s="6" t="n">
        <v>0.00017778</v>
      </c>
      <c r="AN17" s="6" t="n">
        <v>8.9429E-005</v>
      </c>
      <c r="AO17" s="6" t="n">
        <v>0.00013132</v>
      </c>
      <c r="AP17" s="6" t="n">
        <v>7.2455E-005</v>
      </c>
      <c r="AQ17" s="6" t="n">
        <v>0.00011484</v>
      </c>
      <c r="AR17" s="6" t="n">
        <v>9.7648E-005</v>
      </c>
      <c r="AS17" s="6" t="n">
        <v>8.1897E-005</v>
      </c>
      <c r="AT17" s="6" t="n">
        <v>0.00012009</v>
      </c>
      <c r="AU17" s="6" t="n">
        <v>0.00010548</v>
      </c>
      <c r="AV17" s="6" t="n">
        <v>0.00015465</v>
      </c>
      <c r="AW17" s="6" t="n">
        <v>9.7282E-006</v>
      </c>
      <c r="AX17" s="6" t="n">
        <v>1.0743E-006</v>
      </c>
      <c r="AY17" s="2"/>
      <c r="AZ17" s="2"/>
      <c r="BA17" s="6" t="n">
        <v>9.8364E-005</v>
      </c>
      <c r="BB17" s="6" t="n">
        <v>5.288E-005</v>
      </c>
      <c r="BC17" s="6" t="n">
        <v>6.5981E-005</v>
      </c>
      <c r="BD17" s="6" t="n">
        <v>4.4703E-005</v>
      </c>
      <c r="BE17" s="6" t="n">
        <v>7.1652E-005</v>
      </c>
      <c r="BF17" s="6" t="n">
        <v>3.6415E-005</v>
      </c>
      <c r="BG17" s="6" t="n">
        <v>2.0188E-005</v>
      </c>
      <c r="BH17" s="6" t="n">
        <v>4.5537E-005</v>
      </c>
      <c r="BI17" s="6" t="n">
        <v>7.3821E-005</v>
      </c>
      <c r="BJ17" s="6" t="n">
        <v>0.00016579</v>
      </c>
      <c r="BK17" s="6" t="n">
        <v>4.2815E-005</v>
      </c>
      <c r="BL17" s="6" t="n">
        <v>3.9282E-005</v>
      </c>
      <c r="BM17" s="6" t="n">
        <v>7.4375E-005</v>
      </c>
      <c r="BN17" s="6" t="n">
        <v>8.3829E-005</v>
      </c>
      <c r="BO17" s="6" t="n">
        <v>7.0127E-006</v>
      </c>
      <c r="BP17" s="2"/>
      <c r="BQ17" s="2"/>
      <c r="BR17" s="7" t="n">
        <v>6.2551E-005</v>
      </c>
      <c r="BS17" s="6" t="n">
        <v>8.1962E-005</v>
      </c>
      <c r="BT17" s="6" t="n">
        <v>7.7521E-005</v>
      </c>
      <c r="BU17" s="6" t="n">
        <v>3.6413E-005</v>
      </c>
      <c r="BV17" s="6" t="n">
        <v>6.1027E-005</v>
      </c>
      <c r="BW17" s="6" t="n">
        <v>6.1565E-005</v>
      </c>
      <c r="BX17" s="6" t="n">
        <v>8.8612E-005</v>
      </c>
      <c r="BY17" s="6" t="n">
        <v>3.2188E-005</v>
      </c>
      <c r="BZ17" s="6" t="n">
        <v>5.3482E-005</v>
      </c>
      <c r="CA17" s="6" t="n">
        <v>5.315E-005</v>
      </c>
      <c r="CB17" s="6" t="n">
        <v>2.7052E-005</v>
      </c>
      <c r="CC17" s="6" t="n">
        <v>0.00013007</v>
      </c>
      <c r="CD17" s="6" t="n">
        <v>3.1379E-005</v>
      </c>
      <c r="CE17" s="6" t="n">
        <v>5.2114E-005</v>
      </c>
      <c r="CF17" s="6" t="n">
        <v>4.0875E-005</v>
      </c>
    </row>
    <row r="18" customFormat="false" ht="12.75" hidden="false" customHeight="false" outlineLevel="0" collapsed="false">
      <c r="A18" s="2" t="n">
        <v>12</v>
      </c>
      <c r="B18" s="3" t="n">
        <v>0.00052693</v>
      </c>
      <c r="C18" s="3" t="n">
        <v>0.00028551</v>
      </c>
      <c r="D18" s="3" t="n">
        <v>0.00034944</v>
      </c>
      <c r="E18" s="3" t="n">
        <v>0.00036191</v>
      </c>
      <c r="F18" s="3" t="n">
        <v>0.00025365</v>
      </c>
      <c r="G18" s="3" t="n">
        <v>0.00039826</v>
      </c>
      <c r="H18" s="3"/>
      <c r="I18" s="3" t="n">
        <v>0.00013501</v>
      </c>
      <c r="J18" s="3" t="n">
        <v>0.00049085</v>
      </c>
      <c r="K18" s="3" t="n">
        <v>8.4351E-005</v>
      </c>
      <c r="L18" s="3"/>
      <c r="M18" s="3"/>
      <c r="N18" s="3" t="n">
        <v>0.00016898</v>
      </c>
      <c r="O18" s="3" t="n">
        <v>0.00013955</v>
      </c>
      <c r="P18" s="3" t="n">
        <v>0.00013602</v>
      </c>
      <c r="Q18" s="2"/>
      <c r="R18" s="2" t="n">
        <v>12</v>
      </c>
      <c r="S18" s="3" t="n">
        <v>0.0005239</v>
      </c>
      <c r="T18" s="3" t="n">
        <v>0.00066438</v>
      </c>
      <c r="U18" s="3" t="n">
        <v>0.00069279</v>
      </c>
      <c r="V18" s="3" t="n">
        <v>0.00067201</v>
      </c>
      <c r="W18" s="3" t="n">
        <v>0.00065116</v>
      </c>
      <c r="X18" s="3" t="n">
        <v>0.00058509</v>
      </c>
      <c r="Y18" s="3" t="n">
        <v>0.00044448</v>
      </c>
      <c r="Z18" s="3" t="n">
        <v>0.00027835</v>
      </c>
      <c r="AA18" s="3" t="n">
        <v>0.00067187</v>
      </c>
      <c r="AB18" s="3" t="n">
        <v>0.00055324</v>
      </c>
      <c r="AC18" s="3" t="n">
        <v>0.00043388</v>
      </c>
      <c r="AD18" s="3" t="n">
        <v>0.00029811</v>
      </c>
      <c r="AE18" s="3" t="n">
        <v>0.00024549</v>
      </c>
      <c r="AF18" s="3" t="n">
        <v>9.3978E-005</v>
      </c>
      <c r="AG18" s="3" t="n">
        <v>0.00024763</v>
      </c>
      <c r="AH18" s="2"/>
      <c r="AI18" s="2" t="n">
        <v>12</v>
      </c>
      <c r="AJ18" s="3" t="n">
        <v>0.00058928</v>
      </c>
      <c r="AK18" s="3" t="n">
        <v>0.00083878</v>
      </c>
      <c r="AL18" s="3" t="n">
        <v>0.00080395</v>
      </c>
      <c r="AM18" s="3" t="n">
        <v>0.00070041</v>
      </c>
      <c r="AN18" s="3" t="n">
        <v>0.00054276</v>
      </c>
      <c r="AO18" s="3" t="n">
        <v>0.00055961</v>
      </c>
      <c r="AP18" s="3" t="n">
        <v>0.00037867</v>
      </c>
      <c r="AQ18" s="3"/>
      <c r="AR18" s="3" t="n">
        <v>0.00064247</v>
      </c>
      <c r="AS18" s="3" t="n">
        <v>0.00047121</v>
      </c>
      <c r="AT18" s="3" t="n">
        <v>0.00042341</v>
      </c>
      <c r="AU18" s="3" t="n">
        <v>0.00031406</v>
      </c>
      <c r="AV18" s="3" t="n">
        <v>0.00025055</v>
      </c>
      <c r="AW18" s="3" t="n">
        <v>0.00010698</v>
      </c>
      <c r="AX18" s="3" t="n">
        <v>3.3384E-005</v>
      </c>
      <c r="AY18" s="2"/>
      <c r="AZ18" s="2" t="n">
        <v>12</v>
      </c>
      <c r="BA18" s="3" t="n">
        <v>0.00024412</v>
      </c>
      <c r="BB18" s="3" t="n">
        <v>0.00046085</v>
      </c>
      <c r="BC18" s="3" t="n">
        <v>0.00039153</v>
      </c>
      <c r="BD18" s="3" t="n">
        <v>0.00040075</v>
      </c>
      <c r="BE18" s="3" t="n">
        <v>0.00030545</v>
      </c>
      <c r="BF18" s="3"/>
      <c r="BG18" s="3" t="n">
        <v>0.00017215</v>
      </c>
      <c r="BH18" s="3"/>
      <c r="BI18" s="3" t="n">
        <v>0.00051162</v>
      </c>
      <c r="BJ18" s="3" t="n">
        <v>0.00047811</v>
      </c>
      <c r="BK18" s="3" t="n">
        <v>0.00029845</v>
      </c>
      <c r="BL18" s="3" t="n">
        <v>0.00019764</v>
      </c>
      <c r="BM18" s="3" t="n">
        <v>0.00026598</v>
      </c>
      <c r="BN18" s="3"/>
      <c r="BO18" s="3" t="n">
        <v>2.6803E-005</v>
      </c>
      <c r="BP18" s="2"/>
      <c r="BQ18" s="2" t="n">
        <v>12</v>
      </c>
      <c r="BR18" s="3" t="n">
        <v>0.00062633</v>
      </c>
      <c r="BS18" s="3" t="n">
        <v>0.00043253</v>
      </c>
      <c r="BT18" s="3" t="n">
        <v>0.00044479</v>
      </c>
      <c r="BU18" s="3" t="n">
        <v>0.00037727</v>
      </c>
      <c r="BV18" s="3" t="n">
        <v>0.00038373</v>
      </c>
      <c r="BW18" s="3" t="n">
        <v>0.00032791</v>
      </c>
      <c r="BX18" s="3" t="n">
        <v>0.0002705</v>
      </c>
      <c r="BY18" s="3" t="n">
        <v>0.00019512</v>
      </c>
      <c r="BZ18" s="3" t="n">
        <v>0.00033588</v>
      </c>
      <c r="CA18" s="3" t="n">
        <v>0.00021438</v>
      </c>
      <c r="CB18" s="3" t="n">
        <v>0.00010806</v>
      </c>
      <c r="CC18" s="3"/>
      <c r="CD18" s="3"/>
      <c r="CE18" s="3"/>
      <c r="CF18" s="3" t="n">
        <v>6.374E-005</v>
      </c>
      <c r="CH18" s="4" t="n">
        <f aca="false">AVERAGE(B18,S18,AJ18,BA18,BR18)</f>
        <v>0.000502112</v>
      </c>
      <c r="CI18" s="4" t="n">
        <f aca="false">AVERAGE(C18,T18,AK18,BB18,BS18)</f>
        <v>0.00053641</v>
      </c>
      <c r="CJ18" s="4" t="n">
        <f aca="false">AVERAGE(D18,U18,AL18,BC18,BT18)</f>
        <v>0.0005365</v>
      </c>
      <c r="CK18" s="4" t="n">
        <f aca="false">AVERAGE(E18,V18,AM18,BD18,BU18)</f>
        <v>0.00050247</v>
      </c>
      <c r="CL18" s="4" t="n">
        <f aca="false">AVERAGE(F18,W18,AN18,BE18,BV18)</f>
        <v>0.00042735</v>
      </c>
      <c r="CM18" s="4" t="n">
        <f aca="false">AVERAGE(G18,X18,AO18,BF18,BW18)</f>
        <v>0.0004677175</v>
      </c>
      <c r="CN18" s="4" t="n">
        <f aca="false">AVERAGE(H18,Y18,AP18,BG18,BX18)</f>
        <v>0.00031645</v>
      </c>
      <c r="CO18" s="4" t="n">
        <f aca="false">AVERAGE(I18,Z18,AQ18,BH18,BY18)</f>
        <v>0.000202826666666667</v>
      </c>
      <c r="CP18" s="4" t="n">
        <f aca="false">AVERAGE(J18,AA18,AR18,BI18,BZ18)</f>
        <v>0.000530538</v>
      </c>
      <c r="CQ18" s="4" t="n">
        <f aca="false">AVERAGE(K18,AB18,AS18,BJ18,CA18)</f>
        <v>0.0003602582</v>
      </c>
      <c r="CR18" s="4" t="n">
        <f aca="false">AVERAGE(L18,AC18,AT18,BK18,CB18)</f>
        <v>0.00031595</v>
      </c>
      <c r="CS18" s="4" t="n">
        <f aca="false">AVERAGE(M18,AD18,AU18,BL18,CC18)</f>
        <v>0.000269936666666667</v>
      </c>
      <c r="CT18" s="4" t="n">
        <f aca="false">AVERAGE(N18,AE18,AV18,BM18,CD18)</f>
        <v>0.00023275</v>
      </c>
      <c r="CU18" s="4" t="n">
        <f aca="false">AVERAGE(O18,AF18,AW18,BN18,CE18)</f>
        <v>0.000113502666666667</v>
      </c>
      <c r="CV18" s="4" t="n">
        <f aca="false">AVERAGE(P18,AG18,AX18,BO18,CF18)</f>
        <v>0.0001015154</v>
      </c>
    </row>
    <row r="19" customFormat="false" ht="12.75" hidden="false" customHeight="false" outlineLevel="0" collapsed="false">
      <c r="A19" s="2"/>
      <c r="B19" s="2" t="n">
        <v>0.00018093</v>
      </c>
      <c r="C19" s="2" t="n">
        <v>9.8857E-005</v>
      </c>
      <c r="D19" s="2" t="n">
        <v>0.00010016</v>
      </c>
      <c r="E19" s="2" t="n">
        <v>0.00010613</v>
      </c>
      <c r="F19" s="2" t="n">
        <v>3.4666E-005</v>
      </c>
      <c r="G19" s="2" t="n">
        <v>0.00022366</v>
      </c>
      <c r="H19" s="2" t="n">
        <v>4.6167E-005</v>
      </c>
      <c r="I19" s="2" t="n">
        <v>5.4685E-005</v>
      </c>
      <c r="J19" s="2" t="n">
        <v>6.7654E-005</v>
      </c>
      <c r="K19" s="2" t="n">
        <v>0.00026557</v>
      </c>
      <c r="L19" s="2" t="n">
        <v>0.00018506</v>
      </c>
      <c r="M19" s="2" t="n">
        <v>8.0432E-005</v>
      </c>
      <c r="N19" s="2" t="n">
        <v>6.2669E-005</v>
      </c>
      <c r="O19" s="2" t="n">
        <v>5.4728E-005</v>
      </c>
      <c r="P19" s="2" t="n">
        <v>0.00013534</v>
      </c>
      <c r="Q19" s="2"/>
      <c r="R19" s="2"/>
      <c r="S19" s="2" t="n">
        <v>8.1335E-005</v>
      </c>
      <c r="T19" s="2" t="n">
        <v>0.00026244</v>
      </c>
      <c r="U19" s="2" t="n">
        <v>0.0001301</v>
      </c>
      <c r="V19" s="2" t="n">
        <v>0.00015527</v>
      </c>
      <c r="W19" s="2" t="n">
        <v>0.00018393</v>
      </c>
      <c r="X19" s="2" t="n">
        <v>0.00017357</v>
      </c>
      <c r="Y19" s="2" t="n">
        <v>0.0001309</v>
      </c>
      <c r="Z19" s="2" t="n">
        <v>0.00010921</v>
      </c>
      <c r="AA19" s="2" t="n">
        <v>0.00016385</v>
      </c>
      <c r="AB19" s="2" t="n">
        <v>0.00012546</v>
      </c>
      <c r="AC19" s="2" t="n">
        <v>6.3988E-005</v>
      </c>
      <c r="AD19" s="2" t="n">
        <v>3.513E-005</v>
      </c>
      <c r="AE19" s="2" t="n">
        <v>1.8802E-005</v>
      </c>
      <c r="AF19" s="2" t="n">
        <v>4.2057E-005</v>
      </c>
      <c r="AG19" s="2" t="n">
        <v>0.00012099</v>
      </c>
      <c r="AH19" s="2"/>
      <c r="AI19" s="2"/>
      <c r="AJ19" s="2" t="n">
        <v>0.00011542</v>
      </c>
      <c r="AK19" s="2" t="n">
        <v>0.00020655</v>
      </c>
      <c r="AL19" s="2" t="n">
        <v>0.00015518</v>
      </c>
      <c r="AM19" s="2" t="n">
        <v>0.00023488</v>
      </c>
      <c r="AN19" s="2" t="n">
        <v>0.00013173</v>
      </c>
      <c r="AO19" s="2" t="n">
        <v>8.6743E-005</v>
      </c>
      <c r="AP19" s="2" t="n">
        <v>4.075E-005</v>
      </c>
      <c r="AQ19" s="2" t="n">
        <v>4.7205E-005</v>
      </c>
      <c r="AR19" s="2" t="n">
        <v>7.9452E-005</v>
      </c>
      <c r="AS19" s="2" t="n">
        <v>0.00012272</v>
      </c>
      <c r="AT19" s="2" t="n">
        <v>8.8483E-005</v>
      </c>
      <c r="AU19" s="2" t="n">
        <v>3.4792E-005</v>
      </c>
      <c r="AV19" s="2" t="n">
        <v>5.5963E-005</v>
      </c>
      <c r="AW19" s="2" t="n">
        <v>3.0855E-005</v>
      </c>
      <c r="AX19" s="2" t="n">
        <v>6.1201E-005</v>
      </c>
      <c r="AY19" s="2"/>
      <c r="AZ19" s="2"/>
      <c r="BA19" s="2" t="n">
        <v>2.1847E-005</v>
      </c>
      <c r="BB19" s="2" t="n">
        <v>8.0776E-005</v>
      </c>
      <c r="BC19" s="2" t="n">
        <v>8.9252E-005</v>
      </c>
      <c r="BD19" s="2" t="n">
        <v>8.1591E-005</v>
      </c>
      <c r="BE19" s="2" t="n">
        <v>6.7211E-005</v>
      </c>
      <c r="BF19" s="2" t="n">
        <v>0.00018054</v>
      </c>
      <c r="BG19" s="2" t="n">
        <v>2.1915E-005</v>
      </c>
      <c r="BH19" s="2" t="n">
        <v>4.7835E-005</v>
      </c>
      <c r="BI19" s="2" t="n">
        <v>9.2221E-005</v>
      </c>
      <c r="BJ19" s="2" t="n">
        <v>8.6084E-005</v>
      </c>
      <c r="BK19" s="2" t="n">
        <v>8.3991E-005</v>
      </c>
      <c r="BL19" s="2" t="n">
        <v>8.6403E-006</v>
      </c>
      <c r="BM19" s="2" t="n">
        <v>2.1339E-005</v>
      </c>
      <c r="BN19" s="2" t="n">
        <v>4.8464E-005</v>
      </c>
      <c r="BO19" s="2" t="n">
        <v>4.1281E-005</v>
      </c>
      <c r="BP19" s="2"/>
      <c r="BQ19" s="2"/>
      <c r="BR19" s="2" t="n">
        <v>0.00017259</v>
      </c>
      <c r="BS19" s="2" t="n">
        <v>0.00010281</v>
      </c>
      <c r="BT19" s="2" t="n">
        <v>3.346E-005</v>
      </c>
      <c r="BU19" s="2" t="n">
        <v>8.339E-005</v>
      </c>
      <c r="BV19" s="2" t="n">
        <v>9.5125E-005</v>
      </c>
      <c r="BW19" s="2" t="n">
        <v>9.7383E-005</v>
      </c>
      <c r="BX19" s="2" t="n">
        <v>0.00011232</v>
      </c>
      <c r="BY19" s="2" t="n">
        <v>3.7072E-005</v>
      </c>
      <c r="BZ19" s="2" t="n">
        <v>9.8529E-005</v>
      </c>
      <c r="CA19" s="2" t="n">
        <v>7.1465E-005</v>
      </c>
      <c r="CB19" s="2" t="n">
        <v>4.6792E-005</v>
      </c>
      <c r="CC19" s="2" t="n">
        <v>8.2311E-005</v>
      </c>
      <c r="CD19" s="2" t="n">
        <v>2.1497E-005</v>
      </c>
      <c r="CE19" s="2" t="n">
        <v>5.1934E-005</v>
      </c>
      <c r="CF19" s="2" t="n">
        <v>2.8569E-005</v>
      </c>
    </row>
    <row r="20" customFormat="false" ht="12.75" hidden="false" customHeight="false" outlineLevel="0" collapsed="false">
      <c r="A20" s="2"/>
      <c r="B20" s="6" t="n">
        <v>0.00012334</v>
      </c>
      <c r="C20" s="6" t="n">
        <v>9.7973E-005</v>
      </c>
      <c r="D20" s="6" t="n">
        <v>3.5031E-005</v>
      </c>
      <c r="E20" s="6" t="n">
        <v>2.9667E-005</v>
      </c>
      <c r="F20" s="6" t="n">
        <v>0.00011051</v>
      </c>
      <c r="G20" s="6" t="n">
        <v>3.8451E-005</v>
      </c>
      <c r="H20" s="6" t="n">
        <v>3.2025E-005</v>
      </c>
      <c r="I20" s="6" t="n">
        <v>3.1165E-005</v>
      </c>
      <c r="J20" s="6" t="n">
        <v>8.2458E-005</v>
      </c>
      <c r="K20" s="6" t="n">
        <v>8.0026E-005</v>
      </c>
      <c r="L20" s="6" t="n">
        <v>6.4617E-005</v>
      </c>
      <c r="M20" s="6" t="n">
        <v>6.3904E-005</v>
      </c>
      <c r="N20" s="6" t="n">
        <v>2.8706E-005</v>
      </c>
      <c r="O20" s="6" t="n">
        <v>6.0202E-006</v>
      </c>
      <c r="P20" s="6" t="n">
        <v>2.7561E-005</v>
      </c>
      <c r="Q20" s="2"/>
      <c r="R20" s="2"/>
      <c r="S20" s="6" t="n">
        <v>8.7347E-005</v>
      </c>
      <c r="T20" s="6" t="n">
        <v>5.8762E-005</v>
      </c>
      <c r="U20" s="6" t="n">
        <v>6.6056E-005</v>
      </c>
      <c r="V20" s="6" t="n">
        <v>6.7172E-005</v>
      </c>
      <c r="W20" s="6" t="n">
        <v>1.5319E-005</v>
      </c>
      <c r="X20" s="6" t="n">
        <v>1.2639E-005</v>
      </c>
      <c r="Y20" s="6" t="n">
        <v>2.1659E-005</v>
      </c>
      <c r="Z20" s="6" t="n">
        <v>8.0801E-006</v>
      </c>
      <c r="AA20" s="6" t="n">
        <v>0.00015319</v>
      </c>
      <c r="AB20" s="6" t="n">
        <v>7.2417E-005</v>
      </c>
      <c r="AC20" s="6" t="n">
        <v>0.00015076</v>
      </c>
      <c r="AD20" s="6" t="n">
        <v>8.1462E-007</v>
      </c>
      <c r="AE20" s="6" t="n">
        <v>8.6469E-005</v>
      </c>
      <c r="AF20" s="6" t="n">
        <v>0.00012105</v>
      </c>
      <c r="AG20" s="6" t="n">
        <v>3.3244E-005</v>
      </c>
      <c r="AH20" s="2"/>
      <c r="AI20" s="2"/>
      <c r="AJ20" s="6" t="n">
        <v>0.00012736</v>
      </c>
      <c r="AK20" s="6" t="n">
        <v>5.1436E-005</v>
      </c>
      <c r="AL20" s="6" t="n">
        <v>8.129E-005</v>
      </c>
      <c r="AM20" s="6" t="n">
        <v>3.1071E-005</v>
      </c>
      <c r="AN20" s="6" t="n">
        <v>6.9663E-005</v>
      </c>
      <c r="AO20" s="6" t="n">
        <v>1.5216E-005</v>
      </c>
      <c r="AP20" s="6" t="n">
        <v>3.4353E-005</v>
      </c>
      <c r="AQ20" s="6" t="n">
        <v>3.5271E-005</v>
      </c>
      <c r="AR20" s="6" t="n">
        <v>1.6051E-005</v>
      </c>
      <c r="AS20" s="6" t="n">
        <v>5.4833E-005</v>
      </c>
      <c r="AT20" s="6" t="n">
        <v>5.9313E-005</v>
      </c>
      <c r="AU20" s="6" t="n">
        <v>6.3489E-005</v>
      </c>
      <c r="AV20" s="6" t="n">
        <v>5.5612E-005</v>
      </c>
      <c r="AW20" s="6" t="n">
        <v>2.0795E-005</v>
      </c>
      <c r="AX20" s="6" t="n">
        <v>3.4128E-005</v>
      </c>
      <c r="AY20" s="2"/>
      <c r="AZ20" s="2"/>
      <c r="BA20" s="6" t="n">
        <v>5.9941E-005</v>
      </c>
      <c r="BB20" s="6" t="n">
        <v>7.2343E-005</v>
      </c>
      <c r="BC20" s="6" t="n">
        <v>4.6905E-005</v>
      </c>
      <c r="BD20" s="6" t="n">
        <v>6.3021E-005</v>
      </c>
      <c r="BE20" s="6" t="n">
        <v>7.8422E-006</v>
      </c>
      <c r="BF20" s="6" t="n">
        <v>4.3539E-005</v>
      </c>
      <c r="BG20" s="6" t="n">
        <v>1.3903E-005</v>
      </c>
      <c r="BH20" s="6" t="n">
        <v>3.0334E-005</v>
      </c>
      <c r="BI20" s="6" t="n">
        <v>3.9219E-005</v>
      </c>
      <c r="BJ20" s="6" t="n">
        <v>2.0466E-005</v>
      </c>
      <c r="BK20" s="6" t="n">
        <v>1.9453E-006</v>
      </c>
      <c r="BL20" s="6" t="n">
        <v>1.174E-005</v>
      </c>
      <c r="BM20" s="6" t="n">
        <v>1.4865E-005</v>
      </c>
      <c r="BN20" s="6" t="n">
        <v>3.5938E-005</v>
      </c>
      <c r="BO20" s="6" t="n">
        <v>2.987E-005</v>
      </c>
      <c r="BP20" s="2"/>
      <c r="BQ20" s="2"/>
      <c r="BR20" s="6" t="n">
        <v>0.0001093</v>
      </c>
      <c r="BS20" s="6" t="n">
        <v>2.7316E-005</v>
      </c>
      <c r="BT20" s="6" t="n">
        <v>6.7804E-005</v>
      </c>
      <c r="BU20" s="6" t="n">
        <v>2.1485E-005</v>
      </c>
      <c r="BV20" s="6" t="n">
        <v>3.2441E-005</v>
      </c>
      <c r="BW20" s="6" t="n">
        <v>1.5178E-005</v>
      </c>
      <c r="BX20" s="6" t="n">
        <v>3.5628E-005</v>
      </c>
      <c r="BY20" s="6" t="n">
        <v>1.2722E-005</v>
      </c>
      <c r="BZ20" s="6" t="n">
        <v>4.6739E-005</v>
      </c>
      <c r="CA20" s="6" t="n">
        <v>6.939E-005</v>
      </c>
      <c r="CB20" s="6" t="n">
        <v>4.2188E-005</v>
      </c>
      <c r="CC20" s="6" t="n">
        <v>3.0518E-005</v>
      </c>
      <c r="CD20" s="6" t="n">
        <v>1.085E-005</v>
      </c>
      <c r="CE20" s="6" t="n">
        <v>1.1796E-005</v>
      </c>
      <c r="CF20" s="6" t="n">
        <v>1.2681E-005</v>
      </c>
    </row>
    <row r="21" customFormat="false" ht="12.75" hidden="false" customHeight="false" outlineLevel="0" collapsed="false">
      <c r="A21" s="2" t="n">
        <v>36</v>
      </c>
      <c r="B21" s="3" t="n">
        <v>0.00061856</v>
      </c>
      <c r="C21" s="3" t="n">
        <v>0.00031897</v>
      </c>
      <c r="D21" s="3" t="n">
        <v>0.00028824</v>
      </c>
      <c r="E21" s="3" t="n">
        <v>0.00026682</v>
      </c>
      <c r="F21" s="3" t="n">
        <v>0.00020454</v>
      </c>
      <c r="G21" s="3" t="n">
        <v>0.00014387</v>
      </c>
      <c r="H21" s="3" t="n">
        <v>0.00013</v>
      </c>
      <c r="I21" s="3"/>
      <c r="J21" s="3" t="n">
        <v>0.00039599</v>
      </c>
      <c r="K21" s="3" t="n">
        <v>0.00037768</v>
      </c>
      <c r="L21" s="3" t="n">
        <v>0.00034982</v>
      </c>
      <c r="M21" s="3" t="n">
        <v>0.00031835</v>
      </c>
      <c r="N21" s="3" t="n">
        <v>0.00015147</v>
      </c>
      <c r="O21" s="3"/>
      <c r="P21" s="3" t="n">
        <v>4.1023E-005</v>
      </c>
      <c r="Q21" s="2"/>
      <c r="R21" s="2" t="n">
        <v>36</v>
      </c>
      <c r="S21" s="3" t="n">
        <v>0.00048282</v>
      </c>
      <c r="T21" s="3" t="n">
        <v>0.00024787</v>
      </c>
      <c r="U21" s="3" t="n">
        <v>0.00026435</v>
      </c>
      <c r="V21" s="3" t="n">
        <v>0.00033492</v>
      </c>
      <c r="W21" s="3" t="n">
        <v>0.00022276</v>
      </c>
      <c r="X21" s="3" t="n">
        <v>0.0001461</v>
      </c>
      <c r="Y21" s="3" t="n">
        <v>0.00010692</v>
      </c>
      <c r="Z21" s="3" t="n">
        <v>8.686E-005</v>
      </c>
      <c r="AA21" s="3" t="n">
        <v>0.00029236</v>
      </c>
      <c r="AB21" s="3" t="n">
        <v>0.00044719</v>
      </c>
      <c r="AC21" s="3" t="n">
        <v>0.00049805</v>
      </c>
      <c r="AD21" s="3" t="n">
        <v>0.00050242</v>
      </c>
      <c r="AE21" s="3" t="n">
        <v>0.00027164</v>
      </c>
      <c r="AF21" s="3"/>
      <c r="AG21" s="3" t="n">
        <v>6.5426E-006</v>
      </c>
      <c r="AH21" s="2"/>
      <c r="AI21" s="2" t="n">
        <v>36</v>
      </c>
      <c r="AJ21" s="3" t="n">
        <v>0.00073537</v>
      </c>
      <c r="AK21" s="3" t="n">
        <v>0.00024413</v>
      </c>
      <c r="AL21" s="3" t="n">
        <v>0.00031565</v>
      </c>
      <c r="AM21" s="3" t="n">
        <v>0.00030876</v>
      </c>
      <c r="AN21" s="3" t="n">
        <v>0.00021227</v>
      </c>
      <c r="AO21" s="3" t="n">
        <v>0.00011517</v>
      </c>
      <c r="AP21" s="3" t="n">
        <v>6.7184E-005</v>
      </c>
      <c r="AQ21" s="3"/>
      <c r="AR21" s="3" t="n">
        <v>0.0002117</v>
      </c>
      <c r="AS21" s="3" t="n">
        <v>0.00031114</v>
      </c>
      <c r="AT21" s="3" t="n">
        <v>0.00034541</v>
      </c>
      <c r="AU21" s="3" t="n">
        <v>0.00027141</v>
      </c>
      <c r="AV21" s="3" t="n">
        <v>0.00019778</v>
      </c>
      <c r="AW21" s="3" t="n">
        <v>0.00013162</v>
      </c>
      <c r="AX21" s="3" t="n">
        <v>2.3884E-005</v>
      </c>
      <c r="AY21" s="2"/>
      <c r="AZ21" s="2" t="n">
        <v>36</v>
      </c>
      <c r="BA21" s="3" t="n">
        <v>0.00043761</v>
      </c>
      <c r="BB21" s="3" t="n">
        <v>0.00021222</v>
      </c>
      <c r="BC21" s="3" t="n">
        <v>0.00017778</v>
      </c>
      <c r="BD21" s="3" t="n">
        <v>0.00021127</v>
      </c>
      <c r="BE21" s="3" t="n">
        <v>0.00011947</v>
      </c>
      <c r="BF21" s="3" t="n">
        <v>9.9489E-005</v>
      </c>
      <c r="BG21" s="3"/>
      <c r="BH21" s="3"/>
      <c r="BI21" s="3" t="n">
        <v>0.00021188</v>
      </c>
      <c r="BJ21" s="3" t="n">
        <v>0.00035598</v>
      </c>
      <c r="BK21" s="3" t="n">
        <v>0.00026035</v>
      </c>
      <c r="BL21" s="3"/>
      <c r="BM21" s="3" t="n">
        <v>0.000122</v>
      </c>
      <c r="BN21" s="3" t="n">
        <v>0.00010892</v>
      </c>
      <c r="BO21" s="3" t="n">
        <v>2.181E-005</v>
      </c>
      <c r="BP21" s="2"/>
      <c r="BQ21" s="2" t="n">
        <v>36</v>
      </c>
      <c r="BR21" s="3" t="n">
        <v>0.00067352</v>
      </c>
      <c r="BS21" s="3" t="n">
        <v>0.00026435</v>
      </c>
      <c r="BT21" s="3" t="n">
        <v>0.00031611</v>
      </c>
      <c r="BU21" s="3" t="n">
        <v>0.00025064</v>
      </c>
      <c r="BV21" s="3" t="n">
        <v>0.00015725</v>
      </c>
      <c r="BW21" s="3" t="n">
        <v>0.00010305</v>
      </c>
      <c r="BX21" s="3" t="n">
        <v>9.4544E-005</v>
      </c>
      <c r="BY21" s="3"/>
      <c r="BZ21" s="3" t="n">
        <v>0.00025563</v>
      </c>
      <c r="CA21" s="3" t="n">
        <v>0.00027078</v>
      </c>
      <c r="CB21" s="3" t="n">
        <v>0.00017013</v>
      </c>
      <c r="CC21" s="3" t="n">
        <v>0.00017547</v>
      </c>
      <c r="CD21" s="3" t="n">
        <v>7.6175E-005</v>
      </c>
      <c r="CE21" s="3" t="n">
        <v>5.483E-005</v>
      </c>
      <c r="CF21" s="3" t="n">
        <v>3.8881E-005</v>
      </c>
      <c r="CH21" s="4" t="n">
        <f aca="false">AVERAGE(B21,S21,AJ21,BA21,BR21)</f>
        <v>0.000589576</v>
      </c>
      <c r="CI21" s="4" t="n">
        <f aca="false">AVERAGE(C21,T21,AK21,BB21,BS21)</f>
        <v>0.000257508</v>
      </c>
      <c r="CJ21" s="4" t="n">
        <f aca="false">AVERAGE(D21,U21,AL21,BC21,BT21)</f>
        <v>0.000272426</v>
      </c>
      <c r="CK21" s="4" t="n">
        <f aca="false">AVERAGE(E21,V21,AM21,BD21,BU21)</f>
        <v>0.000274482</v>
      </c>
      <c r="CL21" s="4" t="n">
        <f aca="false">AVERAGE(F21,W21,AN21,BE21,BV21)</f>
        <v>0.000183258</v>
      </c>
      <c r="CM21" s="4" t="n">
        <f aca="false">AVERAGE(G21,X21,AO21,BF21,BW21)</f>
        <v>0.0001215358</v>
      </c>
      <c r="CN21" s="4" t="n">
        <f aca="false">AVERAGE(H21,Y21,AP21,BG21,BX21)</f>
        <v>9.9662E-005</v>
      </c>
      <c r="CO21" s="4" t="n">
        <f aca="false">AVERAGE(I21,Z21,AQ21,BH21,BY21)</f>
        <v>8.686E-005</v>
      </c>
      <c r="CP21" s="4" t="n">
        <f aca="false">AVERAGE(J21,AA21,AR21,BI21,BZ21)</f>
        <v>0.000273512</v>
      </c>
      <c r="CQ21" s="4" t="n">
        <f aca="false">AVERAGE(K21,AB21,AS21,BJ21,CA21)</f>
        <v>0.000352554</v>
      </c>
      <c r="CR21" s="4" t="n">
        <f aca="false">AVERAGE(L21,AC21,AT21,BK21,CB21)</f>
        <v>0.000324752</v>
      </c>
      <c r="CS21" s="4" t="n">
        <f aca="false">AVERAGE(M21,AD21,AU21,BL21,CC21)</f>
        <v>0.0003169125</v>
      </c>
      <c r="CT21" s="4" t="n">
        <f aca="false">AVERAGE(N21,AE21,AV21,BM21,CD21)</f>
        <v>0.000163813</v>
      </c>
      <c r="CU21" s="4" t="n">
        <f aca="false">AVERAGE(O21,AF21,AW21,BN21,CE21)</f>
        <v>9.84566666666667E-005</v>
      </c>
      <c r="CV21" s="4" t="n">
        <f aca="false">AVERAGE(P21,AG21,AX21,BO21,CF21)</f>
        <v>2.642812E-005</v>
      </c>
    </row>
    <row r="22" customFormat="false" ht="12.75" hidden="false" customHeight="false" outlineLevel="0" collapsed="false">
      <c r="A22" s="2"/>
      <c r="B22" s="2" t="n">
        <v>0.00014226</v>
      </c>
      <c r="C22" s="2" t="n">
        <v>2.396E-005</v>
      </c>
      <c r="D22" s="2" t="n">
        <v>9.9296E-005</v>
      </c>
      <c r="E22" s="2" t="n">
        <v>2.6612E-005</v>
      </c>
      <c r="F22" s="2" t="n">
        <v>7.1412E-005</v>
      </c>
      <c r="G22" s="2" t="n">
        <v>2.5028E-005</v>
      </c>
      <c r="H22" s="2" t="n">
        <v>8.0163E-005</v>
      </c>
      <c r="I22" s="2" t="n">
        <v>6.7792E-005</v>
      </c>
      <c r="J22" s="2" t="n">
        <v>0.00011113</v>
      </c>
      <c r="K22" s="2" t="n">
        <v>0.00013058</v>
      </c>
      <c r="L22" s="2" t="n">
        <v>0.00011058</v>
      </c>
      <c r="M22" s="2" t="n">
        <v>7.1117E-005</v>
      </c>
      <c r="N22" s="2" t="n">
        <v>2.7105E-005</v>
      </c>
      <c r="O22" s="2" t="n">
        <v>6.141E-005</v>
      </c>
      <c r="P22" s="2" t="n">
        <v>5.0196E-005</v>
      </c>
      <c r="Q22" s="2"/>
      <c r="R22" s="2"/>
      <c r="S22" s="2" t="n">
        <v>0.00010377</v>
      </c>
      <c r="T22" s="2" t="n">
        <v>0.00011222</v>
      </c>
      <c r="U22" s="2" t="n">
        <v>8.4844E-005</v>
      </c>
      <c r="V22" s="2" t="n">
        <v>5.4297E-005</v>
      </c>
      <c r="W22" s="2" t="n">
        <v>6.0602E-005</v>
      </c>
      <c r="X22" s="2" t="n">
        <v>2.4853E-005</v>
      </c>
      <c r="Y22" s="2" t="n">
        <v>1.7971E-005</v>
      </c>
      <c r="Z22" s="2" t="n">
        <v>4.0757E-005</v>
      </c>
      <c r="AA22" s="2" t="n">
        <v>8.3751E-005</v>
      </c>
      <c r="AB22" s="2" t="n">
        <v>9.8606E-005</v>
      </c>
      <c r="AC22" s="2" t="n">
        <v>9.7669E-005</v>
      </c>
      <c r="AD22" s="2" t="n">
        <v>0.00012745</v>
      </c>
      <c r="AE22" s="2" t="n">
        <v>8.8392E-005</v>
      </c>
      <c r="AF22" s="2" t="n">
        <v>6.6922E-005</v>
      </c>
      <c r="AG22" s="2" t="n">
        <v>3.2194E-005</v>
      </c>
      <c r="AH22" s="2"/>
      <c r="AI22" s="2"/>
      <c r="AJ22" s="2" t="n">
        <v>0.00018439</v>
      </c>
      <c r="AK22" s="2" t="n">
        <v>9.609E-005</v>
      </c>
      <c r="AL22" s="2" t="n">
        <v>0.00010604</v>
      </c>
      <c r="AM22" s="2" t="n">
        <v>0.00011338</v>
      </c>
      <c r="AN22" s="2" t="n">
        <v>3.8778E-005</v>
      </c>
      <c r="AO22" s="2" t="n">
        <v>1.7223E-005</v>
      </c>
      <c r="AP22" s="2" t="n">
        <v>2.7525E-005</v>
      </c>
      <c r="AQ22" s="2" t="n">
        <v>2.167E-005</v>
      </c>
      <c r="AR22" s="2" t="n">
        <v>4.8941E-005</v>
      </c>
      <c r="AS22" s="2" t="n">
        <v>7.4582E-005</v>
      </c>
      <c r="AT22" s="2" t="n">
        <v>0.00012241</v>
      </c>
      <c r="AU22" s="2" t="n">
        <v>7.9537E-005</v>
      </c>
      <c r="AV22" s="2" t="n">
        <v>6.1759E-005</v>
      </c>
      <c r="AW22" s="2" t="n">
        <v>5.5431E-005</v>
      </c>
      <c r="AX22" s="2" t="n">
        <v>2.3966E-005</v>
      </c>
      <c r="AY22" s="2"/>
      <c r="AZ22" s="2"/>
      <c r="BA22" s="2" t="n">
        <v>0.00012758</v>
      </c>
      <c r="BB22" s="2" t="n">
        <v>4.535E-005</v>
      </c>
      <c r="BC22" s="2" t="n">
        <v>6.3918E-005</v>
      </c>
      <c r="BD22" s="2" t="n">
        <v>2.7389E-005</v>
      </c>
      <c r="BE22" s="2" t="n">
        <v>3.7663E-005</v>
      </c>
      <c r="BF22" s="2" t="n">
        <v>5.0634E-005</v>
      </c>
      <c r="BG22" s="2" t="n">
        <v>4.0483E-005</v>
      </c>
      <c r="BH22" s="2" t="n">
        <v>1.5919E-005</v>
      </c>
      <c r="BI22" s="2" t="n">
        <v>5.869E-005</v>
      </c>
      <c r="BJ22" s="2" t="n">
        <v>0.00012579</v>
      </c>
      <c r="BK22" s="2" t="n">
        <v>6.1282E-005</v>
      </c>
      <c r="BL22" s="2" t="n">
        <v>3.6887E-005</v>
      </c>
      <c r="BM22" s="2" t="n">
        <v>2.7607E-005</v>
      </c>
      <c r="BN22" s="2" t="n">
        <v>2.8567E-005</v>
      </c>
      <c r="BO22" s="2" t="n">
        <v>1.4772E-005</v>
      </c>
      <c r="BP22" s="2"/>
      <c r="BQ22" s="2"/>
      <c r="BR22" s="2" t="n">
        <v>0.00017288</v>
      </c>
      <c r="BS22" s="2" t="n">
        <v>5.7051E-005</v>
      </c>
      <c r="BT22" s="2" t="n">
        <v>7.1437E-005</v>
      </c>
      <c r="BU22" s="2" t="n">
        <v>4.0405E-005</v>
      </c>
      <c r="BV22" s="2" t="n">
        <v>2.4509E-005</v>
      </c>
      <c r="BW22" s="2" t="n">
        <v>1.7483E-005</v>
      </c>
      <c r="BX22" s="2" t="n">
        <v>3.4675E-005</v>
      </c>
      <c r="BY22" s="2" t="n">
        <v>2.8414E-005</v>
      </c>
      <c r="BZ22" s="2" t="n">
        <v>5.9564E-005</v>
      </c>
      <c r="CA22" s="2" t="n">
        <v>8.2756E-005</v>
      </c>
      <c r="CB22" s="2" t="n">
        <v>6.5453E-005</v>
      </c>
      <c r="CC22" s="2" t="n">
        <v>2.6128E-005</v>
      </c>
      <c r="CD22" s="2" t="n">
        <v>2.6458E-005</v>
      </c>
      <c r="CE22" s="2" t="n">
        <v>1.708E-005</v>
      </c>
      <c r="CF22" s="2" t="n">
        <v>3.5941E-005</v>
      </c>
    </row>
    <row r="23" customFormat="false" ht="12.75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</row>
    <row r="24" customFormat="false" ht="12.75" hidden="false" customHeight="false" outlineLevel="0" collapsed="false">
      <c r="A24" s="2" t="s">
        <v>16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 t="s">
        <v>16</v>
      </c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 t="s">
        <v>16</v>
      </c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 t="s">
        <v>16</v>
      </c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 t="s">
        <v>16</v>
      </c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</row>
    <row r="25" customFormat="false" ht="12.75" hidden="false" customHeight="false" outlineLevel="0" collapsed="false">
      <c r="A25" s="2" t="s">
        <v>6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 t="s">
        <v>6</v>
      </c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 t="s">
        <v>6</v>
      </c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 t="s">
        <v>6</v>
      </c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 t="s">
        <v>6</v>
      </c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</row>
    <row r="26" customFormat="false" ht="12.75" hidden="false" customHeight="false" outlineLevel="0" collapsed="false">
      <c r="A26" s="2" t="n">
        <v>4</v>
      </c>
      <c r="B26" s="2"/>
      <c r="C26" s="2" t="n">
        <v>28.8187</v>
      </c>
      <c r="D26" s="2" t="n">
        <v>31.00944</v>
      </c>
      <c r="E26" s="2" t="n">
        <v>37.3939</v>
      </c>
      <c r="F26" s="2"/>
      <c r="G26" s="2" t="n">
        <v>-21.86581</v>
      </c>
      <c r="H26" s="2"/>
      <c r="I26" s="2"/>
      <c r="J26" s="2"/>
      <c r="K26" s="2"/>
      <c r="L26" s="2"/>
      <c r="M26" s="2"/>
      <c r="N26" s="2"/>
      <c r="O26" s="2"/>
      <c r="P26" s="2" t="n">
        <v>127.5647</v>
      </c>
      <c r="Q26" s="2"/>
      <c r="R26" s="2" t="n">
        <v>4</v>
      </c>
      <c r="S26" s="2" t="n">
        <v>-85.48852</v>
      </c>
      <c r="T26" s="2" t="n">
        <v>-98.14152</v>
      </c>
      <c r="U26" s="2" t="n">
        <v>-88.43533</v>
      </c>
      <c r="V26" s="2"/>
      <c r="W26" s="2" t="n">
        <v>-65.27271</v>
      </c>
      <c r="X26" s="2"/>
      <c r="Y26" s="2"/>
      <c r="Z26" s="2"/>
      <c r="AA26" s="2"/>
      <c r="AB26" s="2"/>
      <c r="AC26" s="2"/>
      <c r="AD26" s="2"/>
      <c r="AE26" s="2" t="n">
        <v>-60.80211</v>
      </c>
      <c r="AF26" s="2"/>
      <c r="AG26" s="2" t="n">
        <v>-91.51891</v>
      </c>
      <c r="AH26" s="2"/>
      <c r="AI26" s="2" t="n">
        <v>4</v>
      </c>
      <c r="AJ26" s="2" t="n">
        <v>50.90766</v>
      </c>
      <c r="AK26" s="2" t="n">
        <v>-17.06804</v>
      </c>
      <c r="AL26" s="2" t="n">
        <v>14.79613</v>
      </c>
      <c r="AM26" s="2" t="n">
        <v>13.57811</v>
      </c>
      <c r="AN26" s="2" t="n">
        <v>10.85633</v>
      </c>
      <c r="AO26" s="2" t="n">
        <v>1.226856</v>
      </c>
      <c r="AP26" s="2" t="n">
        <v>-5.449759</v>
      </c>
      <c r="AQ26" s="2"/>
      <c r="AR26" s="2" t="n">
        <v>7.791074</v>
      </c>
      <c r="AS26" s="2" t="n">
        <v>12.49902</v>
      </c>
      <c r="AT26" s="2"/>
      <c r="AU26" s="2"/>
      <c r="AV26" s="2" t="n">
        <v>21.56032</v>
      </c>
      <c r="AW26" s="2" t="n">
        <v>23.38188</v>
      </c>
      <c r="AX26" s="2" t="n">
        <v>-156.8402</v>
      </c>
      <c r="AY26" s="2"/>
      <c r="AZ26" s="2" t="n">
        <v>4</v>
      </c>
      <c r="BA26" s="2" t="n">
        <v>-164.1951</v>
      </c>
      <c r="BB26" s="2" t="n">
        <v>-7.434443</v>
      </c>
      <c r="BC26" s="2" t="n">
        <v>-35.64608</v>
      </c>
      <c r="BD26" s="2"/>
      <c r="BE26" s="2" t="n">
        <v>-55.20352</v>
      </c>
      <c r="BF26" s="2" t="n">
        <v>-44.71563</v>
      </c>
      <c r="BG26" s="2"/>
      <c r="BH26" s="2" t="n">
        <v>-91.66837</v>
      </c>
      <c r="BI26" s="2" t="n">
        <v>-36.1932</v>
      </c>
      <c r="BJ26" s="2" t="n">
        <v>-48.1002</v>
      </c>
      <c r="BK26" s="2"/>
      <c r="BL26" s="2"/>
      <c r="BM26" s="2"/>
      <c r="BN26" s="2"/>
      <c r="BO26" s="2" t="n">
        <v>-10.96938</v>
      </c>
      <c r="BP26" s="2"/>
      <c r="BQ26" s="2" t="n">
        <v>4</v>
      </c>
      <c r="BR26" s="2" t="n">
        <v>35.94575</v>
      </c>
      <c r="BS26" s="2" t="n">
        <v>-38.97069</v>
      </c>
      <c r="BT26" s="2"/>
      <c r="BU26" s="2"/>
      <c r="BV26" s="2" t="n">
        <v>-128.2944</v>
      </c>
      <c r="BW26" s="2" t="n">
        <v>-132.012</v>
      </c>
      <c r="BX26" s="2"/>
      <c r="BY26" s="2" t="n">
        <v>4.666463</v>
      </c>
      <c r="BZ26" s="2"/>
      <c r="CA26" s="2"/>
      <c r="CB26" s="2"/>
      <c r="CC26" s="2"/>
      <c r="CD26" s="2"/>
      <c r="CE26" s="2"/>
      <c r="CF26" s="2" t="n">
        <v>-60.04161</v>
      </c>
    </row>
    <row r="27" customFormat="false" ht="12.75" hidden="false" customHeight="false" outlineLevel="0" collapsed="false">
      <c r="A27" s="2" t="n">
        <v>12</v>
      </c>
      <c r="B27" s="2" t="n">
        <v>172.86</v>
      </c>
      <c r="C27" s="2" t="n">
        <v>138.0937</v>
      </c>
      <c r="D27" s="2" t="n">
        <v>127.7299</v>
      </c>
      <c r="E27" s="2" t="n">
        <v>138.5274</v>
      </c>
      <c r="F27" s="2" t="n">
        <v>122.9092</v>
      </c>
      <c r="G27" s="2" t="n">
        <v>103.033</v>
      </c>
      <c r="H27" s="2" t="n">
        <v>95.18432</v>
      </c>
      <c r="I27" s="2" t="n">
        <v>99.68705</v>
      </c>
      <c r="J27" s="2" t="n">
        <v>134.7487</v>
      </c>
      <c r="K27" s="2" t="n">
        <v>125.7787</v>
      </c>
      <c r="L27" s="2" t="n">
        <v>130.5114</v>
      </c>
      <c r="M27" s="2" t="n">
        <v>111.5047</v>
      </c>
      <c r="N27" s="2" t="n">
        <v>111.7719</v>
      </c>
      <c r="O27" s="2" t="n">
        <v>89.26087</v>
      </c>
      <c r="P27" s="2" t="n">
        <v>45.99513</v>
      </c>
      <c r="Q27" s="2"/>
      <c r="R27" s="2" t="n">
        <v>12</v>
      </c>
      <c r="S27" s="2" t="n">
        <v>139.5152</v>
      </c>
      <c r="T27" s="2" t="n">
        <v>121.8488</v>
      </c>
      <c r="U27" s="2" t="n">
        <v>125.3937</v>
      </c>
      <c r="V27" s="2" t="n">
        <v>120.8474</v>
      </c>
      <c r="W27" s="2" t="n">
        <v>111.8372</v>
      </c>
      <c r="X27" s="2" t="n">
        <v>109.7982</v>
      </c>
      <c r="Y27" s="2" t="n">
        <v>99.2675</v>
      </c>
      <c r="Z27" s="2" t="n">
        <v>83.67592</v>
      </c>
      <c r="AA27" s="2" t="n">
        <v>124.5681</v>
      </c>
      <c r="AB27" s="2" t="n">
        <v>128.7725</v>
      </c>
      <c r="AC27" s="2" t="n">
        <v>132.2207</v>
      </c>
      <c r="AD27" s="2" t="n">
        <v>124.8306</v>
      </c>
      <c r="AE27" s="2" t="n">
        <v>122.7225</v>
      </c>
      <c r="AF27" s="2" t="n">
        <v>106.9809</v>
      </c>
      <c r="AG27" s="2" t="n">
        <v>93.90342</v>
      </c>
      <c r="AH27" s="2"/>
      <c r="AI27" s="2" t="n">
        <v>12</v>
      </c>
      <c r="AJ27" s="2" t="n">
        <v>178.5574</v>
      </c>
      <c r="AK27" s="2" t="n">
        <v>155.2854</v>
      </c>
      <c r="AL27" s="2" t="n">
        <v>158.2805</v>
      </c>
      <c r="AM27" s="2" t="n">
        <v>157.3281</v>
      </c>
      <c r="AN27" s="2" t="n">
        <v>134.6894</v>
      </c>
      <c r="AO27" s="2" t="n">
        <v>127.4429</v>
      </c>
      <c r="AP27" s="2" t="n">
        <v>107.5245</v>
      </c>
      <c r="AQ27" s="2" t="n">
        <v>77.7722</v>
      </c>
      <c r="AR27" s="2" t="n">
        <v>159.5766</v>
      </c>
      <c r="AS27" s="2" t="n">
        <v>153.5652</v>
      </c>
      <c r="AT27" s="2" t="n">
        <v>158.3573</v>
      </c>
      <c r="AU27" s="2" t="n">
        <v>146.1206</v>
      </c>
      <c r="AV27" s="2" t="n">
        <v>137.6981</v>
      </c>
      <c r="AW27" s="2" t="n">
        <v>112.7573</v>
      </c>
      <c r="AX27" s="2" t="n">
        <v>158.3867</v>
      </c>
      <c r="AY27" s="2"/>
      <c r="AZ27" s="2" t="n">
        <v>12</v>
      </c>
      <c r="BA27" s="2" t="n">
        <v>155.2454</v>
      </c>
      <c r="BB27" s="2" t="n">
        <v>125.1431</v>
      </c>
      <c r="BC27" s="2" t="n">
        <v>116.0977</v>
      </c>
      <c r="BD27" s="2" t="n">
        <v>119.5159</v>
      </c>
      <c r="BE27" s="2" t="n">
        <v>105.8719</v>
      </c>
      <c r="BF27" s="2" t="n">
        <v>96.25624</v>
      </c>
      <c r="BG27" s="2" t="n">
        <v>85.41217</v>
      </c>
      <c r="BH27" s="2" t="n">
        <v>56.84873</v>
      </c>
      <c r="BI27" s="2" t="n">
        <v>117.2078</v>
      </c>
      <c r="BJ27" s="2" t="n">
        <v>121.8865</v>
      </c>
      <c r="BK27" s="2" t="n">
        <v>119.8908</v>
      </c>
      <c r="BL27" s="2" t="n">
        <v>112.3554</v>
      </c>
      <c r="BM27" s="2" t="n">
        <v>112.1091</v>
      </c>
      <c r="BN27" s="2" t="n">
        <v>92.24037</v>
      </c>
      <c r="BO27" s="2" t="n">
        <v>-130.4885</v>
      </c>
      <c r="BP27" s="2"/>
      <c r="BQ27" s="2" t="n">
        <v>12</v>
      </c>
      <c r="BR27" s="2" t="n">
        <v>163.5669</v>
      </c>
      <c r="BS27" s="2" t="n">
        <v>141.3467</v>
      </c>
      <c r="BT27" s="2" t="n">
        <v>147.9175</v>
      </c>
      <c r="BU27" s="2" t="n">
        <v>121.3732</v>
      </c>
      <c r="BV27" s="2" t="n">
        <v>124.4994</v>
      </c>
      <c r="BW27" s="2" t="n">
        <v>101.4914</v>
      </c>
      <c r="BX27" s="2"/>
      <c r="BY27" s="2"/>
      <c r="BZ27" s="2" t="n">
        <v>132.6304</v>
      </c>
      <c r="CA27" s="2" t="n">
        <v>134.1742</v>
      </c>
      <c r="CB27" s="2" t="n">
        <v>130.4531</v>
      </c>
      <c r="CC27" s="2" t="n">
        <v>98.87381</v>
      </c>
      <c r="CD27" s="2" t="n">
        <v>111.7489</v>
      </c>
      <c r="CE27" s="2" t="n">
        <v>98.53227</v>
      </c>
      <c r="CF27" s="2" t="n">
        <v>104.4261</v>
      </c>
    </row>
    <row r="28" customFormat="false" ht="12.75" hidden="false" customHeight="false" outlineLevel="0" collapsed="false">
      <c r="A28" s="2" t="n">
        <v>36</v>
      </c>
      <c r="B28" s="2" t="n">
        <v>-62.64608</v>
      </c>
      <c r="C28" s="2" t="n">
        <v>-93.80393</v>
      </c>
      <c r="D28" s="2" t="n">
        <v>-100.5472</v>
      </c>
      <c r="E28" s="2" t="n">
        <v>-106.1498</v>
      </c>
      <c r="F28" s="2" t="n">
        <v>-102.5081</v>
      </c>
      <c r="G28" s="2" t="n">
        <v>-117.8239</v>
      </c>
      <c r="H28" s="2" t="n">
        <v>-110.7832</v>
      </c>
      <c r="I28" s="2" t="n">
        <v>-63.77158</v>
      </c>
      <c r="J28" s="2" t="n">
        <v>-82.65341</v>
      </c>
      <c r="K28" s="2" t="n">
        <v>-101.1082</v>
      </c>
      <c r="L28" s="2" t="n">
        <v>-107.9336</v>
      </c>
      <c r="M28" s="2" t="n">
        <v>-105.1905</v>
      </c>
      <c r="N28" s="2" t="n">
        <v>-110.2834</v>
      </c>
      <c r="O28" s="2" t="n">
        <v>-118.888</v>
      </c>
      <c r="P28" s="2" t="n">
        <v>-107.0143</v>
      </c>
      <c r="Q28" s="2"/>
      <c r="R28" s="2" t="n">
        <v>36</v>
      </c>
      <c r="S28" s="2" t="n">
        <v>-29.35851</v>
      </c>
      <c r="T28" s="2" t="n">
        <v>-75.34367</v>
      </c>
      <c r="U28" s="2" t="n">
        <v>-83.88588</v>
      </c>
      <c r="V28" s="2" t="n">
        <v>-92.66336</v>
      </c>
      <c r="W28" s="2" t="n">
        <v>-110.2756</v>
      </c>
      <c r="X28" s="2" t="n">
        <v>-111.3829</v>
      </c>
      <c r="Y28" s="2" t="n">
        <v>-98.27629</v>
      </c>
      <c r="Z28" s="2" t="n">
        <v>-33.83053</v>
      </c>
      <c r="AA28" s="2" t="n">
        <v>-73.69072</v>
      </c>
      <c r="AB28" s="2" t="n">
        <v>-81.93163</v>
      </c>
      <c r="AC28" s="2" t="n">
        <v>-91.52114</v>
      </c>
      <c r="AD28" s="2" t="n">
        <v>-93.4557</v>
      </c>
      <c r="AE28" s="2" t="n">
        <v>-99.99027</v>
      </c>
      <c r="AF28" s="2" t="n">
        <v>-98.7823</v>
      </c>
      <c r="AG28" s="2" t="n">
        <v>45.40448</v>
      </c>
      <c r="AH28" s="2"/>
      <c r="AI28" s="2" t="n">
        <v>36</v>
      </c>
      <c r="AJ28" s="2" t="n">
        <v>-4.552752</v>
      </c>
      <c r="AK28" s="2" t="n">
        <v>-46.61901</v>
      </c>
      <c r="AL28" s="2" t="n">
        <v>-54.06816</v>
      </c>
      <c r="AM28" s="2" t="n">
        <v>-71.73584</v>
      </c>
      <c r="AN28" s="2" t="n">
        <v>-82.21552</v>
      </c>
      <c r="AO28" s="2" t="n">
        <v>-99.68944</v>
      </c>
      <c r="AP28" s="2" t="n">
        <v>-108.8921</v>
      </c>
      <c r="AQ28" s="2" t="n">
        <v>-92.6212</v>
      </c>
      <c r="AR28" s="2" t="n">
        <v>-50.39468</v>
      </c>
      <c r="AS28" s="2" t="n">
        <v>-61.82437</v>
      </c>
      <c r="AT28" s="2" t="n">
        <v>-64.66353</v>
      </c>
      <c r="AU28" s="2" t="n">
        <v>-75.18033</v>
      </c>
      <c r="AV28" s="2" t="n">
        <v>-85.71018</v>
      </c>
      <c r="AW28" s="2" t="n">
        <v>-108.4681</v>
      </c>
      <c r="AX28" s="2" t="n">
        <v>133.2181</v>
      </c>
      <c r="AY28" s="2"/>
      <c r="AZ28" s="2" t="n">
        <v>36</v>
      </c>
      <c r="BA28" s="2" t="n">
        <v>-27.15563</v>
      </c>
      <c r="BB28" s="2" t="n">
        <v>-102.0863</v>
      </c>
      <c r="BC28" s="2" t="n">
        <v>-117.2337</v>
      </c>
      <c r="BD28" s="2" t="n">
        <v>-117.026</v>
      </c>
      <c r="BE28" s="2" t="n">
        <v>-127.4086</v>
      </c>
      <c r="BF28" s="2" t="n">
        <v>-146.2211</v>
      </c>
      <c r="BG28" s="2" t="n">
        <v>-117.6086</v>
      </c>
      <c r="BH28" s="2" t="n">
        <v>-30.21063</v>
      </c>
      <c r="BI28" s="2" t="n">
        <v>-94.66559</v>
      </c>
      <c r="BJ28" s="2" t="n">
        <v>-82.0904</v>
      </c>
      <c r="BK28" s="2" t="n">
        <v>-109.1446</v>
      </c>
      <c r="BL28" s="2" t="n">
        <v>-115.7079</v>
      </c>
      <c r="BM28" s="2" t="n">
        <v>-106.9711</v>
      </c>
      <c r="BN28" s="2" t="n">
        <v>-110.4897</v>
      </c>
      <c r="BO28" s="2" t="n">
        <v>4.184256</v>
      </c>
      <c r="BP28" s="2"/>
      <c r="BQ28" s="2" t="n">
        <v>36</v>
      </c>
      <c r="BR28" s="2" t="n">
        <v>-54.87921</v>
      </c>
      <c r="BS28" s="2" t="n">
        <v>-64.4179</v>
      </c>
      <c r="BT28" s="2" t="n">
        <v>-95.38097</v>
      </c>
      <c r="BU28" s="2" t="n">
        <v>-111.0744</v>
      </c>
      <c r="BV28" s="2" t="n">
        <v>-115.9678</v>
      </c>
      <c r="BW28" s="2" t="n">
        <v>-136.1527</v>
      </c>
      <c r="BX28" s="2" t="n">
        <v>-131.7483</v>
      </c>
      <c r="BY28" s="2"/>
      <c r="BZ28" s="2" t="n">
        <v>-83.59352</v>
      </c>
      <c r="CA28" s="2" t="n">
        <v>-104.3146</v>
      </c>
      <c r="CB28" s="2" t="n">
        <v>-104.033</v>
      </c>
      <c r="CC28" s="2" t="n">
        <v>-91.65234</v>
      </c>
      <c r="CD28" s="2" t="n">
        <v>-84.90239</v>
      </c>
      <c r="CE28" s="2" t="n">
        <v>-86.59826</v>
      </c>
      <c r="CF28" s="2" t="n">
        <v>100.8382</v>
      </c>
    </row>
    <row r="29" customFormat="false" ht="12.75" hidden="false" customHeight="false" outlineLevel="0" collapsed="false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</row>
    <row r="30" customFormat="false" ht="12.75" hidden="false" customHeight="false" outlineLevel="0" collapsed="false">
      <c r="A30" s="2" t="s">
        <v>15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 t="s">
        <v>15</v>
      </c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 t="s">
        <v>15</v>
      </c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 t="s">
        <v>15</v>
      </c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 t="s">
        <v>15</v>
      </c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</row>
    <row r="31" customFormat="false" ht="12.75" hidden="false" customHeight="false" outlineLevel="0" collapsed="false">
      <c r="A31" s="2" t="n">
        <v>4</v>
      </c>
      <c r="B31" s="2" t="n">
        <v>176.4222</v>
      </c>
      <c r="C31" s="2" t="n">
        <v>133.3385</v>
      </c>
      <c r="D31" s="2"/>
      <c r="E31" s="2" t="n">
        <v>123.3322</v>
      </c>
      <c r="F31" s="2"/>
      <c r="G31" s="2"/>
      <c r="H31" s="2" t="n">
        <v>148.0576</v>
      </c>
      <c r="I31" s="2"/>
      <c r="J31" s="2" t="n">
        <v>-175.3344</v>
      </c>
      <c r="K31" s="2" t="n">
        <v>176.9882</v>
      </c>
      <c r="L31" s="2"/>
      <c r="M31" s="2" t="n">
        <f aca="false">-172.5927+360</f>
        <v>187.4073</v>
      </c>
      <c r="N31" s="2"/>
      <c r="O31" s="2" t="n">
        <v>159.3666</v>
      </c>
      <c r="P31" s="2" t="n">
        <v>-106.3966</v>
      </c>
      <c r="Q31" s="2"/>
      <c r="R31" s="2" t="n">
        <v>4</v>
      </c>
      <c r="S31" s="2" t="n">
        <v>-151.1052</v>
      </c>
      <c r="T31" s="2" t="n">
        <v>-175.1156</v>
      </c>
      <c r="U31" s="2" t="n">
        <v>-172.8854</v>
      </c>
      <c r="V31" s="2"/>
      <c r="W31" s="2"/>
      <c r="X31" s="2" t="n">
        <v>-176.0283</v>
      </c>
      <c r="Y31" s="2"/>
      <c r="Z31" s="2"/>
      <c r="AA31" s="2"/>
      <c r="AB31" s="2"/>
      <c r="AC31" s="2" t="n">
        <f aca="false">134.4839-360</f>
        <v>-225.5161</v>
      </c>
      <c r="AD31" s="2" t="n">
        <f aca="false">120.4548-360</f>
        <v>-239.5452</v>
      </c>
      <c r="AE31" s="2" t="n">
        <f aca="false">162.7868-360</f>
        <v>-197.2132</v>
      </c>
      <c r="AF31" s="2" t="n">
        <f aca="false">132.0808-360</f>
        <v>-227.9192</v>
      </c>
      <c r="AG31" s="2" t="n">
        <v>-162.4949</v>
      </c>
      <c r="AH31" s="2"/>
      <c r="AI31" s="2" t="n">
        <v>4</v>
      </c>
      <c r="AJ31" s="2" t="n">
        <v>-176.5491</v>
      </c>
      <c r="AK31" s="2" t="n">
        <v>-165.7118</v>
      </c>
      <c r="AL31" s="2" t="n">
        <v>-174.947</v>
      </c>
      <c r="AM31" s="2" t="n">
        <v>-178.8331</v>
      </c>
      <c r="AN31" s="2" t="n">
        <v>-175.866</v>
      </c>
      <c r="AO31" s="2" t="n">
        <f aca="false">175.6463-360</f>
        <v>-184.3537</v>
      </c>
      <c r="AP31" s="2" t="n">
        <f aca="false">170.0057-360</f>
        <v>-189.9943</v>
      </c>
      <c r="AQ31" s="2" t="n">
        <v>-168.4977</v>
      </c>
      <c r="AR31" s="2" t="n">
        <f aca="false">168.1661-360</f>
        <v>-191.8339</v>
      </c>
      <c r="AS31" s="2" t="n">
        <f aca="false">170.5918-360</f>
        <v>-189.4082</v>
      </c>
      <c r="AT31" s="2" t="n">
        <f aca="false">158.2442-360</f>
        <v>-201.7558</v>
      </c>
      <c r="AU31" s="2" t="n">
        <f aca="false">135.6727-360</f>
        <v>-224.3273</v>
      </c>
      <c r="AV31" s="2" t="n">
        <f aca="false">129.9856-360</f>
        <v>-230.0144</v>
      </c>
      <c r="AW31" s="2" t="n">
        <f aca="false">122.0401-360</f>
        <v>-237.9599</v>
      </c>
      <c r="AX31" s="2" t="n">
        <v>173.9569</v>
      </c>
      <c r="AY31" s="2"/>
      <c r="AZ31" s="2" t="n">
        <v>4</v>
      </c>
      <c r="BA31" s="2" t="n">
        <v>-161.7426</v>
      </c>
      <c r="BB31" s="2" t="n">
        <f aca="false">178.8462-360</f>
        <v>-181.1538</v>
      </c>
      <c r="BC31" s="2" t="n">
        <v>-179.9914</v>
      </c>
      <c r="BD31" s="2" t="n">
        <v>-171.9585</v>
      </c>
      <c r="BE31" s="2" t="n">
        <v>-169.3742</v>
      </c>
      <c r="BF31" s="2" t="n">
        <f aca="false">177.972-360</f>
        <v>-182.028</v>
      </c>
      <c r="BG31" s="2" t="n">
        <v>157.9093</v>
      </c>
      <c r="BH31" s="2" t="n">
        <v>-148.5941</v>
      </c>
      <c r="BI31" s="2" t="n">
        <v>-176.9898</v>
      </c>
      <c r="BJ31" s="2" t="n">
        <f aca="false">164.7392-360</f>
        <v>-195.2608</v>
      </c>
      <c r="BK31" s="2" t="n">
        <f aca="false">178.1004-360</f>
        <v>-181.8996</v>
      </c>
      <c r="BL31" s="2" t="n">
        <f aca="false">152.3584-360</f>
        <v>-207.6416</v>
      </c>
      <c r="BM31" s="2" t="n">
        <f aca="false">129.4149-360</f>
        <v>-230.5851</v>
      </c>
      <c r="BN31" s="2"/>
      <c r="BO31" s="2" t="n">
        <v>-170.7501</v>
      </c>
      <c r="BP31" s="2"/>
      <c r="BQ31" s="2" t="n">
        <v>4</v>
      </c>
      <c r="BR31" s="2" t="n">
        <v>-178.686</v>
      </c>
      <c r="BS31" s="2" t="n">
        <v>-148.5001</v>
      </c>
      <c r="BT31" s="2" t="n">
        <v>-166.8756</v>
      </c>
      <c r="BU31" s="2" t="n">
        <v>-167.7936</v>
      </c>
      <c r="BV31" s="2" t="n">
        <v>-170.1126</v>
      </c>
      <c r="BW31" s="2" t="n">
        <f aca="false">170.0964-360</f>
        <v>-189.9036</v>
      </c>
      <c r="BX31" s="2"/>
      <c r="BY31" s="2"/>
      <c r="BZ31" s="2" t="n">
        <v>-159.6624</v>
      </c>
      <c r="CA31" s="2" t="n">
        <v>-178.6987</v>
      </c>
      <c r="CB31" s="2" t="n">
        <f aca="false">161.6289-360</f>
        <v>-198.3711</v>
      </c>
      <c r="CC31" s="2"/>
      <c r="CD31" s="2"/>
      <c r="CE31" s="2"/>
      <c r="CF31" s="2" t="n">
        <v>-123.9991</v>
      </c>
    </row>
    <row r="32" customFormat="false" ht="12.75" hidden="false" customHeight="false" outlineLevel="0" collapsed="false">
      <c r="A32" s="2" t="n">
        <v>12</v>
      </c>
      <c r="B32" s="2" t="n">
        <v>45.22105</v>
      </c>
      <c r="C32" s="2" t="n">
        <v>-71.11499</v>
      </c>
      <c r="D32" s="2" t="n">
        <v>-97.5052</v>
      </c>
      <c r="E32" s="2" t="n">
        <v>-97.07861</v>
      </c>
      <c r="F32" s="2" t="n">
        <v>-103.1659</v>
      </c>
      <c r="G32" s="2" t="n">
        <v>-76.28952</v>
      </c>
      <c r="H32" s="2"/>
      <c r="I32" s="2" t="n">
        <v>-163.6398</v>
      </c>
      <c r="J32" s="2" t="n">
        <v>-96.7442</v>
      </c>
      <c r="K32" s="2" t="n">
        <v>-72.60727</v>
      </c>
      <c r="L32" s="2"/>
      <c r="M32" s="2"/>
      <c r="N32" s="2" t="n">
        <v>-135.162</v>
      </c>
      <c r="O32" s="2" t="n">
        <f aca="false">103.9868-360</f>
        <v>-256.0132</v>
      </c>
      <c r="P32" s="2" t="n">
        <v>89.52606</v>
      </c>
      <c r="Q32" s="2"/>
      <c r="R32" s="2" t="n">
        <v>12</v>
      </c>
      <c r="S32" s="2" t="n">
        <v>34.75044</v>
      </c>
      <c r="T32" s="2" t="n">
        <v>-57.645</v>
      </c>
      <c r="U32" s="2" t="n">
        <v>-48.03998</v>
      </c>
      <c r="V32" s="2" t="n">
        <v>-57.65517</v>
      </c>
      <c r="W32" s="2" t="n">
        <v>-73.29183</v>
      </c>
      <c r="X32" s="2" t="n">
        <v>-93.51034</v>
      </c>
      <c r="Y32" s="2" t="n">
        <v>-107.6106</v>
      </c>
      <c r="Z32" s="2" t="n">
        <v>-130.4572</v>
      </c>
      <c r="AA32" s="2" t="n">
        <v>-64.80088</v>
      </c>
      <c r="AB32" s="2" t="n">
        <v>-66.97529</v>
      </c>
      <c r="AC32" s="2" t="n">
        <v>-46.3408</v>
      </c>
      <c r="AD32" s="2" t="n">
        <v>-42.7269</v>
      </c>
      <c r="AE32" s="2" t="n">
        <v>-67.02516</v>
      </c>
      <c r="AF32" s="2" t="n">
        <v>-91.89115</v>
      </c>
      <c r="AG32" s="2" t="n">
        <v>82.66199</v>
      </c>
      <c r="AH32" s="2"/>
      <c r="AI32" s="2" t="n">
        <v>12</v>
      </c>
      <c r="AJ32" s="2" t="n">
        <v>52.16515</v>
      </c>
      <c r="AK32" s="2" t="n">
        <v>-16.89662</v>
      </c>
      <c r="AL32" s="2" t="n">
        <v>-19.45584</v>
      </c>
      <c r="AM32" s="2" t="n">
        <v>-49.37463</v>
      </c>
      <c r="AN32" s="2" t="n">
        <v>-39.22329</v>
      </c>
      <c r="AO32" s="2" t="n">
        <v>-64.78865</v>
      </c>
      <c r="AP32" s="2" t="n">
        <v>-74.32086</v>
      </c>
      <c r="AQ32" s="2"/>
      <c r="AR32" s="2" t="n">
        <v>-10.96444</v>
      </c>
      <c r="AS32" s="2" t="n">
        <v>-17.60726</v>
      </c>
      <c r="AT32" s="2" t="n">
        <v>-16.79305</v>
      </c>
      <c r="AU32" s="2" t="n">
        <v>-33.10346</v>
      </c>
      <c r="AV32" s="2" t="n">
        <v>-47.94663</v>
      </c>
      <c r="AW32" s="2" t="n">
        <v>-67.34926</v>
      </c>
      <c r="AX32" s="2" t="n">
        <v>167.6029</v>
      </c>
      <c r="AY32" s="2"/>
      <c r="AZ32" s="2" t="n">
        <v>12</v>
      </c>
      <c r="BA32" s="2" t="n">
        <f aca="false">99.59829-360</f>
        <v>-260.40171</v>
      </c>
      <c r="BB32" s="2" t="n">
        <v>-30.06706</v>
      </c>
      <c r="BC32" s="2" t="n">
        <v>-23.58732</v>
      </c>
      <c r="BD32" s="2" t="n">
        <v>-40.65727</v>
      </c>
      <c r="BE32" s="2" t="n">
        <v>-33.46623</v>
      </c>
      <c r="BF32" s="2"/>
      <c r="BG32" s="2" t="n">
        <v>-70.10116</v>
      </c>
      <c r="BH32" s="2"/>
      <c r="BI32" s="2" t="n">
        <v>-25.39808</v>
      </c>
      <c r="BJ32" s="2" t="n">
        <v>-35.08544</v>
      </c>
      <c r="BK32" s="2" t="n">
        <v>-24.38442</v>
      </c>
      <c r="BL32" s="2" t="n">
        <v>-32.4457</v>
      </c>
      <c r="BM32" s="2" t="n">
        <v>-49.58862</v>
      </c>
      <c r="BN32" s="2"/>
      <c r="BO32" s="2" t="n">
        <v>-38.35935</v>
      </c>
      <c r="BP32" s="2"/>
      <c r="BQ32" s="2" t="n">
        <v>12</v>
      </c>
      <c r="BR32" s="2" t="n">
        <v>-31.71839</v>
      </c>
      <c r="BS32" s="2" t="n">
        <v>-67.85797</v>
      </c>
      <c r="BT32" s="2" t="n">
        <v>-62.85993</v>
      </c>
      <c r="BU32" s="2" t="n">
        <v>-65.58007</v>
      </c>
      <c r="BV32" s="2" t="n">
        <v>-82.11047</v>
      </c>
      <c r="BW32" s="2" t="n">
        <v>-92.87196</v>
      </c>
      <c r="BX32" s="2" t="n">
        <v>-108.1879</v>
      </c>
      <c r="BY32" s="2" t="n">
        <v>-133.0895</v>
      </c>
      <c r="BZ32" s="2" t="n">
        <v>-75.75712</v>
      </c>
      <c r="CA32" s="2" t="n">
        <v>-57.96975</v>
      </c>
      <c r="CB32" s="2" t="n">
        <v>-42.49928</v>
      </c>
      <c r="CC32" s="2"/>
      <c r="CD32" s="2"/>
      <c r="CE32" s="2"/>
      <c r="CF32" s="2" t="n">
        <v>120.5976</v>
      </c>
    </row>
    <row r="33" customFormat="false" ht="12.75" hidden="false" customHeight="false" outlineLevel="0" collapsed="false">
      <c r="A33" s="2" t="n">
        <v>36</v>
      </c>
      <c r="B33" s="2" t="n">
        <v>-144.4832</v>
      </c>
      <c r="C33" s="2" t="n">
        <v>-117.87</v>
      </c>
      <c r="D33" s="2" t="n">
        <v>-114.7765</v>
      </c>
      <c r="E33" s="2" t="n">
        <v>-129.1598</v>
      </c>
      <c r="F33" s="2" t="n">
        <v>-135.2244</v>
      </c>
      <c r="G33" s="2" t="n">
        <v>-139.2125</v>
      </c>
      <c r="H33" s="2" t="n">
        <v>-167.7995</v>
      </c>
      <c r="I33" s="2"/>
      <c r="J33" s="2" t="n">
        <v>-119.8826</v>
      </c>
      <c r="K33" s="2" t="n">
        <v>-121.3476</v>
      </c>
      <c r="L33" s="2" t="n">
        <v>-130.4126</v>
      </c>
      <c r="M33" s="2" t="n">
        <v>-127.8021</v>
      </c>
      <c r="N33" s="2" t="n">
        <v>-140.0725</v>
      </c>
      <c r="O33" s="2"/>
      <c r="P33" s="2" t="n">
        <v>21.55156</v>
      </c>
      <c r="Q33" s="2"/>
      <c r="R33" s="2" t="n">
        <v>36</v>
      </c>
      <c r="S33" s="2" t="n">
        <v>-63.02092</v>
      </c>
      <c r="T33" s="2" t="n">
        <v>-62.45499</v>
      </c>
      <c r="U33" s="2" t="n">
        <v>-78.61164</v>
      </c>
      <c r="V33" s="2" t="n">
        <v>-74.75985</v>
      </c>
      <c r="W33" s="2" t="n">
        <v>-75.61831</v>
      </c>
      <c r="X33" s="2" t="n">
        <v>-99.32254</v>
      </c>
      <c r="Y33" s="2" t="n">
        <v>-153.6888</v>
      </c>
      <c r="Z33" s="2" t="n">
        <f aca="false">152.1079-360</f>
        <v>-207.8921</v>
      </c>
      <c r="AA33" s="2" t="n">
        <v>-42.66226</v>
      </c>
      <c r="AB33" s="2" t="n">
        <v>-67.03808</v>
      </c>
      <c r="AC33" s="2" t="n">
        <v>-70.35911</v>
      </c>
      <c r="AD33" s="2" t="n">
        <v>-79.04239</v>
      </c>
      <c r="AE33" s="2" t="n">
        <v>-77.54519</v>
      </c>
      <c r="AF33" s="2"/>
      <c r="AG33" s="2" t="n">
        <v>68.02382</v>
      </c>
      <c r="AH33" s="2"/>
      <c r="AI33" s="2" t="n">
        <v>36</v>
      </c>
      <c r="AJ33" s="2" t="n">
        <v>9.015296</v>
      </c>
      <c r="AK33" s="2" t="n">
        <v>-19.69541</v>
      </c>
      <c r="AL33" s="2" t="n">
        <v>-28.80042</v>
      </c>
      <c r="AM33" s="2" t="n">
        <v>-40.41509</v>
      </c>
      <c r="AN33" s="2" t="n">
        <v>-62.70146</v>
      </c>
      <c r="AO33" s="2" t="n">
        <v>-72.3323</v>
      </c>
      <c r="AP33" s="2" t="n">
        <v>-107.017</v>
      </c>
      <c r="AQ33" s="2"/>
      <c r="AR33" s="2" t="n">
        <v>-6.61668</v>
      </c>
      <c r="AS33" s="2" t="n">
        <v>-52.42505</v>
      </c>
      <c r="AT33" s="2" t="n">
        <v>-31.99204</v>
      </c>
      <c r="AU33" s="2" t="n">
        <v>-47.18561</v>
      </c>
      <c r="AV33" s="2" t="n">
        <v>-56.03258</v>
      </c>
      <c r="AW33" s="2" t="n">
        <v>-115.5767</v>
      </c>
      <c r="AX33" s="2" t="n">
        <v>135.1738</v>
      </c>
      <c r="AY33" s="2"/>
      <c r="AZ33" s="2" t="n">
        <v>36</v>
      </c>
      <c r="BA33" s="2" t="n">
        <v>-59.32011</v>
      </c>
      <c r="BB33" s="2" t="n">
        <v>-92.40735</v>
      </c>
      <c r="BC33" s="2" t="n">
        <v>-93.62799</v>
      </c>
      <c r="BD33" s="2" t="n">
        <v>-109.7502</v>
      </c>
      <c r="BE33" s="2" t="n">
        <v>-126.9538</v>
      </c>
      <c r="BF33" s="2" t="n">
        <v>-119.8656</v>
      </c>
      <c r="BG33" s="2"/>
      <c r="BH33" s="2"/>
      <c r="BI33" s="2" t="n">
        <v>-76.9326</v>
      </c>
      <c r="BJ33" s="2" t="n">
        <v>-78.76536</v>
      </c>
      <c r="BK33" s="2" t="n">
        <v>-81.5431</v>
      </c>
      <c r="BL33" s="2"/>
      <c r="BM33" s="2" t="n">
        <v>-89.66625</v>
      </c>
      <c r="BN33" s="2" t="n">
        <v>-103.2759</v>
      </c>
      <c r="BO33" s="2" t="n">
        <v>-14.30245</v>
      </c>
      <c r="BP33" s="2"/>
      <c r="BQ33" s="2" t="n">
        <v>36</v>
      </c>
      <c r="BR33" s="2" t="n">
        <v>-119.2656</v>
      </c>
      <c r="BS33" s="2" t="n">
        <v>-121.7448</v>
      </c>
      <c r="BT33" s="2" t="n">
        <v>-123.3432</v>
      </c>
      <c r="BU33" s="2" t="n">
        <v>-120.6766</v>
      </c>
      <c r="BV33" s="2" t="n">
        <v>-126.5611</v>
      </c>
      <c r="BW33" s="2" t="n">
        <v>-167.4482</v>
      </c>
      <c r="BX33" s="2" t="n">
        <v>-179.7966</v>
      </c>
      <c r="BY33" s="2"/>
      <c r="BZ33" s="2" t="n">
        <v>-120.6404</v>
      </c>
      <c r="CA33" s="2" t="n">
        <v>-122.9956</v>
      </c>
      <c r="CB33" s="2" t="n">
        <v>-118.8877</v>
      </c>
      <c r="CC33" s="2" t="n">
        <v>-118.6865</v>
      </c>
      <c r="CD33" s="2" t="n">
        <v>-134.3376</v>
      </c>
      <c r="CE33" s="2" t="n">
        <v>-129.8802</v>
      </c>
      <c r="CF33" s="2" t="n">
        <v>19.46245</v>
      </c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</row>
    <row r="35" customFormat="false" ht="12.75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</row>
    <row r="36" customFormat="false" ht="18" hidden="false" customHeight="false" outlineLevel="0" collapsed="false">
      <c r="A36" s="8" t="s">
        <v>17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8" t="s">
        <v>17</v>
      </c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8" t="s">
        <v>17</v>
      </c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8" t="s">
        <v>17</v>
      </c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8" t="s">
        <v>17</v>
      </c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</row>
    <row r="37" customFormat="false" ht="12.75" hidden="false" customHeight="false" outlineLevel="0" collapsed="false">
      <c r="A37" s="2" t="s">
        <v>6</v>
      </c>
      <c r="B37" s="2" t="s">
        <v>7</v>
      </c>
      <c r="C37" s="2" t="n">
        <v>70</v>
      </c>
      <c r="D37" s="2" t="n">
        <v>60</v>
      </c>
      <c r="E37" s="2" t="n">
        <v>50</v>
      </c>
      <c r="F37" s="2" t="n">
        <v>40</v>
      </c>
      <c r="G37" s="2" t="n">
        <v>30</v>
      </c>
      <c r="H37" s="2" t="n">
        <v>20</v>
      </c>
      <c r="I37" s="2" t="n">
        <v>10</v>
      </c>
      <c r="J37" s="2" t="s">
        <v>8</v>
      </c>
      <c r="K37" s="2" t="s">
        <v>9</v>
      </c>
      <c r="L37" s="2" t="s">
        <v>10</v>
      </c>
      <c r="M37" s="2" t="s">
        <v>11</v>
      </c>
      <c r="N37" s="2" t="s">
        <v>12</v>
      </c>
      <c r="O37" s="2" t="s">
        <v>13</v>
      </c>
      <c r="P37" s="2" t="s">
        <v>14</v>
      </c>
      <c r="Q37" s="2"/>
      <c r="R37" s="2" t="s">
        <v>6</v>
      </c>
      <c r="S37" s="2" t="s">
        <v>7</v>
      </c>
      <c r="T37" s="2" t="n">
        <v>70</v>
      </c>
      <c r="U37" s="2" t="n">
        <v>60</v>
      </c>
      <c r="V37" s="2" t="n">
        <v>50</v>
      </c>
      <c r="W37" s="2" t="n">
        <v>40</v>
      </c>
      <c r="X37" s="2" t="n">
        <v>30</v>
      </c>
      <c r="Y37" s="2" t="n">
        <v>20</v>
      </c>
      <c r="Z37" s="2" t="n">
        <v>10</v>
      </c>
      <c r="AA37" s="2" t="s">
        <v>8</v>
      </c>
      <c r="AB37" s="2" t="s">
        <v>9</v>
      </c>
      <c r="AC37" s="2" t="s">
        <v>10</v>
      </c>
      <c r="AD37" s="2" t="s">
        <v>11</v>
      </c>
      <c r="AE37" s="2" t="s">
        <v>12</v>
      </c>
      <c r="AF37" s="2" t="s">
        <v>13</v>
      </c>
      <c r="AG37" s="2" t="s">
        <v>14</v>
      </c>
      <c r="AH37" s="2"/>
      <c r="AI37" s="2" t="s">
        <v>6</v>
      </c>
      <c r="AJ37" s="2"/>
      <c r="AK37" s="2" t="n">
        <v>70</v>
      </c>
      <c r="AL37" s="2" t="n">
        <v>60</v>
      </c>
      <c r="AM37" s="2" t="n">
        <v>50</v>
      </c>
      <c r="AN37" s="2" t="n">
        <v>40</v>
      </c>
      <c r="AO37" s="2" t="n">
        <v>30</v>
      </c>
      <c r="AP37" s="2" t="n">
        <v>20</v>
      </c>
      <c r="AQ37" s="2" t="n">
        <v>10</v>
      </c>
      <c r="AR37" s="2" t="s">
        <v>8</v>
      </c>
      <c r="AS37" s="2" t="s">
        <v>9</v>
      </c>
      <c r="AT37" s="2" t="s">
        <v>10</v>
      </c>
      <c r="AU37" s="2" t="s">
        <v>11</v>
      </c>
      <c r="AV37" s="2" t="s">
        <v>12</v>
      </c>
      <c r="AW37" s="2" t="s">
        <v>13</v>
      </c>
      <c r="AX37" s="2" t="s">
        <v>14</v>
      </c>
      <c r="AY37" s="2"/>
      <c r="AZ37" s="2" t="s">
        <v>6</v>
      </c>
      <c r="BA37" s="2" t="s">
        <v>7</v>
      </c>
      <c r="BB37" s="2" t="n">
        <v>70</v>
      </c>
      <c r="BC37" s="2" t="n">
        <v>60</v>
      </c>
      <c r="BD37" s="2" t="n">
        <v>50</v>
      </c>
      <c r="BE37" s="2" t="n">
        <v>40</v>
      </c>
      <c r="BF37" s="2" t="n">
        <v>30</v>
      </c>
      <c r="BG37" s="2" t="n">
        <v>20</v>
      </c>
      <c r="BH37" s="2" t="n">
        <v>10</v>
      </c>
      <c r="BI37" s="2" t="s">
        <v>8</v>
      </c>
      <c r="BJ37" s="2" t="s">
        <v>9</v>
      </c>
      <c r="BK37" s="2" t="s">
        <v>10</v>
      </c>
      <c r="BL37" s="2" t="s">
        <v>11</v>
      </c>
      <c r="BM37" s="2" t="s">
        <v>12</v>
      </c>
      <c r="BN37" s="2" t="s">
        <v>13</v>
      </c>
      <c r="BO37" s="2" t="s">
        <v>14</v>
      </c>
      <c r="BP37" s="2"/>
      <c r="BQ37" s="2" t="s">
        <v>6</v>
      </c>
      <c r="BR37" s="2"/>
      <c r="BS37" s="2" t="n">
        <v>70</v>
      </c>
      <c r="BT37" s="2" t="n">
        <v>60</v>
      </c>
      <c r="BU37" s="2" t="n">
        <v>50</v>
      </c>
      <c r="BV37" s="2" t="n">
        <v>40</v>
      </c>
      <c r="BW37" s="2" t="n">
        <v>30</v>
      </c>
      <c r="BX37" s="2" t="n">
        <v>20</v>
      </c>
      <c r="BY37" s="2" t="n">
        <v>10</v>
      </c>
      <c r="BZ37" s="2" t="s">
        <v>8</v>
      </c>
      <c r="CA37" s="2" t="s">
        <v>9</v>
      </c>
      <c r="CB37" s="2" t="s">
        <v>10</v>
      </c>
      <c r="CC37" s="2" t="s">
        <v>11</v>
      </c>
      <c r="CD37" s="2" t="s">
        <v>12</v>
      </c>
      <c r="CE37" s="2" t="s">
        <v>13</v>
      </c>
      <c r="CF37" s="2" t="s">
        <v>14</v>
      </c>
      <c r="CH37" s="2" t="s">
        <v>18</v>
      </c>
    </row>
    <row r="38" customFormat="false" ht="12.75" hidden="false" customHeight="false" outlineLevel="0" collapsed="false">
      <c r="A38" s="6"/>
      <c r="B38" s="6" t="n">
        <f aca="false">B3*1000</f>
        <v>0.53208</v>
      </c>
      <c r="C38" s="2" t="n">
        <f aca="false">C3*1000</f>
        <v>2.5534</v>
      </c>
      <c r="D38" s="2" t="n">
        <f aca="false">D3*1000</f>
        <v>6.5156</v>
      </c>
      <c r="E38" s="2" t="n">
        <f aca="false">E3*1000</f>
        <v>3.039</v>
      </c>
      <c r="F38" s="2" t="n">
        <f aca="false">F3*1000</f>
        <v>6.4258</v>
      </c>
      <c r="G38" s="2" t="n">
        <f aca="false">G3*1000</f>
        <v>1.7003</v>
      </c>
      <c r="H38" s="2" t="n">
        <f aca="false">H3*1000</f>
        <v>1.254</v>
      </c>
      <c r="I38" s="2" t="n">
        <f aca="false">I3*1000</f>
        <v>0.81928</v>
      </c>
      <c r="J38" s="2" t="n">
        <f aca="false">J3*1000</f>
        <v>1.4263</v>
      </c>
      <c r="K38" s="2" t="n">
        <f aca="false">K3*1000</f>
        <v>0.39187</v>
      </c>
      <c r="L38" s="2" t="n">
        <f aca="false">L3*1000</f>
        <v>1.3398</v>
      </c>
      <c r="M38" s="2" t="n">
        <f aca="false">M3*1000</f>
        <v>0.2508</v>
      </c>
      <c r="N38" s="2" t="n">
        <f aca="false">N3*1000</f>
        <v>0.4837</v>
      </c>
      <c r="O38" s="2" t="n">
        <f aca="false">O3*1000</f>
        <v>1.3577</v>
      </c>
      <c r="P38" s="2" t="n">
        <f aca="false">P3*1000</f>
        <v>2.4268</v>
      </c>
      <c r="Q38" s="2"/>
      <c r="R38" s="2"/>
      <c r="S38" s="2" t="n">
        <f aca="false">S3*1000</f>
        <v>1.6443</v>
      </c>
      <c r="T38" s="2" t="n">
        <f aca="false">T3*1000</f>
        <v>0.082777</v>
      </c>
      <c r="U38" s="2" t="n">
        <f aca="false">U3*1000</f>
        <v>0.3071</v>
      </c>
      <c r="V38" s="2" t="n">
        <f aca="false">V3*1000</f>
        <v>0.24493</v>
      </c>
      <c r="W38" s="2" t="n">
        <f aca="false">W3*1000</f>
        <v>0.28628</v>
      </c>
      <c r="X38" s="2" t="n">
        <f aca="false">X3*1000</f>
        <v>0.49595</v>
      </c>
      <c r="Y38" s="2" t="n">
        <f aca="false">Y3*1000</f>
        <v>1.9257</v>
      </c>
      <c r="Z38" s="2" t="n">
        <f aca="false">Z3*1000</f>
        <v>2.2491</v>
      </c>
      <c r="AA38" s="2" t="n">
        <f aca="false">AA3*1000</f>
        <v>1.4701</v>
      </c>
      <c r="AB38" s="2" t="n">
        <f aca="false">AB3*1000</f>
        <v>1.3473</v>
      </c>
      <c r="AC38" s="2" t="n">
        <f aca="false">AC3*1000</f>
        <v>0.9726</v>
      </c>
      <c r="AD38" s="2" t="n">
        <f aca="false">AD3*1000</f>
        <v>1.1021</v>
      </c>
      <c r="AE38" s="2" t="n">
        <f aca="false">AE3*1000</f>
        <v>0.41712</v>
      </c>
      <c r="AF38" s="2" t="n">
        <f aca="false">AF3*1000</f>
        <v>0.97197</v>
      </c>
      <c r="AG38" s="2" t="n">
        <f aca="false">AG3*1000</f>
        <v>1.7084</v>
      </c>
      <c r="AH38" s="2"/>
      <c r="AI38" s="2"/>
      <c r="AJ38" s="2" t="n">
        <f aca="false">AJ3*1000</f>
        <v>0.10611</v>
      </c>
      <c r="AK38" s="2" t="n">
        <f aca="false">AK3*1000</f>
        <v>0.30538</v>
      </c>
      <c r="AL38" s="2" t="n">
        <f aca="false">AL3*1000</f>
        <v>0.25555</v>
      </c>
      <c r="AM38" s="2" t="n">
        <f aca="false">AM3*1000</f>
        <v>0.29823</v>
      </c>
      <c r="AN38" s="2" t="n">
        <f aca="false">AN3*1000</f>
        <v>0.10261</v>
      </c>
      <c r="AO38" s="2" t="n">
        <f aca="false">AO3*1000</f>
        <v>0.07989</v>
      </c>
      <c r="AP38" s="2" t="n">
        <f aca="false">AP3*1000</f>
        <v>0.1388</v>
      </c>
      <c r="AQ38" s="2" t="n">
        <f aca="false">AQ3*1000</f>
        <v>0.2592</v>
      </c>
      <c r="AR38" s="2" t="n">
        <f aca="false">AR3*1000</f>
        <v>0.22025</v>
      </c>
      <c r="AS38" s="2" t="n">
        <f aca="false">AS3*1000</f>
        <v>0.32763</v>
      </c>
      <c r="AT38" s="2" t="n">
        <f aca="false">AT3*1000</f>
        <v>2.0917</v>
      </c>
      <c r="AU38" s="2" t="n">
        <f aca="false">AU3*1000</f>
        <v>2.6217</v>
      </c>
      <c r="AV38" s="2" t="n">
        <f aca="false">AV3*1000</f>
        <v>0.44463</v>
      </c>
      <c r="AW38" s="2" t="n">
        <f aca="false">AW3*1000</f>
        <v>0.17743</v>
      </c>
      <c r="AX38" s="2" t="n">
        <f aca="false">AX3*1000</f>
        <v>0.022638</v>
      </c>
      <c r="AY38" s="2"/>
      <c r="AZ38" s="2"/>
      <c r="BA38" s="2" t="n">
        <f aca="false">BA3*1000</f>
        <v>0.59254</v>
      </c>
      <c r="BB38" s="2" t="n">
        <f aca="false">BB3*1000</f>
        <v>0.20127</v>
      </c>
      <c r="BC38" s="2" t="n">
        <f aca="false">BC3*1000</f>
        <v>0.16055</v>
      </c>
      <c r="BD38" s="2" t="n">
        <f aca="false">BD3*1000</f>
        <v>0.39094</v>
      </c>
      <c r="BE38" s="2" t="n">
        <f aca="false">BE3*1000</f>
        <v>0.092895</v>
      </c>
      <c r="BF38" s="2" t="n">
        <f aca="false">BF3*1000</f>
        <v>0.1015</v>
      </c>
      <c r="BG38" s="2" t="n">
        <f aca="false">BG3*1000</f>
        <v>0.61989</v>
      </c>
      <c r="BH38" s="2" t="n">
        <f aca="false">BH3*1000</f>
        <v>0.12069</v>
      </c>
      <c r="BI38" s="2" t="n">
        <f aca="false">BI3*1000</f>
        <v>0.058385</v>
      </c>
      <c r="BJ38" s="2" t="n">
        <f aca="false">BJ3*1000</f>
        <v>0.25298</v>
      </c>
      <c r="BK38" s="2" t="n">
        <f aca="false">BK3*1000</f>
        <v>0.92627</v>
      </c>
      <c r="BL38" s="2" t="n">
        <f aca="false">BL3*1000</f>
        <v>0.46649</v>
      </c>
      <c r="BM38" s="2" t="n">
        <f aca="false">BM3*1000</f>
        <v>0.69187</v>
      </c>
      <c r="BN38" s="2" t="n">
        <f aca="false">BN3*1000</f>
        <v>0.29397</v>
      </c>
      <c r="BO38" s="2" t="n">
        <f aca="false">BO3*1000</f>
        <v>0.053862</v>
      </c>
      <c r="BP38" s="2"/>
      <c r="BQ38" s="2"/>
      <c r="BR38" s="2" t="n">
        <f aca="false">BR3*1000</f>
        <v>0.72126</v>
      </c>
      <c r="BS38" s="2" t="n">
        <f aca="false">BS3*1000</f>
        <v>0.090194</v>
      </c>
      <c r="BT38" s="2" t="n">
        <f aca="false">BT3*1000</f>
        <v>0.95933</v>
      </c>
      <c r="BU38" s="2" t="n">
        <f aca="false">BU3*1000</f>
        <v>0.88177</v>
      </c>
      <c r="BV38" s="2" t="n">
        <f aca="false">BV3*1000</f>
        <v>0.99085</v>
      </c>
      <c r="BW38" s="2" t="n">
        <f aca="false">BW3*1000</f>
        <v>0.32209</v>
      </c>
      <c r="BX38" s="2" t="n">
        <f aca="false">BX3*1000</f>
        <v>1.1983</v>
      </c>
      <c r="BY38" s="2" t="n">
        <f aca="false">BY3*1000</f>
        <v>1.8976</v>
      </c>
      <c r="BZ38" s="2" t="n">
        <f aca="false">BZ3*1000</f>
        <v>0.66837</v>
      </c>
      <c r="CA38" s="2" t="n">
        <f aca="false">CA3*1000</f>
        <v>1.6934</v>
      </c>
      <c r="CB38" s="2" t="n">
        <f aca="false">CB3*1000</f>
        <v>1.5679</v>
      </c>
      <c r="CC38" s="2" t="n">
        <f aca="false">CC3*1000</f>
        <v>0.81325</v>
      </c>
      <c r="CD38" s="2" t="n">
        <f aca="false">CD3*1000</f>
        <v>2.3896</v>
      </c>
      <c r="CE38" s="2" t="n">
        <f aca="false">CE3*1000</f>
        <v>2.5649</v>
      </c>
      <c r="CF38" s="2" t="n">
        <f aca="false">CF3*1000</f>
        <v>1.2118</v>
      </c>
    </row>
    <row r="39" s="4" customFormat="true" ht="12.75" hidden="false" customHeight="false" outlineLevel="0" collapsed="false">
      <c r="A39" s="6" t="n">
        <v>4</v>
      </c>
      <c r="B39" s="3" t="n">
        <f aca="false">B4*1000</f>
        <v>0</v>
      </c>
      <c r="C39" s="3" t="n">
        <f aca="false">C4*1000</f>
        <v>8.5506</v>
      </c>
      <c r="D39" s="3" t="n">
        <f aca="false">D4*1000</f>
        <v>8.0994</v>
      </c>
      <c r="E39" s="3" t="n">
        <f aca="false">E4*1000</f>
        <v>16.867</v>
      </c>
      <c r="F39" s="3" t="n">
        <f aca="false">F4*1000</f>
        <v>0</v>
      </c>
      <c r="G39" s="3" t="n">
        <f aca="false">G4*1000</f>
        <v>6.034</v>
      </c>
      <c r="H39" s="3" t="n">
        <f aca="false">H4*1000</f>
        <v>0</v>
      </c>
      <c r="I39" s="3" t="n">
        <f aca="false">I4*1000</f>
        <v>0</v>
      </c>
      <c r="J39" s="3" t="n">
        <f aca="false">J4*1000</f>
        <v>0</v>
      </c>
      <c r="K39" s="3" t="n">
        <f aca="false">K4*1000</f>
        <v>0</v>
      </c>
      <c r="L39" s="3" t="n">
        <f aca="false">L4*1000</f>
        <v>0</v>
      </c>
      <c r="M39" s="3" t="n">
        <f aca="false">M4*1000</f>
        <v>0</v>
      </c>
      <c r="N39" s="3" t="n">
        <f aca="false">N4*1000</f>
        <v>0</v>
      </c>
      <c r="O39" s="3" t="n">
        <f aca="false">O4*1000</f>
        <v>0</v>
      </c>
      <c r="P39" s="3" t="n">
        <f aca="false">P4*1000</f>
        <v>1.3086</v>
      </c>
      <c r="Q39" s="3"/>
      <c r="R39" s="6" t="n">
        <v>4</v>
      </c>
      <c r="S39" s="3" t="n">
        <f aca="false">S4*1000</f>
        <v>2.8982</v>
      </c>
      <c r="T39" s="3" t="n">
        <f aca="false">T4*1000</f>
        <v>0.80981</v>
      </c>
      <c r="U39" s="3" t="n">
        <f aca="false">U4*1000</f>
        <v>1.0891</v>
      </c>
      <c r="V39" s="3" t="n">
        <f aca="false">V4*1000</f>
        <v>0</v>
      </c>
      <c r="W39" s="3" t="n">
        <f aca="false">W4*1000</f>
        <v>0.87929</v>
      </c>
      <c r="X39" s="3" t="n">
        <f aca="false">X4*1000</f>
        <v>0</v>
      </c>
      <c r="Y39" s="3" t="n">
        <f aca="false">Y4*1000</f>
        <v>0</v>
      </c>
      <c r="Z39" s="3" t="n">
        <f aca="false">Z4*1000</f>
        <v>0</v>
      </c>
      <c r="AA39" s="3" t="n">
        <f aca="false">AA4*1000</f>
        <v>0</v>
      </c>
      <c r="AB39" s="3" t="n">
        <f aca="false">AB4*1000</f>
        <v>0</v>
      </c>
      <c r="AC39" s="3" t="n">
        <f aca="false">AC4*1000</f>
        <v>0</v>
      </c>
      <c r="AD39" s="3" t="n">
        <f aca="false">AD4*1000</f>
        <v>0</v>
      </c>
      <c r="AE39" s="3" t="n">
        <f aca="false">AE4*1000</f>
        <v>0.62013</v>
      </c>
      <c r="AF39" s="3" t="n">
        <f aca="false">AF4*1000</f>
        <v>0</v>
      </c>
      <c r="AG39" s="3" t="n">
        <f aca="false">AG4*1000</f>
        <v>0.80507</v>
      </c>
      <c r="AH39" s="3"/>
      <c r="AI39" s="6" t="n">
        <v>4</v>
      </c>
      <c r="AJ39" s="3" t="n">
        <f aca="false">AJ4*1000</f>
        <v>1.9516</v>
      </c>
      <c r="AK39" s="3" t="n">
        <f aca="false">AK4*1000</f>
        <v>1.8154</v>
      </c>
      <c r="AL39" s="3" t="n">
        <f aca="false">AL4*1000</f>
        <v>1.9636</v>
      </c>
      <c r="AM39" s="3" t="n">
        <f aca="false">AM4*1000</f>
        <v>1.8846</v>
      </c>
      <c r="AN39" s="3" t="n">
        <f aca="false">AN4*1000</f>
        <v>1.7543</v>
      </c>
      <c r="AO39" s="3" t="n">
        <f aca="false">AO4*1000</f>
        <v>1.3732</v>
      </c>
      <c r="AP39" s="3" t="n">
        <f aca="false">AP4*1000</f>
        <v>1.1532</v>
      </c>
      <c r="AQ39" s="3" t="n">
        <f aca="false">AQ4*1000</f>
        <v>0</v>
      </c>
      <c r="AR39" s="3" t="n">
        <f aca="false">AR4*1000</f>
        <v>2.2044</v>
      </c>
      <c r="AS39" s="3" t="n">
        <f aca="false">AS4*1000</f>
        <v>2.0893</v>
      </c>
      <c r="AT39" s="3" t="n">
        <f aca="false">AT4*1000</f>
        <v>0</v>
      </c>
      <c r="AU39" s="3" t="n">
        <f aca="false">AU4*1000</f>
        <v>0</v>
      </c>
      <c r="AV39" s="3" t="n">
        <f aca="false">AV4*1000</f>
        <v>1.6775</v>
      </c>
      <c r="AW39" s="3" t="n">
        <f aca="false">AW4*1000</f>
        <v>1.7262</v>
      </c>
      <c r="AX39" s="3" t="n">
        <f aca="false">AX4*1000</f>
        <v>0.1502</v>
      </c>
      <c r="AY39" s="3"/>
      <c r="AZ39" s="6" t="n">
        <v>4</v>
      </c>
      <c r="BA39" s="3" t="n">
        <f aca="false">BA4*1000</f>
        <v>3.1434</v>
      </c>
      <c r="BB39" s="3" t="n">
        <f aca="false">BB4*1000</f>
        <v>0.4485</v>
      </c>
      <c r="BC39" s="3" t="n">
        <f aca="false">BC4*1000</f>
        <v>0.45195</v>
      </c>
      <c r="BD39" s="3" t="n">
        <f aca="false">BD4*1000</f>
        <v>0</v>
      </c>
      <c r="BE39" s="3" t="n">
        <f aca="false">BE4*1000</f>
        <v>0.42245</v>
      </c>
      <c r="BF39" s="3" t="n">
        <f aca="false">BF4*1000</f>
        <v>0.38091</v>
      </c>
      <c r="BG39" s="3" t="n">
        <f aca="false">BG4*1000</f>
        <v>0</v>
      </c>
      <c r="BH39" s="3" t="n">
        <f aca="false">BH4*1000</f>
        <v>0.40316</v>
      </c>
      <c r="BI39" s="3" t="n">
        <f aca="false">BI4*1000</f>
        <v>1.1513</v>
      </c>
      <c r="BJ39" s="3" t="n">
        <f aca="false">BJ4*1000</f>
        <v>0.64736</v>
      </c>
      <c r="BK39" s="3" t="n">
        <f aca="false">BK4*1000</f>
        <v>0</v>
      </c>
      <c r="BL39" s="3" t="n">
        <f aca="false">BL4*1000</f>
        <v>0</v>
      </c>
      <c r="BM39" s="3" t="n">
        <f aca="false">BM4*1000</f>
        <v>0</v>
      </c>
      <c r="BN39" s="3" t="n">
        <f aca="false">BN4*1000</f>
        <v>0</v>
      </c>
      <c r="BO39" s="3" t="n">
        <f aca="false">BO4*1000</f>
        <v>0.41545</v>
      </c>
      <c r="BP39" s="3"/>
      <c r="BQ39" s="6" t="n">
        <v>4</v>
      </c>
      <c r="BR39" s="3" t="n">
        <f aca="false">BR4*1000</f>
        <v>5.0788</v>
      </c>
      <c r="BS39" s="3" t="n">
        <f aca="false">BS4*1000</f>
        <v>1.1493</v>
      </c>
      <c r="BT39" s="3" t="n">
        <f aca="false">BT4*1000</f>
        <v>0</v>
      </c>
      <c r="BU39" s="3" t="n">
        <f aca="false">BU4*1000</f>
        <v>0</v>
      </c>
      <c r="BV39" s="3" t="n">
        <f aca="false">BV4*1000</f>
        <v>1.2833</v>
      </c>
      <c r="BW39" s="3" t="n">
        <f aca="false">BW4*1000</f>
        <v>0.81954</v>
      </c>
      <c r="BX39" s="3" t="n">
        <f aca="false">BX4*1000</f>
        <v>0</v>
      </c>
      <c r="BY39" s="3" t="n">
        <f aca="false">BY4*1000</f>
        <v>2.7</v>
      </c>
      <c r="BZ39" s="3" t="n">
        <f aca="false">BZ4*1000</f>
        <v>0</v>
      </c>
      <c r="CA39" s="3" t="n">
        <f aca="false">CA4*1000</f>
        <v>0</v>
      </c>
      <c r="CB39" s="3" t="n">
        <f aca="false">CB4*1000</f>
        <v>0</v>
      </c>
      <c r="CC39" s="3" t="n">
        <f aca="false">CC4*1000</f>
        <v>0</v>
      </c>
      <c r="CD39" s="3" t="n">
        <f aca="false">CD4*1000</f>
        <v>0</v>
      </c>
      <c r="CE39" s="3" t="n">
        <f aca="false">CE4*1000</f>
        <v>0</v>
      </c>
      <c r="CF39" s="3" t="n">
        <f aca="false">CF4*1000</f>
        <v>1.7828</v>
      </c>
      <c r="CH39" s="4" t="n">
        <f aca="false">CH4*1000</f>
        <v>3.268</v>
      </c>
      <c r="CI39" s="4" t="n">
        <f aca="false">CI4*1000</f>
        <v>2.554722</v>
      </c>
      <c r="CJ39" s="4" t="n">
        <f aca="false">CJ4*1000</f>
        <v>2.9010125</v>
      </c>
      <c r="CK39" s="4" t="n">
        <f aca="false">CK4*1000</f>
        <v>9.3758</v>
      </c>
      <c r="CL39" s="4" t="n">
        <f aca="false">CL4*1000</f>
        <v>1.084835</v>
      </c>
      <c r="CM39" s="4" t="n">
        <f aca="false">CM4*1000</f>
        <v>2.1519125</v>
      </c>
      <c r="CN39" s="4" t="n">
        <f aca="false">CN4*1000</f>
        <v>1.1532</v>
      </c>
      <c r="CO39" s="4" t="n">
        <f aca="false">CO4*1000</f>
        <v>1.55158</v>
      </c>
      <c r="CP39" s="4" t="n">
        <f aca="false">CP4*1000</f>
        <v>1.67785</v>
      </c>
      <c r="CQ39" s="4" t="n">
        <f aca="false">CQ4*1000</f>
        <v>1.36833</v>
      </c>
      <c r="CR39" s="4" t="e">
        <f aca="false">CR4*1000</f>
        <v>#DIV/0!</v>
      </c>
      <c r="CS39" s="4" t="e">
        <f aca="false">CS4*1000</f>
        <v>#DIV/0!</v>
      </c>
      <c r="CT39" s="4" t="n">
        <f aca="false">CT4*1000</f>
        <v>1.148815</v>
      </c>
      <c r="CU39" s="4" t="n">
        <f aca="false">CU4*1000</f>
        <v>1.7262</v>
      </c>
      <c r="CV39" s="4" t="n">
        <f aca="false">CV4*1000</f>
        <v>0.892424</v>
      </c>
    </row>
    <row r="40" customFormat="false" ht="12.75" hidden="false" customHeight="false" outlineLevel="0" collapsed="false">
      <c r="A40" s="6"/>
      <c r="B40" s="6" t="n">
        <f aca="false">B5*1000</f>
        <v>0.14695</v>
      </c>
      <c r="C40" s="2" t="n">
        <f aca="false">C5*1000</f>
        <v>2.2019</v>
      </c>
      <c r="D40" s="2" t="n">
        <f aca="false">D5*1000</f>
        <v>2.0864</v>
      </c>
      <c r="E40" s="2" t="n">
        <f aca="false">E5*1000</f>
        <v>8.7274</v>
      </c>
      <c r="F40" s="2" t="n">
        <f aca="false">F5*1000</f>
        <v>1.744</v>
      </c>
      <c r="G40" s="2" t="n">
        <f aca="false">G5*1000</f>
        <v>3.0828</v>
      </c>
      <c r="H40" s="2" t="n">
        <f aca="false">H5*1000</f>
        <v>1.0687</v>
      </c>
      <c r="I40" s="2" t="n">
        <f aca="false">I5*1000</f>
        <v>0.62499</v>
      </c>
      <c r="J40" s="2" t="n">
        <f aca="false">J5*1000</f>
        <v>0.6928</v>
      </c>
      <c r="K40" s="2" t="n">
        <f aca="false">K5*1000</f>
        <v>0.25915</v>
      </c>
      <c r="L40" s="2" t="n">
        <f aca="false">L5*1000</f>
        <v>1.0193</v>
      </c>
      <c r="M40" s="2" t="n">
        <f aca="false">M5*1000</f>
        <v>0.19946</v>
      </c>
      <c r="N40" s="2" t="n">
        <f aca="false">N5*1000</f>
        <v>0.3468</v>
      </c>
      <c r="O40" s="2" t="n">
        <f aca="false">O5*1000</f>
        <v>0.81354</v>
      </c>
      <c r="P40" s="2" t="n">
        <f aca="false">P5*1000</f>
        <v>0.49316</v>
      </c>
      <c r="Q40" s="2"/>
      <c r="R40" s="6"/>
      <c r="S40" s="2" t="n">
        <f aca="false">S5*1000</f>
        <v>0.36641</v>
      </c>
      <c r="T40" s="2" t="n">
        <f aca="false">T5*1000</f>
        <v>0.24268</v>
      </c>
      <c r="U40" s="2" t="n">
        <f aca="false">U5*1000</f>
        <v>0.056939</v>
      </c>
      <c r="V40" s="2" t="n">
        <f aca="false">V5*1000</f>
        <v>0.53112</v>
      </c>
      <c r="W40" s="2" t="n">
        <f aca="false">W5*1000</f>
        <v>0.43795</v>
      </c>
      <c r="X40" s="2" t="n">
        <f aca="false">X5*1000</f>
        <v>0.24789</v>
      </c>
      <c r="Y40" s="2" t="n">
        <f aca="false">Y5*1000</f>
        <v>0.44718</v>
      </c>
      <c r="Z40" s="2" t="n">
        <f aca="false">Z5*1000</f>
        <v>0.76444</v>
      </c>
      <c r="AA40" s="2" t="n">
        <f aca="false">AA5*1000</f>
        <v>0.80063</v>
      </c>
      <c r="AB40" s="2" t="n">
        <f aca="false">AB5*1000</f>
        <v>0.67264</v>
      </c>
      <c r="AC40" s="2" t="n">
        <f aca="false">AC5*1000</f>
        <v>0.33208</v>
      </c>
      <c r="AD40" s="2" t="n">
        <f aca="false">AD5*1000</f>
        <v>0.20779</v>
      </c>
      <c r="AE40" s="2" t="n">
        <f aca="false">AE5*1000</f>
        <v>0.10411</v>
      </c>
      <c r="AF40" s="2" t="n">
        <f aca="false">AF5*1000</f>
        <v>0.058087</v>
      </c>
      <c r="AG40" s="2" t="n">
        <f aca="false">AG5*1000</f>
        <v>0.8891</v>
      </c>
      <c r="AH40" s="2"/>
      <c r="AI40" s="6"/>
      <c r="AJ40" s="2" t="n">
        <f aca="false">AJ5*1000</f>
        <v>0.11997</v>
      </c>
      <c r="AK40" s="2" t="n">
        <f aca="false">AK5*1000</f>
        <v>0.15534</v>
      </c>
      <c r="AL40" s="2" t="n">
        <f aca="false">AL5*1000</f>
        <v>0.089296</v>
      </c>
      <c r="AM40" s="2" t="n">
        <f aca="false">AM5*1000</f>
        <v>0.084586</v>
      </c>
      <c r="AN40" s="2" t="n">
        <f aca="false">AN5*1000</f>
        <v>0.13227</v>
      </c>
      <c r="AO40" s="2" t="n">
        <f aca="false">AO5*1000</f>
        <v>0.11871</v>
      </c>
      <c r="AP40" s="2" t="n">
        <f aca="false">AP5*1000</f>
        <v>0.15202</v>
      </c>
      <c r="AQ40" s="2" t="n">
        <f aca="false">AQ5*1000</f>
        <v>0.11049</v>
      </c>
      <c r="AR40" s="2" t="n">
        <f aca="false">AR5*1000</f>
        <v>0.13482</v>
      </c>
      <c r="AS40" s="2" t="n">
        <f aca="false">AS5*1000</f>
        <v>0.25443</v>
      </c>
      <c r="AT40" s="2" t="n">
        <f aca="false">AT5*1000</f>
        <v>0.35272</v>
      </c>
      <c r="AU40" s="2" t="n">
        <f aca="false">AU5*1000</f>
        <v>0.25744</v>
      </c>
      <c r="AV40" s="2" t="n">
        <f aca="false">AV5*1000</f>
        <v>0.28075</v>
      </c>
      <c r="AW40" s="2" t="n">
        <f aca="false">AW5*1000</f>
        <v>0.1933</v>
      </c>
      <c r="AX40" s="2" t="n">
        <f aca="false">AX5*1000</f>
        <v>0.055019</v>
      </c>
      <c r="AY40" s="2"/>
      <c r="AZ40" s="6"/>
      <c r="BA40" s="2" t="n">
        <f aca="false">BA5*1000</f>
        <v>0.21553</v>
      </c>
      <c r="BB40" s="2" t="n">
        <f aca="false">BB5*1000</f>
        <v>0.091865</v>
      </c>
      <c r="BC40" s="2" t="n">
        <f aca="false">BC5*1000</f>
        <v>0.05436</v>
      </c>
      <c r="BD40" s="2" t="n">
        <f aca="false">BD5*1000</f>
        <v>0.21259</v>
      </c>
      <c r="BE40" s="2" t="n">
        <f aca="false">BE5*1000</f>
        <v>0.14495</v>
      </c>
      <c r="BF40" s="2" t="n">
        <f aca="false">BF5*1000</f>
        <v>0.079459</v>
      </c>
      <c r="BG40" s="2" t="n">
        <f aca="false">BG5*1000</f>
        <v>0.39592</v>
      </c>
      <c r="BH40" s="2" t="n">
        <f aca="false">BH5*1000</f>
        <v>0.28582</v>
      </c>
      <c r="BI40" s="2" t="n">
        <f aca="false">BI5*1000</f>
        <v>0.10002</v>
      </c>
      <c r="BJ40" s="2" t="n">
        <f aca="false">BJ5*1000</f>
        <v>0.14409</v>
      </c>
      <c r="BK40" s="2" t="n">
        <f aca="false">BK5*1000</f>
        <v>0.155</v>
      </c>
      <c r="BL40" s="2" t="n">
        <f aca="false">BL5*1000</f>
        <v>0.10229</v>
      </c>
      <c r="BM40" s="2" t="n">
        <f aca="false">BM5*1000</f>
        <v>0.57467</v>
      </c>
      <c r="BN40" s="2" t="n">
        <f aca="false">BN5*1000</f>
        <v>0.52084</v>
      </c>
      <c r="BO40" s="2" t="n">
        <f aca="false">BO5*1000</f>
        <v>0.21963</v>
      </c>
      <c r="BP40" s="2"/>
      <c r="BQ40" s="6"/>
      <c r="BR40" s="2" t="n">
        <f aca="false">BR5*1000</f>
        <v>0.60554</v>
      </c>
      <c r="BS40" s="2" t="n">
        <f aca="false">BS5*1000</f>
        <v>0.47035</v>
      </c>
      <c r="BT40" s="2" t="n">
        <f aca="false">BT5*1000</f>
        <v>0.3962</v>
      </c>
      <c r="BU40" s="2" t="n">
        <f aca="false">BU5*1000</f>
        <v>0.78865</v>
      </c>
      <c r="BV40" s="2" t="n">
        <f aca="false">BV5*1000</f>
        <v>0.20298</v>
      </c>
      <c r="BW40" s="2" t="n">
        <f aca="false">BW5*1000</f>
        <v>0.43247</v>
      </c>
      <c r="BX40" s="2" t="n">
        <f aca="false">BX5*1000</f>
        <v>0.36664</v>
      </c>
      <c r="BY40" s="2" t="n">
        <f aca="false">BY5*1000</f>
        <v>0.9946</v>
      </c>
      <c r="BZ40" s="2" t="n">
        <f aca="false">BZ5*1000</f>
        <v>1.1292</v>
      </c>
      <c r="CA40" s="2" t="n">
        <f aca="false">CA5*1000</f>
        <v>0.68768</v>
      </c>
      <c r="CB40" s="2" t="n">
        <f aca="false">CB5*1000</f>
        <v>1.1722</v>
      </c>
      <c r="CC40" s="2" t="n">
        <f aca="false">CC5*1000</f>
        <v>1.2737</v>
      </c>
      <c r="CD40" s="2" t="n">
        <f aca="false">CD5*1000</f>
        <v>0.82162</v>
      </c>
      <c r="CE40" s="2" t="n">
        <f aca="false">CE5*1000</f>
        <v>1.5451</v>
      </c>
      <c r="CF40" s="2" t="n">
        <f aca="false">CF5*1000</f>
        <v>0.51886</v>
      </c>
    </row>
    <row r="41" customFormat="false" ht="12.75" hidden="false" customHeight="false" outlineLevel="0" collapsed="false">
      <c r="A41" s="6"/>
      <c r="B41" s="6" t="n">
        <f aca="false">B6*1000</f>
        <v>0.17241</v>
      </c>
      <c r="C41" s="2" t="n">
        <f aca="false">C6*1000</f>
        <v>0.23042</v>
      </c>
      <c r="D41" s="2" t="n">
        <f aca="false">D6*1000</f>
        <v>0.29695</v>
      </c>
      <c r="E41" s="2" t="n">
        <f aca="false">E6*1000</f>
        <v>0.41773</v>
      </c>
      <c r="F41" s="2" t="n">
        <f aca="false">F6*1000</f>
        <v>0.19981</v>
      </c>
      <c r="G41" s="2" t="n">
        <f aca="false">G6*1000</f>
        <v>0.55923</v>
      </c>
      <c r="H41" s="2" t="n">
        <f aca="false">H6*1000</f>
        <v>0.31852</v>
      </c>
      <c r="I41" s="2" t="n">
        <f aca="false">I6*1000</f>
        <v>0.25203</v>
      </c>
      <c r="J41" s="2" t="n">
        <f aca="false">J6*1000</f>
        <v>0.17473</v>
      </c>
      <c r="K41" s="2" t="n">
        <f aca="false">K6*1000</f>
        <v>0.68242</v>
      </c>
      <c r="L41" s="2" t="n">
        <f aca="false">L6*1000</f>
        <v>0.43036</v>
      </c>
      <c r="M41" s="2" t="n">
        <f aca="false">M6*1000</f>
        <v>0.7174</v>
      </c>
      <c r="N41" s="2" t="n">
        <f aca="false">N6*1000</f>
        <v>0.21886</v>
      </c>
      <c r="O41" s="2" t="n">
        <f aca="false">O6*1000</f>
        <v>0.21547</v>
      </c>
      <c r="P41" s="2" t="n">
        <f aca="false">P6*1000</f>
        <v>0.49269</v>
      </c>
      <c r="Q41" s="2"/>
      <c r="R41" s="6"/>
      <c r="S41" s="2" t="n">
        <f aca="false">S6*1000</f>
        <v>0.23384</v>
      </c>
      <c r="T41" s="2" t="n">
        <f aca="false">T6*1000</f>
        <v>0.40641</v>
      </c>
      <c r="U41" s="2" t="n">
        <f aca="false">U6*1000</f>
        <v>0.13406</v>
      </c>
      <c r="V41" s="2" t="n">
        <f aca="false">V6*1000</f>
        <v>0.2144</v>
      </c>
      <c r="W41" s="2" t="n">
        <f aca="false">W6*1000</f>
        <v>0.30751</v>
      </c>
      <c r="X41" s="2" t="n">
        <f aca="false">X6*1000</f>
        <v>0.22131</v>
      </c>
      <c r="Y41" s="2" t="n">
        <f aca="false">Y6*1000</f>
        <v>0.11224</v>
      </c>
      <c r="Z41" s="2" t="n">
        <f aca="false">Z6*1000</f>
        <v>0.057683</v>
      </c>
      <c r="AA41" s="2" t="n">
        <f aca="false">AA6*1000</f>
        <v>0.32174</v>
      </c>
      <c r="AB41" s="2" t="n">
        <f aca="false">AB6*1000</f>
        <v>0.20611</v>
      </c>
      <c r="AC41" s="2" t="n">
        <f aca="false">AC6*1000</f>
        <v>0.067736</v>
      </c>
      <c r="AD41" s="2" t="n">
        <f aca="false">AD6*1000</f>
        <v>0.33649</v>
      </c>
      <c r="AE41" s="2" t="n">
        <f aca="false">AE6*1000</f>
        <v>0.29317</v>
      </c>
      <c r="AF41" s="2" t="n">
        <f aca="false">AF6*1000</f>
        <v>0.3344</v>
      </c>
      <c r="AG41" s="2" t="n">
        <f aca="false">AG6*1000</f>
        <v>0.23122</v>
      </c>
      <c r="AH41" s="2"/>
      <c r="AI41" s="6"/>
      <c r="AJ41" s="2" t="n">
        <f aca="false">AJ6*1000</f>
        <v>0.10059</v>
      </c>
      <c r="AK41" s="2" t="n">
        <f aca="false">AK6*1000</f>
        <v>0.16747</v>
      </c>
      <c r="AL41" s="2" t="n">
        <f aca="false">AL6*1000</f>
        <v>0.094152</v>
      </c>
      <c r="AM41" s="2" t="n">
        <f aca="false">AM6*1000</f>
        <v>0.34978</v>
      </c>
      <c r="AN41" s="2" t="n">
        <f aca="false">AN6*1000</f>
        <v>0.11344</v>
      </c>
      <c r="AO41" s="2" t="n">
        <f aca="false">AO6*1000</f>
        <v>0.14012</v>
      </c>
      <c r="AP41" s="2" t="n">
        <f aca="false">AP6*1000</f>
        <v>0.14849</v>
      </c>
      <c r="AQ41" s="2" t="n">
        <f aca="false">AQ6*1000</f>
        <v>0.17397</v>
      </c>
      <c r="AR41" s="2" t="n">
        <f aca="false">AR6*1000</f>
        <v>0.17181</v>
      </c>
      <c r="AS41" s="2" t="n">
        <f aca="false">AS6*1000</f>
        <v>0.22163</v>
      </c>
      <c r="AT41" s="2" t="n">
        <f aca="false">AT6*1000</f>
        <v>0.11158</v>
      </c>
      <c r="AU41" s="2" t="n">
        <f aca="false">AU6*1000</f>
        <v>0.27687</v>
      </c>
      <c r="AV41" s="2" t="n">
        <f aca="false">AV6*1000</f>
        <v>0.1547</v>
      </c>
      <c r="AW41" s="2" t="n">
        <f aca="false">AW6*1000</f>
        <v>0.072367</v>
      </c>
      <c r="AX41" s="2" t="n">
        <f aca="false">AX6*1000</f>
        <v>0.10773</v>
      </c>
      <c r="AY41" s="2"/>
      <c r="AZ41" s="6"/>
      <c r="BA41" s="2" t="n">
        <f aca="false">BA6*1000</f>
        <v>0.026125</v>
      </c>
      <c r="BB41" s="2" t="n">
        <f aca="false">BB6*1000</f>
        <v>0.067724</v>
      </c>
      <c r="BC41" s="2" t="n">
        <f aca="false">BC6*1000</f>
        <v>0.056181</v>
      </c>
      <c r="BD41" s="2" t="n">
        <f aca="false">BD6*1000</f>
        <v>0.1156</v>
      </c>
      <c r="BE41" s="2" t="n">
        <f aca="false">BE6*1000</f>
        <v>0.11833</v>
      </c>
      <c r="BF41" s="2" t="n">
        <f aca="false">BF6*1000</f>
        <v>0.20195</v>
      </c>
      <c r="BG41" s="2" t="n">
        <f aca="false">BG6*1000</f>
        <v>0.11154</v>
      </c>
      <c r="BH41" s="2" t="n">
        <f aca="false">BH6*1000</f>
        <v>0.0637</v>
      </c>
      <c r="BI41" s="2" t="n">
        <f aca="false">BI6*1000</f>
        <v>0.24805</v>
      </c>
      <c r="BJ41" s="2" t="n">
        <f aca="false">BJ6*1000</f>
        <v>0.3878</v>
      </c>
      <c r="BK41" s="2" t="n">
        <f aca="false">BK6*1000</f>
        <v>0.2529</v>
      </c>
      <c r="BL41" s="2" t="n">
        <f aca="false">BL6*1000</f>
        <v>0.2329</v>
      </c>
      <c r="BM41" s="2" t="n">
        <f aca="false">BM6*1000</f>
        <v>0.16577</v>
      </c>
      <c r="BN41" s="2" t="n">
        <f aca="false">BN6*1000</f>
        <v>0.21485</v>
      </c>
      <c r="BO41" s="2" t="n">
        <f aca="false">BO6*1000</f>
        <v>0.065943</v>
      </c>
      <c r="BP41" s="2"/>
      <c r="BQ41" s="6"/>
      <c r="BR41" s="2" t="n">
        <f aca="false">BR6*1000</f>
        <v>0.13939</v>
      </c>
      <c r="BS41" s="2" t="n">
        <f aca="false">BS6*1000</f>
        <v>0.15024</v>
      </c>
      <c r="BT41" s="2" t="n">
        <f aca="false">BT6*1000</f>
        <v>0.18449</v>
      </c>
      <c r="BU41" s="2" t="n">
        <f aca="false">BU6*1000</f>
        <v>0.14651</v>
      </c>
      <c r="BV41" s="2" t="n">
        <f aca="false">BV6*1000</f>
        <v>0.18375</v>
      </c>
      <c r="BW41" s="2" t="n">
        <f aca="false">BW6*1000</f>
        <v>0.18141</v>
      </c>
      <c r="BX41" s="2" t="n">
        <f aca="false">BX6*1000</f>
        <v>0.14567</v>
      </c>
      <c r="BY41" s="2" t="n">
        <f aca="false">BY6*1000</f>
        <v>0.10064</v>
      </c>
      <c r="BZ41" s="2" t="n">
        <f aca="false">BZ6*1000</f>
        <v>0.16799</v>
      </c>
      <c r="CA41" s="2" t="n">
        <f aca="false">CA6*1000</f>
        <v>0.011112</v>
      </c>
      <c r="CB41" s="2" t="n">
        <f aca="false">CB6*1000</f>
        <v>0.11399</v>
      </c>
      <c r="CC41" s="2" t="n">
        <f aca="false">CC6*1000</f>
        <v>0.44521</v>
      </c>
      <c r="CD41" s="2" t="n">
        <f aca="false">CD6*1000</f>
        <v>0.13559</v>
      </c>
      <c r="CE41" s="2" t="n">
        <f aca="false">CE6*1000</f>
        <v>0.056271</v>
      </c>
      <c r="CF41" s="2" t="n">
        <f aca="false">CF6*1000</f>
        <v>0.025464</v>
      </c>
    </row>
    <row r="42" s="4" customFormat="true" ht="12.75" hidden="false" customHeight="false" outlineLevel="0" collapsed="false">
      <c r="A42" s="6" t="n">
        <v>12</v>
      </c>
      <c r="B42" s="3" t="n">
        <f aca="false">B7*1000</f>
        <v>1.0563</v>
      </c>
      <c r="C42" s="3" t="n">
        <f aca="false">C7*1000</f>
        <v>1.8975</v>
      </c>
      <c r="D42" s="3" t="n">
        <f aca="false">D7*1000</f>
        <v>1.8732</v>
      </c>
      <c r="E42" s="3" t="n">
        <f aca="false">E7*1000</f>
        <v>1.4809</v>
      </c>
      <c r="F42" s="3" t="n">
        <f aca="false">F7*1000</f>
        <v>1.8599</v>
      </c>
      <c r="G42" s="3" t="n">
        <f aca="false">G7*1000</f>
        <v>1.0503</v>
      </c>
      <c r="H42" s="3" t="n">
        <f aca="false">H7*1000</f>
        <v>1.2614</v>
      </c>
      <c r="I42" s="3" t="n">
        <f aca="false">I7*1000</f>
        <v>0.82582</v>
      </c>
      <c r="J42" s="3" t="n">
        <f aca="false">J7*1000</f>
        <v>1.9417</v>
      </c>
      <c r="K42" s="3" t="n">
        <f aca="false">K7*1000</f>
        <v>2.0915</v>
      </c>
      <c r="L42" s="3" t="n">
        <f aca="false">L7*1000</f>
        <v>2.0819</v>
      </c>
      <c r="M42" s="3" t="n">
        <f aca="false">M7*1000</f>
        <v>1.7358</v>
      </c>
      <c r="N42" s="3" t="n">
        <f aca="false">N7*1000</f>
        <v>1.2679</v>
      </c>
      <c r="O42" s="3" t="n">
        <f aca="false">O7*1000</f>
        <v>1.1857</v>
      </c>
      <c r="P42" s="3" t="n">
        <f aca="false">P7*1000</f>
        <v>0.46526</v>
      </c>
      <c r="Q42" s="3"/>
      <c r="R42" s="6" t="n">
        <v>12</v>
      </c>
      <c r="S42" s="3" t="n">
        <f aca="false">S7*1000</f>
        <v>2.4654</v>
      </c>
      <c r="T42" s="3" t="n">
        <f aca="false">T7*1000</f>
        <v>2.6688</v>
      </c>
      <c r="U42" s="3" t="n">
        <f aca="false">U7*1000</f>
        <v>2.3803</v>
      </c>
      <c r="V42" s="3" t="n">
        <f aca="false">V7*1000</f>
        <v>2.661</v>
      </c>
      <c r="W42" s="3" t="n">
        <f aca="false">W7*1000</f>
        <v>2.2778</v>
      </c>
      <c r="X42" s="3" t="n">
        <f aca="false">X7*1000</f>
        <v>2.2216</v>
      </c>
      <c r="Y42" s="3" t="n">
        <f aca="false">Y7*1000</f>
        <v>1.9833</v>
      </c>
      <c r="Z42" s="3" t="n">
        <f aca="false">Z7*1000</f>
        <v>1.1419</v>
      </c>
      <c r="AA42" s="3" t="n">
        <f aca="false">AA7*1000</f>
        <v>2.5971</v>
      </c>
      <c r="AB42" s="3" t="n">
        <f aca="false">AB7*1000</f>
        <v>2.3505</v>
      </c>
      <c r="AC42" s="3" t="n">
        <f aca="false">AC7*1000</f>
        <v>2.3161</v>
      </c>
      <c r="AD42" s="3" t="n">
        <f aca="false">AD7*1000</f>
        <v>2.1754</v>
      </c>
      <c r="AE42" s="3" t="n">
        <f aca="false">AE7*1000</f>
        <v>1.943</v>
      </c>
      <c r="AF42" s="3" t="n">
        <f aca="false">AF7*1000</f>
        <v>1.545</v>
      </c>
      <c r="AG42" s="3" t="n">
        <f aca="false">AG7*1000</f>
        <v>0.48071</v>
      </c>
      <c r="AH42" s="3"/>
      <c r="AI42" s="6" t="n">
        <v>12</v>
      </c>
      <c r="AJ42" s="3" t="n">
        <f aca="false">AJ7*1000</f>
        <v>1.8207</v>
      </c>
      <c r="AK42" s="3" t="n">
        <f aca="false">AK7*1000</f>
        <v>2.3689</v>
      </c>
      <c r="AL42" s="3" t="n">
        <f aca="false">AL7*1000</f>
        <v>2.4721</v>
      </c>
      <c r="AM42" s="3" t="n">
        <f aca="false">AM7*1000</f>
        <v>2.3006</v>
      </c>
      <c r="AN42" s="3" t="n">
        <f aca="false">AN7*1000</f>
        <v>2.1571</v>
      </c>
      <c r="AO42" s="3" t="n">
        <f aca="false">AO7*1000</f>
        <v>2.038</v>
      </c>
      <c r="AP42" s="3" t="n">
        <f aca="false">AP7*1000</f>
        <v>1.8595</v>
      </c>
      <c r="AQ42" s="3" t="n">
        <f aca="false">AQ7*1000</f>
        <v>1.2132</v>
      </c>
      <c r="AR42" s="3" t="n">
        <f aca="false">AR7*1000</f>
        <v>2.3026</v>
      </c>
      <c r="AS42" s="3" t="n">
        <f aca="false">AS7*1000</f>
        <v>2.0675</v>
      </c>
      <c r="AT42" s="3" t="n">
        <f aca="false">AT7*1000</f>
        <v>2.0668</v>
      </c>
      <c r="AU42" s="3" t="n">
        <f aca="false">AU7*1000</f>
        <v>2.2044</v>
      </c>
      <c r="AV42" s="3" t="n">
        <f aca="false">AV7*1000</f>
        <v>2.1567</v>
      </c>
      <c r="AW42" s="3" t="n">
        <f aca="false">AW7*1000</f>
        <v>1.9804</v>
      </c>
      <c r="AX42" s="3" t="n">
        <f aca="false">AX7*1000</f>
        <v>0.072281</v>
      </c>
      <c r="AY42" s="3"/>
      <c r="AZ42" s="6" t="n">
        <v>12</v>
      </c>
      <c r="BA42" s="3" t="n">
        <f aca="false">BA7*1000</f>
        <v>0.77275</v>
      </c>
      <c r="BB42" s="3" t="n">
        <f aca="false">BB7*1000</f>
        <v>1.7445</v>
      </c>
      <c r="BC42" s="3" t="n">
        <f aca="false">BC7*1000</f>
        <v>1.4794</v>
      </c>
      <c r="BD42" s="3" t="n">
        <f aca="false">BD7*1000</f>
        <v>1.4146</v>
      </c>
      <c r="BE42" s="3" t="n">
        <f aca="false">BE7*1000</f>
        <v>1.3389</v>
      </c>
      <c r="BF42" s="3" t="n">
        <f aca="false">BF7*1000</f>
        <v>1.1421</v>
      </c>
      <c r="BG42" s="3" t="n">
        <f aca="false">BG7*1000</f>
        <v>0.8622</v>
      </c>
      <c r="BH42" s="3" t="n">
        <f aca="false">BH7*1000</f>
        <v>0.49913</v>
      </c>
      <c r="BI42" s="3" t="n">
        <f aca="false">BI7*1000</f>
        <v>1.8438</v>
      </c>
      <c r="BJ42" s="3" t="n">
        <f aca="false">BJ7*1000</f>
        <v>1.3779</v>
      </c>
      <c r="BK42" s="3" t="n">
        <f aca="false">BK7*1000</f>
        <v>1.5816</v>
      </c>
      <c r="BL42" s="3" t="n">
        <f aca="false">BL7*1000</f>
        <v>1.4847</v>
      </c>
      <c r="BM42" s="3" t="n">
        <f aca="false">BM7*1000</f>
        <v>1.2214</v>
      </c>
      <c r="BN42" s="3" t="n">
        <f aca="false">BN7*1000</f>
        <v>1.1964</v>
      </c>
      <c r="BO42" s="3" t="n">
        <f aca="false">BO7*1000</f>
        <v>0.10375</v>
      </c>
      <c r="BP42" s="3"/>
      <c r="BQ42" s="6" t="n">
        <v>12</v>
      </c>
      <c r="BR42" s="3" t="n">
        <f aca="false">BR7*1000</f>
        <v>1.4547</v>
      </c>
      <c r="BS42" s="3" t="n">
        <f aca="false">BS7*1000</f>
        <v>0.57456</v>
      </c>
      <c r="BT42" s="3" t="n">
        <f aca="false">BT7*1000</f>
        <v>0.87668</v>
      </c>
      <c r="BU42" s="3" t="n">
        <f aca="false">BU7*1000</f>
        <v>0.73729</v>
      </c>
      <c r="BV42" s="3" t="n">
        <f aca="false">BV7*1000</f>
        <v>0.9253</v>
      </c>
      <c r="BW42" s="3" t="n">
        <f aca="false">BW7*1000</f>
        <v>0.71658</v>
      </c>
      <c r="BX42" s="3" t="n">
        <f aca="false">BX7*1000</f>
        <v>0</v>
      </c>
      <c r="BY42" s="3" t="n">
        <f aca="false">BY7*1000</f>
        <v>0</v>
      </c>
      <c r="BZ42" s="3" t="n">
        <f aca="false">BZ7*1000</f>
        <v>0.65142</v>
      </c>
      <c r="CA42" s="3" t="n">
        <f aca="false">CA7*1000</f>
        <v>0.61723</v>
      </c>
      <c r="CB42" s="3" t="n">
        <f aca="false">CB7*1000</f>
        <v>0.66036</v>
      </c>
      <c r="CC42" s="3" t="n">
        <f aca="false">CC7*1000</f>
        <v>0.78642</v>
      </c>
      <c r="CD42" s="3" t="n">
        <f aca="false">CD7*1000</f>
        <v>0.70549</v>
      </c>
      <c r="CE42" s="3" t="n">
        <f aca="false">CE7*1000</f>
        <v>0.53749</v>
      </c>
      <c r="CF42" s="3" t="n">
        <f aca="false">CF7*1000</f>
        <v>0.0034909</v>
      </c>
      <c r="CH42" s="4" t="n">
        <f aca="false">CH7*1000</f>
        <v>1.51397</v>
      </c>
      <c r="CI42" s="4" t="n">
        <f aca="false">CI7*1000</f>
        <v>1.850852</v>
      </c>
      <c r="CJ42" s="4" t="n">
        <f aca="false">CJ7*1000</f>
        <v>1.816336</v>
      </c>
      <c r="CK42" s="4" t="n">
        <f aca="false">CK7*1000</f>
        <v>1.718878</v>
      </c>
      <c r="CL42" s="4" t="n">
        <f aca="false">CL7*1000</f>
        <v>1.7118</v>
      </c>
      <c r="CM42" s="4" t="n">
        <f aca="false">CM7*1000</f>
        <v>1.433716</v>
      </c>
      <c r="CN42" s="4" t="n">
        <f aca="false">CN7*1000</f>
        <v>1.4916</v>
      </c>
      <c r="CO42" s="4" t="n">
        <f aca="false">CO7*1000</f>
        <v>0.9200125</v>
      </c>
      <c r="CP42" s="4" t="n">
        <f aca="false">CP7*1000</f>
        <v>1.867324</v>
      </c>
      <c r="CQ42" s="4" t="n">
        <f aca="false">CQ7*1000</f>
        <v>1.700926</v>
      </c>
      <c r="CR42" s="4" t="n">
        <f aca="false">CR7*1000</f>
        <v>1.741352</v>
      </c>
      <c r="CS42" s="4" t="n">
        <f aca="false">CS7*1000</f>
        <v>1.677344</v>
      </c>
      <c r="CT42" s="4" t="n">
        <f aca="false">CT7*1000</f>
        <v>1.458898</v>
      </c>
      <c r="CU42" s="4" t="n">
        <f aca="false">CU7*1000</f>
        <v>1.288998</v>
      </c>
      <c r="CV42" s="4" t="n">
        <f aca="false">CV7*1000</f>
        <v>0.22509838</v>
      </c>
    </row>
    <row r="43" customFormat="false" ht="12.75" hidden="false" customHeight="false" outlineLevel="0" collapsed="false">
      <c r="A43" s="6"/>
      <c r="B43" s="6" t="n">
        <f aca="false">B8*1000</f>
        <v>0.26075</v>
      </c>
      <c r="C43" s="2" t="n">
        <f aca="false">C8*1000</f>
        <v>0.081863</v>
      </c>
      <c r="D43" s="2" t="n">
        <f aca="false">D8*1000</f>
        <v>0.10393</v>
      </c>
      <c r="E43" s="2" t="n">
        <f aca="false">E8*1000</f>
        <v>0.44206</v>
      </c>
      <c r="F43" s="2" t="n">
        <f aca="false">F8*1000</f>
        <v>0.31224</v>
      </c>
      <c r="G43" s="2" t="n">
        <f aca="false">G8*1000</f>
        <v>0.329</v>
      </c>
      <c r="H43" s="2" t="n">
        <f aca="false">H8*1000</f>
        <v>0.19192</v>
      </c>
      <c r="I43" s="2" t="n">
        <f aca="false">I8*1000</f>
        <v>0.093726</v>
      </c>
      <c r="J43" s="2" t="n">
        <f aca="false">J8*1000</f>
        <v>0.37212</v>
      </c>
      <c r="K43" s="2" t="n">
        <f aca="false">K8*1000</f>
        <v>0.3593</v>
      </c>
      <c r="L43" s="2" t="n">
        <f aca="false">L8*1000</f>
        <v>0.38076</v>
      </c>
      <c r="M43" s="2" t="n">
        <f aca="false">M8*1000</f>
        <v>0.171</v>
      </c>
      <c r="N43" s="2" t="n">
        <f aca="false">N8*1000</f>
        <v>0.28977</v>
      </c>
      <c r="O43" s="2" t="n">
        <f aca="false">O8*1000</f>
        <v>0.021846</v>
      </c>
      <c r="P43" s="2" t="n">
        <f aca="false">P8*1000</f>
        <v>0.3965</v>
      </c>
      <c r="Q43" s="2"/>
      <c r="R43" s="6"/>
      <c r="S43" s="2" t="n">
        <f aca="false">S8*1000</f>
        <v>0.29431</v>
      </c>
      <c r="T43" s="2" t="n">
        <f aca="false">T8*1000</f>
        <v>0.51258</v>
      </c>
      <c r="U43" s="2" t="n">
        <f aca="false">U8*1000</f>
        <v>0.21602</v>
      </c>
      <c r="V43" s="2" t="n">
        <f aca="false">V8*1000</f>
        <v>0.10665</v>
      </c>
      <c r="W43" s="2" t="n">
        <f aca="false">W8*1000</f>
        <v>0.24086</v>
      </c>
      <c r="X43" s="2" t="n">
        <f aca="false">X8*1000</f>
        <v>0.18739</v>
      </c>
      <c r="Y43" s="2" t="n">
        <f aca="false">Y8*1000</f>
        <v>0.22912</v>
      </c>
      <c r="Z43" s="2" t="n">
        <f aca="false">Z8*1000</f>
        <v>0.21062</v>
      </c>
      <c r="AA43" s="2" t="n">
        <f aca="false">AA8*1000</f>
        <v>0.26175</v>
      </c>
      <c r="AB43" s="2" t="n">
        <f aca="false">AB8*1000</f>
        <v>0.40087</v>
      </c>
      <c r="AC43" s="2" t="n">
        <f aca="false">AC8*1000</f>
        <v>0.24627</v>
      </c>
      <c r="AD43" s="2" t="n">
        <f aca="false">AD8*1000</f>
        <v>0.21267</v>
      </c>
      <c r="AE43" s="2" t="n">
        <f aca="false">AE8*1000</f>
        <v>0.22586</v>
      </c>
      <c r="AF43" s="2" t="n">
        <f aca="false">AF8*1000</f>
        <v>0.19231</v>
      </c>
      <c r="AG43" s="2" t="n">
        <f aca="false">AG8*1000</f>
        <v>0.29429</v>
      </c>
      <c r="AH43" s="2"/>
      <c r="AI43" s="6"/>
      <c r="AJ43" s="2" t="n">
        <f aca="false">AJ8*1000</f>
        <v>0.18551</v>
      </c>
      <c r="AK43" s="2" t="n">
        <f aca="false">AK8*1000</f>
        <v>0.18138</v>
      </c>
      <c r="AL43" s="2" t="n">
        <f aca="false">AL8*1000</f>
        <v>0.2721</v>
      </c>
      <c r="AM43" s="2" t="n">
        <f aca="false">AM8*1000</f>
        <v>0.49208</v>
      </c>
      <c r="AN43" s="2" t="n">
        <f aca="false">AN8*1000</f>
        <v>0.27479</v>
      </c>
      <c r="AO43" s="2" t="n">
        <f aca="false">AO8*1000</f>
        <v>0.16402</v>
      </c>
      <c r="AP43" s="2" t="n">
        <f aca="false">AP8*1000</f>
        <v>0.28311</v>
      </c>
      <c r="AQ43" s="2" t="n">
        <f aca="false">AQ8*1000</f>
        <v>0.19519</v>
      </c>
      <c r="AR43" s="2" t="n">
        <f aca="false">AR8*1000</f>
        <v>0.20235</v>
      </c>
      <c r="AS43" s="2" t="n">
        <f aca="false">AS8*1000</f>
        <v>0.26333</v>
      </c>
      <c r="AT43" s="2" t="n">
        <f aca="false">AT8*1000</f>
        <v>0.33651</v>
      </c>
      <c r="AU43" s="2" t="n">
        <f aca="false">AU8*1000</f>
        <v>0.20715</v>
      </c>
      <c r="AV43" s="2" t="n">
        <f aca="false">AV8*1000</f>
        <v>0.18824</v>
      </c>
      <c r="AW43" s="2" t="n">
        <f aca="false">AW8*1000</f>
        <v>0.21114</v>
      </c>
      <c r="AX43" s="2" t="n">
        <f aca="false">AX8*1000</f>
        <v>0.030507</v>
      </c>
      <c r="AY43" s="2"/>
      <c r="AZ43" s="6"/>
      <c r="BA43" s="2" t="n">
        <f aca="false">BA8*1000</f>
        <v>0.30179</v>
      </c>
      <c r="BB43" s="2" t="n">
        <f aca="false">BB8*1000</f>
        <v>0.14003</v>
      </c>
      <c r="BC43" s="2" t="n">
        <f aca="false">BC8*1000</f>
        <v>0.16604</v>
      </c>
      <c r="BD43" s="2" t="n">
        <f aca="false">BD8*1000</f>
        <v>0.12487</v>
      </c>
      <c r="BE43" s="2" t="n">
        <f aca="false">BE8*1000</f>
        <v>0.12962</v>
      </c>
      <c r="BF43" s="2" t="n">
        <f aca="false">BF8*1000</f>
        <v>0.06543</v>
      </c>
      <c r="BG43" s="2" t="n">
        <f aca="false">BG8*1000</f>
        <v>0.11619</v>
      </c>
      <c r="BH43" s="2" t="n">
        <f aca="false">BH8*1000</f>
        <v>0.047972</v>
      </c>
      <c r="BI43" s="2" t="n">
        <f aca="false">BI8*1000</f>
        <v>0.18256</v>
      </c>
      <c r="BJ43" s="2" t="n">
        <f aca="false">BJ8*1000</f>
        <v>0.35635</v>
      </c>
      <c r="BK43" s="2" t="n">
        <f aca="false">BK8*1000</f>
        <v>0.19498</v>
      </c>
      <c r="BL43" s="2" t="n">
        <f aca="false">BL8*1000</f>
        <v>0.22801</v>
      </c>
      <c r="BM43" s="2" t="n">
        <f aca="false">BM8*1000</f>
        <v>0.22479</v>
      </c>
      <c r="BN43" s="2" t="n">
        <f aca="false">BN8*1000</f>
        <v>0.072706</v>
      </c>
      <c r="BO43" s="2" t="n">
        <f aca="false">BO8*1000</f>
        <v>0.028367</v>
      </c>
      <c r="BP43" s="2"/>
      <c r="BQ43" s="6"/>
      <c r="BR43" s="2" t="n">
        <f aca="false">BR8*1000</f>
        <v>0.24514</v>
      </c>
      <c r="BS43" s="2" t="n">
        <f aca="false">BS8*1000</f>
        <v>0.14918</v>
      </c>
      <c r="BT43" s="2" t="n">
        <f aca="false">BT8*1000</f>
        <v>0.091894</v>
      </c>
      <c r="BU43" s="2" t="n">
        <f aca="false">BU8*1000</f>
        <v>0.058156</v>
      </c>
      <c r="BV43" s="2" t="n">
        <f aca="false">BV8*1000</f>
        <v>0.12161</v>
      </c>
      <c r="BW43" s="2" t="n">
        <f aca="false">BW8*1000</f>
        <v>0.029962</v>
      </c>
      <c r="BX43" s="2" t="n">
        <f aca="false">BX8*1000</f>
        <v>0.1319</v>
      </c>
      <c r="BY43" s="2" t="n">
        <f aca="false">BY8*1000</f>
        <v>0.062368</v>
      </c>
      <c r="BZ43" s="2" t="n">
        <f aca="false">BZ8*1000</f>
        <v>0.07843</v>
      </c>
      <c r="CA43" s="2" t="n">
        <f aca="false">CA8*1000</f>
        <v>0.099089</v>
      </c>
      <c r="CB43" s="2" t="n">
        <f aca="false">CB8*1000</f>
        <v>0.091198</v>
      </c>
      <c r="CC43" s="2" t="n">
        <f aca="false">CC8*1000</f>
        <v>0.22704</v>
      </c>
      <c r="CD43" s="2" t="n">
        <f aca="false">CD8*1000</f>
        <v>0.073639</v>
      </c>
      <c r="CE43" s="2" t="n">
        <f aca="false">CE8*1000</f>
        <v>0.056927</v>
      </c>
      <c r="CF43" s="2" t="n">
        <f aca="false">CF8*1000</f>
        <v>0.052348</v>
      </c>
    </row>
    <row r="44" customFormat="false" ht="12.75" hidden="false" customHeight="false" outlineLevel="0" collapsed="false">
      <c r="A44" s="6"/>
      <c r="B44" s="6" t="n">
        <f aca="false">B9*1000</f>
        <v>0.18405</v>
      </c>
      <c r="C44" s="2" t="n">
        <f aca="false">C9*1000</f>
        <v>0.12489</v>
      </c>
      <c r="D44" s="2" t="n">
        <f aca="false">D9*1000</f>
        <v>0.056925</v>
      </c>
      <c r="E44" s="2" t="n">
        <f aca="false">E9*1000</f>
        <v>0.073276</v>
      </c>
      <c r="F44" s="2" t="n">
        <f aca="false">F9*1000</f>
        <v>0.10866</v>
      </c>
      <c r="G44" s="2" t="n">
        <f aca="false">G9*1000</f>
        <v>0.028131</v>
      </c>
      <c r="H44" s="2" t="n">
        <f aca="false">H9*1000</f>
        <v>0.051676</v>
      </c>
      <c r="I44" s="2" t="n">
        <f aca="false">I9*1000</f>
        <v>0.13598</v>
      </c>
      <c r="J44" s="2" t="n">
        <f aca="false">J9*1000</f>
        <v>0.046436</v>
      </c>
      <c r="K44" s="2" t="n">
        <f aca="false">K9*1000</f>
        <v>0.033185</v>
      </c>
      <c r="L44" s="2" t="n">
        <f aca="false">L9*1000</f>
        <v>0.061954</v>
      </c>
      <c r="M44" s="2" t="n">
        <f aca="false">M9*1000</f>
        <v>0.12278</v>
      </c>
      <c r="N44" s="2" t="n">
        <f aca="false">N9*1000</f>
        <v>0.075182</v>
      </c>
      <c r="O44" s="2" t="n">
        <f aca="false">O9*1000</f>
        <v>0.089728</v>
      </c>
      <c r="P44" s="2" t="n">
        <f aca="false">P9*1000</f>
        <v>0.053475</v>
      </c>
      <c r="Q44" s="2"/>
      <c r="R44" s="6"/>
      <c r="S44" s="2" t="n">
        <f aca="false">S9*1000</f>
        <v>0.33756</v>
      </c>
      <c r="T44" s="2" t="n">
        <f aca="false">T9*1000</f>
        <v>0.17285</v>
      </c>
      <c r="U44" s="2" t="n">
        <f aca="false">U9*1000</f>
        <v>0.14204</v>
      </c>
      <c r="V44" s="2" t="n">
        <f aca="false">V9*1000</f>
        <v>0.15956</v>
      </c>
      <c r="W44" s="2" t="n">
        <f aca="false">W9*1000</f>
        <v>0.093595</v>
      </c>
      <c r="X44" s="2" t="n">
        <f aca="false">X9*1000</f>
        <v>0.0134</v>
      </c>
      <c r="Y44" s="2" t="n">
        <f aca="false">Y9*1000</f>
        <v>0.020138</v>
      </c>
      <c r="Z44" s="2" t="n">
        <f aca="false">Z9*1000</f>
        <v>0.045021</v>
      </c>
      <c r="AA44" s="2" t="n">
        <f aca="false">AA9*1000</f>
        <v>0.16201</v>
      </c>
      <c r="AB44" s="2" t="n">
        <f aca="false">AB9*1000</f>
        <v>0.23697</v>
      </c>
      <c r="AC44" s="2" t="n">
        <f aca="false">AC9*1000</f>
        <v>0.15511</v>
      </c>
      <c r="AD44" s="2" t="n">
        <f aca="false">AD9*1000</f>
        <v>0.081219</v>
      </c>
      <c r="AE44" s="2" t="n">
        <f aca="false">AE9*1000</f>
        <v>0.07966</v>
      </c>
      <c r="AF44" s="2" t="n">
        <f aca="false">AF9*1000</f>
        <v>0.077399</v>
      </c>
      <c r="AG44" s="2" t="n">
        <f aca="false">AG9*1000</f>
        <v>0.0091565</v>
      </c>
      <c r="AH44" s="2"/>
      <c r="AI44" s="6"/>
      <c r="AJ44" s="2" t="n">
        <f aca="false">AJ9*1000</f>
        <v>0.52784</v>
      </c>
      <c r="AK44" s="2" t="n">
        <f aca="false">AK9*1000</f>
        <v>0.12806</v>
      </c>
      <c r="AL44" s="2" t="n">
        <f aca="false">AL9*1000</f>
        <v>0.16178</v>
      </c>
      <c r="AM44" s="2" t="n">
        <f aca="false">AM9*1000</f>
        <v>0.092874</v>
      </c>
      <c r="AN44" s="2" t="n">
        <f aca="false">AN9*1000</f>
        <v>0.10256</v>
      </c>
      <c r="AO44" s="2" t="n">
        <f aca="false">AO9*1000</f>
        <v>0.028565</v>
      </c>
      <c r="AP44" s="2" t="n">
        <f aca="false">AP9*1000</f>
        <v>0.013394</v>
      </c>
      <c r="AQ44" s="2" t="n">
        <f aca="false">AQ9*1000</f>
        <v>0.035993</v>
      </c>
      <c r="AR44" s="2" t="n">
        <f aca="false">AR9*1000</f>
        <v>0.204</v>
      </c>
      <c r="AS44" s="2" t="n">
        <f aca="false">AS9*1000</f>
        <v>0.16634</v>
      </c>
      <c r="AT44" s="2" t="n">
        <f aca="false">AT9*1000</f>
        <v>0.19069</v>
      </c>
      <c r="AU44" s="2" t="n">
        <f aca="false">AU9*1000</f>
        <v>0.16494</v>
      </c>
      <c r="AV44" s="2" t="n">
        <f aca="false">AV9*1000</f>
        <v>0.093816</v>
      </c>
      <c r="AW44" s="2" t="n">
        <f aca="false">AW9*1000</f>
        <v>0.058141</v>
      </c>
      <c r="AX44" s="2" t="n">
        <f aca="false">AX9*1000</f>
        <v>0.021034</v>
      </c>
      <c r="AY44" s="2"/>
      <c r="AZ44" s="6"/>
      <c r="BA44" s="2" t="n">
        <f aca="false">BA9*1000</f>
        <v>0.23258</v>
      </c>
      <c r="BB44" s="2" t="n">
        <f aca="false">BB9*1000</f>
        <v>0.066985</v>
      </c>
      <c r="BC44" s="2" t="n">
        <f aca="false">BC9*1000</f>
        <v>0.02721</v>
      </c>
      <c r="BD44" s="2" t="n">
        <f aca="false">BD9*1000</f>
        <v>0.044912</v>
      </c>
      <c r="BE44" s="2" t="n">
        <f aca="false">BE9*1000</f>
        <v>0.012642</v>
      </c>
      <c r="BF44" s="2" t="n">
        <f aca="false">BF9*1000</f>
        <v>0.055049</v>
      </c>
      <c r="BG44" s="2" t="n">
        <f aca="false">BG9*1000</f>
        <v>0.02173</v>
      </c>
      <c r="BH44" s="2" t="n">
        <f aca="false">BH9*1000</f>
        <v>0.011171</v>
      </c>
      <c r="BI44" s="2" t="n">
        <f aca="false">BI9*1000</f>
        <v>0.035818</v>
      </c>
      <c r="BJ44" s="2" t="n">
        <f aca="false">BJ9*1000</f>
        <v>0.035401</v>
      </c>
      <c r="BK44" s="2" t="n">
        <f aca="false">BK9*1000</f>
        <v>0.071419</v>
      </c>
      <c r="BL44" s="2" t="n">
        <f aca="false">BL9*1000</f>
        <v>0.055103</v>
      </c>
      <c r="BM44" s="2" t="n">
        <f aca="false">BM9*1000</f>
        <v>0.044842</v>
      </c>
      <c r="BN44" s="2" t="n">
        <f aca="false">BN9*1000</f>
        <v>0.055228</v>
      </c>
      <c r="BO44" s="2" t="n">
        <f aca="false">BO9*1000</f>
        <v>0.036029</v>
      </c>
      <c r="BP44" s="2"/>
      <c r="BQ44" s="6"/>
      <c r="BR44" s="2" t="n">
        <f aca="false">BR9*1000</f>
        <v>0.24881</v>
      </c>
      <c r="BS44" s="2" t="n">
        <f aca="false">BS9*1000</f>
        <v>0.069615</v>
      </c>
      <c r="BT44" s="2" t="n">
        <f aca="false">BT9*1000</f>
        <v>0.036256</v>
      </c>
      <c r="BU44" s="2" t="n">
        <f aca="false">BU9*1000</f>
        <v>0.034518</v>
      </c>
      <c r="BV44" s="2" t="n">
        <f aca="false">BV9*1000</f>
        <v>0.038672</v>
      </c>
      <c r="BW44" s="2" t="n">
        <f aca="false">BW9*1000</f>
        <v>0.021327</v>
      </c>
      <c r="BX44" s="2" t="n">
        <f aca="false">BX9*1000</f>
        <v>0.041431</v>
      </c>
      <c r="BY44" s="2" t="n">
        <f aca="false">BY9*1000</f>
        <v>0.0219</v>
      </c>
      <c r="BZ44" s="2" t="n">
        <f aca="false">BZ9*1000</f>
        <v>0.04773</v>
      </c>
      <c r="CA44" s="2" t="n">
        <f aca="false">CA9*1000</f>
        <v>0.021545</v>
      </c>
      <c r="CB44" s="2" t="n">
        <f aca="false">CB9*1000</f>
        <v>0.023182</v>
      </c>
      <c r="CC44" s="2" t="n">
        <f aca="false">CC9*1000</f>
        <v>0.034519</v>
      </c>
      <c r="CD44" s="2" t="n">
        <f aca="false">CD9*1000</f>
        <v>0.019008</v>
      </c>
      <c r="CE44" s="2" t="n">
        <f aca="false">CE9*1000</f>
        <v>0.034123</v>
      </c>
      <c r="CF44" s="2" t="n">
        <f aca="false">CF9*1000</f>
        <v>0.019341</v>
      </c>
    </row>
    <row r="45" s="4" customFormat="true" ht="12.75" hidden="false" customHeight="false" outlineLevel="0" collapsed="false">
      <c r="A45" s="6" t="n">
        <v>36</v>
      </c>
      <c r="B45" s="3" t="n">
        <f aca="false">B10*1000</f>
        <v>2.3263</v>
      </c>
      <c r="C45" s="3" t="n">
        <f aca="false">C10*1000</f>
        <v>0.89894</v>
      </c>
      <c r="D45" s="3" t="n">
        <f aca="false">D10*1000</f>
        <v>0.61927</v>
      </c>
      <c r="E45" s="3" t="n">
        <f aca="false">E10*1000</f>
        <v>0.38935</v>
      </c>
      <c r="F45" s="3" t="n">
        <f aca="false">F10*1000</f>
        <v>0.42886</v>
      </c>
      <c r="G45" s="3" t="n">
        <f aca="false">G10*1000</f>
        <v>0.18695</v>
      </c>
      <c r="H45" s="3" t="n">
        <f aca="false">H10*1000</f>
        <v>0.086977</v>
      </c>
      <c r="I45" s="3" t="n">
        <f aca="false">I10*1000</f>
        <v>0.22676</v>
      </c>
      <c r="J45" s="3" t="n">
        <f aca="false">J10*1000</f>
        <v>0.74468</v>
      </c>
      <c r="K45" s="3" t="n">
        <f aca="false">K10*1000</f>
        <v>0.65386</v>
      </c>
      <c r="L45" s="3" t="n">
        <f aca="false">L10*1000</f>
        <v>0.54818</v>
      </c>
      <c r="M45" s="3" t="n">
        <f aca="false">M10*1000</f>
        <v>0.55391</v>
      </c>
      <c r="N45" s="3" t="n">
        <f aca="false">N10*1000</f>
        <v>0.4258</v>
      </c>
      <c r="O45" s="3" t="n">
        <f aca="false">O10*1000</f>
        <v>0.31085</v>
      </c>
      <c r="P45" s="3" t="n">
        <f aca="false">P10*1000</f>
        <v>0.056909</v>
      </c>
      <c r="Q45" s="3"/>
      <c r="R45" s="6" t="n">
        <v>36</v>
      </c>
      <c r="S45" s="3" t="n">
        <f aca="false">S10*1000</f>
        <v>3.8813</v>
      </c>
      <c r="T45" s="3" t="n">
        <f aca="false">T10*1000</f>
        <v>1.9337</v>
      </c>
      <c r="U45" s="3" t="n">
        <f aca="false">U10*1000</f>
        <v>1.6712</v>
      </c>
      <c r="V45" s="3" t="n">
        <f aca="false">V10*1000</f>
        <v>1.3262</v>
      </c>
      <c r="W45" s="3" t="n">
        <f aca="false">W10*1000</f>
        <v>0.80183</v>
      </c>
      <c r="X45" s="3" t="n">
        <f aca="false">X10*1000</f>
        <v>0.40533</v>
      </c>
      <c r="Y45" s="3" t="n">
        <f aca="false">Y10*1000</f>
        <v>0.15051</v>
      </c>
      <c r="Z45" s="3" t="n">
        <f aca="false">Z10*1000</f>
        <v>0.13853</v>
      </c>
      <c r="AA45" s="3" t="n">
        <f aca="false">AA10*1000</f>
        <v>1.7459</v>
      </c>
      <c r="AB45" s="3" t="n">
        <f aca="false">AB10*1000</f>
        <v>1.737</v>
      </c>
      <c r="AC45" s="3" t="n">
        <f aca="false">AC10*1000</f>
        <v>1.4795</v>
      </c>
      <c r="AD45" s="3" t="n">
        <f aca="false">AD10*1000</f>
        <v>1.3204</v>
      </c>
      <c r="AE45" s="3" t="n">
        <f aca="false">AE10*1000</f>
        <v>0.79595</v>
      </c>
      <c r="AF45" s="3" t="n">
        <f aca="false">AF10*1000</f>
        <v>0.30899</v>
      </c>
      <c r="AG45" s="3" t="n">
        <f aca="false">AG10*1000</f>
        <v>0.07374</v>
      </c>
      <c r="AH45" s="3"/>
      <c r="AI45" s="6" t="n">
        <v>36</v>
      </c>
      <c r="AJ45" s="3" t="n">
        <f aca="false">AJ10*1000</f>
        <v>5.8008</v>
      </c>
      <c r="AK45" s="3" t="n">
        <f aca="false">AK10*1000</f>
        <v>2.1324</v>
      </c>
      <c r="AL45" s="3" t="n">
        <f aca="false">AL10*1000</f>
        <v>2.031</v>
      </c>
      <c r="AM45" s="3" t="n">
        <f aca="false">AM10*1000</f>
        <v>1.4628</v>
      </c>
      <c r="AN45" s="3" t="n">
        <f aca="false">AN10*1000</f>
        <v>0.89224</v>
      </c>
      <c r="AO45" s="3" t="n">
        <f aca="false">AO10*1000</f>
        <v>0.48389</v>
      </c>
      <c r="AP45" s="3" t="n">
        <f aca="false">AP10*1000</f>
        <v>0.17295</v>
      </c>
      <c r="AQ45" s="3" t="n">
        <f aca="false">AQ10*1000</f>
        <v>0.13954</v>
      </c>
      <c r="AR45" s="3" t="n">
        <f aca="false">AR10*1000</f>
        <v>2.3677</v>
      </c>
      <c r="AS45" s="3" t="n">
        <f aca="false">AS10*1000</f>
        <v>2.1468</v>
      </c>
      <c r="AT45" s="3" t="n">
        <f aca="false">AT10*1000</f>
        <v>1.9394</v>
      </c>
      <c r="AU45" s="3" t="n">
        <f aca="false">AU10*1000</f>
        <v>1.3781</v>
      </c>
      <c r="AV45" s="3" t="n">
        <f aca="false">AV10*1000</f>
        <v>1.0782</v>
      </c>
      <c r="AW45" s="3" t="n">
        <f aca="false">AW10*1000</f>
        <v>0.45297</v>
      </c>
      <c r="AX45" s="3" t="n">
        <f aca="false">AX10*1000</f>
        <v>0.020451</v>
      </c>
      <c r="AY45" s="3"/>
      <c r="AZ45" s="6" t="n">
        <v>36</v>
      </c>
      <c r="BA45" s="3" t="n">
        <f aca="false">BA10*1000</f>
        <v>2.0527</v>
      </c>
      <c r="BB45" s="3" t="n">
        <f aca="false">BB10*1000</f>
        <v>0.55258</v>
      </c>
      <c r="BC45" s="3" t="n">
        <f aca="false">BC10*1000</f>
        <v>0.46772</v>
      </c>
      <c r="BD45" s="3" t="n">
        <f aca="false">BD10*1000</f>
        <v>0.50567</v>
      </c>
      <c r="BE45" s="3" t="n">
        <f aca="false">BE10*1000</f>
        <v>0.31396</v>
      </c>
      <c r="BF45" s="3" t="n">
        <f aca="false">BF10*1000</f>
        <v>0.1272</v>
      </c>
      <c r="BG45" s="3" t="n">
        <f aca="false">BG10*1000</f>
        <v>0.063062</v>
      </c>
      <c r="BH45" s="3" t="n">
        <f aca="false">BH10*1000</f>
        <v>0.023456</v>
      </c>
      <c r="BI45" s="3" t="n">
        <f aca="false">BI10*1000</f>
        <v>0.49668</v>
      </c>
      <c r="BJ45" s="3" t="n">
        <f aca="false">BJ10*1000</f>
        <v>0.97562</v>
      </c>
      <c r="BK45" s="3" t="n">
        <f aca="false">BK10*1000</f>
        <v>0.63089</v>
      </c>
      <c r="BL45" s="3" t="n">
        <f aca="false">BL10*1000</f>
        <v>0.45707</v>
      </c>
      <c r="BM45" s="3" t="n">
        <f aca="false">BM10*1000</f>
        <v>0.3996</v>
      </c>
      <c r="BN45" s="3" t="n">
        <f aca="false">BN10*1000</f>
        <v>0.23333</v>
      </c>
      <c r="BO45" s="3" t="n">
        <f aca="false">BO10*1000</f>
        <v>0.033543</v>
      </c>
      <c r="BP45" s="3"/>
      <c r="BQ45" s="6" t="n">
        <v>36</v>
      </c>
      <c r="BR45" s="3" t="n">
        <f aca="false">BR10*1000</f>
        <v>2.7199</v>
      </c>
      <c r="BS45" s="3" t="n">
        <f aca="false">BS10*1000</f>
        <v>0.40283</v>
      </c>
      <c r="BT45" s="3" t="n">
        <f aca="false">BT10*1000</f>
        <v>0.26098</v>
      </c>
      <c r="BU45" s="3" t="n">
        <f aca="false">BU10*1000</f>
        <v>0.21223</v>
      </c>
      <c r="BV45" s="3" t="n">
        <f aca="false">BV10*1000</f>
        <v>0.19803</v>
      </c>
      <c r="BW45" s="3" t="n">
        <f aca="false">BW10*1000</f>
        <v>0.13423</v>
      </c>
      <c r="BX45" s="3" t="n">
        <f aca="false">BX10*1000</f>
        <v>0.085762</v>
      </c>
      <c r="BY45" s="3" t="n">
        <f aca="false">BY10*1000</f>
        <v>0</v>
      </c>
      <c r="BZ45" s="3" t="n">
        <f aca="false">BZ10*1000</f>
        <v>0.28067</v>
      </c>
      <c r="CA45" s="3" t="n">
        <f aca="false">CA10*1000</f>
        <v>0.24179</v>
      </c>
      <c r="CB45" s="3" t="n">
        <f aca="false">CB10*1000</f>
        <v>0.22057</v>
      </c>
      <c r="CC45" s="3" t="n">
        <f aca="false">CC10*1000</f>
        <v>0.21801</v>
      </c>
      <c r="CD45" s="3" t="n">
        <f aca="false">CD10*1000</f>
        <v>0.15787</v>
      </c>
      <c r="CE45" s="3" t="n">
        <f aca="false">CE10*1000</f>
        <v>0.16104</v>
      </c>
      <c r="CF45" s="3" t="n">
        <f aca="false">CF10*1000</f>
        <v>0.037843</v>
      </c>
      <c r="CH45" s="4" t="n">
        <f aca="false">CH10*1000</f>
        <v>3.3562</v>
      </c>
      <c r="CI45" s="4" t="n">
        <f aca="false">CI10*1000</f>
        <v>1.18409</v>
      </c>
      <c r="CJ45" s="4" t="n">
        <f aca="false">CJ10*1000</f>
        <v>1.010034</v>
      </c>
      <c r="CK45" s="4" t="n">
        <f aca="false">CK10*1000</f>
        <v>0.77925</v>
      </c>
      <c r="CL45" s="4" t="n">
        <f aca="false">CL10*1000</f>
        <v>0.526984</v>
      </c>
      <c r="CM45" s="4" t="n">
        <f aca="false">CM10*1000</f>
        <v>0.26752</v>
      </c>
      <c r="CN45" s="4" t="n">
        <f aca="false">CN10*1000</f>
        <v>0.1118522</v>
      </c>
      <c r="CO45" s="4" t="n">
        <f aca="false">CO10*1000</f>
        <v>0.1320715</v>
      </c>
      <c r="CP45" s="4" t="n">
        <f aca="false">CP10*1000</f>
        <v>1.127126</v>
      </c>
      <c r="CQ45" s="4" t="n">
        <f aca="false">CQ10*1000</f>
        <v>1.151014</v>
      </c>
      <c r="CR45" s="4" t="n">
        <f aca="false">CR10*1000</f>
        <v>0.963708</v>
      </c>
      <c r="CS45" s="4" t="n">
        <f aca="false">CS10*1000</f>
        <v>0.785498</v>
      </c>
      <c r="CT45" s="4" t="n">
        <f aca="false">CT10*1000</f>
        <v>0.571484</v>
      </c>
      <c r="CU45" s="4" t="n">
        <f aca="false">CU10*1000</f>
        <v>0.293436</v>
      </c>
      <c r="CV45" s="4" t="n">
        <f aca="false">CV10*1000</f>
        <v>0.0444972</v>
      </c>
    </row>
    <row r="46" customFormat="false" ht="12.75" hidden="false" customHeight="false" outlineLevel="0" collapsed="false">
      <c r="A46" s="6"/>
      <c r="B46" s="6" t="n">
        <f aca="false">B11*1000</f>
        <v>0.25042</v>
      </c>
      <c r="C46" s="2" t="n">
        <f aca="false">C11*1000</f>
        <v>0.048295</v>
      </c>
      <c r="D46" s="2" t="n">
        <f aca="false">D11*1000</f>
        <v>0.049434</v>
      </c>
      <c r="E46" s="2" t="n">
        <f aca="false">E11*1000</f>
        <v>0.065805</v>
      </c>
      <c r="F46" s="2" t="n">
        <f aca="false">F11*1000</f>
        <v>0.056676</v>
      </c>
      <c r="G46" s="2" t="n">
        <f aca="false">G11*1000</f>
        <v>0.045897</v>
      </c>
      <c r="H46" s="2" t="n">
        <f aca="false">H11*1000</f>
        <v>0.022742</v>
      </c>
      <c r="I46" s="2" t="n">
        <f aca="false">I11*1000</f>
        <v>0.10051</v>
      </c>
      <c r="J46" s="2" t="n">
        <f aca="false">J11*1000</f>
        <v>0.090458</v>
      </c>
      <c r="K46" s="2" t="n">
        <f aca="false">K11*1000</f>
        <v>0.087985</v>
      </c>
      <c r="L46" s="2" t="n">
        <f aca="false">L11*1000</f>
        <v>0.027425</v>
      </c>
      <c r="M46" s="2" t="n">
        <f aca="false">M11*1000</f>
        <v>0.033014</v>
      </c>
      <c r="N46" s="2" t="n">
        <f aca="false">N11*1000</f>
        <v>0.026462</v>
      </c>
      <c r="O46" s="2" t="n">
        <f aca="false">O11*1000</f>
        <v>0.019162</v>
      </c>
      <c r="P46" s="2" t="n">
        <f aca="false">P11*1000</f>
        <v>0.034745</v>
      </c>
      <c r="Q46" s="2"/>
      <c r="R46" s="6"/>
      <c r="S46" s="2" t="n">
        <f aca="false">S11*1000</f>
        <v>0.44574</v>
      </c>
      <c r="T46" s="2" t="n">
        <f aca="false">T11*1000</f>
        <v>0.27872</v>
      </c>
      <c r="U46" s="2" t="n">
        <f aca="false">U11*1000</f>
        <v>0.19215</v>
      </c>
      <c r="V46" s="2" t="n">
        <f aca="false">V11*1000</f>
        <v>0.087403</v>
      </c>
      <c r="W46" s="2" t="n">
        <f aca="false">W11*1000</f>
        <v>0.060608</v>
      </c>
      <c r="X46" s="2" t="n">
        <f aca="false">X11*1000</f>
        <v>0.028451</v>
      </c>
      <c r="Y46" s="2" t="n">
        <f aca="false">Y11*1000</f>
        <v>0.025596</v>
      </c>
      <c r="Z46" s="2" t="n">
        <f aca="false">Z11*1000</f>
        <v>0.073494</v>
      </c>
      <c r="AA46" s="2" t="n">
        <f aca="false">AA11*1000</f>
        <v>0.17264</v>
      </c>
      <c r="AB46" s="2" t="n">
        <f aca="false">AB11*1000</f>
        <v>0.17552</v>
      </c>
      <c r="AC46" s="2" t="n">
        <f aca="false">AC11*1000</f>
        <v>0.067142</v>
      </c>
      <c r="AD46" s="2" t="n">
        <f aca="false">AD11*1000</f>
        <v>0.13505</v>
      </c>
      <c r="AE46" s="2" t="n">
        <f aca="false">AE11*1000</f>
        <v>0.12137</v>
      </c>
      <c r="AF46" s="2" t="n">
        <f aca="false">AF11*1000</f>
        <v>0.086495</v>
      </c>
      <c r="AG46" s="2" t="n">
        <f aca="false">AG11*1000</f>
        <v>0.085154</v>
      </c>
      <c r="AH46" s="2"/>
      <c r="AI46" s="6"/>
      <c r="AJ46" s="2" t="n">
        <f aca="false">AJ11*1000</f>
        <v>0.62286</v>
      </c>
      <c r="AK46" s="2" t="n">
        <f aca="false">AK11*1000</f>
        <v>0.21677</v>
      </c>
      <c r="AL46" s="2" t="n">
        <f aca="false">AL11*1000</f>
        <v>0.21997</v>
      </c>
      <c r="AM46" s="2" t="n">
        <f aca="false">AM11*1000</f>
        <v>0.15874</v>
      </c>
      <c r="AN46" s="2" t="n">
        <f aca="false">AN11*1000</f>
        <v>0.071731</v>
      </c>
      <c r="AO46" s="2" t="n">
        <f aca="false">AO11*1000</f>
        <v>0.052989</v>
      </c>
      <c r="AP46" s="2" t="n">
        <f aca="false">AP11*1000</f>
        <v>0.017961</v>
      </c>
      <c r="AQ46" s="2" t="n">
        <f aca="false">AQ11*1000</f>
        <v>0.047387</v>
      </c>
      <c r="AR46" s="2" t="n">
        <f aca="false">AR11*1000</f>
        <v>0.32227</v>
      </c>
      <c r="AS46" s="2" t="n">
        <f aca="false">AS11*1000</f>
        <v>0.22634</v>
      </c>
      <c r="AT46" s="2" t="n">
        <f aca="false">AT11*1000</f>
        <v>0.17613</v>
      </c>
      <c r="AU46" s="2" t="n">
        <f aca="false">AU11*1000</f>
        <v>0.09944</v>
      </c>
      <c r="AV46" s="2" t="n">
        <f aca="false">AV11*1000</f>
        <v>0.15573</v>
      </c>
      <c r="AW46" s="2" t="n">
        <f aca="false">AW11*1000</f>
        <v>0.070359</v>
      </c>
      <c r="AX46" s="2" t="n">
        <f aca="false">AX11*1000</f>
        <v>0.01725</v>
      </c>
      <c r="AY46" s="2"/>
      <c r="AZ46" s="6"/>
      <c r="BA46" s="2" t="n">
        <f aca="false">BA11*1000</f>
        <v>0.24752</v>
      </c>
      <c r="BB46" s="2" t="n">
        <f aca="false">BB11*1000</f>
        <v>0.069851</v>
      </c>
      <c r="BC46" s="2" t="n">
        <f aca="false">BC11*1000</f>
        <v>0.07619</v>
      </c>
      <c r="BD46" s="2" t="n">
        <f aca="false">BD11*1000</f>
        <v>0.064476</v>
      </c>
      <c r="BE46" s="2" t="n">
        <f aca="false">BE11*1000</f>
        <v>0.062132</v>
      </c>
      <c r="BF46" s="2" t="n">
        <f aca="false">BF11*1000</f>
        <v>0.017444</v>
      </c>
      <c r="BG46" s="2" t="n">
        <f aca="false">BG11*1000</f>
        <v>0.0137</v>
      </c>
      <c r="BH46" s="2" t="n">
        <f aca="false">BH11*1000</f>
        <v>0.0016349</v>
      </c>
      <c r="BI46" s="2" t="n">
        <f aca="false">BI11*1000</f>
        <v>0.091952</v>
      </c>
      <c r="BJ46" s="2" t="n">
        <f aca="false">BJ11*1000</f>
        <v>0.1683</v>
      </c>
      <c r="BK46" s="2" t="n">
        <f aca="false">BK11*1000</f>
        <v>0.095186</v>
      </c>
      <c r="BL46" s="2" t="n">
        <f aca="false">BL11*1000</f>
        <v>0.067456</v>
      </c>
      <c r="BM46" s="2" t="n">
        <f aca="false">BM11*1000</f>
        <v>0.036959</v>
      </c>
      <c r="BN46" s="2" t="n">
        <f aca="false">BN11*1000</f>
        <v>0.017733</v>
      </c>
      <c r="BO46" s="2" t="n">
        <f aca="false">BO11*1000</f>
        <v>0.031719</v>
      </c>
      <c r="BP46" s="2"/>
      <c r="BQ46" s="6"/>
      <c r="BR46" s="2" t="n">
        <f aca="false">BR11*1000</f>
        <v>0.25265</v>
      </c>
      <c r="BS46" s="2" t="n">
        <f aca="false">BS11*1000</f>
        <v>0.045091</v>
      </c>
      <c r="BT46" s="2" t="n">
        <f aca="false">BT11*1000</f>
        <v>0.043393</v>
      </c>
      <c r="BU46" s="2" t="n">
        <f aca="false">BU11*1000</f>
        <v>0.045799</v>
      </c>
      <c r="BV46" s="2" t="n">
        <f aca="false">BV11*1000</f>
        <v>0.02402</v>
      </c>
      <c r="BW46" s="2" t="n">
        <f aca="false">BW11*1000</f>
        <v>0.015674</v>
      </c>
      <c r="BX46" s="2" t="n">
        <f aca="false">BX11*1000</f>
        <v>0.022136</v>
      </c>
      <c r="BY46" s="2" t="n">
        <f aca="false">BY11*1000</f>
        <v>0.016122</v>
      </c>
      <c r="BZ46" s="2" t="n">
        <f aca="false">BZ11*1000</f>
        <v>0.03521</v>
      </c>
      <c r="CA46" s="2" t="n">
        <f aca="false">CA11*1000</f>
        <v>0.049867</v>
      </c>
      <c r="CB46" s="2" t="n">
        <f aca="false">CB11*1000</f>
        <v>0.051782</v>
      </c>
      <c r="CC46" s="2" t="n">
        <f aca="false">CC11*1000</f>
        <v>0.017691</v>
      </c>
      <c r="CD46" s="2" t="n">
        <f aca="false">CD11*1000</f>
        <v>0.02859</v>
      </c>
      <c r="CE46" s="2" t="n">
        <f aca="false">CE11*1000</f>
        <v>0.051002</v>
      </c>
      <c r="CF46" s="2" t="n">
        <f aca="false">CF11*1000</f>
        <v>0.042809</v>
      </c>
    </row>
    <row r="47" customFormat="false" ht="12.75" hidden="false" customHeight="false" outlineLevel="0" collapsed="false">
      <c r="A47" s="6"/>
      <c r="B47" s="6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6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6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6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6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</row>
    <row r="48" customFormat="false" ht="12.75" hidden="false" customHeight="false" outlineLevel="0" collapsed="false">
      <c r="A48" s="6" t="s">
        <v>15</v>
      </c>
      <c r="B48" s="6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6" t="s">
        <v>15</v>
      </c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6" t="s">
        <v>15</v>
      </c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6" t="s">
        <v>15</v>
      </c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6" t="s">
        <v>15</v>
      </c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</row>
    <row r="49" customFormat="false" ht="12.75" hidden="false" customHeight="false" outlineLevel="0" collapsed="false">
      <c r="A49" s="6"/>
      <c r="B49" s="6" t="n">
        <f aca="false">B14*1000</f>
        <v>0.093415</v>
      </c>
      <c r="C49" s="2" t="n">
        <f aca="false">C14*1000</f>
        <v>0.95509</v>
      </c>
      <c r="D49" s="2" t="n">
        <f aca="false">D14*1000</f>
        <v>3.0944</v>
      </c>
      <c r="E49" s="2" t="n">
        <f aca="false">E14*1000</f>
        <v>1.2145</v>
      </c>
      <c r="F49" s="2" t="n">
        <f aca="false">F14*1000</f>
        <v>2.0184</v>
      </c>
      <c r="G49" s="2" t="n">
        <f aca="false">G14*1000</f>
        <v>1.3411</v>
      </c>
      <c r="H49" s="2" t="n">
        <f aca="false">H14*1000</f>
        <v>0.67068</v>
      </c>
      <c r="I49" s="2" t="n">
        <f aca="false">I14*1000</f>
        <v>0.22863</v>
      </c>
      <c r="J49" s="2" t="n">
        <f aca="false">J14*1000</f>
        <v>0.26688</v>
      </c>
      <c r="K49" s="2" t="n">
        <f aca="false">K14*1000</f>
        <v>0.12336</v>
      </c>
      <c r="L49" s="2" t="n">
        <f aca="false">L14*1000</f>
        <v>0.61367</v>
      </c>
      <c r="M49" s="2" t="n">
        <f aca="false">M14*1000</f>
        <v>0.16927</v>
      </c>
      <c r="N49" s="2" t="n">
        <f aca="false">N14*1000</f>
        <v>0.21982</v>
      </c>
      <c r="O49" s="2" t="n">
        <f aca="false">O14*1000</f>
        <v>0.1411</v>
      </c>
      <c r="P49" s="2" t="n">
        <f aca="false">P14*1000</f>
        <v>0.47361</v>
      </c>
      <c r="Q49" s="2"/>
      <c r="R49" s="6"/>
      <c r="S49" s="2" t="n">
        <f aca="false">S14*1000</f>
        <v>0.57107</v>
      </c>
      <c r="T49" s="2" t="n">
        <f aca="false">T14*1000</f>
        <v>0.022664</v>
      </c>
      <c r="U49" s="2" t="n">
        <f aca="false">U14*1000</f>
        <v>0.1894</v>
      </c>
      <c r="V49" s="2" t="n">
        <f aca="false">V14*1000</f>
        <v>0.37991</v>
      </c>
      <c r="W49" s="2" t="n">
        <f aca="false">W14*1000</f>
        <v>0.25375</v>
      </c>
      <c r="X49" s="2" t="n">
        <f aca="false">X14*1000</f>
        <v>0.072659</v>
      </c>
      <c r="Y49" s="2" t="n">
        <f aca="false">Y14*1000</f>
        <v>0.45302</v>
      </c>
      <c r="Z49" s="2" t="n">
        <f aca="false">Z14*1000</f>
        <v>0.53109</v>
      </c>
      <c r="AA49" s="2" t="n">
        <f aca="false">AA14*1000</f>
        <v>0.36915</v>
      </c>
      <c r="AB49" s="2" t="n">
        <f aca="false">AB14*1000</f>
        <v>0.21998</v>
      </c>
      <c r="AC49" s="2" t="n">
        <f aca="false">AC14*1000</f>
        <v>0.38341</v>
      </c>
      <c r="AD49" s="2" t="n">
        <f aca="false">AD14*1000</f>
        <v>0.14875</v>
      </c>
      <c r="AE49" s="2" t="n">
        <f aca="false">AE14*1000</f>
        <v>0.33385</v>
      </c>
      <c r="AF49" s="2" t="n">
        <f aca="false">AF14*1000</f>
        <v>0.15342</v>
      </c>
      <c r="AG49" s="2" t="n">
        <f aca="false">AG14*1000</f>
        <v>0.2548</v>
      </c>
      <c r="AH49" s="2"/>
      <c r="AI49" s="6"/>
      <c r="AJ49" s="2" t="n">
        <f aca="false">AJ14*1000</f>
        <v>0.093486</v>
      </c>
      <c r="AK49" s="2" t="n">
        <f aca="false">AK14*1000</f>
        <v>0.1432</v>
      </c>
      <c r="AL49" s="2" t="n">
        <f aca="false">AL14*1000</f>
        <v>0.022659</v>
      </c>
      <c r="AM49" s="2" t="n">
        <f aca="false">AM14*1000</f>
        <v>0.18645</v>
      </c>
      <c r="AN49" s="2" t="n">
        <f aca="false">AN14*1000</f>
        <v>0.025422</v>
      </c>
      <c r="AO49" s="2" t="n">
        <f aca="false">AO14*1000</f>
        <v>0.078206</v>
      </c>
      <c r="AP49" s="2" t="n">
        <f aca="false">AP14*1000</f>
        <v>0.035716</v>
      </c>
      <c r="AQ49" s="2" t="n">
        <f aca="false">AQ14*1000</f>
        <v>0.042603</v>
      </c>
      <c r="AR49" s="2" t="n">
        <f aca="false">AR14*1000</f>
        <v>0.038285</v>
      </c>
      <c r="AS49" s="2" t="n">
        <f aca="false">AS14*1000</f>
        <v>0.1249</v>
      </c>
      <c r="AT49" s="2" t="n">
        <f aca="false">AT14*1000</f>
        <v>0.32046</v>
      </c>
      <c r="AU49" s="2" t="n">
        <f aca="false">AU14*1000</f>
        <v>0.44221</v>
      </c>
      <c r="AV49" s="2" t="n">
        <f aca="false">AV14*1000</f>
        <v>0.055954</v>
      </c>
      <c r="AW49" s="2" t="n">
        <f aca="false">AW14*1000</f>
        <v>0.20545</v>
      </c>
      <c r="AX49" s="2" t="n">
        <f aca="false">AX14*1000</f>
        <v>0.077437</v>
      </c>
      <c r="AY49" s="2"/>
      <c r="AZ49" s="6"/>
      <c r="BA49" s="2" t="n">
        <f aca="false">BA14*1000</f>
        <v>0.30145</v>
      </c>
      <c r="BB49" s="2" t="n">
        <f aca="false">BB14*1000</f>
        <v>0.029806</v>
      </c>
      <c r="BC49" s="2" t="n">
        <f aca="false">BC14*1000</f>
        <v>0.022781</v>
      </c>
      <c r="BD49" s="2" t="n">
        <f aca="false">BD14*1000</f>
        <v>0.085731</v>
      </c>
      <c r="BE49" s="2" t="n">
        <f aca="false">BE14*1000</f>
        <v>0.01536</v>
      </c>
      <c r="BF49" s="2" t="n">
        <f aca="false">BF14*1000</f>
        <v>0.065151</v>
      </c>
      <c r="BG49" s="2" t="n">
        <f aca="false">BG14*1000</f>
        <v>0.08637</v>
      </c>
      <c r="BH49" s="2" t="n">
        <f aca="false">BH14*1000</f>
        <v>0.099919</v>
      </c>
      <c r="BI49" s="2" t="n">
        <f aca="false">BI14*1000</f>
        <v>0.11646</v>
      </c>
      <c r="BJ49" s="2" t="n">
        <f aca="false">BJ14*1000</f>
        <v>0.091014</v>
      </c>
      <c r="BK49" s="2" t="n">
        <f aca="false">BK14*1000</f>
        <v>0.041046</v>
      </c>
      <c r="BL49" s="2" t="n">
        <f aca="false">BL14*1000</f>
        <v>0.16073</v>
      </c>
      <c r="BM49" s="2" t="n">
        <f aca="false">BM14*1000</f>
        <v>0.38584</v>
      </c>
      <c r="BN49" s="2" t="n">
        <f aca="false">BN14*1000</f>
        <v>0.37702</v>
      </c>
      <c r="BO49" s="2" t="n">
        <f aca="false">BO14*1000</f>
        <v>0.12343</v>
      </c>
      <c r="BP49" s="2"/>
      <c r="BQ49" s="6"/>
      <c r="BR49" s="2" t="n">
        <f aca="false">BR14*1000</f>
        <v>0.29521</v>
      </c>
      <c r="BS49" s="2" t="n">
        <f aca="false">BS14*1000</f>
        <v>0.19442</v>
      </c>
      <c r="BT49" s="2" t="n">
        <f aca="false">BT14*1000</f>
        <v>0.17487</v>
      </c>
      <c r="BU49" s="2" t="n">
        <f aca="false">BU14*1000</f>
        <v>0.12339</v>
      </c>
      <c r="BV49" s="2" t="n">
        <f aca="false">BV14*1000</f>
        <v>0.52785</v>
      </c>
      <c r="BW49" s="2" t="n">
        <f aca="false">BW14*1000</f>
        <v>0.058563</v>
      </c>
      <c r="BX49" s="2" t="n">
        <f aca="false">BX14*1000</f>
        <v>0.41631</v>
      </c>
      <c r="BY49" s="2" t="n">
        <f aca="false">BY14*1000</f>
        <v>0.11186</v>
      </c>
      <c r="BZ49" s="2" t="n">
        <f aca="false">BZ14*1000</f>
        <v>0.68515</v>
      </c>
      <c r="CA49" s="2" t="n">
        <f aca="false">CA14*1000</f>
        <v>0.48758</v>
      </c>
      <c r="CB49" s="2" t="n">
        <f aca="false">CB14*1000</f>
        <v>0.38104</v>
      </c>
      <c r="CC49" s="2" t="n">
        <f aca="false">CC14*1000</f>
        <v>0.73264</v>
      </c>
      <c r="CD49" s="2" t="n">
        <f aca="false">CD14*1000</f>
        <v>0.52241</v>
      </c>
      <c r="CE49" s="2" t="n">
        <f aca="false">CE14*1000</f>
        <v>0.7059</v>
      </c>
      <c r="CF49" s="2" t="n">
        <f aca="false">CF14*1000</f>
        <v>0.8182</v>
      </c>
    </row>
    <row r="50" s="4" customFormat="true" ht="12.75" hidden="false" customHeight="false" outlineLevel="0" collapsed="false">
      <c r="A50" s="6" t="n">
        <v>4</v>
      </c>
      <c r="B50" s="3" t="n">
        <f aca="false">B15*1000</f>
        <v>0.38856</v>
      </c>
      <c r="C50" s="3" t="n">
        <f aca="false">C15*1000</f>
        <v>3.5711</v>
      </c>
      <c r="D50" s="3" t="n">
        <f aca="false">D15*1000</f>
        <v>0</v>
      </c>
      <c r="E50" s="3" t="n">
        <f aca="false">E15*1000</f>
        <v>4.9186</v>
      </c>
      <c r="F50" s="3" t="n">
        <f aca="false">F15*1000</f>
        <v>0</v>
      </c>
      <c r="G50" s="3" t="n">
        <f aca="false">G15*1000</f>
        <v>0</v>
      </c>
      <c r="H50" s="3" t="n">
        <f aca="false">H15*1000</f>
        <v>1.859</v>
      </c>
      <c r="I50" s="3" t="n">
        <f aca="false">I15*1000</f>
        <v>0</v>
      </c>
      <c r="J50" s="3" t="n">
        <f aca="false">J15*1000</f>
        <v>0.55504</v>
      </c>
      <c r="K50" s="3" t="n">
        <f aca="false">K15*1000</f>
        <v>0.48165</v>
      </c>
      <c r="L50" s="3" t="n">
        <f aca="false">L15*1000</f>
        <v>0</v>
      </c>
      <c r="M50" s="3" t="n">
        <f aca="false">M15*1000</f>
        <v>0.41901</v>
      </c>
      <c r="N50" s="3" t="n">
        <f aca="false">N15*1000</f>
        <v>0</v>
      </c>
      <c r="O50" s="3" t="n">
        <f aca="false">O15*1000</f>
        <v>0.31353</v>
      </c>
      <c r="P50" s="3" t="n">
        <f aca="false">P15*1000</f>
        <v>0.24866</v>
      </c>
      <c r="Q50" s="3"/>
      <c r="R50" s="6" t="n">
        <v>4</v>
      </c>
      <c r="S50" s="3" t="n">
        <f aca="false">S15*1000</f>
        <v>1.1241</v>
      </c>
      <c r="T50" s="3" t="n">
        <f aca="false">T15*1000</f>
        <v>0.63157</v>
      </c>
      <c r="U50" s="3" t="n">
        <f aca="false">U15*1000</f>
        <v>0.62972</v>
      </c>
      <c r="V50" s="3" t="n">
        <f aca="false">V15*1000</f>
        <v>0</v>
      </c>
      <c r="W50" s="3" t="n">
        <f aca="false">W15*1000</f>
        <v>0</v>
      </c>
      <c r="X50" s="3" t="n">
        <f aca="false">X15*1000</f>
        <v>0.4164</v>
      </c>
      <c r="Y50" s="3" t="n">
        <f aca="false">Y15*1000</f>
        <v>0</v>
      </c>
      <c r="Z50" s="3" t="n">
        <f aca="false">Z15*1000</f>
        <v>0</v>
      </c>
      <c r="AA50" s="3" t="n">
        <f aca="false">AA15*1000</f>
        <v>0</v>
      </c>
      <c r="AB50" s="3" t="n">
        <f aca="false">AB15*1000</f>
        <v>0</v>
      </c>
      <c r="AC50" s="3" t="n">
        <f aca="false">AC15*1000</f>
        <v>0.56023</v>
      </c>
      <c r="AD50" s="3" t="n">
        <f aca="false">AD15*1000</f>
        <v>1.0637</v>
      </c>
      <c r="AE50" s="3" t="n">
        <f aca="false">AE15*1000</f>
        <v>0.5712</v>
      </c>
      <c r="AF50" s="3" t="n">
        <f aca="false">AF15*1000</f>
        <v>0.43457</v>
      </c>
      <c r="AG50" s="3" t="n">
        <f aca="false">AG15*1000</f>
        <v>0.60931</v>
      </c>
      <c r="AH50" s="3"/>
      <c r="AI50" s="6" t="n">
        <v>4</v>
      </c>
      <c r="AJ50" s="3" t="n">
        <f aca="false">AJ15*1000</f>
        <v>0.70322</v>
      </c>
      <c r="AK50" s="3" t="n">
        <f aca="false">AK15*1000</f>
        <v>1.1139</v>
      </c>
      <c r="AL50" s="3" t="n">
        <f aca="false">AL15*1000</f>
        <v>0.99007</v>
      </c>
      <c r="AM50" s="3" t="n">
        <f aca="false">AM15*1000</f>
        <v>1.0158</v>
      </c>
      <c r="AN50" s="3" t="n">
        <f aca="false">AN15*1000</f>
        <v>1.0328</v>
      </c>
      <c r="AO50" s="3" t="n">
        <f aca="false">AO15*1000</f>
        <v>0.86341</v>
      </c>
      <c r="AP50" s="3" t="n">
        <f aca="false">AP15*1000</f>
        <v>0.64325</v>
      </c>
      <c r="AQ50" s="3" t="n">
        <f aca="false">AQ15*1000</f>
        <v>0.45528</v>
      </c>
      <c r="AR50" s="3" t="n">
        <f aca="false">AR15*1000</f>
        <v>1.0037</v>
      </c>
      <c r="AS50" s="3" t="n">
        <f aca="false">AS15*1000</f>
        <v>0.91702</v>
      </c>
      <c r="AT50" s="3" t="n">
        <f aca="false">AT15*1000</f>
        <v>1.3625</v>
      </c>
      <c r="AU50" s="3" t="n">
        <f aca="false">AU15*1000</f>
        <v>1.1348</v>
      </c>
      <c r="AV50" s="3" t="n">
        <f aca="false">AV15*1000</f>
        <v>0.94484</v>
      </c>
      <c r="AW50" s="3" t="n">
        <f aca="false">AW15*1000</f>
        <v>0.39822</v>
      </c>
      <c r="AX50" s="3" t="n">
        <f aca="false">AX15*1000</f>
        <v>0.08652</v>
      </c>
      <c r="AY50" s="3"/>
      <c r="AZ50" s="6" t="n">
        <v>4</v>
      </c>
      <c r="BA50" s="3" t="n">
        <f aca="false">BA15*1000</f>
        <v>0.80307</v>
      </c>
      <c r="BB50" s="3" t="n">
        <f aca="false">BB15*1000</f>
        <v>0.4888</v>
      </c>
      <c r="BC50" s="3" t="n">
        <f aca="false">BC15*1000</f>
        <v>0.55717</v>
      </c>
      <c r="BD50" s="3" t="n">
        <f aca="false">BD15*1000</f>
        <v>0.56471</v>
      </c>
      <c r="BE50" s="3" t="n">
        <f aca="false">BE15*1000</f>
        <v>0.33231</v>
      </c>
      <c r="BF50" s="3" t="n">
        <f aca="false">BF15*1000</f>
        <v>0.34319</v>
      </c>
      <c r="BG50" s="3" t="n">
        <f aca="false">BG15*1000</f>
        <v>0.32381</v>
      </c>
      <c r="BH50" s="3" t="n">
        <f aca="false">BH15*1000</f>
        <v>0.21272</v>
      </c>
      <c r="BI50" s="3" t="n">
        <f aca="false">BI15*1000</f>
        <v>0.76608</v>
      </c>
      <c r="BJ50" s="3" t="n">
        <f aca="false">BJ15*1000</f>
        <v>0.75056</v>
      </c>
      <c r="BK50" s="3" t="n">
        <f aca="false">BK15*1000</f>
        <v>0.89357</v>
      </c>
      <c r="BL50" s="3" t="n">
        <f aca="false">BL15*1000</f>
        <v>0.80897</v>
      </c>
      <c r="BM50" s="3" t="n">
        <f aca="false">BM15*1000</f>
        <v>0.54915</v>
      </c>
      <c r="BN50" s="3" t="n">
        <f aca="false">BN15*1000</f>
        <v>0</v>
      </c>
      <c r="BO50" s="3" t="n">
        <f aca="false">BO15*1000</f>
        <v>0.13659</v>
      </c>
      <c r="BP50" s="3"/>
      <c r="BQ50" s="6" t="n">
        <v>4</v>
      </c>
      <c r="BR50" s="3" t="n">
        <f aca="false">BR15*1000</f>
        <v>0.46126</v>
      </c>
      <c r="BS50" s="3" t="n">
        <f aca="false">BS15*1000</f>
        <v>1.1839</v>
      </c>
      <c r="BT50" s="3" t="n">
        <f aca="false">BT15*1000</f>
        <v>1.1253</v>
      </c>
      <c r="BU50" s="3" t="n">
        <f aca="false">BU15*1000</f>
        <v>1.1838</v>
      </c>
      <c r="BV50" s="3" t="n">
        <f aca="false">BV15*1000</f>
        <v>1.1005</v>
      </c>
      <c r="BW50" s="3" t="n">
        <f aca="false">BW15*1000</f>
        <v>0.7191</v>
      </c>
      <c r="BX50" s="3" t="n">
        <f aca="false">BX15*1000</f>
        <v>0</v>
      </c>
      <c r="BY50" s="3" t="n">
        <f aca="false">BY15*1000</f>
        <v>0</v>
      </c>
      <c r="BZ50" s="3" t="n">
        <f aca="false">BZ15*1000</f>
        <v>1.127</v>
      </c>
      <c r="CA50" s="3" t="n">
        <f aca="false">CA15*1000</f>
        <v>1.2968</v>
      </c>
      <c r="CB50" s="3" t="n">
        <f aca="false">CB15*1000</f>
        <v>0.91641</v>
      </c>
      <c r="CC50" s="3" t="n">
        <f aca="false">CC15*1000</f>
        <v>0</v>
      </c>
      <c r="CD50" s="3" t="n">
        <f aca="false">CD15*1000</f>
        <v>0</v>
      </c>
      <c r="CE50" s="3" t="n">
        <f aca="false">CE15*1000</f>
        <v>0</v>
      </c>
      <c r="CF50" s="3" t="n">
        <f aca="false">CF15*1000</f>
        <v>0.96163</v>
      </c>
      <c r="CH50" s="4" t="n">
        <f aca="false">CH15*1000</f>
        <v>0.696042</v>
      </c>
      <c r="CI50" s="4" t="n">
        <f aca="false">CI15*1000</f>
        <v>1.397854</v>
      </c>
      <c r="CJ50" s="4" t="n">
        <f aca="false">CJ15*1000</f>
        <v>0.825565</v>
      </c>
      <c r="CK50" s="4" t="n">
        <f aca="false">CK15*1000</f>
        <v>1.9207275</v>
      </c>
      <c r="CL50" s="4" t="n">
        <f aca="false">CL15*1000</f>
        <v>0.82187</v>
      </c>
      <c r="CM50" s="4" t="n">
        <f aca="false">CM15*1000</f>
        <v>0.585525</v>
      </c>
      <c r="CN50" s="4" t="n">
        <f aca="false">CN15*1000</f>
        <v>0.94202</v>
      </c>
      <c r="CO50" s="4" t="n">
        <f aca="false">CO15*1000</f>
        <v>0.334</v>
      </c>
      <c r="CP50" s="4" t="n">
        <f aca="false">CP15*1000</f>
        <v>0.862955</v>
      </c>
      <c r="CQ50" s="4" t="n">
        <f aca="false">CQ15*1000</f>
        <v>0.8615075</v>
      </c>
      <c r="CR50" s="4" t="n">
        <f aca="false">CR15*1000</f>
        <v>0.9331775</v>
      </c>
      <c r="CS50" s="4" t="n">
        <f aca="false">CS15*1000</f>
        <v>0.85662</v>
      </c>
      <c r="CT50" s="4" t="n">
        <f aca="false">CT15*1000</f>
        <v>0.688396666666667</v>
      </c>
      <c r="CU50" s="4" t="n">
        <f aca="false">CU15*1000</f>
        <v>0.382106666666667</v>
      </c>
      <c r="CV50" s="4" t="n">
        <f aca="false">CV15*1000</f>
        <v>0.408542</v>
      </c>
    </row>
    <row r="51" customFormat="false" ht="12.75" hidden="false" customHeight="false" outlineLevel="0" collapsed="false">
      <c r="A51" s="6"/>
      <c r="B51" s="6" t="n">
        <f aca="false">B16*1000</f>
        <v>0.043038</v>
      </c>
      <c r="C51" s="2" t="n">
        <f aca="false">C16*1000</f>
        <v>0.77596</v>
      </c>
      <c r="D51" s="2" t="n">
        <f aca="false">D16*1000</f>
        <v>3.1901</v>
      </c>
      <c r="E51" s="2" t="n">
        <f aca="false">E16*1000</f>
        <v>1.6678</v>
      </c>
      <c r="F51" s="2" t="n">
        <f aca="false">F16*1000</f>
        <v>0.24109</v>
      </c>
      <c r="G51" s="2" t="n">
        <f aca="false">G16*1000</f>
        <v>0.90949</v>
      </c>
      <c r="H51" s="2" t="n">
        <f aca="false">H16*1000</f>
        <v>1.2827</v>
      </c>
      <c r="I51" s="2" t="n">
        <f aca="false">I16*1000</f>
        <v>0.10896</v>
      </c>
      <c r="J51" s="2" t="n">
        <f aca="false">J16*1000</f>
        <v>0.077995</v>
      </c>
      <c r="K51" s="2" t="n">
        <f aca="false">K16*1000</f>
        <v>0.10849</v>
      </c>
      <c r="L51" s="2" t="n">
        <f aca="false">L16*1000</f>
        <v>0.45709</v>
      </c>
      <c r="M51" s="2" t="n">
        <f aca="false">M16*1000</f>
        <v>0.13577</v>
      </c>
      <c r="N51" s="2" t="n">
        <f aca="false">N16*1000</f>
        <v>0.24914</v>
      </c>
      <c r="O51" s="2" t="n">
        <f aca="false">O16*1000</f>
        <v>0.21149</v>
      </c>
      <c r="P51" s="2" t="n">
        <f aca="false">P16*1000</f>
        <v>0.13538</v>
      </c>
      <c r="Q51" s="2"/>
      <c r="R51" s="6"/>
      <c r="S51" s="2" t="n">
        <f aca="false">S16*1000</f>
        <v>0.32051</v>
      </c>
      <c r="T51" s="2" t="n">
        <f aca="false">T16*1000</f>
        <v>0.13345</v>
      </c>
      <c r="U51" s="2" t="n">
        <f aca="false">U16*1000</f>
        <v>0.23043</v>
      </c>
      <c r="V51" s="2" t="n">
        <f aca="false">V16*1000</f>
        <v>0.30844</v>
      </c>
      <c r="W51" s="2" t="n">
        <f aca="false">W16*1000</f>
        <v>0.11301</v>
      </c>
      <c r="X51" s="2" t="n">
        <f aca="false">X16*1000</f>
        <v>0.058745</v>
      </c>
      <c r="Y51" s="2" t="n">
        <f aca="false">Y16*1000</f>
        <v>0.19119</v>
      </c>
      <c r="Z51" s="2" t="n">
        <f aca="false">Z16*1000</f>
        <v>0.24688</v>
      </c>
      <c r="AA51" s="2" t="n">
        <f aca="false">AA16*1000</f>
        <v>0.19572</v>
      </c>
      <c r="AB51" s="2" t="n">
        <f aca="false">AB16*1000</f>
        <v>0.20344</v>
      </c>
      <c r="AC51" s="2" t="n">
        <f aca="false">AC16*1000</f>
        <v>0.15932</v>
      </c>
      <c r="AD51" s="2" t="n">
        <f aca="false">AD16*1000</f>
        <v>0.13375</v>
      </c>
      <c r="AE51" s="2" t="n">
        <f aca="false">AE16*1000</f>
        <v>0.13013</v>
      </c>
      <c r="AF51" s="2" t="n">
        <f aca="false">AF16*1000</f>
        <v>0.14884</v>
      </c>
      <c r="AG51" s="2" t="n">
        <f aca="false">AG16*1000</f>
        <v>0.4697</v>
      </c>
      <c r="AH51" s="2"/>
      <c r="AI51" s="6"/>
      <c r="AJ51" s="2" t="n">
        <f aca="false">AJ16*1000</f>
        <v>0.037556</v>
      </c>
      <c r="AK51" s="2" t="n">
        <f aca="false">AK16*1000</f>
        <v>0.22648</v>
      </c>
      <c r="AL51" s="2" t="n">
        <f aca="false">AL16*1000</f>
        <v>0.090964</v>
      </c>
      <c r="AM51" s="2" t="n">
        <f aca="false">AM16*1000</f>
        <v>0.029904</v>
      </c>
      <c r="AN51" s="2" t="n">
        <f aca="false">AN16*1000</f>
        <v>0.01922</v>
      </c>
      <c r="AO51" s="2" t="n">
        <f aca="false">AO16*1000</f>
        <v>0.034725</v>
      </c>
      <c r="AP51" s="2" t="n">
        <f aca="false">AP16*1000</f>
        <v>0.048666</v>
      </c>
      <c r="AQ51" s="2" t="n">
        <f aca="false">AQ16*1000</f>
        <v>0.05543</v>
      </c>
      <c r="AR51" s="2" t="n">
        <f aca="false">AR16*1000</f>
        <v>0.086198</v>
      </c>
      <c r="AS51" s="2" t="n">
        <f aca="false">AS16*1000</f>
        <v>0.013427</v>
      </c>
      <c r="AT51" s="2" t="n">
        <f aca="false">AT16*1000</f>
        <v>0.032482</v>
      </c>
      <c r="AU51" s="2" t="n">
        <f aca="false">AU16*1000</f>
        <v>0.033038</v>
      </c>
      <c r="AV51" s="2" t="n">
        <f aca="false">AV16*1000</f>
        <v>0.18027</v>
      </c>
      <c r="AW51" s="2" t="n">
        <f aca="false">AW16*1000</f>
        <v>0.052481</v>
      </c>
      <c r="AX51" s="2" t="n">
        <f aca="false">AX16*1000</f>
        <v>0.073608</v>
      </c>
      <c r="AY51" s="2"/>
      <c r="AZ51" s="6"/>
      <c r="BA51" s="2" t="n">
        <f aca="false">BA16*1000</f>
        <v>0.15415</v>
      </c>
      <c r="BB51" s="2" t="n">
        <f aca="false">BB16*1000</f>
        <v>0.016011</v>
      </c>
      <c r="BC51" s="2" t="n">
        <f aca="false">BC16*1000</f>
        <v>0.030331</v>
      </c>
      <c r="BD51" s="2" t="n">
        <f aca="false">BD16*1000</f>
        <v>0.043485</v>
      </c>
      <c r="BE51" s="2" t="n">
        <f aca="false">BE16*1000</f>
        <v>0.040613</v>
      </c>
      <c r="BF51" s="2" t="n">
        <f aca="false">BF16*1000</f>
        <v>0.031801</v>
      </c>
      <c r="BG51" s="2" t="n">
        <f aca="false">BG16*1000</f>
        <v>0.12714</v>
      </c>
      <c r="BH51" s="2" t="n">
        <f aca="false">BH16*1000</f>
        <v>0.10831</v>
      </c>
      <c r="BI51" s="2" t="n">
        <f aca="false">BI16*1000</f>
        <v>0.12483</v>
      </c>
      <c r="BJ51" s="2" t="n">
        <f aca="false">BJ16*1000</f>
        <v>0.063304</v>
      </c>
      <c r="BK51" s="2" t="n">
        <f aca="false">BK16*1000</f>
        <v>0.20442</v>
      </c>
      <c r="BL51" s="2" t="n">
        <f aca="false">BL16*1000</f>
        <v>0.20864</v>
      </c>
      <c r="BM51" s="2" t="n">
        <f aca="false">BM16*1000</f>
        <v>0.28366</v>
      </c>
      <c r="BN51" s="2" t="n">
        <f aca="false">BN16*1000</f>
        <v>0.20735</v>
      </c>
      <c r="BO51" s="2" t="n">
        <f aca="false">BO16*1000</f>
        <v>0.1396</v>
      </c>
      <c r="BP51" s="2"/>
      <c r="BQ51" s="6"/>
      <c r="BR51" s="2" t="n">
        <f aca="false">BR16*1000</f>
        <v>0.14485</v>
      </c>
      <c r="BS51" s="2" t="n">
        <f aca="false">BS16*1000</f>
        <v>0.25869</v>
      </c>
      <c r="BT51" s="2" t="n">
        <f aca="false">BT16*1000</f>
        <v>0.2329</v>
      </c>
      <c r="BU51" s="2" t="n">
        <f aca="false">BU16*1000</f>
        <v>0.18202</v>
      </c>
      <c r="BV51" s="2" t="n">
        <f aca="false">BV16*1000</f>
        <v>0.29717</v>
      </c>
      <c r="BW51" s="2" t="n">
        <f aca="false">BW16*1000</f>
        <v>0.18179</v>
      </c>
      <c r="BX51" s="2" t="n">
        <f aca="false">BX16*1000</f>
        <v>0.3614</v>
      </c>
      <c r="BY51" s="2" t="n">
        <f aca="false">BY16*1000</f>
        <v>0.25341</v>
      </c>
      <c r="BZ51" s="2" t="n">
        <f aca="false">BZ16*1000</f>
        <v>0.41088</v>
      </c>
      <c r="CA51" s="2" t="n">
        <f aca="false">CA16*1000</f>
        <v>0.71905</v>
      </c>
      <c r="CB51" s="2" t="n">
        <f aca="false">CB16*1000</f>
        <v>0.19867</v>
      </c>
      <c r="CC51" s="2" t="n">
        <f aca="false">CC16*1000</f>
        <v>0.354</v>
      </c>
      <c r="CD51" s="2" t="n">
        <f aca="false">CD16*1000</f>
        <v>0.36951</v>
      </c>
      <c r="CE51" s="2" t="n">
        <f aca="false">CE16*1000</f>
        <v>0.63718</v>
      </c>
      <c r="CF51" s="2" t="n">
        <f aca="false">CF16*1000</f>
        <v>1.0477</v>
      </c>
    </row>
    <row r="52" customFormat="false" ht="12.75" hidden="false" customHeight="false" outlineLevel="0" collapsed="false">
      <c r="A52" s="6"/>
      <c r="B52" s="6" t="n">
        <f aca="false">B17*1000</f>
        <v>0.049382</v>
      </c>
      <c r="C52" s="2" t="n">
        <f aca="false">C17*1000</f>
        <v>0.078399</v>
      </c>
      <c r="D52" s="2" t="n">
        <f aca="false">D17*1000</f>
        <v>0.087037</v>
      </c>
      <c r="E52" s="2" t="n">
        <f aca="false">E17*1000</f>
        <v>0.15557</v>
      </c>
      <c r="F52" s="2" t="n">
        <f aca="false">F17*1000</f>
        <v>0.074929</v>
      </c>
      <c r="G52" s="2" t="n">
        <f aca="false">G17*1000</f>
        <v>0.17919</v>
      </c>
      <c r="H52" s="2" t="n">
        <f aca="false">H17*1000</f>
        <v>0.15048</v>
      </c>
      <c r="I52" s="2" t="n">
        <f aca="false">I17*1000</f>
        <v>0.038822</v>
      </c>
      <c r="J52" s="2" t="n">
        <f aca="false">J17*1000</f>
        <v>0.13331</v>
      </c>
      <c r="K52" s="2" t="n">
        <f aca="false">K17*1000</f>
        <v>0.20664</v>
      </c>
      <c r="L52" s="2" t="n">
        <f aca="false">L17*1000</f>
        <v>0.14128</v>
      </c>
      <c r="M52" s="2" t="n">
        <f aca="false">M17*1000</f>
        <v>0.18397</v>
      </c>
      <c r="N52" s="2" t="n">
        <f aca="false">N17*1000</f>
        <v>0.069486</v>
      </c>
      <c r="O52" s="2" t="n">
        <f aca="false">O17*1000</f>
        <v>0.057111</v>
      </c>
      <c r="P52" s="2" t="n">
        <f aca="false">P17*1000</f>
        <v>0.14314</v>
      </c>
      <c r="Q52" s="2"/>
      <c r="R52" s="6"/>
      <c r="S52" s="2" t="n">
        <f aca="false">S17*1000</f>
        <v>0.043807</v>
      </c>
      <c r="T52" s="2" t="n">
        <f aca="false">T17*1000</f>
        <v>0.18806</v>
      </c>
      <c r="U52" s="2" t="n">
        <f aca="false">U17*1000</f>
        <v>0.10968</v>
      </c>
      <c r="V52" s="2" t="n">
        <f aca="false">V17*1000</f>
        <v>0.20788</v>
      </c>
      <c r="W52" s="2" t="n">
        <f aca="false">W17*1000</f>
        <v>0.14492</v>
      </c>
      <c r="X52" s="2" t="n">
        <f aca="false">X17*1000</f>
        <v>0.09378</v>
      </c>
      <c r="Y52" s="2" t="n">
        <f aca="false">Y17*1000</f>
        <v>0.06071</v>
      </c>
      <c r="Z52" s="2" t="n">
        <f aca="false">Z17*1000</f>
        <v>0.11759</v>
      </c>
      <c r="AA52" s="2" t="n">
        <f aca="false">AA17*1000</f>
        <v>0.16795</v>
      </c>
      <c r="AB52" s="2" t="n">
        <f aca="false">AB17*1000</f>
        <v>0.13703</v>
      </c>
      <c r="AC52" s="2" t="n">
        <f aca="false">AC17*1000</f>
        <v>0.087536</v>
      </c>
      <c r="AD52" s="2" t="n">
        <f aca="false">AD17*1000</f>
        <v>0.14442</v>
      </c>
      <c r="AE52" s="2" t="n">
        <f aca="false">AE17*1000</f>
        <v>0.019751</v>
      </c>
      <c r="AF52" s="2" t="n">
        <f aca="false">AF17*1000</f>
        <v>0.045233</v>
      </c>
      <c r="AG52" s="2" t="n">
        <f aca="false">AG17*1000</f>
        <v>0.1177</v>
      </c>
      <c r="AH52" s="2"/>
      <c r="AI52" s="6"/>
      <c r="AJ52" s="2" t="n">
        <f aca="false">AJ17*1000</f>
        <v>0.10767</v>
      </c>
      <c r="AK52" s="2" t="n">
        <f aca="false">AK17*1000</f>
        <v>0.094593</v>
      </c>
      <c r="AL52" s="2" t="n">
        <f aca="false">AL17*1000</f>
        <v>0.21267</v>
      </c>
      <c r="AM52" s="2" t="n">
        <f aca="false">AM17*1000</f>
        <v>0.17778</v>
      </c>
      <c r="AN52" s="2" t="n">
        <f aca="false">AN17*1000</f>
        <v>0.089429</v>
      </c>
      <c r="AO52" s="2" t="n">
        <f aca="false">AO17*1000</f>
        <v>0.13132</v>
      </c>
      <c r="AP52" s="2" t="n">
        <f aca="false">AP17*1000</f>
        <v>0.072455</v>
      </c>
      <c r="AQ52" s="2" t="n">
        <f aca="false">AQ17*1000</f>
        <v>0.11484</v>
      </c>
      <c r="AR52" s="2" t="n">
        <f aca="false">AR17*1000</f>
        <v>0.097648</v>
      </c>
      <c r="AS52" s="2" t="n">
        <f aca="false">AS17*1000</f>
        <v>0.081897</v>
      </c>
      <c r="AT52" s="2" t="n">
        <f aca="false">AT17*1000</f>
        <v>0.12009</v>
      </c>
      <c r="AU52" s="2" t="n">
        <f aca="false">AU17*1000</f>
        <v>0.10548</v>
      </c>
      <c r="AV52" s="2" t="n">
        <f aca="false">AV17*1000</f>
        <v>0.15465</v>
      </c>
      <c r="AW52" s="2" t="n">
        <f aca="false">AW17*1000</f>
        <v>0.0097282</v>
      </c>
      <c r="AX52" s="2" t="n">
        <f aca="false">AX17*1000</f>
        <v>0.0010743</v>
      </c>
      <c r="AY52" s="2"/>
      <c r="AZ52" s="6"/>
      <c r="BA52" s="2" t="n">
        <f aca="false">BA17*1000</f>
        <v>0.098364</v>
      </c>
      <c r="BB52" s="2" t="n">
        <f aca="false">BB17*1000</f>
        <v>0.05288</v>
      </c>
      <c r="BC52" s="2" t="n">
        <f aca="false">BC17*1000</f>
        <v>0.065981</v>
      </c>
      <c r="BD52" s="2" t="n">
        <f aca="false">BD17*1000</f>
        <v>0.044703</v>
      </c>
      <c r="BE52" s="2" t="n">
        <f aca="false">BE17*1000</f>
        <v>0.071652</v>
      </c>
      <c r="BF52" s="2" t="n">
        <f aca="false">BF17*1000</f>
        <v>0.036415</v>
      </c>
      <c r="BG52" s="2" t="n">
        <f aca="false">BG17*1000</f>
        <v>0.020188</v>
      </c>
      <c r="BH52" s="2" t="n">
        <f aca="false">BH17*1000</f>
        <v>0.045537</v>
      </c>
      <c r="BI52" s="2" t="n">
        <f aca="false">BI17*1000</f>
        <v>0.073821</v>
      </c>
      <c r="BJ52" s="2" t="n">
        <f aca="false">BJ17*1000</f>
        <v>0.16579</v>
      </c>
      <c r="BK52" s="2" t="n">
        <f aca="false">BK17*1000</f>
        <v>0.042815</v>
      </c>
      <c r="BL52" s="2" t="n">
        <f aca="false">BL17*1000</f>
        <v>0.039282</v>
      </c>
      <c r="BM52" s="2" t="n">
        <f aca="false">BM17*1000</f>
        <v>0.074375</v>
      </c>
      <c r="BN52" s="2" t="n">
        <f aca="false">BN17*1000</f>
        <v>0.083829</v>
      </c>
      <c r="BO52" s="2" t="n">
        <f aca="false">BO17*1000</f>
        <v>0.0070127</v>
      </c>
      <c r="BP52" s="2"/>
      <c r="BQ52" s="6"/>
      <c r="BR52" s="2" t="n">
        <f aca="false">BR17*1000</f>
        <v>0.062551</v>
      </c>
      <c r="BS52" s="2" t="n">
        <f aca="false">BS17*1000</f>
        <v>0.081962</v>
      </c>
      <c r="BT52" s="2" t="n">
        <f aca="false">BT17*1000</f>
        <v>0.077521</v>
      </c>
      <c r="BU52" s="2" t="n">
        <f aca="false">BU17*1000</f>
        <v>0.036413</v>
      </c>
      <c r="BV52" s="2" t="n">
        <f aca="false">BV17*1000</f>
        <v>0.061027</v>
      </c>
      <c r="BW52" s="2" t="n">
        <f aca="false">BW17*1000</f>
        <v>0.061565</v>
      </c>
      <c r="BX52" s="2" t="n">
        <f aca="false">BX17*1000</f>
        <v>0.088612</v>
      </c>
      <c r="BY52" s="2" t="n">
        <f aca="false">BY17*1000</f>
        <v>0.032188</v>
      </c>
      <c r="BZ52" s="2" t="n">
        <f aca="false">BZ17*1000</f>
        <v>0.053482</v>
      </c>
      <c r="CA52" s="2" t="n">
        <f aca="false">CA17*1000</f>
        <v>0.05315</v>
      </c>
      <c r="CB52" s="2" t="n">
        <f aca="false">CB17*1000</f>
        <v>0.027052</v>
      </c>
      <c r="CC52" s="2" t="n">
        <f aca="false">CC17*1000</f>
        <v>0.13007</v>
      </c>
      <c r="CD52" s="2" t="n">
        <f aca="false">CD17*1000</f>
        <v>0.031379</v>
      </c>
      <c r="CE52" s="2" t="n">
        <f aca="false">CE17*1000</f>
        <v>0.052114</v>
      </c>
      <c r="CF52" s="2" t="n">
        <f aca="false">CF17*1000</f>
        <v>0.040875</v>
      </c>
    </row>
    <row r="53" s="4" customFormat="true" ht="12.75" hidden="false" customHeight="false" outlineLevel="0" collapsed="false">
      <c r="A53" s="6" t="n">
        <v>12</v>
      </c>
      <c r="B53" s="3" t="n">
        <f aca="false">B18*1000</f>
        <v>0.52693</v>
      </c>
      <c r="C53" s="3" t="n">
        <f aca="false">C18*1000</f>
        <v>0.28551</v>
      </c>
      <c r="D53" s="3" t="n">
        <f aca="false">D18*1000</f>
        <v>0.34944</v>
      </c>
      <c r="E53" s="3" t="n">
        <f aca="false">E18*1000</f>
        <v>0.36191</v>
      </c>
      <c r="F53" s="3" t="n">
        <f aca="false">F18*1000</f>
        <v>0.25365</v>
      </c>
      <c r="G53" s="3" t="n">
        <f aca="false">G18*1000</f>
        <v>0.39826</v>
      </c>
      <c r="H53" s="3" t="n">
        <f aca="false">H18*1000</f>
        <v>0</v>
      </c>
      <c r="I53" s="3" t="n">
        <f aca="false">I18*1000</f>
        <v>0.13501</v>
      </c>
      <c r="J53" s="3" t="n">
        <f aca="false">J18*1000</f>
        <v>0.49085</v>
      </c>
      <c r="K53" s="3" t="n">
        <f aca="false">K18*1000</f>
        <v>0.084351</v>
      </c>
      <c r="L53" s="3" t="n">
        <f aca="false">L18*1000</f>
        <v>0</v>
      </c>
      <c r="M53" s="3" t="n">
        <f aca="false">M18*1000</f>
        <v>0</v>
      </c>
      <c r="N53" s="3" t="n">
        <f aca="false">N18*1000</f>
        <v>0.16898</v>
      </c>
      <c r="O53" s="3" t="n">
        <f aca="false">O18*1000</f>
        <v>0.13955</v>
      </c>
      <c r="P53" s="3" t="n">
        <f aca="false">P18*1000</f>
        <v>0.13602</v>
      </c>
      <c r="Q53" s="3"/>
      <c r="R53" s="6" t="n">
        <v>12</v>
      </c>
      <c r="S53" s="3" t="n">
        <f aca="false">S18*1000</f>
        <v>0.5239</v>
      </c>
      <c r="T53" s="3" t="n">
        <f aca="false">T18*1000</f>
        <v>0.66438</v>
      </c>
      <c r="U53" s="3" t="n">
        <f aca="false">U18*1000</f>
        <v>0.69279</v>
      </c>
      <c r="V53" s="3" t="n">
        <f aca="false">V18*1000</f>
        <v>0.67201</v>
      </c>
      <c r="W53" s="3" t="n">
        <f aca="false">W18*1000</f>
        <v>0.65116</v>
      </c>
      <c r="X53" s="3" t="n">
        <f aca="false">X18*1000</f>
        <v>0.58509</v>
      </c>
      <c r="Y53" s="3" t="n">
        <f aca="false">Y18*1000</f>
        <v>0.44448</v>
      </c>
      <c r="Z53" s="3" t="n">
        <f aca="false">Z18*1000</f>
        <v>0.27835</v>
      </c>
      <c r="AA53" s="3" t="n">
        <f aca="false">AA18*1000</f>
        <v>0.67187</v>
      </c>
      <c r="AB53" s="3" t="n">
        <f aca="false">AB18*1000</f>
        <v>0.55324</v>
      </c>
      <c r="AC53" s="3" t="n">
        <f aca="false">AC18*1000</f>
        <v>0.43388</v>
      </c>
      <c r="AD53" s="3" t="n">
        <f aca="false">AD18*1000</f>
        <v>0.29811</v>
      </c>
      <c r="AE53" s="3" t="n">
        <f aca="false">AE18*1000</f>
        <v>0.24549</v>
      </c>
      <c r="AF53" s="3" t="n">
        <f aca="false">AF18*1000</f>
        <v>0.093978</v>
      </c>
      <c r="AG53" s="3" t="n">
        <f aca="false">AG18*1000</f>
        <v>0.24763</v>
      </c>
      <c r="AH53" s="3"/>
      <c r="AI53" s="6" t="n">
        <v>12</v>
      </c>
      <c r="AJ53" s="3" t="n">
        <f aca="false">AJ18*1000</f>
        <v>0.58928</v>
      </c>
      <c r="AK53" s="3" t="n">
        <f aca="false">AK18*1000</f>
        <v>0.83878</v>
      </c>
      <c r="AL53" s="3" t="n">
        <f aca="false">AL18*1000</f>
        <v>0.80395</v>
      </c>
      <c r="AM53" s="3" t="n">
        <f aca="false">AM18*1000</f>
        <v>0.70041</v>
      </c>
      <c r="AN53" s="3" t="n">
        <f aca="false">AN18*1000</f>
        <v>0.54276</v>
      </c>
      <c r="AO53" s="3" t="n">
        <f aca="false">AO18*1000</f>
        <v>0.55961</v>
      </c>
      <c r="AP53" s="3" t="n">
        <f aca="false">AP18*1000</f>
        <v>0.37867</v>
      </c>
      <c r="AQ53" s="3" t="n">
        <f aca="false">AQ18*1000</f>
        <v>0</v>
      </c>
      <c r="AR53" s="3" t="n">
        <f aca="false">AR18*1000</f>
        <v>0.64247</v>
      </c>
      <c r="AS53" s="3" t="n">
        <f aca="false">AS18*1000</f>
        <v>0.47121</v>
      </c>
      <c r="AT53" s="3" t="n">
        <f aca="false">AT18*1000</f>
        <v>0.42341</v>
      </c>
      <c r="AU53" s="3" t="n">
        <f aca="false">AU18*1000</f>
        <v>0.31406</v>
      </c>
      <c r="AV53" s="3" t="n">
        <f aca="false">AV18*1000</f>
        <v>0.25055</v>
      </c>
      <c r="AW53" s="3" t="n">
        <f aca="false">AW18*1000</f>
        <v>0.10698</v>
      </c>
      <c r="AX53" s="3" t="n">
        <f aca="false">AX18*1000</f>
        <v>0.033384</v>
      </c>
      <c r="AY53" s="3"/>
      <c r="AZ53" s="6" t="n">
        <v>12</v>
      </c>
      <c r="BA53" s="3" t="n">
        <f aca="false">BA18*1000</f>
        <v>0.24412</v>
      </c>
      <c r="BB53" s="3" t="n">
        <f aca="false">BB18*1000</f>
        <v>0.46085</v>
      </c>
      <c r="BC53" s="3" t="n">
        <f aca="false">BC18*1000</f>
        <v>0.39153</v>
      </c>
      <c r="BD53" s="3" t="n">
        <f aca="false">BD18*1000</f>
        <v>0.40075</v>
      </c>
      <c r="BE53" s="3" t="n">
        <f aca="false">BE18*1000</f>
        <v>0.30545</v>
      </c>
      <c r="BF53" s="3" t="n">
        <f aca="false">BF18*1000</f>
        <v>0</v>
      </c>
      <c r="BG53" s="3" t="n">
        <f aca="false">BG18*1000</f>
        <v>0.17215</v>
      </c>
      <c r="BH53" s="3" t="n">
        <f aca="false">BH18*1000</f>
        <v>0</v>
      </c>
      <c r="BI53" s="3" t="n">
        <f aca="false">BI18*1000</f>
        <v>0.51162</v>
      </c>
      <c r="BJ53" s="3" t="n">
        <f aca="false">BJ18*1000</f>
        <v>0.47811</v>
      </c>
      <c r="BK53" s="3" t="n">
        <f aca="false">BK18*1000</f>
        <v>0.29845</v>
      </c>
      <c r="BL53" s="3" t="n">
        <f aca="false">BL18*1000</f>
        <v>0.19764</v>
      </c>
      <c r="BM53" s="3" t="n">
        <f aca="false">BM18*1000</f>
        <v>0.26598</v>
      </c>
      <c r="BN53" s="3" t="n">
        <f aca="false">BN18*1000</f>
        <v>0</v>
      </c>
      <c r="BO53" s="3" t="n">
        <f aca="false">BO18*1000</f>
        <v>0.026803</v>
      </c>
      <c r="BP53" s="3"/>
      <c r="BQ53" s="6" t="n">
        <v>12</v>
      </c>
      <c r="BR53" s="3" t="n">
        <f aca="false">BR18*1000</f>
        <v>0.62633</v>
      </c>
      <c r="BS53" s="3" t="n">
        <f aca="false">BS18*1000</f>
        <v>0.43253</v>
      </c>
      <c r="BT53" s="3" t="n">
        <f aca="false">BT18*1000</f>
        <v>0.44479</v>
      </c>
      <c r="BU53" s="3" t="n">
        <f aca="false">BU18*1000</f>
        <v>0.37727</v>
      </c>
      <c r="BV53" s="3" t="n">
        <f aca="false">BV18*1000</f>
        <v>0.38373</v>
      </c>
      <c r="BW53" s="3" t="n">
        <f aca="false">BW18*1000</f>
        <v>0.32791</v>
      </c>
      <c r="BX53" s="3" t="n">
        <f aca="false">BX18*1000</f>
        <v>0.2705</v>
      </c>
      <c r="BY53" s="3" t="n">
        <f aca="false">BY18*1000</f>
        <v>0.19512</v>
      </c>
      <c r="BZ53" s="3" t="n">
        <f aca="false">BZ18*1000</f>
        <v>0.33588</v>
      </c>
      <c r="CA53" s="3" t="n">
        <f aca="false">CA18*1000</f>
        <v>0.21438</v>
      </c>
      <c r="CB53" s="3" t="n">
        <f aca="false">CB18*1000</f>
        <v>0.10806</v>
      </c>
      <c r="CC53" s="3" t="n">
        <f aca="false">CC18*1000</f>
        <v>0</v>
      </c>
      <c r="CD53" s="3" t="n">
        <f aca="false">CD18*1000</f>
        <v>0</v>
      </c>
      <c r="CE53" s="3" t="n">
        <f aca="false">CE18*1000</f>
        <v>0</v>
      </c>
      <c r="CF53" s="3" t="n">
        <f aca="false">CF18*1000</f>
        <v>0.06374</v>
      </c>
      <c r="CH53" s="4" t="n">
        <f aca="false">CH18*1000</f>
        <v>0.502112</v>
      </c>
      <c r="CI53" s="4" t="n">
        <f aca="false">CI18*1000</f>
        <v>0.53641</v>
      </c>
      <c r="CJ53" s="4" t="n">
        <f aca="false">CJ18*1000</f>
        <v>0.5365</v>
      </c>
      <c r="CK53" s="4" t="n">
        <f aca="false">CK18*1000</f>
        <v>0.50247</v>
      </c>
      <c r="CL53" s="4" t="n">
        <f aca="false">CL18*1000</f>
        <v>0.42735</v>
      </c>
      <c r="CM53" s="4" t="n">
        <f aca="false">CM18*1000</f>
        <v>0.4677175</v>
      </c>
      <c r="CN53" s="4" t="n">
        <f aca="false">CN18*1000</f>
        <v>0.31645</v>
      </c>
      <c r="CO53" s="4" t="n">
        <f aca="false">CO18*1000</f>
        <v>0.202826666666667</v>
      </c>
      <c r="CP53" s="4" t="n">
        <f aca="false">CP18*1000</f>
        <v>0.530538</v>
      </c>
      <c r="CQ53" s="4" t="n">
        <f aca="false">CQ18*1000</f>
        <v>0.3602582</v>
      </c>
      <c r="CR53" s="4" t="n">
        <f aca="false">CR18*1000</f>
        <v>0.31595</v>
      </c>
      <c r="CS53" s="4" t="n">
        <f aca="false">CS18*1000</f>
        <v>0.269936666666667</v>
      </c>
      <c r="CT53" s="4" t="n">
        <f aca="false">CT18*1000</f>
        <v>0.23275</v>
      </c>
      <c r="CU53" s="4" t="n">
        <f aca="false">CU18*1000</f>
        <v>0.113502666666667</v>
      </c>
      <c r="CV53" s="4" t="n">
        <f aca="false">CV18*1000</f>
        <v>0.1015154</v>
      </c>
    </row>
    <row r="54" customFormat="false" ht="12.75" hidden="false" customHeight="false" outlineLevel="0" collapsed="false">
      <c r="A54" s="6"/>
      <c r="B54" s="6" t="n">
        <f aca="false">B19*1000</f>
        <v>0.18093</v>
      </c>
      <c r="C54" s="2" t="n">
        <f aca="false">C19*1000</f>
        <v>0.098857</v>
      </c>
      <c r="D54" s="2" t="n">
        <f aca="false">D19*1000</f>
        <v>0.10016</v>
      </c>
      <c r="E54" s="2" t="n">
        <f aca="false">E19*1000</f>
        <v>0.10613</v>
      </c>
      <c r="F54" s="2" t="n">
        <f aca="false">F19*1000</f>
        <v>0.034666</v>
      </c>
      <c r="G54" s="2" t="n">
        <f aca="false">G19*1000</f>
        <v>0.22366</v>
      </c>
      <c r="H54" s="2" t="n">
        <f aca="false">H19*1000</f>
        <v>0.046167</v>
      </c>
      <c r="I54" s="2" t="n">
        <f aca="false">I19*1000</f>
        <v>0.054685</v>
      </c>
      <c r="J54" s="2" t="n">
        <f aca="false">J19*1000</f>
        <v>0.067654</v>
      </c>
      <c r="K54" s="2" t="n">
        <f aca="false">K19*1000</f>
        <v>0.26557</v>
      </c>
      <c r="L54" s="2" t="n">
        <f aca="false">L19*1000</f>
        <v>0.18506</v>
      </c>
      <c r="M54" s="2" t="n">
        <f aca="false">M19*1000</f>
        <v>0.080432</v>
      </c>
      <c r="N54" s="2" t="n">
        <f aca="false">N19*1000</f>
        <v>0.062669</v>
      </c>
      <c r="O54" s="2" t="n">
        <f aca="false">O19*1000</f>
        <v>0.054728</v>
      </c>
      <c r="P54" s="2" t="n">
        <f aca="false">P19*1000</f>
        <v>0.13534</v>
      </c>
      <c r="Q54" s="2"/>
      <c r="R54" s="6"/>
      <c r="S54" s="2" t="n">
        <f aca="false">S19*1000</f>
        <v>0.081335</v>
      </c>
      <c r="T54" s="2" t="n">
        <f aca="false">T19*1000</f>
        <v>0.26244</v>
      </c>
      <c r="U54" s="2" t="n">
        <f aca="false">U19*1000</f>
        <v>0.1301</v>
      </c>
      <c r="V54" s="2" t="n">
        <f aca="false">V19*1000</f>
        <v>0.15527</v>
      </c>
      <c r="W54" s="2" t="n">
        <f aca="false">W19*1000</f>
        <v>0.18393</v>
      </c>
      <c r="X54" s="2" t="n">
        <f aca="false">X19*1000</f>
        <v>0.17357</v>
      </c>
      <c r="Y54" s="2" t="n">
        <f aca="false">Y19*1000</f>
        <v>0.1309</v>
      </c>
      <c r="Z54" s="2" t="n">
        <f aca="false">Z19*1000</f>
        <v>0.10921</v>
      </c>
      <c r="AA54" s="2" t="n">
        <f aca="false">AA19*1000</f>
        <v>0.16385</v>
      </c>
      <c r="AB54" s="2" t="n">
        <f aca="false">AB19*1000</f>
        <v>0.12546</v>
      </c>
      <c r="AC54" s="2" t="n">
        <f aca="false">AC19*1000</f>
        <v>0.063988</v>
      </c>
      <c r="AD54" s="2" t="n">
        <f aca="false">AD19*1000</f>
        <v>0.03513</v>
      </c>
      <c r="AE54" s="2" t="n">
        <f aca="false">AE19*1000</f>
        <v>0.018802</v>
      </c>
      <c r="AF54" s="2" t="n">
        <f aca="false">AF19*1000</f>
        <v>0.042057</v>
      </c>
      <c r="AG54" s="2" t="n">
        <f aca="false">AG19*1000</f>
        <v>0.12099</v>
      </c>
      <c r="AH54" s="2"/>
      <c r="AI54" s="6"/>
      <c r="AJ54" s="2" t="n">
        <f aca="false">AJ19*1000</f>
        <v>0.11542</v>
      </c>
      <c r="AK54" s="2" t="n">
        <f aca="false">AK19*1000</f>
        <v>0.20655</v>
      </c>
      <c r="AL54" s="2" t="n">
        <f aca="false">AL19*1000</f>
        <v>0.15518</v>
      </c>
      <c r="AM54" s="2" t="n">
        <f aca="false">AM19*1000</f>
        <v>0.23488</v>
      </c>
      <c r="AN54" s="2" t="n">
        <f aca="false">AN19*1000</f>
        <v>0.13173</v>
      </c>
      <c r="AO54" s="2" t="n">
        <f aca="false">AO19*1000</f>
        <v>0.086743</v>
      </c>
      <c r="AP54" s="2" t="n">
        <f aca="false">AP19*1000</f>
        <v>0.04075</v>
      </c>
      <c r="AQ54" s="2" t="n">
        <f aca="false">AQ19*1000</f>
        <v>0.047205</v>
      </c>
      <c r="AR54" s="2" t="n">
        <f aca="false">AR19*1000</f>
        <v>0.079452</v>
      </c>
      <c r="AS54" s="2" t="n">
        <f aca="false">AS19*1000</f>
        <v>0.12272</v>
      </c>
      <c r="AT54" s="2" t="n">
        <f aca="false">AT19*1000</f>
        <v>0.088483</v>
      </c>
      <c r="AU54" s="2" t="n">
        <f aca="false">AU19*1000</f>
        <v>0.034792</v>
      </c>
      <c r="AV54" s="2" t="n">
        <f aca="false">AV19*1000</f>
        <v>0.055963</v>
      </c>
      <c r="AW54" s="2" t="n">
        <f aca="false">AW19*1000</f>
        <v>0.030855</v>
      </c>
      <c r="AX54" s="2" t="n">
        <f aca="false">AX19*1000</f>
        <v>0.061201</v>
      </c>
      <c r="AY54" s="2"/>
      <c r="AZ54" s="6"/>
      <c r="BA54" s="2" t="n">
        <f aca="false">BA19*1000</f>
        <v>0.021847</v>
      </c>
      <c r="BB54" s="2" t="n">
        <f aca="false">BB19*1000</f>
        <v>0.080776</v>
      </c>
      <c r="BC54" s="2" t="n">
        <f aca="false">BC19*1000</f>
        <v>0.089252</v>
      </c>
      <c r="BD54" s="2" t="n">
        <f aca="false">BD19*1000</f>
        <v>0.081591</v>
      </c>
      <c r="BE54" s="2" t="n">
        <f aca="false">BE19*1000</f>
        <v>0.067211</v>
      </c>
      <c r="BF54" s="2" t="n">
        <f aca="false">BF19*1000</f>
        <v>0.18054</v>
      </c>
      <c r="BG54" s="2" t="n">
        <f aca="false">BG19*1000</f>
        <v>0.021915</v>
      </c>
      <c r="BH54" s="2" t="n">
        <f aca="false">BH19*1000</f>
        <v>0.047835</v>
      </c>
      <c r="BI54" s="2" t="n">
        <f aca="false">BI19*1000</f>
        <v>0.092221</v>
      </c>
      <c r="BJ54" s="2" t="n">
        <f aca="false">BJ19*1000</f>
        <v>0.086084</v>
      </c>
      <c r="BK54" s="2" t="n">
        <f aca="false">BK19*1000</f>
        <v>0.083991</v>
      </c>
      <c r="BL54" s="2" t="n">
        <f aca="false">BL19*1000</f>
        <v>0.0086403</v>
      </c>
      <c r="BM54" s="2" t="n">
        <f aca="false">BM19*1000</f>
        <v>0.021339</v>
      </c>
      <c r="BN54" s="2" t="n">
        <f aca="false">BN19*1000</f>
        <v>0.048464</v>
      </c>
      <c r="BO54" s="2" t="n">
        <f aca="false">BO19*1000</f>
        <v>0.041281</v>
      </c>
      <c r="BP54" s="2"/>
      <c r="BQ54" s="6"/>
      <c r="BR54" s="2" t="n">
        <f aca="false">BR19*1000</f>
        <v>0.17259</v>
      </c>
      <c r="BS54" s="2" t="n">
        <f aca="false">BS19*1000</f>
        <v>0.10281</v>
      </c>
      <c r="BT54" s="2" t="n">
        <f aca="false">BT19*1000</f>
        <v>0.03346</v>
      </c>
      <c r="BU54" s="2" t="n">
        <f aca="false">BU19*1000</f>
        <v>0.08339</v>
      </c>
      <c r="BV54" s="2" t="n">
        <f aca="false">BV19*1000</f>
        <v>0.095125</v>
      </c>
      <c r="BW54" s="2" t="n">
        <f aca="false">BW19*1000</f>
        <v>0.097383</v>
      </c>
      <c r="BX54" s="2" t="n">
        <f aca="false">BX19*1000</f>
        <v>0.11232</v>
      </c>
      <c r="BY54" s="2" t="n">
        <f aca="false">BY19*1000</f>
        <v>0.037072</v>
      </c>
      <c r="BZ54" s="2" t="n">
        <f aca="false">BZ19*1000</f>
        <v>0.098529</v>
      </c>
      <c r="CA54" s="2" t="n">
        <f aca="false">CA19*1000</f>
        <v>0.071465</v>
      </c>
      <c r="CB54" s="2" t="n">
        <f aca="false">CB19*1000</f>
        <v>0.046792</v>
      </c>
      <c r="CC54" s="2" t="n">
        <f aca="false">CC19*1000</f>
        <v>0.082311</v>
      </c>
      <c r="CD54" s="2" t="n">
        <f aca="false">CD19*1000</f>
        <v>0.021497</v>
      </c>
      <c r="CE54" s="2" t="n">
        <f aca="false">CE19*1000</f>
        <v>0.051934</v>
      </c>
      <c r="CF54" s="2" t="n">
        <f aca="false">CF19*1000</f>
        <v>0.028569</v>
      </c>
    </row>
    <row r="55" customFormat="false" ht="12.75" hidden="false" customHeight="false" outlineLevel="0" collapsed="false">
      <c r="A55" s="6"/>
      <c r="B55" s="6" t="n">
        <f aca="false">B20*1000</f>
        <v>0.12334</v>
      </c>
      <c r="C55" s="2" t="n">
        <f aca="false">C20*1000</f>
        <v>0.097973</v>
      </c>
      <c r="D55" s="2" t="n">
        <f aca="false">D20*1000</f>
        <v>0.035031</v>
      </c>
      <c r="E55" s="2" t="n">
        <f aca="false">E20*1000</f>
        <v>0.029667</v>
      </c>
      <c r="F55" s="2" t="n">
        <f aca="false">F20*1000</f>
        <v>0.11051</v>
      </c>
      <c r="G55" s="2" t="n">
        <f aca="false">G20*1000</f>
        <v>0.038451</v>
      </c>
      <c r="H55" s="2" t="n">
        <f aca="false">H20*1000</f>
        <v>0.032025</v>
      </c>
      <c r="I55" s="2" t="n">
        <f aca="false">I20*1000</f>
        <v>0.031165</v>
      </c>
      <c r="J55" s="2" t="n">
        <f aca="false">J20*1000</f>
        <v>0.082458</v>
      </c>
      <c r="K55" s="2" t="n">
        <f aca="false">K20*1000</f>
        <v>0.080026</v>
      </c>
      <c r="L55" s="2" t="n">
        <f aca="false">L20*1000</f>
        <v>0.064617</v>
      </c>
      <c r="M55" s="2" t="n">
        <f aca="false">M20*1000</f>
        <v>0.063904</v>
      </c>
      <c r="N55" s="2" t="n">
        <f aca="false">N20*1000</f>
        <v>0.028706</v>
      </c>
      <c r="O55" s="2" t="n">
        <f aca="false">O20*1000</f>
        <v>0.0060202</v>
      </c>
      <c r="P55" s="2" t="n">
        <f aca="false">P20*1000</f>
        <v>0.027561</v>
      </c>
      <c r="Q55" s="2"/>
      <c r="R55" s="6"/>
      <c r="S55" s="2" t="n">
        <f aca="false">S20*1000</f>
        <v>0.087347</v>
      </c>
      <c r="T55" s="2" t="n">
        <f aca="false">T20*1000</f>
        <v>0.058762</v>
      </c>
      <c r="U55" s="2" t="n">
        <f aca="false">U20*1000</f>
        <v>0.066056</v>
      </c>
      <c r="V55" s="2" t="n">
        <f aca="false">V20*1000</f>
        <v>0.067172</v>
      </c>
      <c r="W55" s="2" t="n">
        <f aca="false">W20*1000</f>
        <v>0.015319</v>
      </c>
      <c r="X55" s="2" t="n">
        <f aca="false">X20*1000</f>
        <v>0.012639</v>
      </c>
      <c r="Y55" s="2" t="n">
        <f aca="false">Y20*1000</f>
        <v>0.021659</v>
      </c>
      <c r="Z55" s="2" t="n">
        <f aca="false">Z20*1000</f>
        <v>0.0080801</v>
      </c>
      <c r="AA55" s="2" t="n">
        <f aca="false">AA20*1000</f>
        <v>0.15319</v>
      </c>
      <c r="AB55" s="2" t="n">
        <f aca="false">AB20*1000</f>
        <v>0.072417</v>
      </c>
      <c r="AC55" s="2" t="n">
        <f aca="false">AC20*1000</f>
        <v>0.15076</v>
      </c>
      <c r="AD55" s="2" t="n">
        <f aca="false">AD20*1000</f>
        <v>0.00081462</v>
      </c>
      <c r="AE55" s="2" t="n">
        <f aca="false">AE20*1000</f>
        <v>0.086469</v>
      </c>
      <c r="AF55" s="2" t="n">
        <f aca="false">AF20*1000</f>
        <v>0.12105</v>
      </c>
      <c r="AG55" s="2" t="n">
        <f aca="false">AG20*1000</f>
        <v>0.033244</v>
      </c>
      <c r="AH55" s="2"/>
      <c r="AI55" s="6"/>
      <c r="AJ55" s="2" t="n">
        <f aca="false">AJ20*1000</f>
        <v>0.12736</v>
      </c>
      <c r="AK55" s="2" t="n">
        <f aca="false">AK20*1000</f>
        <v>0.051436</v>
      </c>
      <c r="AL55" s="2" t="n">
        <f aca="false">AL20*1000</f>
        <v>0.08129</v>
      </c>
      <c r="AM55" s="2" t="n">
        <f aca="false">AM20*1000</f>
        <v>0.031071</v>
      </c>
      <c r="AN55" s="2" t="n">
        <f aca="false">AN20*1000</f>
        <v>0.069663</v>
      </c>
      <c r="AO55" s="2" t="n">
        <f aca="false">AO20*1000</f>
        <v>0.015216</v>
      </c>
      <c r="AP55" s="2" t="n">
        <f aca="false">AP20*1000</f>
        <v>0.034353</v>
      </c>
      <c r="AQ55" s="2" t="n">
        <f aca="false">AQ20*1000</f>
        <v>0.035271</v>
      </c>
      <c r="AR55" s="2" t="n">
        <f aca="false">AR20*1000</f>
        <v>0.016051</v>
      </c>
      <c r="AS55" s="2" t="n">
        <f aca="false">AS20*1000</f>
        <v>0.054833</v>
      </c>
      <c r="AT55" s="2" t="n">
        <f aca="false">AT20*1000</f>
        <v>0.059313</v>
      </c>
      <c r="AU55" s="2" t="n">
        <f aca="false">AU20*1000</f>
        <v>0.063489</v>
      </c>
      <c r="AV55" s="2" t="n">
        <f aca="false">AV20*1000</f>
        <v>0.055612</v>
      </c>
      <c r="AW55" s="2" t="n">
        <f aca="false">AW20*1000</f>
        <v>0.020795</v>
      </c>
      <c r="AX55" s="2" t="n">
        <f aca="false">AX20*1000</f>
        <v>0.034128</v>
      </c>
      <c r="AY55" s="2"/>
      <c r="AZ55" s="6"/>
      <c r="BA55" s="2" t="n">
        <f aca="false">BA20*1000</f>
        <v>0.059941</v>
      </c>
      <c r="BB55" s="2" t="n">
        <f aca="false">BB20*1000</f>
        <v>0.072343</v>
      </c>
      <c r="BC55" s="2" t="n">
        <f aca="false">BC20*1000</f>
        <v>0.046905</v>
      </c>
      <c r="BD55" s="2" t="n">
        <f aca="false">BD20*1000</f>
        <v>0.063021</v>
      </c>
      <c r="BE55" s="2" t="n">
        <f aca="false">BE20*1000</f>
        <v>0.0078422</v>
      </c>
      <c r="BF55" s="2" t="n">
        <f aca="false">BF20*1000</f>
        <v>0.043539</v>
      </c>
      <c r="BG55" s="2" t="n">
        <f aca="false">BG20*1000</f>
        <v>0.013903</v>
      </c>
      <c r="BH55" s="2" t="n">
        <f aca="false">BH20*1000</f>
        <v>0.030334</v>
      </c>
      <c r="BI55" s="2" t="n">
        <f aca="false">BI20*1000</f>
        <v>0.039219</v>
      </c>
      <c r="BJ55" s="2" t="n">
        <f aca="false">BJ20*1000</f>
        <v>0.020466</v>
      </c>
      <c r="BK55" s="2" t="n">
        <f aca="false">BK20*1000</f>
        <v>0.0019453</v>
      </c>
      <c r="BL55" s="2" t="n">
        <f aca="false">BL20*1000</f>
        <v>0.01174</v>
      </c>
      <c r="BM55" s="2" t="n">
        <f aca="false">BM20*1000</f>
        <v>0.014865</v>
      </c>
      <c r="BN55" s="2" t="n">
        <f aca="false">BN20*1000</f>
        <v>0.035938</v>
      </c>
      <c r="BO55" s="2" t="n">
        <f aca="false">BO20*1000</f>
        <v>0.02987</v>
      </c>
      <c r="BP55" s="2"/>
      <c r="BQ55" s="6"/>
      <c r="BR55" s="2" t="n">
        <f aca="false">BR20*1000</f>
        <v>0.1093</v>
      </c>
      <c r="BS55" s="2" t="n">
        <f aca="false">BS20*1000</f>
        <v>0.027316</v>
      </c>
      <c r="BT55" s="2" t="n">
        <f aca="false">BT20*1000</f>
        <v>0.067804</v>
      </c>
      <c r="BU55" s="2" t="n">
        <f aca="false">BU20*1000</f>
        <v>0.021485</v>
      </c>
      <c r="BV55" s="2" t="n">
        <f aca="false">BV20*1000</f>
        <v>0.032441</v>
      </c>
      <c r="BW55" s="2" t="n">
        <f aca="false">BW20*1000</f>
        <v>0.015178</v>
      </c>
      <c r="BX55" s="2" t="n">
        <f aca="false">BX20*1000</f>
        <v>0.035628</v>
      </c>
      <c r="BY55" s="2" t="n">
        <f aca="false">BY20*1000</f>
        <v>0.012722</v>
      </c>
      <c r="BZ55" s="2" t="n">
        <f aca="false">BZ20*1000</f>
        <v>0.046739</v>
      </c>
      <c r="CA55" s="2" t="n">
        <f aca="false">CA20*1000</f>
        <v>0.06939</v>
      </c>
      <c r="CB55" s="2" t="n">
        <f aca="false">CB20*1000</f>
        <v>0.042188</v>
      </c>
      <c r="CC55" s="2" t="n">
        <f aca="false">CC20*1000</f>
        <v>0.030518</v>
      </c>
      <c r="CD55" s="2" t="n">
        <f aca="false">CD20*1000</f>
        <v>0.01085</v>
      </c>
      <c r="CE55" s="2" t="n">
        <f aca="false">CE20*1000</f>
        <v>0.011796</v>
      </c>
      <c r="CF55" s="2" t="n">
        <f aca="false">CF20*1000</f>
        <v>0.012681</v>
      </c>
    </row>
    <row r="56" s="4" customFormat="true" ht="12.75" hidden="false" customHeight="false" outlineLevel="0" collapsed="false">
      <c r="A56" s="6" t="n">
        <v>36</v>
      </c>
      <c r="B56" s="3" t="n">
        <f aca="false">B21*1000</f>
        <v>0.61856</v>
      </c>
      <c r="C56" s="3" t="n">
        <f aca="false">C21*1000</f>
        <v>0.31897</v>
      </c>
      <c r="D56" s="3" t="n">
        <f aca="false">D21*1000</f>
        <v>0.28824</v>
      </c>
      <c r="E56" s="3" t="n">
        <f aca="false">E21*1000</f>
        <v>0.26682</v>
      </c>
      <c r="F56" s="3" t="n">
        <f aca="false">F21*1000</f>
        <v>0.20454</v>
      </c>
      <c r="G56" s="3" t="n">
        <f aca="false">G21*1000</f>
        <v>0.14387</v>
      </c>
      <c r="H56" s="3" t="n">
        <f aca="false">H21*1000</f>
        <v>0.13</v>
      </c>
      <c r="I56" s="3" t="n">
        <f aca="false">I21*1000</f>
        <v>0</v>
      </c>
      <c r="J56" s="3" t="n">
        <f aca="false">J21*1000</f>
        <v>0.39599</v>
      </c>
      <c r="K56" s="3" t="n">
        <f aca="false">K21*1000</f>
        <v>0.37768</v>
      </c>
      <c r="L56" s="3" t="n">
        <f aca="false">L21*1000</f>
        <v>0.34982</v>
      </c>
      <c r="M56" s="3" t="n">
        <f aca="false">M21*1000</f>
        <v>0.31835</v>
      </c>
      <c r="N56" s="3" t="n">
        <f aca="false">N21*1000</f>
        <v>0.15147</v>
      </c>
      <c r="O56" s="3" t="n">
        <f aca="false">O21*1000</f>
        <v>0</v>
      </c>
      <c r="P56" s="3" t="n">
        <f aca="false">P21*1000</f>
        <v>0.041023</v>
      </c>
      <c r="Q56" s="3"/>
      <c r="R56" s="6" t="n">
        <v>36</v>
      </c>
      <c r="S56" s="3" t="n">
        <f aca="false">S21*1000</f>
        <v>0.48282</v>
      </c>
      <c r="T56" s="3" t="n">
        <f aca="false">T21*1000</f>
        <v>0.24787</v>
      </c>
      <c r="U56" s="3" t="n">
        <f aca="false">U21*1000</f>
        <v>0.26435</v>
      </c>
      <c r="V56" s="3" t="n">
        <f aca="false">V21*1000</f>
        <v>0.33492</v>
      </c>
      <c r="W56" s="3" t="n">
        <f aca="false">W21*1000</f>
        <v>0.22276</v>
      </c>
      <c r="X56" s="3" t="n">
        <f aca="false">X21*1000</f>
        <v>0.1461</v>
      </c>
      <c r="Y56" s="3" t="n">
        <f aca="false">Y21*1000</f>
        <v>0.10692</v>
      </c>
      <c r="Z56" s="3" t="n">
        <f aca="false">Z21*1000</f>
        <v>0.08686</v>
      </c>
      <c r="AA56" s="3" t="n">
        <f aca="false">AA21*1000</f>
        <v>0.29236</v>
      </c>
      <c r="AB56" s="3" t="n">
        <f aca="false">AB21*1000</f>
        <v>0.44719</v>
      </c>
      <c r="AC56" s="3" t="n">
        <f aca="false">AC21*1000</f>
        <v>0.49805</v>
      </c>
      <c r="AD56" s="3" t="n">
        <f aca="false">AD21*1000</f>
        <v>0.50242</v>
      </c>
      <c r="AE56" s="3" t="n">
        <f aca="false">AE21*1000</f>
        <v>0.27164</v>
      </c>
      <c r="AF56" s="3" t="n">
        <f aca="false">AF21*1000</f>
        <v>0</v>
      </c>
      <c r="AG56" s="3" t="n">
        <f aca="false">AG21*1000</f>
        <v>0.0065426</v>
      </c>
      <c r="AH56" s="3"/>
      <c r="AI56" s="6" t="n">
        <v>36</v>
      </c>
      <c r="AJ56" s="3" t="n">
        <f aca="false">AJ21*1000</f>
        <v>0.73537</v>
      </c>
      <c r="AK56" s="3" t="n">
        <f aca="false">AK21*1000</f>
        <v>0.24413</v>
      </c>
      <c r="AL56" s="3" t="n">
        <f aca="false">AL21*1000</f>
        <v>0.31565</v>
      </c>
      <c r="AM56" s="3" t="n">
        <f aca="false">AM21*1000</f>
        <v>0.30876</v>
      </c>
      <c r="AN56" s="3" t="n">
        <f aca="false">AN21*1000</f>
        <v>0.21227</v>
      </c>
      <c r="AO56" s="3" t="n">
        <f aca="false">AO21*1000</f>
        <v>0.11517</v>
      </c>
      <c r="AP56" s="3" t="n">
        <f aca="false">AP21*1000</f>
        <v>0.067184</v>
      </c>
      <c r="AQ56" s="3" t="n">
        <f aca="false">AQ21*1000</f>
        <v>0</v>
      </c>
      <c r="AR56" s="3" t="n">
        <f aca="false">AR21*1000</f>
        <v>0.2117</v>
      </c>
      <c r="AS56" s="3" t="n">
        <f aca="false">AS21*1000</f>
        <v>0.31114</v>
      </c>
      <c r="AT56" s="3" t="n">
        <f aca="false">AT21*1000</f>
        <v>0.34541</v>
      </c>
      <c r="AU56" s="3" t="n">
        <f aca="false">AU21*1000</f>
        <v>0.27141</v>
      </c>
      <c r="AV56" s="3" t="n">
        <f aca="false">AV21*1000</f>
        <v>0.19778</v>
      </c>
      <c r="AW56" s="3" t="n">
        <f aca="false">AW21*1000</f>
        <v>0.13162</v>
      </c>
      <c r="AX56" s="3" t="n">
        <f aca="false">AX21*1000</f>
        <v>0.023884</v>
      </c>
      <c r="AY56" s="3"/>
      <c r="AZ56" s="6" t="n">
        <v>36</v>
      </c>
      <c r="BA56" s="3" t="n">
        <f aca="false">BA21*1000</f>
        <v>0.43761</v>
      </c>
      <c r="BB56" s="3" t="n">
        <f aca="false">BB21*1000</f>
        <v>0.21222</v>
      </c>
      <c r="BC56" s="3" t="n">
        <f aca="false">BC21*1000</f>
        <v>0.17778</v>
      </c>
      <c r="BD56" s="3" t="n">
        <f aca="false">BD21*1000</f>
        <v>0.21127</v>
      </c>
      <c r="BE56" s="3" t="n">
        <f aca="false">BE21*1000</f>
        <v>0.11947</v>
      </c>
      <c r="BF56" s="3" t="n">
        <f aca="false">BF21*1000</f>
        <v>0.099489</v>
      </c>
      <c r="BG56" s="3" t="n">
        <f aca="false">BG21*1000</f>
        <v>0</v>
      </c>
      <c r="BH56" s="3" t="n">
        <f aca="false">BH21*1000</f>
        <v>0</v>
      </c>
      <c r="BI56" s="3" t="n">
        <f aca="false">BI21*1000</f>
        <v>0.21188</v>
      </c>
      <c r="BJ56" s="3" t="n">
        <f aca="false">BJ21*1000</f>
        <v>0.35598</v>
      </c>
      <c r="BK56" s="3" t="n">
        <f aca="false">BK21*1000</f>
        <v>0.26035</v>
      </c>
      <c r="BL56" s="3" t="n">
        <f aca="false">BL21*1000</f>
        <v>0</v>
      </c>
      <c r="BM56" s="3" t="n">
        <f aca="false">BM21*1000</f>
        <v>0.122</v>
      </c>
      <c r="BN56" s="3" t="n">
        <f aca="false">BN21*1000</f>
        <v>0.10892</v>
      </c>
      <c r="BO56" s="3" t="n">
        <f aca="false">BO21*1000</f>
        <v>0.02181</v>
      </c>
      <c r="BP56" s="3"/>
      <c r="BQ56" s="6" t="n">
        <v>36</v>
      </c>
      <c r="BR56" s="3" t="n">
        <f aca="false">BR21*1000</f>
        <v>0.67352</v>
      </c>
      <c r="BS56" s="3" t="n">
        <f aca="false">BS21*1000</f>
        <v>0.26435</v>
      </c>
      <c r="BT56" s="3" t="n">
        <f aca="false">BT21*1000</f>
        <v>0.31611</v>
      </c>
      <c r="BU56" s="3" t="n">
        <f aca="false">BU21*1000</f>
        <v>0.25064</v>
      </c>
      <c r="BV56" s="3" t="n">
        <f aca="false">BV21*1000</f>
        <v>0.15725</v>
      </c>
      <c r="BW56" s="3" t="n">
        <f aca="false">BW21*1000</f>
        <v>0.10305</v>
      </c>
      <c r="BX56" s="3" t="n">
        <f aca="false">BX21*1000</f>
        <v>0.094544</v>
      </c>
      <c r="BY56" s="3" t="n">
        <f aca="false">BY21*1000</f>
        <v>0</v>
      </c>
      <c r="BZ56" s="3" t="n">
        <f aca="false">BZ21*1000</f>
        <v>0.25563</v>
      </c>
      <c r="CA56" s="3" t="n">
        <f aca="false">CA21*1000</f>
        <v>0.27078</v>
      </c>
      <c r="CB56" s="3" t="n">
        <f aca="false">CB21*1000</f>
        <v>0.17013</v>
      </c>
      <c r="CC56" s="3" t="n">
        <f aca="false">CC21*1000</f>
        <v>0.17547</v>
      </c>
      <c r="CD56" s="3" t="n">
        <f aca="false">CD21*1000</f>
        <v>0.076175</v>
      </c>
      <c r="CE56" s="3" t="n">
        <f aca="false">CE21*1000</f>
        <v>0.05483</v>
      </c>
      <c r="CF56" s="3" t="n">
        <f aca="false">CF21*1000</f>
        <v>0.038881</v>
      </c>
      <c r="CH56" s="4" t="n">
        <f aca="false">CH21*1000</f>
        <v>0.589576</v>
      </c>
      <c r="CI56" s="4" t="n">
        <f aca="false">CI21*1000</f>
        <v>0.257508</v>
      </c>
      <c r="CJ56" s="4" t="n">
        <f aca="false">CJ21*1000</f>
        <v>0.272426</v>
      </c>
      <c r="CK56" s="4" t="n">
        <f aca="false">CK21*1000</f>
        <v>0.274482</v>
      </c>
      <c r="CL56" s="4" t="n">
        <f aca="false">CL21*1000</f>
        <v>0.183258</v>
      </c>
      <c r="CM56" s="4" t="n">
        <f aca="false">CM21*1000</f>
        <v>0.1215358</v>
      </c>
      <c r="CN56" s="4" t="n">
        <f aca="false">CN21*1000</f>
        <v>0.099662</v>
      </c>
      <c r="CO56" s="4" t="n">
        <f aca="false">CO21*1000</f>
        <v>0.08686</v>
      </c>
      <c r="CP56" s="4" t="n">
        <f aca="false">CP21*1000</f>
        <v>0.273512</v>
      </c>
      <c r="CQ56" s="4" t="n">
        <f aca="false">CQ21*1000</f>
        <v>0.352554</v>
      </c>
      <c r="CR56" s="4" t="n">
        <f aca="false">CR21*1000</f>
        <v>0.324752</v>
      </c>
      <c r="CS56" s="4" t="n">
        <f aca="false">CS21*1000</f>
        <v>0.3169125</v>
      </c>
      <c r="CT56" s="4" t="n">
        <f aca="false">CT21*1000</f>
        <v>0.163813</v>
      </c>
      <c r="CU56" s="4" t="n">
        <f aca="false">CU21*1000</f>
        <v>0.0984566666666667</v>
      </c>
      <c r="CV56" s="4" t="n">
        <f aca="false">CV21*1000</f>
        <v>0.02642812</v>
      </c>
    </row>
    <row r="57" customFormat="false" ht="12.75" hidden="false" customHeight="false" outlineLevel="0" collapsed="false">
      <c r="A57" s="6"/>
      <c r="B57" s="6" t="n">
        <f aca="false">B22*1000</f>
        <v>0.14226</v>
      </c>
      <c r="C57" s="2" t="n">
        <f aca="false">C22*1000</f>
        <v>0.02396</v>
      </c>
      <c r="D57" s="2" t="n">
        <f aca="false">D22*1000</f>
        <v>0.099296</v>
      </c>
      <c r="E57" s="2" t="n">
        <f aca="false">E22*1000</f>
        <v>0.026612</v>
      </c>
      <c r="F57" s="2" t="n">
        <f aca="false">F22*1000</f>
        <v>0.071412</v>
      </c>
      <c r="G57" s="2" t="n">
        <f aca="false">G22*1000</f>
        <v>0.025028</v>
      </c>
      <c r="H57" s="2" t="n">
        <f aca="false">H22*1000</f>
        <v>0.080163</v>
      </c>
      <c r="I57" s="2" t="n">
        <f aca="false">I22*1000</f>
        <v>0.067792</v>
      </c>
      <c r="J57" s="2" t="n">
        <f aca="false">J22*1000</f>
        <v>0.11113</v>
      </c>
      <c r="K57" s="2" t="n">
        <f aca="false">K22*1000</f>
        <v>0.13058</v>
      </c>
      <c r="L57" s="2" t="n">
        <f aca="false">L22*1000</f>
        <v>0.11058</v>
      </c>
      <c r="M57" s="2" t="n">
        <f aca="false">M22*1000</f>
        <v>0.071117</v>
      </c>
      <c r="N57" s="2" t="n">
        <f aca="false">N22*1000</f>
        <v>0.027105</v>
      </c>
      <c r="O57" s="2" t="n">
        <f aca="false">O22*1000</f>
        <v>0.06141</v>
      </c>
      <c r="P57" s="2" t="n">
        <f aca="false">P22*1000</f>
        <v>0.050196</v>
      </c>
      <c r="Q57" s="2"/>
      <c r="R57" s="2"/>
      <c r="S57" s="2" t="n">
        <f aca="false">S22*1000</f>
        <v>0.10377</v>
      </c>
      <c r="T57" s="2" t="n">
        <f aca="false">T22*1000</f>
        <v>0.11222</v>
      </c>
      <c r="U57" s="2" t="n">
        <f aca="false">U22*1000</f>
        <v>0.084844</v>
      </c>
      <c r="V57" s="2" t="n">
        <f aca="false">V22*1000</f>
        <v>0.054297</v>
      </c>
      <c r="W57" s="2" t="n">
        <f aca="false">W22*1000</f>
        <v>0.060602</v>
      </c>
      <c r="X57" s="2" t="n">
        <f aca="false">X22*1000</f>
        <v>0.024853</v>
      </c>
      <c r="Y57" s="2" t="n">
        <f aca="false">Y22*1000</f>
        <v>0.017971</v>
      </c>
      <c r="Z57" s="2" t="n">
        <f aca="false">Z22*1000</f>
        <v>0.040757</v>
      </c>
      <c r="AA57" s="2" t="n">
        <f aca="false">AA22*1000</f>
        <v>0.083751</v>
      </c>
      <c r="AB57" s="2" t="n">
        <f aca="false">AB22*1000</f>
        <v>0.098606</v>
      </c>
      <c r="AC57" s="2" t="n">
        <f aca="false">AC22*1000</f>
        <v>0.097669</v>
      </c>
      <c r="AD57" s="2" t="n">
        <f aca="false">AD22*1000</f>
        <v>0.12745</v>
      </c>
      <c r="AE57" s="2" t="n">
        <f aca="false">AE22*1000</f>
        <v>0.088392</v>
      </c>
      <c r="AF57" s="2" t="n">
        <f aca="false">AF22*1000</f>
        <v>0.066922</v>
      </c>
      <c r="AG57" s="2" t="n">
        <f aca="false">AG22*1000</f>
        <v>0.032194</v>
      </c>
      <c r="AH57" s="2"/>
      <c r="AI57" s="2"/>
      <c r="AJ57" s="2" t="n">
        <f aca="false">AJ22*1000</f>
        <v>0.18439</v>
      </c>
      <c r="AK57" s="2" t="n">
        <f aca="false">AK22*1000</f>
        <v>0.09609</v>
      </c>
      <c r="AL57" s="2" t="n">
        <f aca="false">AL22*1000</f>
        <v>0.10604</v>
      </c>
      <c r="AM57" s="2" t="n">
        <f aca="false">AM22*1000</f>
        <v>0.11338</v>
      </c>
      <c r="AN57" s="2" t="n">
        <f aca="false">AN22*1000</f>
        <v>0.038778</v>
      </c>
      <c r="AO57" s="2" t="n">
        <f aca="false">AO22*1000</f>
        <v>0.017223</v>
      </c>
      <c r="AP57" s="2" t="n">
        <f aca="false">AP22*1000</f>
        <v>0.027525</v>
      </c>
      <c r="AQ57" s="2" t="n">
        <f aca="false">AQ22*1000</f>
        <v>0.02167</v>
      </c>
      <c r="AR57" s="2" t="n">
        <f aca="false">AR22*1000</f>
        <v>0.048941</v>
      </c>
      <c r="AS57" s="2" t="n">
        <f aca="false">AS22*1000</f>
        <v>0.074582</v>
      </c>
      <c r="AT57" s="2" t="n">
        <f aca="false">AT22*1000</f>
        <v>0.12241</v>
      </c>
      <c r="AU57" s="2" t="n">
        <f aca="false">AU22*1000</f>
        <v>0.079537</v>
      </c>
      <c r="AV57" s="2" t="n">
        <f aca="false">AV22*1000</f>
        <v>0.061759</v>
      </c>
      <c r="AW57" s="2" t="n">
        <f aca="false">AW22*1000</f>
        <v>0.055431</v>
      </c>
      <c r="AX57" s="2" t="n">
        <f aca="false">AX22*1000</f>
        <v>0.023966</v>
      </c>
      <c r="AY57" s="2"/>
      <c r="AZ57" s="2"/>
      <c r="BA57" s="2" t="n">
        <f aca="false">BA22*1000</f>
        <v>0.12758</v>
      </c>
      <c r="BB57" s="2" t="n">
        <f aca="false">BB22*1000</f>
        <v>0.04535</v>
      </c>
      <c r="BC57" s="2" t="n">
        <f aca="false">BC22*1000</f>
        <v>0.063918</v>
      </c>
      <c r="BD57" s="2" t="n">
        <f aca="false">BD22*1000</f>
        <v>0.027389</v>
      </c>
      <c r="BE57" s="2" t="n">
        <f aca="false">BE22*1000</f>
        <v>0.037663</v>
      </c>
      <c r="BF57" s="2" t="n">
        <f aca="false">BF22*1000</f>
        <v>0.050634</v>
      </c>
      <c r="BG57" s="2" t="n">
        <f aca="false">BG22*1000</f>
        <v>0.040483</v>
      </c>
      <c r="BH57" s="2" t="n">
        <f aca="false">BH22*1000</f>
        <v>0.015919</v>
      </c>
      <c r="BI57" s="2" t="n">
        <f aca="false">BI22*1000</f>
        <v>0.05869</v>
      </c>
      <c r="BJ57" s="2" t="n">
        <f aca="false">BJ22*1000</f>
        <v>0.12579</v>
      </c>
      <c r="BK57" s="2" t="n">
        <f aca="false">BK22*1000</f>
        <v>0.061282</v>
      </c>
      <c r="BL57" s="2" t="n">
        <f aca="false">BL22*1000</f>
        <v>0.036887</v>
      </c>
      <c r="BM57" s="2" t="n">
        <f aca="false">BM22*1000</f>
        <v>0.027607</v>
      </c>
      <c r="BN57" s="2" t="n">
        <f aca="false">BN22*1000</f>
        <v>0.028567</v>
      </c>
      <c r="BO57" s="2" t="n">
        <f aca="false">BO22*1000</f>
        <v>0.014772</v>
      </c>
      <c r="BP57" s="2"/>
      <c r="BQ57" s="2"/>
      <c r="BR57" s="2" t="n">
        <f aca="false">BR22*1000</f>
        <v>0.17288</v>
      </c>
      <c r="BS57" s="2" t="n">
        <f aca="false">BS22*1000</f>
        <v>0.057051</v>
      </c>
      <c r="BT57" s="2" t="n">
        <f aca="false">BT22*1000</f>
        <v>0.071437</v>
      </c>
      <c r="BU57" s="2" t="n">
        <f aca="false">BU22*1000</f>
        <v>0.040405</v>
      </c>
      <c r="BV57" s="2" t="n">
        <f aca="false">BV22*1000</f>
        <v>0.024509</v>
      </c>
      <c r="BW57" s="2" t="n">
        <f aca="false">BW22*1000</f>
        <v>0.017483</v>
      </c>
      <c r="BX57" s="2" t="n">
        <f aca="false">BX22*1000</f>
        <v>0.034675</v>
      </c>
      <c r="BY57" s="2" t="n">
        <f aca="false">BY22*1000</f>
        <v>0.028414</v>
      </c>
      <c r="BZ57" s="2" t="n">
        <f aca="false">BZ22*1000</f>
        <v>0.059564</v>
      </c>
      <c r="CA57" s="2" t="n">
        <f aca="false">CA22*1000</f>
        <v>0.082756</v>
      </c>
      <c r="CB57" s="2" t="n">
        <f aca="false">CB22*1000</f>
        <v>0.065453</v>
      </c>
      <c r="CC57" s="2" t="n">
        <f aca="false">CC22*1000</f>
        <v>0.026128</v>
      </c>
      <c r="CD57" s="2" t="n">
        <f aca="false">CD22*1000</f>
        <v>0.026458</v>
      </c>
      <c r="CE57" s="2" t="n">
        <f aca="false">CE22*1000</f>
        <v>0.01708</v>
      </c>
      <c r="CF57" s="2" t="n">
        <f aca="false">CF22*1000</f>
        <v>0.035941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57"/>
  <sheetViews>
    <sheetView showFormulas="false" showGridLines="true" showRowColHeaders="true" showZeros="true" rightToLeft="false" tabSelected="false" showOutlineSymbols="true" defaultGridColor="true" view="normal" topLeftCell="CF1" colorId="64" zoomScale="75" zoomScaleNormal="75" zoomScalePageLayoutView="100" workbookViewId="0">
      <selection pane="topLeft" activeCell="CH4" activeCellId="0" sqref="CH4:CV5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2.85"/>
    <col collapsed="false" customWidth="true" hidden="false" outlineLevel="0" max="2" min="2" style="0" width="11.99"/>
    <col collapsed="false" customWidth="true" hidden="false" outlineLevel="0" max="3" min="3" style="0" width="12.14"/>
    <col collapsed="false" customWidth="true" hidden="false" outlineLevel="0" max="16" min="4" style="0" width="13.99"/>
    <col collapsed="false" customWidth="true" hidden="false" outlineLevel="0" max="18" min="18" style="0" width="23.7"/>
    <col collapsed="false" customWidth="true" hidden="false" outlineLevel="0" max="33" min="19" style="0" width="11.99"/>
    <col collapsed="false" customWidth="true" hidden="false" outlineLevel="0" max="35" min="35" style="0" width="23.41"/>
    <col collapsed="false" customWidth="true" hidden="false" outlineLevel="0" max="36" min="36" style="0" width="11.56"/>
    <col collapsed="false" customWidth="true" hidden="false" outlineLevel="0" max="50" min="37" style="0" width="11.99"/>
    <col collapsed="false" customWidth="true" hidden="false" outlineLevel="0" max="52" min="52" style="0" width="11.56"/>
    <col collapsed="false" customWidth="true" hidden="false" outlineLevel="0" max="67" min="53" style="0" width="11.99"/>
    <col collapsed="false" customWidth="true" hidden="false" outlineLevel="0" max="70" min="69" style="0" width="11.56"/>
    <col collapsed="false" customWidth="true" hidden="false" outlineLevel="0" max="84" min="71" style="0" width="11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1" t="s">
        <v>0</v>
      </c>
      <c r="S1" s="1" t="s">
        <v>2</v>
      </c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1" t="s">
        <v>0</v>
      </c>
      <c r="AJ1" s="1" t="s">
        <v>3</v>
      </c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1" t="s">
        <v>0</v>
      </c>
      <c r="BA1" s="1" t="s">
        <v>4</v>
      </c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1" t="s">
        <v>0</v>
      </c>
      <c r="BR1" s="1" t="s">
        <v>5</v>
      </c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</row>
    <row r="2" customFormat="false" ht="12.75" hidden="false" customHeight="false" outlineLevel="0" collapsed="false">
      <c r="A2" s="2" t="s">
        <v>6</v>
      </c>
      <c r="B2" s="2" t="s">
        <v>7</v>
      </c>
      <c r="C2" s="2" t="n">
        <v>70</v>
      </c>
      <c r="D2" s="2" t="n">
        <v>60</v>
      </c>
      <c r="E2" s="2" t="n">
        <v>50</v>
      </c>
      <c r="F2" s="2" t="n">
        <v>40</v>
      </c>
      <c r="G2" s="2" t="n">
        <v>30</v>
      </c>
      <c r="H2" s="2" t="n">
        <v>20</v>
      </c>
      <c r="I2" s="2" t="n">
        <v>10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/>
      <c r="R2" s="2" t="s">
        <v>6</v>
      </c>
      <c r="S2" s="2" t="s">
        <v>7</v>
      </c>
      <c r="T2" s="2" t="n">
        <v>70</v>
      </c>
      <c r="U2" s="2" t="n">
        <v>60</v>
      </c>
      <c r="V2" s="2" t="n">
        <v>50</v>
      </c>
      <c r="W2" s="2" t="n">
        <v>40</v>
      </c>
      <c r="X2" s="2" t="n">
        <v>30</v>
      </c>
      <c r="Y2" s="2" t="n">
        <v>20</v>
      </c>
      <c r="Z2" s="2" t="n">
        <v>10</v>
      </c>
      <c r="AA2" s="2" t="s">
        <v>8</v>
      </c>
      <c r="AB2" s="2" t="s">
        <v>9</v>
      </c>
      <c r="AC2" s="2" t="s">
        <v>10</v>
      </c>
      <c r="AD2" s="2" t="s">
        <v>11</v>
      </c>
      <c r="AE2" s="2" t="s">
        <v>12</v>
      </c>
      <c r="AF2" s="2" t="s">
        <v>13</v>
      </c>
      <c r="AG2" s="2" t="s">
        <v>14</v>
      </c>
      <c r="AH2" s="2"/>
      <c r="AI2" s="2" t="s">
        <v>6</v>
      </c>
      <c r="AJ2" s="2"/>
      <c r="AK2" s="2" t="n">
        <v>70</v>
      </c>
      <c r="AL2" s="2" t="n">
        <v>60</v>
      </c>
      <c r="AM2" s="2" t="n">
        <v>50</v>
      </c>
      <c r="AN2" s="2" t="n">
        <v>40</v>
      </c>
      <c r="AO2" s="2" t="n">
        <v>30</v>
      </c>
      <c r="AP2" s="2" t="n">
        <v>20</v>
      </c>
      <c r="AQ2" s="2" t="n">
        <v>10</v>
      </c>
      <c r="AR2" s="2" t="s">
        <v>8</v>
      </c>
      <c r="AS2" s="2" t="s">
        <v>9</v>
      </c>
      <c r="AT2" s="2" t="s">
        <v>10</v>
      </c>
      <c r="AU2" s="2" t="s">
        <v>11</v>
      </c>
      <c r="AV2" s="2" t="s">
        <v>12</v>
      </c>
      <c r="AW2" s="2" t="s">
        <v>13</v>
      </c>
      <c r="AX2" s="2" t="s">
        <v>14</v>
      </c>
      <c r="AY2" s="2"/>
      <c r="AZ2" s="2" t="s">
        <v>6</v>
      </c>
      <c r="BA2" s="2"/>
      <c r="BB2" s="2" t="n">
        <v>70</v>
      </c>
      <c r="BC2" s="2" t="n">
        <v>60</v>
      </c>
      <c r="BD2" s="2" t="n">
        <v>50</v>
      </c>
      <c r="BE2" s="2" t="n">
        <v>40</v>
      </c>
      <c r="BF2" s="2" t="n">
        <v>30</v>
      </c>
      <c r="BG2" s="2" t="n">
        <v>20</v>
      </c>
      <c r="BH2" s="2" t="n">
        <v>10</v>
      </c>
      <c r="BI2" s="2" t="s">
        <v>8</v>
      </c>
      <c r="BJ2" s="2" t="s">
        <v>9</v>
      </c>
      <c r="BK2" s="2" t="s">
        <v>10</v>
      </c>
      <c r="BL2" s="2" t="s">
        <v>11</v>
      </c>
      <c r="BM2" s="2" t="s">
        <v>12</v>
      </c>
      <c r="BN2" s="2" t="s">
        <v>13</v>
      </c>
      <c r="BO2" s="2" t="s">
        <v>14</v>
      </c>
      <c r="BP2" s="2"/>
      <c r="BQ2" s="2" t="s">
        <v>6</v>
      </c>
      <c r="BR2" s="2"/>
      <c r="BS2" s="2" t="n">
        <v>70</v>
      </c>
      <c r="BT2" s="2" t="n">
        <v>60</v>
      </c>
      <c r="BU2" s="2" t="n">
        <v>50</v>
      </c>
      <c r="BV2" s="2" t="n">
        <v>40</v>
      </c>
      <c r="BW2" s="2" t="n">
        <v>30</v>
      </c>
      <c r="BX2" s="2" t="n">
        <v>20</v>
      </c>
      <c r="BY2" s="2" t="n">
        <v>10</v>
      </c>
      <c r="BZ2" s="2" t="s">
        <v>8</v>
      </c>
      <c r="CA2" s="2" t="s">
        <v>9</v>
      </c>
      <c r="CB2" s="2" t="s">
        <v>10</v>
      </c>
      <c r="CC2" s="2" t="s">
        <v>11</v>
      </c>
      <c r="CD2" s="2" t="s">
        <v>12</v>
      </c>
      <c r="CE2" s="2" t="s">
        <v>13</v>
      </c>
      <c r="CF2" s="2" t="s">
        <v>14</v>
      </c>
      <c r="CG2" s="2"/>
    </row>
    <row r="3" customFormat="false" ht="12.75" hidden="false" customHeight="false" outlineLevel="0" collapsed="false">
      <c r="A3" s="2"/>
      <c r="B3" s="2" t="n">
        <v>0.0017856</v>
      </c>
      <c r="C3" s="2" t="n">
        <v>0.00019762</v>
      </c>
      <c r="D3" s="2" t="n">
        <v>0.00083852</v>
      </c>
      <c r="E3" s="2" t="n">
        <v>0.00084378</v>
      </c>
      <c r="F3" s="2" t="n">
        <v>0.00033065</v>
      </c>
      <c r="G3" s="2" t="n">
        <v>0.00078238</v>
      </c>
      <c r="H3" s="2" t="n">
        <v>0.0024882</v>
      </c>
      <c r="I3" s="2" t="n">
        <v>0.0018603</v>
      </c>
      <c r="J3" s="2" t="n">
        <v>0.00059929</v>
      </c>
      <c r="K3" s="2" t="n">
        <v>0.0015881</v>
      </c>
      <c r="L3" s="2" t="n">
        <v>0.0028617</v>
      </c>
      <c r="M3" s="2" t="n">
        <v>0.0012062</v>
      </c>
      <c r="N3" s="2" t="n">
        <v>0.002077</v>
      </c>
      <c r="O3" s="2" t="n">
        <v>0.00095156</v>
      </c>
      <c r="P3" s="2" t="n">
        <v>0.0015875</v>
      </c>
      <c r="Q3" s="2"/>
      <c r="R3" s="2"/>
      <c r="S3" s="2" t="n">
        <v>0.00020675</v>
      </c>
      <c r="T3" s="2" t="n">
        <v>0.00021798</v>
      </c>
      <c r="U3" s="2" t="n">
        <v>0.00029587</v>
      </c>
      <c r="V3" s="2" t="n">
        <v>0.00046352</v>
      </c>
      <c r="W3" s="2" t="n">
        <v>0.001613</v>
      </c>
      <c r="X3" s="2" t="n">
        <v>2.1808E-005</v>
      </c>
      <c r="Y3" s="2" t="n">
        <v>0.00026582</v>
      </c>
      <c r="Z3" s="2" t="n">
        <v>0.00045599</v>
      </c>
      <c r="AA3" s="2" t="n">
        <v>0.0005082</v>
      </c>
      <c r="AB3" s="2" t="n">
        <v>0.0013288</v>
      </c>
      <c r="AC3" s="2" t="n">
        <v>0.00061159</v>
      </c>
      <c r="AD3" s="2" t="n">
        <v>0.0011779</v>
      </c>
      <c r="AE3" s="2" t="n">
        <v>0.00089707</v>
      </c>
      <c r="AF3" s="2" t="n">
        <v>0.0009152</v>
      </c>
      <c r="AG3" s="2" t="n">
        <v>0.00062884</v>
      </c>
      <c r="AH3" s="2"/>
      <c r="AI3" s="2"/>
      <c r="AJ3" s="2" t="n">
        <v>0.0011629</v>
      </c>
      <c r="AK3" s="2" t="n">
        <v>0.00012836</v>
      </c>
      <c r="AL3" s="2" t="n">
        <v>0.00020158</v>
      </c>
      <c r="AM3" s="2" t="n">
        <v>0.00036615</v>
      </c>
      <c r="AN3" s="2" t="n">
        <v>0.00016888</v>
      </c>
      <c r="AO3" s="2" t="n">
        <v>0.00027339</v>
      </c>
      <c r="AP3" s="2" t="n">
        <v>0.00086393</v>
      </c>
      <c r="AQ3" s="2" t="n">
        <v>0.00022029</v>
      </c>
      <c r="AR3" s="2" t="n">
        <v>0.00052947</v>
      </c>
      <c r="AS3" s="2" t="n">
        <v>0.0012233</v>
      </c>
      <c r="AT3" s="2" t="n">
        <v>0.0016036</v>
      </c>
      <c r="AU3" s="2" t="n">
        <v>0.00042065</v>
      </c>
      <c r="AV3" s="2" t="n">
        <v>0.0010086</v>
      </c>
      <c r="AW3" s="2" t="n">
        <v>0.003826</v>
      </c>
      <c r="AX3" s="2" t="n">
        <v>0.00032365</v>
      </c>
      <c r="AY3" s="2"/>
      <c r="AZ3" s="2"/>
      <c r="BA3" s="2" t="n">
        <v>0.00041962</v>
      </c>
      <c r="BB3" s="2" t="n">
        <v>6.8513E-005</v>
      </c>
      <c r="BC3" s="2" t="n">
        <v>0.00031548</v>
      </c>
      <c r="BD3" s="2" t="n">
        <v>9.8201E-005</v>
      </c>
      <c r="BE3" s="2" t="n">
        <v>7.8275E-005</v>
      </c>
      <c r="BF3" s="2" t="n">
        <v>3.9523E-005</v>
      </c>
      <c r="BG3" s="2" t="n">
        <v>2.2225E-005</v>
      </c>
      <c r="BH3" s="2" t="n">
        <v>8.0442E-005</v>
      </c>
      <c r="BI3" s="2" t="n">
        <v>0.00021206</v>
      </c>
      <c r="BJ3" s="2" t="n">
        <v>0.00016592</v>
      </c>
      <c r="BK3" s="2" t="n">
        <v>0.0001405</v>
      </c>
      <c r="BL3" s="2" t="n">
        <v>0.00048184</v>
      </c>
      <c r="BM3" s="2" t="n">
        <v>0.00017269</v>
      </c>
      <c r="BN3" s="2" t="n">
        <v>0.00012774</v>
      </c>
      <c r="BO3" s="2" t="n">
        <v>0.00010836</v>
      </c>
      <c r="BP3" s="2"/>
      <c r="BQ3" s="2"/>
      <c r="BR3" s="2" t="n">
        <v>0.0016666</v>
      </c>
      <c r="BS3" s="2" t="n">
        <v>0.00015292</v>
      </c>
      <c r="BT3" s="2" t="n">
        <v>0.0017649</v>
      </c>
      <c r="BU3" s="2" t="n">
        <v>0.00087306</v>
      </c>
      <c r="BV3" s="2" t="n">
        <v>0.0045724</v>
      </c>
      <c r="BW3" s="2" t="n">
        <v>0.00029576</v>
      </c>
      <c r="BX3" s="2" t="n">
        <v>0.0016661</v>
      </c>
      <c r="BY3" s="2" t="n">
        <v>0.0023006</v>
      </c>
      <c r="BZ3" s="2" t="n">
        <v>0.0016572</v>
      </c>
      <c r="CA3" s="2" t="n">
        <v>0.00056942</v>
      </c>
      <c r="CB3" s="2" t="n">
        <v>0.0021915</v>
      </c>
      <c r="CC3" s="2" t="n">
        <v>0.0011803</v>
      </c>
      <c r="CD3" s="2" t="n">
        <v>0.0014071</v>
      </c>
      <c r="CE3" s="2" t="n">
        <v>0.0013254</v>
      </c>
      <c r="CF3" s="2" t="n">
        <v>0.0014028</v>
      </c>
      <c r="CG3" s="2"/>
    </row>
    <row r="4" customFormat="false" ht="12.75" hidden="false" customHeight="false" outlineLevel="0" collapsed="false">
      <c r="A4" s="2" t="n">
        <v>4</v>
      </c>
      <c r="B4" s="3" t="n">
        <v>0.0021498</v>
      </c>
      <c r="C4" s="3" t="n">
        <v>0.00024319</v>
      </c>
      <c r="D4" s="3"/>
      <c r="E4" s="3" t="n">
        <v>0.001158</v>
      </c>
      <c r="F4" s="3" t="n">
        <v>0.00064983</v>
      </c>
      <c r="G4" s="3"/>
      <c r="H4" s="3"/>
      <c r="I4" s="3"/>
      <c r="J4" s="3" t="n">
        <v>0.001931</v>
      </c>
      <c r="K4" s="3"/>
      <c r="L4" s="3"/>
      <c r="M4" s="3" t="n">
        <v>0.0022625</v>
      </c>
      <c r="N4" s="3"/>
      <c r="O4" s="3" t="n">
        <v>0.0015831</v>
      </c>
      <c r="P4" s="3" t="n">
        <v>0.0013801</v>
      </c>
      <c r="Q4" s="2"/>
      <c r="R4" s="2" t="n">
        <v>4</v>
      </c>
      <c r="S4" s="3" t="n">
        <v>0.00086595</v>
      </c>
      <c r="T4" s="3" t="n">
        <v>0.0013395</v>
      </c>
      <c r="U4" s="3" t="n">
        <v>0.0012927</v>
      </c>
      <c r="V4" s="3" t="n">
        <v>0.0014474</v>
      </c>
      <c r="W4" s="3"/>
      <c r="X4" s="3" t="n">
        <v>0.00095418</v>
      </c>
      <c r="Y4" s="3" t="n">
        <v>0.0011245</v>
      </c>
      <c r="Z4" s="3" t="n">
        <v>0.0008023</v>
      </c>
      <c r="AA4" s="3" t="n">
        <v>0.0014111</v>
      </c>
      <c r="AB4" s="3"/>
      <c r="AC4" s="3"/>
      <c r="AD4" s="3"/>
      <c r="AE4" s="3" t="n">
        <v>0.0011138</v>
      </c>
      <c r="AF4" s="3" t="n">
        <v>0.001197</v>
      </c>
      <c r="AG4" s="3" t="n">
        <v>0.00043016</v>
      </c>
      <c r="AH4" s="2"/>
      <c r="AI4" s="2" t="n">
        <v>4</v>
      </c>
      <c r="AJ4" s="3" t="n">
        <v>0.0032413</v>
      </c>
      <c r="AK4" s="3" t="n">
        <v>0.0011786</v>
      </c>
      <c r="AL4" s="3" t="n">
        <v>0.0012006</v>
      </c>
      <c r="AM4" s="3" t="n">
        <v>0.0013599</v>
      </c>
      <c r="AN4" s="3" t="n">
        <v>0.0013932</v>
      </c>
      <c r="AO4" s="3"/>
      <c r="AP4" s="3"/>
      <c r="AQ4" s="3" t="n">
        <v>0.00064313</v>
      </c>
      <c r="AR4" s="3" t="n">
        <v>0.0011856</v>
      </c>
      <c r="AS4" s="3"/>
      <c r="AT4" s="3"/>
      <c r="AU4" s="3"/>
      <c r="AV4" s="3"/>
      <c r="AW4" s="3"/>
      <c r="AX4" s="3" t="n">
        <v>7.117E-005</v>
      </c>
      <c r="AY4" s="3"/>
      <c r="AZ4" s="2" t="n">
        <v>4</v>
      </c>
      <c r="BA4" s="3" t="n">
        <v>0.0029768</v>
      </c>
      <c r="BB4" s="3" t="n">
        <v>0.00048028</v>
      </c>
      <c r="BC4" s="3"/>
      <c r="BD4" s="3" t="n">
        <v>0.00041964</v>
      </c>
      <c r="BE4" s="3" t="n">
        <v>0.00040323</v>
      </c>
      <c r="BF4" s="3" t="n">
        <v>0.00038232</v>
      </c>
      <c r="BG4" s="3" t="n">
        <v>0.00027519</v>
      </c>
      <c r="BH4" s="3" t="n">
        <v>0.0002202</v>
      </c>
      <c r="BI4" s="3" t="n">
        <v>0.00080542</v>
      </c>
      <c r="BJ4" s="3" t="n">
        <v>0.00075193</v>
      </c>
      <c r="BK4" s="3" t="n">
        <v>0.00071392</v>
      </c>
      <c r="BL4" s="3"/>
      <c r="BM4" s="3" t="n">
        <v>0.00036576</v>
      </c>
      <c r="BN4" s="3" t="n">
        <v>0.00020491</v>
      </c>
      <c r="BO4" s="3" t="n">
        <v>4.9365E-005</v>
      </c>
      <c r="BP4" s="2"/>
      <c r="BQ4" s="2" t="n">
        <v>4</v>
      </c>
      <c r="BR4" s="3" t="n">
        <v>0.0060491</v>
      </c>
      <c r="BS4" s="3" t="n">
        <v>0.0029837</v>
      </c>
      <c r="BT4" s="3"/>
      <c r="BU4" s="3"/>
      <c r="BV4" s="3"/>
      <c r="BW4" s="3" t="n">
        <v>0.0010024</v>
      </c>
      <c r="BX4" s="3"/>
      <c r="BY4" s="3"/>
      <c r="BZ4" s="3"/>
      <c r="CA4" s="3" t="n">
        <v>0.00092968</v>
      </c>
      <c r="CB4" s="3"/>
      <c r="CC4" s="3"/>
      <c r="CD4" s="3"/>
      <c r="CE4" s="3"/>
      <c r="CF4" s="3" t="n">
        <v>0.0021274</v>
      </c>
      <c r="CG4" s="2"/>
      <c r="CH4" s="4" t="n">
        <f aca="false">AVERAGE(B4,S4,AJ4,BA4,BR4)</f>
        <v>0.00305659</v>
      </c>
      <c r="CI4" s="4" t="n">
        <f aca="false">AVERAGE(C4,T4,AK4,BB4,BS4)</f>
        <v>0.001245054</v>
      </c>
      <c r="CJ4" s="4" t="n">
        <f aca="false">AVERAGE(D4,U4,AL4,BC4,BT4)</f>
        <v>0.00124665</v>
      </c>
      <c r="CK4" s="4" t="n">
        <f aca="false">AVERAGE(E4,V4,AM4,BD4,BU4)</f>
        <v>0.001096235</v>
      </c>
      <c r="CL4" s="4" t="n">
        <f aca="false">AVERAGE(F4,W4,AN4,BE4,BV4)</f>
        <v>0.00081542</v>
      </c>
      <c r="CM4" s="4" t="n">
        <f aca="false">AVERAGE(G4,X4,AO4,BF4,BW4)</f>
        <v>0.000779633333333333</v>
      </c>
      <c r="CN4" s="4" t="n">
        <f aca="false">AVERAGE(H4,Y4,AP4,BG4,BX4)</f>
        <v>0.000699845</v>
      </c>
      <c r="CO4" s="4" t="n">
        <f aca="false">AVERAGE(I4,Z4,AQ4,BH4,BY4)</f>
        <v>0.00055521</v>
      </c>
      <c r="CP4" s="4" t="n">
        <f aca="false">AVERAGE(J4,AA4,AR4,BI4,BZ4)</f>
        <v>0.00133328</v>
      </c>
      <c r="CQ4" s="4" t="n">
        <f aca="false">AVERAGE(K4,AB4,AS4,BJ4,CA4)</f>
        <v>0.000840805</v>
      </c>
      <c r="CR4" s="4" t="n">
        <f aca="false">AVERAGE(L4,AC4,AT4,BK4,CB4)</f>
        <v>0.00071392</v>
      </c>
      <c r="CS4" s="4" t="n">
        <f aca="false">AVERAGE(M4,AD4,AU4,BL4,CC4)</f>
        <v>0.0022625</v>
      </c>
      <c r="CT4" s="4" t="n">
        <f aca="false">AVERAGE(N4,AE4,AV4,BM4,CD4)</f>
        <v>0.00073978</v>
      </c>
      <c r="CU4" s="4" t="n">
        <f aca="false">AVERAGE(O4,AF4,AW4,BN4,CE4)</f>
        <v>0.000995003333333333</v>
      </c>
      <c r="CV4" s="4" t="n">
        <f aca="false">AVERAGE(P4,AG4,AX4,BO4,CF4)</f>
        <v>0.000811639</v>
      </c>
      <c r="CW4" s="4"/>
    </row>
    <row r="5" customFormat="false" ht="12.75" hidden="false" customHeight="false" outlineLevel="0" collapsed="false">
      <c r="A5" s="2"/>
      <c r="B5" s="2" t="n">
        <v>0.00054259</v>
      </c>
      <c r="C5" s="2" t="n">
        <v>0.00014503</v>
      </c>
      <c r="D5" s="2" t="n">
        <v>0.00077482</v>
      </c>
      <c r="E5" s="2" t="n">
        <v>0.00088629</v>
      </c>
      <c r="F5" s="2" t="n">
        <v>0.00024111</v>
      </c>
      <c r="G5" s="2" t="n">
        <v>0.00030449</v>
      </c>
      <c r="H5" s="2" t="n">
        <v>0.0012909</v>
      </c>
      <c r="I5" s="2" t="n">
        <v>0.0011283</v>
      </c>
      <c r="J5" s="2" t="n">
        <v>0.00083874</v>
      </c>
      <c r="K5" s="2" t="n">
        <v>0.0009123</v>
      </c>
      <c r="L5" s="2" t="n">
        <v>3.5953E-005</v>
      </c>
      <c r="M5" s="2" t="n">
        <v>0.00052832</v>
      </c>
      <c r="N5" s="2" t="n">
        <v>0.0011912</v>
      </c>
      <c r="O5" s="2" t="n">
        <v>0.00075691</v>
      </c>
      <c r="P5" s="2" t="n">
        <v>0.001232</v>
      </c>
      <c r="Q5" s="2"/>
      <c r="R5" s="2"/>
      <c r="S5" s="2" t="n">
        <v>0.00045553</v>
      </c>
      <c r="T5" s="2" t="n">
        <v>0.00020021</v>
      </c>
      <c r="U5" s="2" t="n">
        <v>0.00025455</v>
      </c>
      <c r="V5" s="2" t="n">
        <v>0.0003051</v>
      </c>
      <c r="W5" s="2" t="n">
        <v>0.00045541</v>
      </c>
      <c r="X5" s="2" t="n">
        <v>0.00014266</v>
      </c>
      <c r="Y5" s="2" t="n">
        <v>0.00011987</v>
      </c>
      <c r="Z5" s="2" t="n">
        <v>0.00021018</v>
      </c>
      <c r="AA5" s="2" t="n">
        <v>0.00035835</v>
      </c>
      <c r="AB5" s="2" t="n">
        <v>0.00055214</v>
      </c>
      <c r="AC5" s="2" t="n">
        <v>0.00053363</v>
      </c>
      <c r="AD5" s="2" t="n">
        <v>0.00082758</v>
      </c>
      <c r="AE5" s="2" t="n">
        <v>0.00018584</v>
      </c>
      <c r="AF5" s="2" t="n">
        <v>0.00041966</v>
      </c>
      <c r="AG5" s="2" t="n">
        <v>0.00013392</v>
      </c>
      <c r="AH5" s="2"/>
      <c r="AI5" s="2"/>
      <c r="AJ5" s="2" t="n">
        <v>0.00044655</v>
      </c>
      <c r="AK5" s="2" t="n">
        <v>1.8759E-005</v>
      </c>
      <c r="AL5" s="2" t="n">
        <v>0.00020043</v>
      </c>
      <c r="AM5" s="2" t="n">
        <v>0.00010796</v>
      </c>
      <c r="AN5" s="2" t="n">
        <v>0.00010375</v>
      </c>
      <c r="AO5" s="2" t="n">
        <v>0.00053653</v>
      </c>
      <c r="AP5" s="2" t="n">
        <v>0.00047528</v>
      </c>
      <c r="AQ5" s="2" t="n">
        <v>7.5494E-005</v>
      </c>
      <c r="AR5" s="2" t="n">
        <v>0.00024904</v>
      </c>
      <c r="AS5" s="2" t="n">
        <v>0.00098059</v>
      </c>
      <c r="AT5" s="2" t="n">
        <v>0.0034623</v>
      </c>
      <c r="AU5" s="2" t="n">
        <v>0.00066921</v>
      </c>
      <c r="AV5" s="2" t="n">
        <v>0.0002242</v>
      </c>
      <c r="AW5" s="2" t="n">
        <v>0.0024865</v>
      </c>
      <c r="AX5" s="2" t="n">
        <v>0.00027408</v>
      </c>
      <c r="AY5" s="2"/>
      <c r="AZ5" s="2"/>
      <c r="BA5" s="2" t="n">
        <v>5.8858E-005</v>
      </c>
      <c r="BB5" s="2" t="n">
        <v>3.3468E-005</v>
      </c>
      <c r="BC5" s="2" t="n">
        <v>0.00024955</v>
      </c>
      <c r="BD5" s="2" t="n">
        <v>3.8902E-005</v>
      </c>
      <c r="BE5" s="2" t="n">
        <v>4.5629E-005</v>
      </c>
      <c r="BF5" s="2" t="n">
        <v>3.7326E-005</v>
      </c>
      <c r="BG5" s="2" t="n">
        <v>8.0892E-005</v>
      </c>
      <c r="BH5" s="2" t="n">
        <v>4.0672E-005</v>
      </c>
      <c r="BI5" s="2" t="n">
        <v>0.00021677</v>
      </c>
      <c r="BJ5" s="2" t="n">
        <v>5.1261E-005</v>
      </c>
      <c r="BK5" s="2" t="n">
        <v>0.00014372</v>
      </c>
      <c r="BL5" s="2" t="n">
        <v>4.5426E-005</v>
      </c>
      <c r="BM5" s="2" t="n">
        <v>7.0082E-005</v>
      </c>
      <c r="BN5" s="2" t="n">
        <v>5.1306E-005</v>
      </c>
      <c r="BO5" s="2" t="n">
        <v>5.6726E-005</v>
      </c>
      <c r="BP5" s="2"/>
      <c r="BQ5" s="2"/>
      <c r="BR5" s="2" t="n">
        <v>0.0012593</v>
      </c>
      <c r="BS5" s="2" t="n">
        <v>0.00092955</v>
      </c>
      <c r="BT5" s="2" t="n">
        <v>0.00053897</v>
      </c>
      <c r="BU5" s="2" t="n">
        <v>4.9523E-005</v>
      </c>
      <c r="BV5" s="2" t="n">
        <v>0.0012461</v>
      </c>
      <c r="BW5" s="2" t="n">
        <v>0.00076705</v>
      </c>
      <c r="BX5" s="2" t="n">
        <v>0.001005</v>
      </c>
      <c r="BY5" s="2" t="n">
        <v>0.00028735</v>
      </c>
      <c r="BZ5" s="2" t="n">
        <v>0.0019287</v>
      </c>
      <c r="CA5" s="2" t="n">
        <v>0.00047848</v>
      </c>
      <c r="CB5" s="2" t="n">
        <v>0.0018666</v>
      </c>
      <c r="CC5" s="2" t="n">
        <v>0.00090404</v>
      </c>
      <c r="CD5" s="2" t="n">
        <v>0.0011148</v>
      </c>
      <c r="CE5" s="2" t="n">
        <v>0.0007301</v>
      </c>
      <c r="CF5" s="2" t="n">
        <v>0.0015065</v>
      </c>
      <c r="CG5" s="2"/>
    </row>
    <row r="6" customFormat="false" ht="12.75" hidden="false" customHeight="false" outlineLevel="0" collapsed="false">
      <c r="A6" s="2"/>
      <c r="B6" s="2" t="n">
        <v>9.3299E-005</v>
      </c>
      <c r="C6" s="2" t="n">
        <v>0.00012494</v>
      </c>
      <c r="D6" s="2" t="n">
        <v>0.00015599</v>
      </c>
      <c r="E6" s="2" t="n">
        <v>0.00014723</v>
      </c>
      <c r="F6" s="2" t="n">
        <v>7.9255E-005</v>
      </c>
      <c r="G6" s="2" t="n">
        <v>0.00021373</v>
      </c>
      <c r="H6" s="2" t="n">
        <v>0.0001256</v>
      </c>
      <c r="I6" s="2" t="n">
        <v>0.00032237</v>
      </c>
      <c r="J6" s="2" t="n">
        <v>0.00056021</v>
      </c>
      <c r="K6" s="2" t="n">
        <v>0.00026296</v>
      </c>
      <c r="L6" s="2" t="n">
        <v>0.00036914</v>
      </c>
      <c r="M6" s="2" t="n">
        <v>0.00053033</v>
      </c>
      <c r="N6" s="2" t="n">
        <v>9.2562E-005</v>
      </c>
      <c r="O6" s="2" t="n">
        <v>0.00032751</v>
      </c>
      <c r="P6" s="2" t="n">
        <v>0.00095743</v>
      </c>
      <c r="Q6" s="2"/>
      <c r="R6" s="2"/>
      <c r="S6" s="2" t="n">
        <v>9.0108E-005</v>
      </c>
      <c r="T6" s="2" t="n">
        <v>0.00031912</v>
      </c>
      <c r="U6" s="2" t="n">
        <v>5.3565E-005</v>
      </c>
      <c r="V6" s="2" t="n">
        <v>0.0003477</v>
      </c>
      <c r="W6" s="2" t="n">
        <v>0.00055569</v>
      </c>
      <c r="X6" s="2" t="n">
        <v>0.00032294</v>
      </c>
      <c r="Y6" s="2" t="n">
        <v>0.00040812</v>
      </c>
      <c r="Z6" s="2" t="n">
        <v>0.00030623</v>
      </c>
      <c r="AA6" s="2" t="n">
        <v>0.00036544</v>
      </c>
      <c r="AB6" s="2" t="n">
        <v>0.00051056</v>
      </c>
      <c r="AC6" s="2" t="n">
        <v>0.00027615</v>
      </c>
      <c r="AD6" s="2" t="n">
        <v>0.00013269</v>
      </c>
      <c r="AE6" s="2" t="n">
        <v>0.00080956</v>
      </c>
      <c r="AF6" s="2" t="n">
        <v>0.00065672</v>
      </c>
      <c r="AG6" s="2" t="n">
        <v>0.0005253</v>
      </c>
      <c r="AH6" s="2"/>
      <c r="AI6" s="2"/>
      <c r="AJ6" s="2" t="n">
        <v>0.0001657</v>
      </c>
      <c r="AK6" s="2" t="n">
        <v>0.00016072</v>
      </c>
      <c r="AL6" s="2" t="n">
        <v>0.00017067</v>
      </c>
      <c r="AM6" s="2" t="n">
        <v>0.00014428</v>
      </c>
      <c r="AN6" s="2" t="n">
        <v>0.0002022</v>
      </c>
      <c r="AO6" s="2" t="n">
        <v>0.00015782</v>
      </c>
      <c r="AP6" s="2" t="n">
        <v>0.00011371</v>
      </c>
      <c r="AQ6" s="2" t="n">
        <v>4.0895E-005</v>
      </c>
      <c r="AR6" s="2" t="n">
        <v>0.0003658</v>
      </c>
      <c r="AS6" s="2" t="n">
        <v>0.00024821</v>
      </c>
      <c r="AT6" s="2" t="n">
        <v>0.00021606</v>
      </c>
      <c r="AU6" s="2" t="n">
        <v>0.00015308</v>
      </c>
      <c r="AV6" s="2" t="n">
        <v>0.00020183</v>
      </c>
      <c r="AW6" s="2" t="n">
        <v>0.00022038</v>
      </c>
      <c r="AX6" s="2" t="n">
        <v>4.1097E-005</v>
      </c>
      <c r="AY6" s="2"/>
      <c r="AZ6" s="2"/>
      <c r="BA6" s="2" t="n">
        <v>0.00010418</v>
      </c>
      <c r="BB6" s="2" t="n">
        <v>6.8129E-005</v>
      </c>
      <c r="BC6" s="2" t="n">
        <v>9.3751E-005</v>
      </c>
      <c r="BD6" s="2" t="n">
        <v>9.547E-005</v>
      </c>
      <c r="BE6" s="2" t="n">
        <v>7.2439E-005</v>
      </c>
      <c r="BF6" s="2" t="n">
        <v>5.7037E-005</v>
      </c>
      <c r="BG6" s="2" t="n">
        <v>6.8577E-005</v>
      </c>
      <c r="BH6" s="2" t="n">
        <v>2.5861E-005</v>
      </c>
      <c r="BI6" s="2" t="n">
        <v>0.00011592</v>
      </c>
      <c r="BJ6" s="2" t="n">
        <v>0.00012012</v>
      </c>
      <c r="BK6" s="2" t="n">
        <v>0.00012604</v>
      </c>
      <c r="BL6" s="2" t="n">
        <v>3.0173E-005</v>
      </c>
      <c r="BM6" s="2" t="n">
        <v>0.00013889</v>
      </c>
      <c r="BN6" s="2" t="n">
        <v>4.268E-005</v>
      </c>
      <c r="BO6" s="2" t="n">
        <v>3.6736E-005</v>
      </c>
      <c r="BP6" s="2"/>
      <c r="BQ6" s="2"/>
      <c r="BR6" s="2" t="n">
        <v>0.00046137</v>
      </c>
      <c r="BS6" s="2" t="n">
        <v>4.193E-005</v>
      </c>
      <c r="BT6" s="2" t="n">
        <v>0.00011944</v>
      </c>
      <c r="BU6" s="2" t="n">
        <v>0.00021061</v>
      </c>
      <c r="BV6" s="2" t="n">
        <v>0.00010193</v>
      </c>
      <c r="BW6" s="2" t="n">
        <v>4.4746E-005</v>
      </c>
      <c r="BX6" s="2" t="n">
        <v>0.00023176</v>
      </c>
      <c r="BY6" s="2" t="n">
        <v>0.00010471</v>
      </c>
      <c r="BZ6" s="2" t="n">
        <v>0.00010528</v>
      </c>
      <c r="CA6" s="2" t="n">
        <v>0.00013111</v>
      </c>
      <c r="CB6" s="2" t="n">
        <v>8.3601E-005</v>
      </c>
      <c r="CC6" s="2" t="n">
        <v>5.3599E-005</v>
      </c>
      <c r="CD6" s="2" t="n">
        <v>9.2188E-005</v>
      </c>
      <c r="CE6" s="2" t="n">
        <v>3.8549E-005</v>
      </c>
      <c r="CF6" s="2" t="n">
        <v>0.00032621</v>
      </c>
      <c r="CG6" s="2"/>
    </row>
    <row r="7" customFormat="false" ht="12.75" hidden="false" customHeight="false" outlineLevel="0" collapsed="false">
      <c r="A7" s="2" t="n">
        <v>12</v>
      </c>
      <c r="B7" s="3" t="n">
        <v>0.00099913</v>
      </c>
      <c r="C7" s="3" t="n">
        <v>0.0011351</v>
      </c>
      <c r="D7" s="3" t="n">
        <v>0.001112</v>
      </c>
      <c r="E7" s="3" t="n">
        <v>0.0011295</v>
      </c>
      <c r="F7" s="3" t="n">
        <v>0.0008935</v>
      </c>
      <c r="G7" s="3" t="n">
        <v>0.00079278</v>
      </c>
      <c r="H7" s="3"/>
      <c r="I7" s="3"/>
      <c r="J7" s="3" t="n">
        <v>0.0011411</v>
      </c>
      <c r="K7" s="3" t="n">
        <v>0.0010557</v>
      </c>
      <c r="L7" s="3" t="n">
        <v>0.0011849</v>
      </c>
      <c r="M7" s="3" t="n">
        <v>0.0009114</v>
      </c>
      <c r="N7" s="3" t="n">
        <v>0.0011545</v>
      </c>
      <c r="O7" s="3"/>
      <c r="P7" s="3" t="n">
        <v>8.7591E-005</v>
      </c>
      <c r="Q7" s="2"/>
      <c r="R7" s="2" t="n">
        <v>12</v>
      </c>
      <c r="S7" s="3" t="n">
        <v>0.0014846</v>
      </c>
      <c r="T7" s="3" t="n">
        <v>0.0017806</v>
      </c>
      <c r="U7" s="3" t="n">
        <v>0.0015539</v>
      </c>
      <c r="V7" s="3" t="n">
        <v>0.0019093</v>
      </c>
      <c r="W7" s="3" t="n">
        <v>0.0017578</v>
      </c>
      <c r="X7" s="3" t="n">
        <v>0.0016081</v>
      </c>
      <c r="Y7" s="3" t="n">
        <v>0.00099042</v>
      </c>
      <c r="Z7" s="3" t="n">
        <v>0.0007302</v>
      </c>
      <c r="AA7" s="3" t="n">
        <v>0.0019783</v>
      </c>
      <c r="AB7" s="3" t="n">
        <v>0.0015818</v>
      </c>
      <c r="AC7" s="3" t="n">
        <v>0.0017931</v>
      </c>
      <c r="AD7" s="3" t="n">
        <v>0.0014924</v>
      </c>
      <c r="AE7" s="3" t="n">
        <v>0.0012131</v>
      </c>
      <c r="AF7" s="3" t="n">
        <v>0.0015495</v>
      </c>
      <c r="AG7" s="3" t="n">
        <v>0.0003742</v>
      </c>
      <c r="AH7" s="2"/>
      <c r="AI7" s="2" t="n">
        <v>12</v>
      </c>
      <c r="AJ7" s="3" t="n">
        <v>0.001582</v>
      </c>
      <c r="AK7" s="3" t="n">
        <v>0.0019187</v>
      </c>
      <c r="AL7" s="3" t="n">
        <v>0.0019292</v>
      </c>
      <c r="AM7" s="3" t="n">
        <v>0.001925</v>
      </c>
      <c r="AN7" s="3" t="n">
        <v>0.0021449</v>
      </c>
      <c r="AO7" s="3" t="n">
        <v>0.0017999</v>
      </c>
      <c r="AP7" s="3" t="n">
        <v>0.0014584</v>
      </c>
      <c r="AQ7" s="3" t="n">
        <v>0.00085002</v>
      </c>
      <c r="AR7" s="3" t="n">
        <v>0.001998</v>
      </c>
      <c r="AS7" s="3" t="n">
        <v>0.0019922</v>
      </c>
      <c r="AT7" s="3" t="n">
        <v>0.0020204</v>
      </c>
      <c r="AU7" s="3" t="n">
        <v>0.0018137</v>
      </c>
      <c r="AV7" s="3" t="n">
        <v>0.0019086</v>
      </c>
      <c r="AW7" s="3" t="n">
        <v>0.001563</v>
      </c>
      <c r="AX7" s="3" t="n">
        <v>3.8145E-005</v>
      </c>
      <c r="AY7" s="3"/>
      <c r="AZ7" s="2" t="n">
        <v>12</v>
      </c>
      <c r="BA7" s="3" t="n">
        <v>0.00084763</v>
      </c>
      <c r="BB7" s="3" t="n">
        <v>0.0008234</v>
      </c>
      <c r="BC7" s="3" t="n">
        <v>0.00094963</v>
      </c>
      <c r="BD7" s="3" t="n">
        <v>0.00096039</v>
      </c>
      <c r="BE7" s="3" t="n">
        <v>0.00088759</v>
      </c>
      <c r="BF7" s="3" t="n">
        <v>0.00078235</v>
      </c>
      <c r="BG7" s="3" t="n">
        <v>0.00053919</v>
      </c>
      <c r="BH7" s="3" t="n">
        <v>0.00022123</v>
      </c>
      <c r="BI7" s="3" t="n">
        <v>0.00062634</v>
      </c>
      <c r="BJ7" s="3" t="n">
        <v>0.00061825</v>
      </c>
      <c r="BK7" s="3" t="n">
        <v>0.00073824</v>
      </c>
      <c r="BL7" s="3" t="n">
        <v>0.00070794</v>
      </c>
      <c r="BM7" s="3" t="n">
        <v>0.00064289</v>
      </c>
      <c r="BN7" s="3" t="n">
        <v>0.00046012</v>
      </c>
      <c r="BO7" s="3" t="n">
        <v>2.8826E-005</v>
      </c>
      <c r="BP7" s="2"/>
      <c r="BQ7" s="2" t="n">
        <v>12</v>
      </c>
      <c r="BR7" s="3" t="n">
        <v>0.0013402</v>
      </c>
      <c r="BS7" s="3" t="n">
        <v>0.00041598</v>
      </c>
      <c r="BT7" s="3" t="n">
        <v>0.00052499</v>
      </c>
      <c r="BU7" s="3"/>
      <c r="BV7" s="3" t="n">
        <v>0.00033227</v>
      </c>
      <c r="BW7" s="3" t="n">
        <v>0.00018791</v>
      </c>
      <c r="BX7" s="3"/>
      <c r="BY7" s="3"/>
      <c r="BZ7" s="3" t="n">
        <v>0.00020763</v>
      </c>
      <c r="CA7" s="3"/>
      <c r="CB7" s="3" t="n">
        <v>0.00038124</v>
      </c>
      <c r="CC7" s="3" t="n">
        <v>0.00026362</v>
      </c>
      <c r="CD7" s="3" t="n">
        <v>0.00028658</v>
      </c>
      <c r="CE7" s="3" t="n">
        <v>0.00026502</v>
      </c>
      <c r="CF7" s="3" t="n">
        <v>0.00024687</v>
      </c>
      <c r="CG7" s="2"/>
      <c r="CH7" s="4" t="n">
        <f aca="false">AVERAGE(B7,S7,AJ7,BA7,BR7)</f>
        <v>0.001250712</v>
      </c>
      <c r="CI7" s="4" t="n">
        <f aca="false">AVERAGE(C7,T7,AK7,BB7,BS7)</f>
        <v>0.001214756</v>
      </c>
      <c r="CJ7" s="4" t="n">
        <f aca="false">AVERAGE(D7,U7,AL7,BC7,BT7)</f>
        <v>0.001213944</v>
      </c>
      <c r="CK7" s="4" t="n">
        <f aca="false">AVERAGE(E7,V7,AM7,BD7,BU7)</f>
        <v>0.0014810475</v>
      </c>
      <c r="CL7" s="4" t="n">
        <f aca="false">AVERAGE(F7,W7,AN7,BE7,BV7)</f>
        <v>0.001203212</v>
      </c>
      <c r="CM7" s="4" t="n">
        <f aca="false">AVERAGE(G7,X7,AO7,BF7,BW7)</f>
        <v>0.001034208</v>
      </c>
      <c r="CN7" s="4" t="n">
        <f aca="false">AVERAGE(H7,Y7,AP7,BG7,BX7)</f>
        <v>0.000996003333333334</v>
      </c>
      <c r="CO7" s="4" t="n">
        <f aca="false">AVERAGE(I7,Z7,AQ7,BH7,BY7)</f>
        <v>0.000600483333333333</v>
      </c>
      <c r="CP7" s="4" t="n">
        <f aca="false">AVERAGE(J7,AA7,AR7,BI7,BZ7)</f>
        <v>0.001190274</v>
      </c>
      <c r="CQ7" s="4" t="n">
        <f aca="false">AVERAGE(K7,AB7,AS7,BJ7,CA7)</f>
        <v>0.0013119875</v>
      </c>
      <c r="CR7" s="4" t="n">
        <f aca="false">AVERAGE(L7,AC7,AT7,BK7,CB7)</f>
        <v>0.001223576</v>
      </c>
      <c r="CS7" s="4" t="n">
        <f aca="false">AVERAGE(M7,AD7,AU7,BL7,CC7)</f>
        <v>0.001037812</v>
      </c>
      <c r="CT7" s="4" t="n">
        <f aca="false">AVERAGE(N7,AE7,AV7,BM7,CD7)</f>
        <v>0.001041134</v>
      </c>
      <c r="CU7" s="4" t="n">
        <f aca="false">AVERAGE(O7,AF7,AW7,BN7,CE7)</f>
        <v>0.00095941</v>
      </c>
      <c r="CV7" s="4" t="n">
        <f aca="false">AVERAGE(P7,AG7,AX7,BO7,CF7)</f>
        <v>0.0001551264</v>
      </c>
      <c r="CW7" s="4"/>
    </row>
    <row r="8" customFormat="false" ht="12.75" hidden="false" customHeight="false" outlineLevel="0" collapsed="false">
      <c r="A8" s="2"/>
      <c r="B8" s="2" t="n">
        <v>0.00024344</v>
      </c>
      <c r="C8" s="2" t="n">
        <v>0.00018518</v>
      </c>
      <c r="D8" s="2" t="n">
        <v>0.00019902</v>
      </c>
      <c r="E8" s="2" t="n">
        <v>0.00012212</v>
      </c>
      <c r="F8" s="2" t="n">
        <v>0.00011905</v>
      </c>
      <c r="G8" s="2" t="n">
        <v>7.586E-005</v>
      </c>
      <c r="H8" s="2" t="n">
        <v>0.00025999</v>
      </c>
      <c r="I8" s="2" t="n">
        <v>0.0002093</v>
      </c>
      <c r="J8" s="2" t="n">
        <v>0.00069289</v>
      </c>
      <c r="K8" s="2" t="n">
        <v>0.0001458</v>
      </c>
      <c r="L8" s="2" t="n">
        <v>6.2531E-005</v>
      </c>
      <c r="M8" s="2" t="n">
        <v>0.00034791</v>
      </c>
      <c r="N8" s="2" t="n">
        <v>4.5769E-005</v>
      </c>
      <c r="O8" s="2" t="n">
        <v>0.00044198</v>
      </c>
      <c r="P8" s="2" t="n">
        <v>0.00055792</v>
      </c>
      <c r="Q8" s="2"/>
      <c r="R8" s="2"/>
      <c r="S8" s="2" t="n">
        <v>0.00023109</v>
      </c>
      <c r="T8" s="2" t="n">
        <v>8.309E-005</v>
      </c>
      <c r="U8" s="2" t="n">
        <v>0.00013351</v>
      </c>
      <c r="V8" s="2" t="n">
        <v>0.00038062</v>
      </c>
      <c r="W8" s="2" t="n">
        <v>0.00037454</v>
      </c>
      <c r="X8" s="2" t="n">
        <v>0.00018802</v>
      </c>
      <c r="Y8" s="2" t="n">
        <v>0.00018457</v>
      </c>
      <c r="Z8" s="2" t="n">
        <v>0.00023474</v>
      </c>
      <c r="AA8" s="2" t="n">
        <v>0.00021255</v>
      </c>
      <c r="AB8" s="2" t="n">
        <v>0.00031983</v>
      </c>
      <c r="AC8" s="2" t="n">
        <v>1.2535E-005</v>
      </c>
      <c r="AD8" s="2" t="n">
        <v>0.00039695</v>
      </c>
      <c r="AE8" s="2" t="n">
        <v>0.00022179</v>
      </c>
      <c r="AF8" s="2" t="n">
        <v>4.7263E-005</v>
      </c>
      <c r="AG8" s="2" t="n">
        <v>0.00057212</v>
      </c>
      <c r="AH8" s="2"/>
      <c r="AI8" s="2"/>
      <c r="AJ8" s="2" t="n">
        <v>0.00011315</v>
      </c>
      <c r="AK8" s="2" t="n">
        <v>0.00018939</v>
      </c>
      <c r="AL8" s="2" t="n">
        <v>0.00018969</v>
      </c>
      <c r="AM8" s="2" t="n">
        <v>0.00020131</v>
      </c>
      <c r="AN8" s="2" t="n">
        <v>0.00025617</v>
      </c>
      <c r="AO8" s="2" t="n">
        <v>0.00020244</v>
      </c>
      <c r="AP8" s="2" t="n">
        <v>0.00021406</v>
      </c>
      <c r="AQ8" s="2" t="n">
        <v>9.5386E-005</v>
      </c>
      <c r="AR8" s="2" t="n">
        <v>0.00019307</v>
      </c>
      <c r="AS8" s="2" t="n">
        <v>0.00019246</v>
      </c>
      <c r="AT8" s="2" t="n">
        <v>0.00015499</v>
      </c>
      <c r="AU8" s="2" t="n">
        <v>0.00024177</v>
      </c>
      <c r="AV8" s="2" t="n">
        <v>0.00029864</v>
      </c>
      <c r="AW8" s="2" t="n">
        <v>0.00019299</v>
      </c>
      <c r="AX8" s="2" t="n">
        <v>5.8172E-005</v>
      </c>
      <c r="AY8" s="2"/>
      <c r="AZ8" s="2"/>
      <c r="BA8" s="2" t="n">
        <v>6.6652E-005</v>
      </c>
      <c r="BB8" s="2" t="n">
        <v>0.00011656</v>
      </c>
      <c r="BC8" s="2" t="n">
        <v>9.9465E-005</v>
      </c>
      <c r="BD8" s="2" t="n">
        <v>8.7734E-005</v>
      </c>
      <c r="BE8" s="2" t="n">
        <v>9.45E-005</v>
      </c>
      <c r="BF8" s="2" t="n">
        <v>0.00010488</v>
      </c>
      <c r="BG8" s="2" t="n">
        <v>5.7188E-005</v>
      </c>
      <c r="BH8" s="2" t="n">
        <v>5.4532E-005</v>
      </c>
      <c r="BI8" s="2" t="n">
        <v>0.00020786</v>
      </c>
      <c r="BJ8" s="2" t="n">
        <v>0.00014196</v>
      </c>
      <c r="BK8" s="2" t="n">
        <v>0.00013043</v>
      </c>
      <c r="BL8" s="2" t="n">
        <v>0.0001023</v>
      </c>
      <c r="BM8" s="2" t="n">
        <v>9.0683E-005</v>
      </c>
      <c r="BN8" s="2" t="n">
        <v>9.6784E-005</v>
      </c>
      <c r="BO8" s="2" t="n">
        <v>3.3845E-005</v>
      </c>
      <c r="BP8" s="2"/>
      <c r="BQ8" s="2"/>
      <c r="BR8" s="2" t="n">
        <v>0.00033887</v>
      </c>
      <c r="BS8" s="2" t="n">
        <v>1.8477E-005</v>
      </c>
      <c r="BT8" s="2" t="n">
        <v>0.00013454</v>
      </c>
      <c r="BU8" s="2" t="n">
        <v>5.3257E-005</v>
      </c>
      <c r="BV8" s="2" t="n">
        <v>9.2142E-005</v>
      </c>
      <c r="BW8" s="2" t="n">
        <v>1.7514E-005</v>
      </c>
      <c r="BX8" s="2" t="n">
        <v>0.00012693</v>
      </c>
      <c r="BY8" s="2" t="n">
        <v>5.8521E-005</v>
      </c>
      <c r="BZ8" s="2" t="n">
        <v>6.4312E-005</v>
      </c>
      <c r="CA8" s="2" t="n">
        <v>0.00017092</v>
      </c>
      <c r="CB8" s="2" t="n">
        <v>7.7445E-005</v>
      </c>
      <c r="CC8" s="2" t="n">
        <v>0.00010262</v>
      </c>
      <c r="CD8" s="2" t="n">
        <v>7.9502E-005</v>
      </c>
      <c r="CE8" s="2" t="n">
        <v>8.7176E-005</v>
      </c>
      <c r="CF8" s="2" t="n">
        <v>0.00013354</v>
      </c>
      <c r="CG8" s="2"/>
    </row>
    <row r="9" customFormat="false" ht="12.75" hidden="false" customHeight="false" outlineLevel="0" collapsed="false">
      <c r="A9" s="2"/>
      <c r="B9" s="2" t="n">
        <v>1.5296E-005</v>
      </c>
      <c r="C9" s="2" t="n">
        <v>3.8096E-005</v>
      </c>
      <c r="D9" s="2" t="n">
        <v>8.6785E-005</v>
      </c>
      <c r="E9" s="2" t="n">
        <v>3.6439E-005</v>
      </c>
      <c r="F9" s="2" t="n">
        <v>1.0721E-006</v>
      </c>
      <c r="G9" s="2" t="n">
        <v>4.9488E-005</v>
      </c>
      <c r="H9" s="2" t="n">
        <v>3.6791E-005</v>
      </c>
      <c r="I9" s="2" t="n">
        <v>2.6237E-005</v>
      </c>
      <c r="J9" s="2" t="n">
        <v>2.4266E-005</v>
      </c>
      <c r="K9" s="2" t="n">
        <v>0.00011093</v>
      </c>
      <c r="L9" s="2" t="n">
        <v>2.5632E-005</v>
      </c>
      <c r="M9" s="2" t="n">
        <v>5.5371E-005</v>
      </c>
      <c r="N9" s="2" t="n">
        <v>4.5946E-005</v>
      </c>
      <c r="O9" s="2" t="n">
        <v>3.6667E-005</v>
      </c>
      <c r="P9" s="2" t="n">
        <v>3.0329E-005</v>
      </c>
      <c r="Q9" s="2"/>
      <c r="R9" s="2"/>
      <c r="S9" s="2" t="n">
        <v>5.7053E-005</v>
      </c>
      <c r="T9" s="2" t="n">
        <v>5.0244E-005</v>
      </c>
      <c r="U9" s="2" t="n">
        <v>3.6886E-005</v>
      </c>
      <c r="V9" s="2" t="n">
        <v>7.4366E-005</v>
      </c>
      <c r="W9" s="2" t="n">
        <v>4.102E-005</v>
      </c>
      <c r="X9" s="2" t="n">
        <v>2.4488E-005</v>
      </c>
      <c r="Y9" s="2" t="n">
        <v>0.00011916</v>
      </c>
      <c r="Z9" s="2" t="n">
        <v>4.581E-005</v>
      </c>
      <c r="AA9" s="2" t="n">
        <v>9.4125E-005</v>
      </c>
      <c r="AB9" s="2" t="n">
        <v>4.929E-005</v>
      </c>
      <c r="AC9" s="2" t="n">
        <v>0.00012237</v>
      </c>
      <c r="AD9" s="2" t="n">
        <v>5.3803E-005</v>
      </c>
      <c r="AE9" s="2" t="n">
        <v>8.0461E-005</v>
      </c>
      <c r="AF9" s="2" t="n">
        <v>3.6712E-005</v>
      </c>
      <c r="AG9" s="2" t="n">
        <v>4.0238E-005</v>
      </c>
      <c r="AH9" s="2"/>
      <c r="AI9" s="2"/>
      <c r="AJ9" s="2" t="n">
        <v>0.00015125</v>
      </c>
      <c r="AK9" s="2" t="n">
        <v>0.00010831</v>
      </c>
      <c r="AL9" s="2" t="n">
        <v>0.00011086</v>
      </c>
      <c r="AM9" s="2" t="n">
        <v>7.5443E-005</v>
      </c>
      <c r="AN9" s="2" t="n">
        <v>6.3202E-005</v>
      </c>
      <c r="AO9" s="2" t="n">
        <v>3.0253E-005</v>
      </c>
      <c r="AP9" s="2" t="n">
        <v>3.8377E-005</v>
      </c>
      <c r="AQ9" s="2" t="n">
        <v>2.5971E-005</v>
      </c>
      <c r="AR9" s="2" t="n">
        <v>8.2759E-005</v>
      </c>
      <c r="AS9" s="2" t="n">
        <v>9.3295E-005</v>
      </c>
      <c r="AT9" s="2" t="n">
        <v>9.3738E-005</v>
      </c>
      <c r="AU9" s="2" t="n">
        <v>0.00011309</v>
      </c>
      <c r="AV9" s="2" t="n">
        <v>8.4915E-005</v>
      </c>
      <c r="AW9" s="2" t="n">
        <v>3.026E-005</v>
      </c>
      <c r="AX9" s="2" t="n">
        <v>4.5955E-005</v>
      </c>
      <c r="AY9" s="2"/>
      <c r="AZ9" s="2"/>
      <c r="BA9" s="2" t="n">
        <v>3.0724E-005</v>
      </c>
      <c r="BB9" s="2" t="n">
        <v>2.7734E-005</v>
      </c>
      <c r="BC9" s="2" t="n">
        <v>2.166E-005</v>
      </c>
      <c r="BD9" s="2" t="n">
        <v>3.9609E-005</v>
      </c>
      <c r="BE9" s="2" t="n">
        <v>1.9161E-005</v>
      </c>
      <c r="BF9" s="2" t="n">
        <v>2.1714E-005</v>
      </c>
      <c r="BG9" s="2" t="n">
        <v>1.7568E-006</v>
      </c>
      <c r="BH9" s="2" t="n">
        <v>3.5252E-005</v>
      </c>
      <c r="BI9" s="2" t="n">
        <v>8.4418E-005</v>
      </c>
      <c r="BJ9" s="2" t="n">
        <v>8.7114E-005</v>
      </c>
      <c r="BK9" s="2" t="n">
        <v>3.2708E-005</v>
      </c>
      <c r="BL9" s="2" t="n">
        <v>9.5431E-006</v>
      </c>
      <c r="BM9" s="2" t="n">
        <v>2.9962E-005</v>
      </c>
      <c r="BN9" s="2" t="n">
        <v>1.5876E-005</v>
      </c>
      <c r="BO9" s="2" t="n">
        <v>4.887E-005</v>
      </c>
      <c r="BP9" s="2"/>
      <c r="BQ9" s="2"/>
      <c r="BR9" s="5" t="n">
        <v>6.6617E-006</v>
      </c>
      <c r="BS9" s="2" t="n">
        <v>4.4106E-005</v>
      </c>
      <c r="BT9" s="2" t="n">
        <v>1.2415E-005</v>
      </c>
      <c r="BU9" s="2" t="n">
        <v>2.8268E-005</v>
      </c>
      <c r="BV9" s="2" t="n">
        <v>3.5312E-005</v>
      </c>
      <c r="BW9" s="2" t="n">
        <v>7.0884E-007</v>
      </c>
      <c r="BX9" s="2" t="n">
        <v>2.8298E-005</v>
      </c>
      <c r="BY9" s="2" t="n">
        <v>1.5647E-005</v>
      </c>
      <c r="BZ9" s="2" t="n">
        <v>1.6555E-005</v>
      </c>
      <c r="CA9" s="2" t="n">
        <v>3.2267E-005</v>
      </c>
      <c r="CB9" s="2" t="n">
        <v>2.2724E-005</v>
      </c>
      <c r="CC9" s="2" t="n">
        <v>1.0804E-005</v>
      </c>
      <c r="CD9" s="2" t="n">
        <v>2.3339E-005</v>
      </c>
      <c r="CE9" s="2" t="n">
        <v>5.8695E-005</v>
      </c>
      <c r="CF9" s="2" t="n">
        <v>1.1045E-005</v>
      </c>
      <c r="CG9" s="2"/>
    </row>
    <row r="10" customFormat="false" ht="12.75" hidden="false" customHeight="false" outlineLevel="0" collapsed="false">
      <c r="A10" s="2" t="n">
        <v>36</v>
      </c>
      <c r="B10" s="3" t="n">
        <v>0.0001075</v>
      </c>
      <c r="C10" s="3" t="n">
        <v>0.00023026</v>
      </c>
      <c r="D10" s="3" t="n">
        <v>0.00027087</v>
      </c>
      <c r="E10" s="3" t="n">
        <v>0.00016505</v>
      </c>
      <c r="F10" s="3" t="n">
        <v>8.9363E-005</v>
      </c>
      <c r="G10" s="3"/>
      <c r="H10" s="3"/>
      <c r="I10" s="3"/>
      <c r="J10" s="3" t="n">
        <v>0.00018294</v>
      </c>
      <c r="K10" s="3" t="n">
        <v>0.00027527</v>
      </c>
      <c r="L10" s="3" t="n">
        <v>0.00034546</v>
      </c>
      <c r="M10" s="3" t="n">
        <v>0.00021362</v>
      </c>
      <c r="N10" s="3" t="n">
        <v>0.00018819</v>
      </c>
      <c r="O10" s="3" t="n">
        <v>0.00014758</v>
      </c>
      <c r="P10" s="3" t="n">
        <v>3.4228E-005</v>
      </c>
      <c r="Q10" s="2"/>
      <c r="R10" s="2" t="n">
        <v>36</v>
      </c>
      <c r="S10" s="3" t="n">
        <v>0.00086168</v>
      </c>
      <c r="T10" s="3" t="n">
        <v>0.0010336</v>
      </c>
      <c r="U10" s="3" t="n">
        <v>0.00074106</v>
      </c>
      <c r="V10" s="3" t="n">
        <v>0.00074103</v>
      </c>
      <c r="W10" s="3" t="n">
        <v>0.00041952</v>
      </c>
      <c r="X10" s="3" t="n">
        <v>0.00027552</v>
      </c>
      <c r="Y10" s="3"/>
      <c r="Z10" s="3"/>
      <c r="AA10" s="3" t="n">
        <v>0.0008328</v>
      </c>
      <c r="AB10" s="3" t="n">
        <v>0.00096967</v>
      </c>
      <c r="AC10" s="3" t="n">
        <v>0.00086907</v>
      </c>
      <c r="AD10" s="3" t="n">
        <v>0.00065898</v>
      </c>
      <c r="AE10" s="3" t="n">
        <v>0.00059929</v>
      </c>
      <c r="AF10" s="3" t="n">
        <v>0.00024822</v>
      </c>
      <c r="AG10" s="3" t="n">
        <v>7.184E-005</v>
      </c>
      <c r="AH10" s="2"/>
      <c r="AI10" s="2" t="n">
        <v>36</v>
      </c>
      <c r="AJ10" s="3" t="n">
        <v>0.0014896</v>
      </c>
      <c r="AK10" s="3" t="n">
        <v>0.001214</v>
      </c>
      <c r="AL10" s="3" t="n">
        <v>0.0011329</v>
      </c>
      <c r="AM10" s="3" t="n">
        <v>0.00087919</v>
      </c>
      <c r="AN10" s="3" t="n">
        <v>0.00063912</v>
      </c>
      <c r="AO10" s="3" t="n">
        <v>0.00034488</v>
      </c>
      <c r="AP10" s="3" t="n">
        <v>0.00020487</v>
      </c>
      <c r="AQ10" s="3" t="n">
        <v>5.1611E-005</v>
      </c>
      <c r="AR10" s="3" t="n">
        <v>0.0011559</v>
      </c>
      <c r="AS10" s="3" t="n">
        <v>0.001059</v>
      </c>
      <c r="AT10" s="3" t="n">
        <v>0.00098399</v>
      </c>
      <c r="AU10" s="3" t="n">
        <v>0.0008058</v>
      </c>
      <c r="AV10" s="3" t="n">
        <v>0.00056748</v>
      </c>
      <c r="AW10" s="3" t="n">
        <v>0.0002851</v>
      </c>
      <c r="AX10" s="3" t="n">
        <v>5.277E-005</v>
      </c>
      <c r="AY10" s="3"/>
      <c r="AZ10" s="2" t="n">
        <v>36</v>
      </c>
      <c r="BA10" s="3" t="n">
        <v>0.00017384</v>
      </c>
      <c r="BB10" s="3" t="n">
        <v>0.00022788</v>
      </c>
      <c r="BC10" s="3" t="n">
        <v>0.0001826</v>
      </c>
      <c r="BD10" s="3" t="n">
        <v>0.00018836</v>
      </c>
      <c r="BE10" s="3" t="n">
        <v>8.6078E-005</v>
      </c>
      <c r="BF10" s="3" t="n">
        <v>4.9859E-005</v>
      </c>
      <c r="BG10" s="3" t="n">
        <v>3.0988E-005</v>
      </c>
      <c r="BH10" s="3"/>
      <c r="BI10" s="3" t="n">
        <v>0.00024031</v>
      </c>
      <c r="BJ10" s="3" t="n">
        <v>0.00027027</v>
      </c>
      <c r="BK10" s="3" t="n">
        <v>0.00025914</v>
      </c>
      <c r="BL10" s="3" t="n">
        <v>0.00018809</v>
      </c>
      <c r="BM10" s="3" t="n">
        <v>0.00012231</v>
      </c>
      <c r="BN10" s="3" t="n">
        <v>9.8825E-005</v>
      </c>
      <c r="BO10" s="3" t="n">
        <v>2.0818E-005</v>
      </c>
      <c r="BP10" s="2"/>
      <c r="BQ10" s="2" t="n">
        <v>36</v>
      </c>
      <c r="BR10" s="3" t="n">
        <v>0.00044638</v>
      </c>
      <c r="BS10" s="3" t="n">
        <v>0.00031282</v>
      </c>
      <c r="BT10" s="3" t="n">
        <v>0.00026359</v>
      </c>
      <c r="BU10" s="3" t="n">
        <v>0.00017833</v>
      </c>
      <c r="BV10" s="3" t="n">
        <v>0.00012954</v>
      </c>
      <c r="BW10" s="3" t="n">
        <v>7.4443E-005</v>
      </c>
      <c r="BX10" s="3" t="n">
        <v>6.6547E-005</v>
      </c>
      <c r="BY10" s="3"/>
      <c r="BZ10" s="3" t="n">
        <v>0.00022251</v>
      </c>
      <c r="CA10" s="3" t="n">
        <v>0.00024047</v>
      </c>
      <c r="CB10" s="3" t="n">
        <v>0.0002008</v>
      </c>
      <c r="CC10" s="3" t="n">
        <v>0.00016722</v>
      </c>
      <c r="CD10" s="3" t="n">
        <v>0.00012185</v>
      </c>
      <c r="CE10" s="3"/>
      <c r="CF10" s="3" t="n">
        <v>1.9841E-005</v>
      </c>
      <c r="CG10" s="2"/>
      <c r="CH10" s="4" t="n">
        <f aca="false">AVERAGE(B10,S10,AJ10,BA10,BR10)</f>
        <v>0.0006158</v>
      </c>
      <c r="CI10" s="4" t="n">
        <f aca="false">AVERAGE(C10,T10,AK10,BB10,BS10)</f>
        <v>0.000603712</v>
      </c>
      <c r="CJ10" s="4" t="n">
        <f aca="false">AVERAGE(D10,U10,AL10,BC10,BT10)</f>
        <v>0.000518204</v>
      </c>
      <c r="CK10" s="4" t="n">
        <f aca="false">AVERAGE(E10,V10,AM10,BD10,BU10)</f>
        <v>0.000430392</v>
      </c>
      <c r="CL10" s="4" t="n">
        <f aca="false">AVERAGE(F10,W10,AN10,BE10,BV10)</f>
        <v>0.0002727242</v>
      </c>
      <c r="CM10" s="4" t="n">
        <f aca="false">AVERAGE(G10,X10,AO10,BF10,BW10)</f>
        <v>0.0001861755</v>
      </c>
      <c r="CN10" s="4" t="n">
        <f aca="false">AVERAGE(H10,Y10,AP10,BG10,BX10)</f>
        <v>0.000100801666666667</v>
      </c>
      <c r="CO10" s="4" t="n">
        <f aca="false">AVERAGE(I10,Z10,AQ10,BH10,BY10)</f>
        <v>5.1611E-005</v>
      </c>
      <c r="CP10" s="4" t="n">
        <f aca="false">AVERAGE(J10,AA10,AR10,BI10,BZ10)</f>
        <v>0.000526892</v>
      </c>
      <c r="CQ10" s="4" t="n">
        <f aca="false">AVERAGE(K10,AB10,AS10,BJ10,CA10)</f>
        <v>0.000562936</v>
      </c>
      <c r="CR10" s="4" t="n">
        <f aca="false">AVERAGE(L10,AC10,AT10,BK10,CB10)</f>
        <v>0.000531692</v>
      </c>
      <c r="CS10" s="4" t="n">
        <f aca="false">AVERAGE(M10,AD10,AU10,BL10,CC10)</f>
        <v>0.000406742</v>
      </c>
      <c r="CT10" s="4" t="n">
        <f aca="false">AVERAGE(N10,AE10,AV10,BM10,CD10)</f>
        <v>0.000319824</v>
      </c>
      <c r="CU10" s="4" t="n">
        <f aca="false">AVERAGE(O10,AF10,AW10,BN10,CE10)</f>
        <v>0.00019493125</v>
      </c>
      <c r="CV10" s="4" t="n">
        <f aca="false">AVERAGE(P10,AG10,AX10,BO10,CF10)</f>
        <v>3.98994E-005</v>
      </c>
      <c r="CW10" s="4"/>
    </row>
    <row r="11" customFormat="false" ht="12.75" hidden="false" customHeight="false" outlineLevel="0" collapsed="false">
      <c r="A11" s="2"/>
      <c r="B11" s="2" t="n">
        <v>1.4157E-005</v>
      </c>
      <c r="C11" s="2" t="n">
        <v>1.9916E-005</v>
      </c>
      <c r="D11" s="2" t="n">
        <v>7.2151E-005</v>
      </c>
      <c r="E11" s="2" t="n">
        <v>8.8782E-005</v>
      </c>
      <c r="F11" s="2" t="n">
        <v>4.6126E-005</v>
      </c>
      <c r="G11" s="2" t="n">
        <v>5.7741E-005</v>
      </c>
      <c r="H11" s="2" t="n">
        <v>1.7024E-005</v>
      </c>
      <c r="I11" s="2" t="n">
        <v>8.6992E-006</v>
      </c>
      <c r="J11" s="2" t="n">
        <v>3.5007E-005</v>
      </c>
      <c r="K11" s="2" t="n">
        <v>7.6284E-005</v>
      </c>
      <c r="L11" s="2" t="n">
        <v>5.0231E-005</v>
      </c>
      <c r="M11" s="2" t="n">
        <v>6.3205E-005</v>
      </c>
      <c r="N11" s="2" t="n">
        <v>5.5545E-005</v>
      </c>
      <c r="O11" s="2" t="n">
        <v>5.7002E-005</v>
      </c>
      <c r="P11" s="2" t="n">
        <v>3.6736E-005</v>
      </c>
      <c r="Q11" s="2"/>
      <c r="R11" s="2"/>
      <c r="S11" s="2" t="n">
        <v>2.4265E-005</v>
      </c>
      <c r="T11" s="2" t="n">
        <v>0.00019848</v>
      </c>
      <c r="U11" s="2" t="n">
        <v>0.0001087</v>
      </c>
      <c r="V11" s="2" t="n">
        <v>6.3629E-005</v>
      </c>
      <c r="W11" s="2" t="n">
        <v>0.00011085</v>
      </c>
      <c r="X11" s="2" t="n">
        <v>2.6889E-005</v>
      </c>
      <c r="Y11" s="2" t="n">
        <v>2.0366E-005</v>
      </c>
      <c r="Z11" s="2" t="n">
        <v>2.6736E-005</v>
      </c>
      <c r="AA11" s="2" t="n">
        <v>6.8856E-005</v>
      </c>
      <c r="AB11" s="2" t="n">
        <v>0.00014726</v>
      </c>
      <c r="AC11" s="2" t="n">
        <v>0.00011051</v>
      </c>
      <c r="AD11" s="2" t="n">
        <v>0.00018265</v>
      </c>
      <c r="AE11" s="2" t="n">
        <v>7.2753E-005</v>
      </c>
      <c r="AF11" s="2" t="n">
        <v>7.5772E-005</v>
      </c>
      <c r="AG11" s="2" t="n">
        <v>4.2025E-005</v>
      </c>
      <c r="AH11" s="2"/>
      <c r="AI11" s="2"/>
      <c r="AJ11" s="2" t="n">
        <v>0.00014253</v>
      </c>
      <c r="AK11" s="2" t="n">
        <v>0.00011349</v>
      </c>
      <c r="AL11" s="2" t="n">
        <v>0.00011817</v>
      </c>
      <c r="AM11" s="2" t="n">
        <v>7.9915E-005</v>
      </c>
      <c r="AN11" s="2" t="n">
        <v>5.1445E-005</v>
      </c>
      <c r="AO11" s="2" t="n">
        <v>7.9826E-005</v>
      </c>
      <c r="AP11" s="2" t="n">
        <v>3.8383E-005</v>
      </c>
      <c r="AQ11" s="2" t="n">
        <v>1.9838E-005</v>
      </c>
      <c r="AR11" s="2" t="n">
        <v>0.00010833</v>
      </c>
      <c r="AS11" s="2" t="n">
        <v>0.00010689</v>
      </c>
      <c r="AT11" s="2" t="n">
        <v>7.3092E-005</v>
      </c>
      <c r="AU11" s="2" t="n">
        <v>9.8865E-005</v>
      </c>
      <c r="AV11" s="2" t="n">
        <v>4.0722E-005</v>
      </c>
      <c r="AW11" s="2" t="n">
        <v>7.0083E-005</v>
      </c>
      <c r="AX11" s="2" t="n">
        <v>5.4081E-006</v>
      </c>
      <c r="AY11" s="2"/>
      <c r="AZ11" s="2"/>
      <c r="BA11" s="2" t="n">
        <v>2.0265E-005</v>
      </c>
      <c r="BB11" s="2" t="n">
        <v>2.6345E-005</v>
      </c>
      <c r="BC11" s="2" t="n">
        <v>3.7801E-005</v>
      </c>
      <c r="BD11" s="2" t="n">
        <v>5.1208E-006</v>
      </c>
      <c r="BE11" s="2" t="n">
        <v>3.8E-005</v>
      </c>
      <c r="BF11" s="2" t="n">
        <v>2.6973E-005</v>
      </c>
      <c r="BG11" s="2" t="n">
        <v>1.6966E-005</v>
      </c>
      <c r="BH11" s="2" t="n">
        <v>3.5024E-005</v>
      </c>
      <c r="BI11" s="2" t="n">
        <v>2.587E-005</v>
      </c>
      <c r="BJ11" s="2" t="n">
        <v>2.9824E-005</v>
      </c>
      <c r="BK11" s="2" t="n">
        <v>4.1221E-005</v>
      </c>
      <c r="BL11" s="2" t="n">
        <v>1.1315E-005</v>
      </c>
      <c r="BM11" s="2" t="n">
        <v>3.168E-005</v>
      </c>
      <c r="BN11" s="2" t="n">
        <v>1.9157E-005</v>
      </c>
      <c r="BO11" s="2" t="n">
        <v>1.3547E-005</v>
      </c>
      <c r="BP11" s="2"/>
      <c r="BQ11" s="2"/>
      <c r="BR11" s="5" t="n">
        <v>3.6843E-005</v>
      </c>
      <c r="BS11" s="2" t="n">
        <v>5.5227E-005</v>
      </c>
      <c r="BT11" s="2" t="n">
        <v>3.6348E-005</v>
      </c>
      <c r="BU11" s="2" t="n">
        <v>2.8216E-005</v>
      </c>
      <c r="BV11" s="2" t="n">
        <v>2.7739E-005</v>
      </c>
      <c r="BW11" s="2" t="n">
        <v>2.5418E-005</v>
      </c>
      <c r="BX11" s="2" t="n">
        <v>3.8246E-005</v>
      </c>
      <c r="BY11" s="2" t="n">
        <v>4.8129E-005</v>
      </c>
      <c r="BZ11" s="2" t="n">
        <v>4.4181E-005</v>
      </c>
      <c r="CA11" s="2" t="n">
        <v>2.1503E-005</v>
      </c>
      <c r="CB11" s="2" t="n">
        <v>3.8713E-005</v>
      </c>
      <c r="CC11" s="2" t="n">
        <v>3.1334E-005</v>
      </c>
      <c r="CD11" s="2" t="n">
        <v>2.5945E-005</v>
      </c>
      <c r="CE11" s="2" t="n">
        <v>5.1083E-005</v>
      </c>
      <c r="CF11" s="2" t="n">
        <v>2.1527E-006</v>
      </c>
      <c r="CG11" s="2"/>
    </row>
    <row r="12" customFormat="false" ht="12.75" hidden="false" customHeight="false" outlineLevel="0" collapsed="false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</row>
    <row r="13" customFormat="false" ht="12.75" hidden="false" customHeight="false" outlineLevel="0" collapsed="false">
      <c r="A13" s="2" t="s">
        <v>15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 t="s">
        <v>15</v>
      </c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 t="s">
        <v>15</v>
      </c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 t="s">
        <v>15</v>
      </c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 t="s">
        <v>15</v>
      </c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</row>
    <row r="14" customFormat="false" ht="12.75" hidden="false" customHeight="false" outlineLevel="0" collapsed="false">
      <c r="A14" s="2"/>
      <c r="B14" s="2" t="n">
        <v>0.0008934</v>
      </c>
      <c r="C14" s="2" t="n">
        <v>0.0001652</v>
      </c>
      <c r="D14" s="2" t="n">
        <v>0.00023037</v>
      </c>
      <c r="E14" s="2" t="n">
        <v>0.00043958</v>
      </c>
      <c r="F14" s="2" t="n">
        <v>0.00012784</v>
      </c>
      <c r="G14" s="2" t="n">
        <v>0.00020541</v>
      </c>
      <c r="H14" s="2" t="n">
        <v>0.00073938</v>
      </c>
      <c r="I14" s="2" t="n">
        <v>0.00081512</v>
      </c>
      <c r="J14" s="2" t="n">
        <v>0.00033101</v>
      </c>
      <c r="K14" s="2" t="n">
        <v>0.00070712</v>
      </c>
      <c r="L14" s="2" t="n">
        <v>0.00074664</v>
      </c>
      <c r="M14" s="2" t="n">
        <v>0.00044285</v>
      </c>
      <c r="N14" s="2" t="n">
        <v>0.00081739</v>
      </c>
      <c r="O14" s="2" t="n">
        <v>0.001021</v>
      </c>
      <c r="P14" s="2" t="n">
        <v>0.00091683</v>
      </c>
      <c r="Q14" s="2"/>
      <c r="R14" s="2"/>
      <c r="S14" s="2" t="n">
        <v>0.00015323</v>
      </c>
      <c r="T14" s="2" t="n">
        <v>0.00019015</v>
      </c>
      <c r="U14" s="2" t="n">
        <v>0.00021557</v>
      </c>
      <c r="V14" s="2" t="n">
        <v>6.1017E-005</v>
      </c>
      <c r="W14" s="2" t="n">
        <v>0.00047077</v>
      </c>
      <c r="X14" s="2" t="n">
        <v>0.00014319</v>
      </c>
      <c r="Y14" s="2" t="n">
        <v>4.6295E-005</v>
      </c>
      <c r="Z14" s="2" t="n">
        <v>5.1161E-005</v>
      </c>
      <c r="AA14" s="2" t="n">
        <v>0.00018473</v>
      </c>
      <c r="AB14" s="2" t="n">
        <v>0.00026286</v>
      </c>
      <c r="AC14" s="2" t="n">
        <v>0.00013577</v>
      </c>
      <c r="AD14" s="2" t="n">
        <v>2.7271E-005</v>
      </c>
      <c r="AE14" s="2" t="n">
        <v>0.00031688</v>
      </c>
      <c r="AF14" s="2" t="n">
        <v>0.00042207</v>
      </c>
      <c r="AG14" s="2" t="n">
        <v>0.00026406</v>
      </c>
      <c r="AH14" s="2"/>
      <c r="AI14" s="2"/>
      <c r="AJ14" s="2" t="n">
        <v>0.00019465</v>
      </c>
      <c r="AK14" s="2" t="n">
        <v>8.7832E-005</v>
      </c>
      <c r="AL14" s="2" t="n">
        <v>0.00023128</v>
      </c>
      <c r="AM14" s="2" t="n">
        <v>2.5998E-005</v>
      </c>
      <c r="AN14" s="2" t="n">
        <v>0.0002348</v>
      </c>
      <c r="AO14" s="2" t="n">
        <v>0.00039091</v>
      </c>
      <c r="AP14" s="2" t="n">
        <v>0.00034113</v>
      </c>
      <c r="AQ14" s="2" t="n">
        <v>0.00019975</v>
      </c>
      <c r="AR14" s="2" t="n">
        <v>0.00025612</v>
      </c>
      <c r="AS14" s="2" t="n">
        <v>0.00020492</v>
      </c>
      <c r="AT14" s="2" t="n">
        <v>0.0005799</v>
      </c>
      <c r="AU14" s="2" t="n">
        <v>0.00028718</v>
      </c>
      <c r="AV14" s="2" t="n">
        <v>0.00043863</v>
      </c>
      <c r="AW14" s="2" t="n">
        <v>0.0008543</v>
      </c>
      <c r="AX14" s="2" t="n">
        <v>0.00019098</v>
      </c>
      <c r="AY14" s="2"/>
      <c r="AZ14" s="2"/>
      <c r="BA14" s="2" t="n">
        <v>0.00027139</v>
      </c>
      <c r="BB14" s="2" t="n">
        <v>3.1872E-005</v>
      </c>
      <c r="BC14" s="2" t="n">
        <v>0.00011929</v>
      </c>
      <c r="BD14" s="2" t="n">
        <v>1.4842E-005</v>
      </c>
      <c r="BE14" s="2" t="n">
        <v>2.3305E-005</v>
      </c>
      <c r="BF14" s="2" t="n">
        <v>7.9914E-005</v>
      </c>
      <c r="BG14" s="2" t="n">
        <v>5.5155E-005</v>
      </c>
      <c r="BH14" s="2" t="n">
        <v>5.9002E-005</v>
      </c>
      <c r="BI14" s="2" t="n">
        <v>0.00014001</v>
      </c>
      <c r="BJ14" s="2" t="n">
        <v>4.7729E-005</v>
      </c>
      <c r="BK14" s="2" t="n">
        <v>0.00012461</v>
      </c>
      <c r="BL14" s="2" t="n">
        <v>0.00012599</v>
      </c>
      <c r="BM14" s="2" t="n">
        <v>8.4047E-005</v>
      </c>
      <c r="BN14" s="2" t="n">
        <v>2.3102E-005</v>
      </c>
      <c r="BO14" s="2" t="n">
        <v>6.904E-005</v>
      </c>
      <c r="BP14" s="2"/>
      <c r="BQ14" s="2"/>
      <c r="BR14" s="2" t="n">
        <v>0.00064016</v>
      </c>
      <c r="BS14" s="2" t="n">
        <v>0.00051412</v>
      </c>
      <c r="BT14" s="2" t="n">
        <v>0.00036477</v>
      </c>
      <c r="BU14" s="2" t="n">
        <v>0.00060817</v>
      </c>
      <c r="BV14" s="2" t="n">
        <v>0.00090563</v>
      </c>
      <c r="BW14" s="2" t="n">
        <v>0.00019199</v>
      </c>
      <c r="BX14" s="2" t="n">
        <v>0.00091569</v>
      </c>
      <c r="BY14" s="2" t="n">
        <v>0.00018231</v>
      </c>
      <c r="BZ14" s="2" t="n">
        <v>0.0016855</v>
      </c>
      <c r="CA14" s="2" t="n">
        <v>0.0010494</v>
      </c>
      <c r="CB14" s="2" t="n">
        <v>0.0013703</v>
      </c>
      <c r="CC14" s="2" t="n">
        <v>0.0013689</v>
      </c>
      <c r="CD14" s="2" t="n">
        <v>0.0011123</v>
      </c>
      <c r="CE14" s="2" t="n">
        <v>2.9198E-005</v>
      </c>
      <c r="CF14" s="2" t="n">
        <v>0.0015634</v>
      </c>
      <c r="CG14" s="2"/>
    </row>
    <row r="15" customFormat="false" ht="12.75" hidden="false" customHeight="false" outlineLevel="0" collapsed="false">
      <c r="A15" s="2" t="n">
        <v>4</v>
      </c>
      <c r="B15" s="3"/>
      <c r="C15" s="3" t="n">
        <v>0.00047634</v>
      </c>
      <c r="D15" s="3" t="n">
        <v>0.00058701</v>
      </c>
      <c r="E15" s="3"/>
      <c r="F15" s="3" t="n">
        <v>0.00031004</v>
      </c>
      <c r="G15" s="3" t="n">
        <v>0.00043069</v>
      </c>
      <c r="H15" s="3"/>
      <c r="I15" s="3"/>
      <c r="J15" s="3"/>
      <c r="K15" s="3"/>
      <c r="L15" s="3"/>
      <c r="M15" s="3"/>
      <c r="N15" s="3" t="n">
        <v>0.0012101</v>
      </c>
      <c r="O15" s="3"/>
      <c r="P15" s="3" t="n">
        <v>0.00059903</v>
      </c>
      <c r="Q15" s="2"/>
      <c r="R15" s="2" t="n">
        <v>4</v>
      </c>
      <c r="S15" s="3"/>
      <c r="T15" s="3" t="n">
        <v>0.0002922</v>
      </c>
      <c r="U15" s="3"/>
      <c r="V15" s="3" t="n">
        <v>0.00049672</v>
      </c>
      <c r="W15" s="3" t="n">
        <v>0.00091289</v>
      </c>
      <c r="X15" s="3" t="n">
        <v>0.00046973</v>
      </c>
      <c r="Y15" s="3" t="n">
        <v>0.00052458</v>
      </c>
      <c r="Z15" s="3" t="n">
        <v>0.00024688</v>
      </c>
      <c r="AA15" s="3" t="n">
        <v>0.00043855</v>
      </c>
      <c r="AB15" s="3"/>
      <c r="AC15" s="3" t="n">
        <v>0.00058665</v>
      </c>
      <c r="AD15" s="3" t="n">
        <v>0.0002644</v>
      </c>
      <c r="AE15" s="3" t="n">
        <v>0.00061388</v>
      </c>
      <c r="AF15" s="3"/>
      <c r="AG15" s="3" t="n">
        <v>9.6427E-005</v>
      </c>
      <c r="AH15" s="2"/>
      <c r="AI15" s="2" t="n">
        <v>4</v>
      </c>
      <c r="AJ15" s="3" t="n">
        <v>0.00085998</v>
      </c>
      <c r="AK15" s="3" t="n">
        <v>0.00086344</v>
      </c>
      <c r="AL15" s="3" t="n">
        <v>0.00088625</v>
      </c>
      <c r="AM15" s="3" t="n">
        <v>0.00084642</v>
      </c>
      <c r="AN15" s="3" t="n">
        <v>0.00084877</v>
      </c>
      <c r="AO15" s="3" t="n">
        <v>0.00068628</v>
      </c>
      <c r="AP15" s="3"/>
      <c r="AQ15" s="3" t="n">
        <v>0.0003053</v>
      </c>
      <c r="AR15" s="3" t="n">
        <v>0.00073062</v>
      </c>
      <c r="AS15" s="3"/>
      <c r="AT15" s="3"/>
      <c r="AU15" s="3" t="n">
        <v>0.0008509</v>
      </c>
      <c r="AV15" s="3"/>
      <c r="AW15" s="3" t="n">
        <v>0.0017035</v>
      </c>
      <c r="AX15" s="3" t="n">
        <v>9.8437E-005</v>
      </c>
      <c r="AY15" s="3"/>
      <c r="AZ15" s="2" t="n">
        <v>4</v>
      </c>
      <c r="BA15" s="3" t="n">
        <v>0.00041324</v>
      </c>
      <c r="BB15" s="3" t="n">
        <v>0.00021428</v>
      </c>
      <c r="BC15" s="3" t="n">
        <v>0.00036793</v>
      </c>
      <c r="BD15" s="3" t="n">
        <v>0.000239</v>
      </c>
      <c r="BE15" s="3" t="n">
        <v>0.00029765</v>
      </c>
      <c r="BF15" s="3" t="n">
        <v>0.00025499</v>
      </c>
      <c r="BG15" s="3" t="n">
        <v>0.00025811</v>
      </c>
      <c r="BH15" s="3" t="n">
        <v>0.00023407</v>
      </c>
      <c r="BI15" s="3" t="n">
        <v>0.00030683</v>
      </c>
      <c r="BJ15" s="3" t="n">
        <v>0.00025082</v>
      </c>
      <c r="BK15" s="3" t="n">
        <v>0.00036521</v>
      </c>
      <c r="BL15" s="3" t="n">
        <v>0.00050006</v>
      </c>
      <c r="BM15" s="3" t="n">
        <v>0.00018205</v>
      </c>
      <c r="BN15" s="3" t="n">
        <v>0.00012311</v>
      </c>
      <c r="BO15" s="3" t="n">
        <v>5.8173E-005</v>
      </c>
      <c r="BP15" s="2"/>
      <c r="BQ15" s="2" t="n">
        <v>4</v>
      </c>
      <c r="BR15" s="3" t="n">
        <v>0.0013877</v>
      </c>
      <c r="BS15" s="3" t="n">
        <v>0.0011578</v>
      </c>
      <c r="BT15" s="3"/>
      <c r="BU15" s="3" t="n">
        <v>0.0011808</v>
      </c>
      <c r="BV15" s="3" t="n">
        <v>0.0018682</v>
      </c>
      <c r="BW15" s="3"/>
      <c r="BX15" s="3" t="n">
        <v>0.0010417</v>
      </c>
      <c r="BY15" s="3" t="n">
        <v>0.0010817</v>
      </c>
      <c r="BZ15" s="3"/>
      <c r="CA15" s="3"/>
      <c r="CB15" s="3"/>
      <c r="CC15" s="3"/>
      <c r="CD15" s="3"/>
      <c r="CE15" s="3"/>
      <c r="CF15" s="3" t="n">
        <v>0.001594</v>
      </c>
      <c r="CG15" s="2"/>
      <c r="CH15" s="4" t="n">
        <f aca="false">AVERAGE(B15,S15,AJ15,BA15,BR15)</f>
        <v>0.000886973333333333</v>
      </c>
      <c r="CI15" s="4" t="n">
        <f aca="false">AVERAGE(C15,T15,AK15,BB15,BS15)</f>
        <v>0.000600812</v>
      </c>
      <c r="CJ15" s="4" t="n">
        <f aca="false">AVERAGE(D15,U15,AL15,BC15,BT15)</f>
        <v>0.00061373</v>
      </c>
      <c r="CK15" s="4" t="n">
        <f aca="false">AVERAGE(E15,V15,AM15,BD15,BU15)</f>
        <v>0.000690735</v>
      </c>
      <c r="CL15" s="4" t="n">
        <f aca="false">AVERAGE(F15,W15,AN15,BE15,BV15)</f>
        <v>0.00084751</v>
      </c>
      <c r="CM15" s="4" t="n">
        <f aca="false">AVERAGE(G15,X15,AO15,BF15,BW15)</f>
        <v>0.0004604225</v>
      </c>
      <c r="CN15" s="4" t="n">
        <f aca="false">AVERAGE(H15,Y15,AP15,BG15,BX15)</f>
        <v>0.00060813</v>
      </c>
      <c r="CO15" s="4" t="n">
        <f aca="false">AVERAGE(I15,Z15,AQ15,BH15,BY15)</f>
        <v>0.0004669875</v>
      </c>
      <c r="CP15" s="4" t="n">
        <f aca="false">AVERAGE(J15,AA15,AR15,BI15,BZ15)</f>
        <v>0.000492</v>
      </c>
      <c r="CQ15" s="4" t="n">
        <f aca="false">AVERAGE(K15,AB15,AS15,BJ15,CA15)</f>
        <v>0.00025082</v>
      </c>
      <c r="CR15" s="4" t="n">
        <f aca="false">AVERAGE(L15,AC15,AT15,BK15,CB15)</f>
        <v>0.00047593</v>
      </c>
      <c r="CS15" s="4" t="n">
        <f aca="false">AVERAGE(M15,AD15,AU15,BL15,CC15)</f>
        <v>0.000538453333333333</v>
      </c>
      <c r="CT15" s="4" t="n">
        <f aca="false">AVERAGE(N15,AE15,AV15,BM15,CD15)</f>
        <v>0.000668676666666667</v>
      </c>
      <c r="CU15" s="4" t="n">
        <f aca="false">AVERAGE(O15,AF15,AW15,BN15,CE15)</f>
        <v>0.000913305</v>
      </c>
      <c r="CV15" s="4" t="n">
        <f aca="false">AVERAGE(P15,AG15,AX15,BO15,CF15)</f>
        <v>0.0004892134</v>
      </c>
      <c r="CW15" s="4"/>
    </row>
    <row r="16" customFormat="false" ht="12.75" hidden="false" customHeight="false" outlineLevel="0" collapsed="false">
      <c r="A16" s="2"/>
      <c r="B16" s="2" t="n">
        <v>0.00011104</v>
      </c>
      <c r="C16" s="2" t="n">
        <v>0.00015057</v>
      </c>
      <c r="D16" s="2" t="n">
        <v>0.00021349</v>
      </c>
      <c r="E16" s="2" t="n">
        <v>0.00012357</v>
      </c>
      <c r="F16" s="2" t="n">
        <v>8.4898E-005</v>
      </c>
      <c r="G16" s="2" t="n">
        <v>0.00020568</v>
      </c>
      <c r="H16" s="2" t="n">
        <v>0.0007148</v>
      </c>
      <c r="I16" s="2" t="n">
        <v>0.00056163</v>
      </c>
      <c r="J16" s="2" t="n">
        <v>0.00027412</v>
      </c>
      <c r="K16" s="2" t="n">
        <v>0.00042733</v>
      </c>
      <c r="L16" s="2" t="n">
        <v>0.00041862</v>
      </c>
      <c r="M16" s="2" t="n">
        <v>0.00036593</v>
      </c>
      <c r="N16" s="2" t="n">
        <v>0.00060656</v>
      </c>
      <c r="O16" s="2" t="n">
        <v>0.00062444</v>
      </c>
      <c r="P16" s="2" t="n">
        <v>0.0007773</v>
      </c>
      <c r="Q16" s="2"/>
      <c r="R16" s="2"/>
      <c r="S16" s="2" t="n">
        <v>3.8038E-005</v>
      </c>
      <c r="T16" s="2" t="n">
        <v>0.00010727</v>
      </c>
      <c r="U16" s="2" t="n">
        <v>6.2943E-005</v>
      </c>
      <c r="V16" s="2" t="n">
        <v>0.00018902</v>
      </c>
      <c r="W16" s="2" t="n">
        <v>0.00026382</v>
      </c>
      <c r="X16" s="2" t="n">
        <v>0.00022745</v>
      </c>
      <c r="Y16" s="2" t="n">
        <v>0.00012892</v>
      </c>
      <c r="Z16" s="2" t="n">
        <v>0.00018326</v>
      </c>
      <c r="AA16" s="2" t="n">
        <v>0.00015301</v>
      </c>
      <c r="AB16" s="2" t="n">
        <v>0.00053508</v>
      </c>
      <c r="AC16" s="2" t="n">
        <v>0.00014816</v>
      </c>
      <c r="AD16" s="2" t="n">
        <v>8.392E-005</v>
      </c>
      <c r="AE16" s="2" t="n">
        <v>2.0261E-005</v>
      </c>
      <c r="AF16" s="2" t="n">
        <v>0.00012571</v>
      </c>
      <c r="AG16" s="2" t="n">
        <v>0.00015217</v>
      </c>
      <c r="AH16" s="2"/>
      <c r="AI16" s="2"/>
      <c r="AJ16" s="2" t="n">
        <v>0.00037626</v>
      </c>
      <c r="AK16" s="2" t="n">
        <v>6.5587E-005</v>
      </c>
      <c r="AL16" s="2" t="n">
        <v>5.5249E-005</v>
      </c>
      <c r="AM16" s="2" t="n">
        <v>4.544E-005</v>
      </c>
      <c r="AN16" s="2" t="n">
        <v>2.851E-005</v>
      </c>
      <c r="AO16" s="2" t="n">
        <v>0.00029224</v>
      </c>
      <c r="AP16" s="2" t="n">
        <v>0.00038002</v>
      </c>
      <c r="AQ16" s="2" t="n">
        <v>9.3488E-005</v>
      </c>
      <c r="AR16" s="2" t="n">
        <v>0.0001612</v>
      </c>
      <c r="AS16" s="2" t="n">
        <v>0.00012871</v>
      </c>
      <c r="AT16" s="2" t="n">
        <v>0.0014205</v>
      </c>
      <c r="AU16" s="2" t="n">
        <v>0.00037322</v>
      </c>
      <c r="AV16" s="2" t="n">
        <v>9.8236E-006</v>
      </c>
      <c r="AW16" s="2" t="n">
        <v>0.00060121</v>
      </c>
      <c r="AX16" s="2" t="n">
        <v>0.00011065</v>
      </c>
      <c r="AY16" s="2"/>
      <c r="AZ16" s="2"/>
      <c r="BA16" s="2" t="n">
        <v>2.5917E-005</v>
      </c>
      <c r="BB16" s="2" t="n">
        <v>1.832E-005</v>
      </c>
      <c r="BC16" s="2" t="n">
        <v>0.00011894</v>
      </c>
      <c r="BD16" s="2" t="n">
        <v>6.3572E-006</v>
      </c>
      <c r="BE16" s="2" t="n">
        <v>3.6805E-005</v>
      </c>
      <c r="BF16" s="2" t="n">
        <v>1.1301E-005</v>
      </c>
      <c r="BG16" s="2" t="n">
        <v>4.0197E-005</v>
      </c>
      <c r="BH16" s="2" t="n">
        <v>1.7969E-005</v>
      </c>
      <c r="BI16" s="2" t="n">
        <v>4.7406E-005</v>
      </c>
      <c r="BJ16" s="2" t="n">
        <v>9.242E-005</v>
      </c>
      <c r="BK16" s="2" t="n">
        <v>0.00010742</v>
      </c>
      <c r="BL16" s="2" t="n">
        <v>0.00014288</v>
      </c>
      <c r="BM16" s="2" t="n">
        <v>4.7422E-005</v>
      </c>
      <c r="BN16" s="2" t="n">
        <v>1.0001E-005</v>
      </c>
      <c r="BO16" s="2" t="n">
        <v>2.9337E-005</v>
      </c>
      <c r="BP16" s="2"/>
      <c r="BQ16" s="2"/>
      <c r="BR16" s="2" t="n">
        <v>0.00017941</v>
      </c>
      <c r="BS16" s="2" t="n">
        <v>0.00098499</v>
      </c>
      <c r="BT16" s="2" t="n">
        <v>0.00061674</v>
      </c>
      <c r="BU16" s="2" t="n">
        <v>0.00042612</v>
      </c>
      <c r="BV16" s="2" t="n">
        <v>0.0008639</v>
      </c>
      <c r="BW16" s="2" t="n">
        <v>0.00035073</v>
      </c>
      <c r="BX16" s="2" t="n">
        <v>0.00086254</v>
      </c>
      <c r="BY16" s="2" t="n">
        <v>0.00026187</v>
      </c>
      <c r="BZ16" s="2" t="n">
        <v>0.0011332</v>
      </c>
      <c r="CA16" s="2" t="n">
        <v>0.00042713</v>
      </c>
      <c r="CB16" s="2" t="n">
        <v>0.00035685</v>
      </c>
      <c r="CC16" s="2" t="n">
        <v>0.0010525</v>
      </c>
      <c r="CD16" s="2" t="n">
        <v>0.00047224</v>
      </c>
      <c r="CE16" s="2" t="n">
        <v>0.00078676</v>
      </c>
      <c r="CF16" s="2" t="n">
        <v>0.00078436</v>
      </c>
      <c r="CG16" s="2"/>
    </row>
    <row r="17" customFormat="false" ht="12.75" hidden="false" customHeight="false" outlineLevel="0" collapsed="false">
      <c r="A17" s="2"/>
      <c r="B17" s="6" t="n">
        <v>0.00013296</v>
      </c>
      <c r="C17" s="6" t="n">
        <v>9.3061E-005</v>
      </c>
      <c r="D17" s="6" t="n">
        <v>6.5205E-006</v>
      </c>
      <c r="E17" s="6" t="n">
        <v>5.2745E-005</v>
      </c>
      <c r="F17" s="6" t="n">
        <v>6.5414E-005</v>
      </c>
      <c r="G17" s="6" t="n">
        <v>0.00011233</v>
      </c>
      <c r="H17" s="6" t="n">
        <v>0.00014124</v>
      </c>
      <c r="I17" s="6" t="n">
        <v>2.1428E-005</v>
      </c>
      <c r="J17" s="6" t="n">
        <v>9.4037E-005</v>
      </c>
      <c r="K17" s="6" t="n">
        <v>7.5796E-005</v>
      </c>
      <c r="L17" s="6" t="n">
        <v>2.7455E-005</v>
      </c>
      <c r="M17" s="6" t="n">
        <v>0.00013087</v>
      </c>
      <c r="N17" s="6" t="n">
        <v>5.3802E-005</v>
      </c>
      <c r="O17" s="6" t="n">
        <v>8.1869E-005</v>
      </c>
      <c r="P17" s="6" t="n">
        <v>0.0001163</v>
      </c>
      <c r="Q17" s="2"/>
      <c r="R17" s="2"/>
      <c r="S17" s="6" t="n">
        <v>6.259E-005</v>
      </c>
      <c r="T17" s="6" t="n">
        <v>0.00015191</v>
      </c>
      <c r="U17" s="6" t="n">
        <v>6.1336E-005</v>
      </c>
      <c r="V17" s="6" t="n">
        <v>0.00014698</v>
      </c>
      <c r="W17" s="6" t="n">
        <v>5.7879E-005</v>
      </c>
      <c r="X17" s="6" t="n">
        <v>0.00012295</v>
      </c>
      <c r="Y17" s="6" t="n">
        <v>0.00012077</v>
      </c>
      <c r="Z17" s="6" t="n">
        <v>0.00010716</v>
      </c>
      <c r="AA17" s="6" t="n">
        <v>6.4973E-005</v>
      </c>
      <c r="AB17" s="6" t="n">
        <v>6.886E-005</v>
      </c>
      <c r="AC17" s="6" t="n">
        <v>7.7057E-005</v>
      </c>
      <c r="AD17" s="6" t="n">
        <v>6.8317E-005</v>
      </c>
      <c r="AE17" s="6" t="n">
        <v>9.9219E-005</v>
      </c>
      <c r="AF17" s="6" t="n">
        <v>0.00012506</v>
      </c>
      <c r="AG17" s="6" t="n">
        <v>7.8051E-005</v>
      </c>
      <c r="AH17" s="2"/>
      <c r="AI17" s="2"/>
      <c r="AJ17" s="6" t="n">
        <v>0.00010494</v>
      </c>
      <c r="AK17" s="6" t="n">
        <v>8.6392E-005</v>
      </c>
      <c r="AL17" s="6" t="n">
        <v>7.0126E-005</v>
      </c>
      <c r="AM17" s="6" t="n">
        <v>7.5256E-005</v>
      </c>
      <c r="AN17" s="6" t="n">
        <v>3.3701E-005</v>
      </c>
      <c r="AO17" s="6" t="n">
        <v>8.0097E-006</v>
      </c>
      <c r="AP17" s="6" t="n">
        <v>5.5796E-005</v>
      </c>
      <c r="AQ17" s="6" t="n">
        <v>1.6414E-005</v>
      </c>
      <c r="AR17" s="6" t="n">
        <v>6.5549E-005</v>
      </c>
      <c r="AS17" s="6" t="n">
        <v>6.1336E-005</v>
      </c>
      <c r="AT17" s="6" t="n">
        <v>2.1492E-005</v>
      </c>
      <c r="AU17" s="6" t="n">
        <v>2.0855E-005</v>
      </c>
      <c r="AV17" s="6" t="n">
        <v>4.6292E-005</v>
      </c>
      <c r="AW17" s="6" t="n">
        <v>3.8132E-005</v>
      </c>
      <c r="AX17" s="6" t="n">
        <v>7.688E-006</v>
      </c>
      <c r="AY17" s="6"/>
      <c r="AZ17" s="2"/>
      <c r="BA17" s="6" t="n">
        <v>9.8733E-005</v>
      </c>
      <c r="BB17" s="6" t="n">
        <v>8.0294E-005</v>
      </c>
      <c r="BC17" s="6" t="n">
        <v>2.2849E-005</v>
      </c>
      <c r="BD17" s="6" t="n">
        <v>6.5474E-006</v>
      </c>
      <c r="BE17" s="6" t="n">
        <v>2.6139E-005</v>
      </c>
      <c r="BF17" s="6" t="n">
        <v>3.0912E-005</v>
      </c>
      <c r="BG17" s="6" t="n">
        <v>0.00010078</v>
      </c>
      <c r="BH17" s="6" t="n">
        <v>1.8551E-005</v>
      </c>
      <c r="BI17" s="6" t="n">
        <v>1.1469E-005</v>
      </c>
      <c r="BJ17" s="6" t="n">
        <v>5.1977E-005</v>
      </c>
      <c r="BK17" s="6" t="n">
        <v>1.232E-005</v>
      </c>
      <c r="BL17" s="6" t="n">
        <v>5.2006E-005</v>
      </c>
      <c r="BM17" s="6" t="n">
        <v>6.1618E-005</v>
      </c>
      <c r="BN17" s="6" t="n">
        <v>4.0414E-005</v>
      </c>
      <c r="BO17" s="6" t="n">
        <v>3.4016E-005</v>
      </c>
      <c r="BP17" s="2"/>
      <c r="BQ17" s="2"/>
      <c r="BR17" s="7" t="n">
        <v>9.9142E-005</v>
      </c>
      <c r="BS17" s="6" t="n">
        <v>2.6102E-005</v>
      </c>
      <c r="BT17" s="6" t="n">
        <v>2.5812E-005</v>
      </c>
      <c r="BU17" s="6" t="n">
        <v>4.4667E-005</v>
      </c>
      <c r="BV17" s="6" t="n">
        <v>5.3066E-005</v>
      </c>
      <c r="BW17" s="6" t="n">
        <v>5.5703E-005</v>
      </c>
      <c r="BX17" s="6" t="n">
        <v>5.8636E-005</v>
      </c>
      <c r="BY17" s="6" t="n">
        <v>9.109E-006</v>
      </c>
      <c r="BZ17" s="6" t="n">
        <v>5.9231E-005</v>
      </c>
      <c r="CA17" s="6" t="n">
        <v>0.00012345</v>
      </c>
      <c r="CB17" s="6" t="n">
        <v>1.5848E-005</v>
      </c>
      <c r="CC17" s="6" t="n">
        <v>2.4118E-005</v>
      </c>
      <c r="CD17" s="6" t="n">
        <v>2.0405E-005</v>
      </c>
      <c r="CE17" s="6" t="n">
        <v>2.241E-005</v>
      </c>
      <c r="CF17" s="6" t="n">
        <v>9.942E-005</v>
      </c>
      <c r="CG17" s="2"/>
    </row>
    <row r="18" customFormat="false" ht="12.75" hidden="false" customHeight="false" outlineLevel="0" collapsed="false">
      <c r="A18" s="2" t="n">
        <v>12</v>
      </c>
      <c r="B18" s="3"/>
      <c r="C18" s="3" t="n">
        <v>0.00036481</v>
      </c>
      <c r="D18" s="3" t="n">
        <v>0.00034551</v>
      </c>
      <c r="E18" s="3" t="n">
        <v>0.00044439</v>
      </c>
      <c r="F18" s="3" t="n">
        <v>0.00033513</v>
      </c>
      <c r="G18" s="3" t="n">
        <v>0.00032518</v>
      </c>
      <c r="H18" s="3"/>
      <c r="I18" s="3" t="n">
        <v>0.00019659</v>
      </c>
      <c r="J18" s="3"/>
      <c r="K18" s="3" t="n">
        <v>0.00034618</v>
      </c>
      <c r="L18" s="3" t="n">
        <v>0.00019451</v>
      </c>
      <c r="M18" s="3"/>
      <c r="N18" s="3"/>
      <c r="O18" s="3"/>
      <c r="P18" s="3" t="n">
        <v>0.00019642</v>
      </c>
      <c r="Q18" s="2"/>
      <c r="R18" s="2" t="n">
        <v>12</v>
      </c>
      <c r="S18" s="3"/>
      <c r="T18" s="3" t="n">
        <v>0.00062983</v>
      </c>
      <c r="U18" s="3" t="n">
        <v>0.00065146</v>
      </c>
      <c r="V18" s="3" t="n">
        <v>0.0007377</v>
      </c>
      <c r="W18" s="3" t="n">
        <v>0.0006089</v>
      </c>
      <c r="X18" s="3" t="n">
        <v>0.00062312</v>
      </c>
      <c r="Y18" s="3" t="n">
        <v>0.00042034</v>
      </c>
      <c r="Z18" s="3" t="n">
        <v>0.00026559</v>
      </c>
      <c r="AA18" s="3" t="n">
        <v>0.00072069</v>
      </c>
      <c r="AB18" s="3" t="n">
        <v>0.00052663</v>
      </c>
      <c r="AC18" s="3" t="n">
        <v>0.00036571</v>
      </c>
      <c r="AD18" s="3" t="n">
        <v>0.00019004</v>
      </c>
      <c r="AE18" s="3" t="n">
        <v>0.00022748</v>
      </c>
      <c r="AF18" s="3" t="n">
        <v>0.00026924</v>
      </c>
      <c r="AG18" s="3" t="n">
        <v>3.4243E-005</v>
      </c>
      <c r="AH18" s="2"/>
      <c r="AI18" s="2" t="n">
        <v>12</v>
      </c>
      <c r="AJ18" s="3" t="n">
        <v>0.000447</v>
      </c>
      <c r="AK18" s="3" t="n">
        <v>0.00057085</v>
      </c>
      <c r="AL18" s="3" t="n">
        <v>0.00062927</v>
      </c>
      <c r="AM18" s="3" t="n">
        <v>0.00053519</v>
      </c>
      <c r="AN18" s="3" t="n">
        <v>0.00053666</v>
      </c>
      <c r="AO18" s="3" t="n">
        <v>0.00039011</v>
      </c>
      <c r="AP18" s="3" t="n">
        <v>0.0003164</v>
      </c>
      <c r="AQ18" s="3" t="n">
        <v>0.00011332</v>
      </c>
      <c r="AR18" s="3" t="n">
        <v>0.00059937</v>
      </c>
      <c r="AS18" s="3" t="n">
        <v>0.00047664</v>
      </c>
      <c r="AT18" s="3" t="n">
        <v>0.00033483</v>
      </c>
      <c r="AU18" s="3" t="n">
        <v>0.00020105</v>
      </c>
      <c r="AV18" s="3" t="n">
        <v>0.00019649</v>
      </c>
      <c r="AW18" s="3" t="n">
        <v>8.9832E-005</v>
      </c>
      <c r="AX18" s="3" t="n">
        <v>6.682E-005</v>
      </c>
      <c r="AY18" s="3"/>
      <c r="AZ18" s="2" t="n">
        <v>12</v>
      </c>
      <c r="BA18" s="3" t="n">
        <v>0.00043202</v>
      </c>
      <c r="BB18" s="3" t="n">
        <v>0.00023366</v>
      </c>
      <c r="BC18" s="3" t="n">
        <v>0.00022448</v>
      </c>
      <c r="BD18" s="3" t="n">
        <v>0.00018834</v>
      </c>
      <c r="BE18" s="3" t="n">
        <v>0.0001939</v>
      </c>
      <c r="BF18" s="3" t="n">
        <v>0.00018193</v>
      </c>
      <c r="BG18" s="3"/>
      <c r="BH18" s="3"/>
      <c r="BI18" s="3" t="n">
        <v>0.00016403</v>
      </c>
      <c r="BJ18" s="3" t="n">
        <v>0.00015363</v>
      </c>
      <c r="BK18" s="3"/>
      <c r="BL18" s="3" t="n">
        <v>0.00010555</v>
      </c>
      <c r="BM18" s="3"/>
      <c r="BN18" s="3"/>
      <c r="BO18" s="3" t="n">
        <v>3.8466E-005</v>
      </c>
      <c r="BP18" s="2"/>
      <c r="BQ18" s="2" t="n">
        <v>12</v>
      </c>
      <c r="BR18" s="3" t="n">
        <v>0.00081179</v>
      </c>
      <c r="BS18" s="3" t="n">
        <v>0.00038458</v>
      </c>
      <c r="BT18" s="3" t="n">
        <v>0.00036755</v>
      </c>
      <c r="BU18" s="3" t="n">
        <v>0.00029966</v>
      </c>
      <c r="BV18" s="3" t="n">
        <v>0.00031265</v>
      </c>
      <c r="BW18" s="3" t="n">
        <v>0.00031032</v>
      </c>
      <c r="BX18" s="3"/>
      <c r="BY18" s="3" t="n">
        <v>0.00011509</v>
      </c>
      <c r="BZ18" s="3" t="n">
        <v>0.00023834</v>
      </c>
      <c r="CA18" s="3"/>
      <c r="CB18" s="3" t="n">
        <v>0.00011213</v>
      </c>
      <c r="CC18" s="3" t="n">
        <v>5.0646E-005</v>
      </c>
      <c r="CD18" s="3"/>
      <c r="CE18" s="3"/>
      <c r="CF18" s="3" t="n">
        <v>8.8274E-005</v>
      </c>
      <c r="CG18" s="2"/>
      <c r="CH18" s="4" t="n">
        <f aca="false">AVERAGE(B18,S18,AJ18,BA18,BR18)</f>
        <v>0.000563603333333333</v>
      </c>
      <c r="CI18" s="4" t="n">
        <f aca="false">AVERAGE(C18,T18,AK18,BB18,BS18)</f>
        <v>0.000436746</v>
      </c>
      <c r="CJ18" s="4" t="n">
        <f aca="false">AVERAGE(D18,U18,AL18,BC18,BT18)</f>
        <v>0.000443654</v>
      </c>
      <c r="CK18" s="4" t="n">
        <f aca="false">AVERAGE(E18,V18,AM18,BD18,BU18)</f>
        <v>0.000441056</v>
      </c>
      <c r="CL18" s="4" t="n">
        <f aca="false">AVERAGE(F18,W18,AN18,BE18,BV18)</f>
        <v>0.000397448</v>
      </c>
      <c r="CM18" s="4" t="n">
        <f aca="false">AVERAGE(G18,X18,AO18,BF18,BW18)</f>
        <v>0.000366132</v>
      </c>
      <c r="CN18" s="4" t="n">
        <f aca="false">AVERAGE(H18,Y18,AP18,BG18,BX18)</f>
        <v>0.00036837</v>
      </c>
      <c r="CO18" s="4" t="n">
        <f aca="false">AVERAGE(I18,Z18,AQ18,BH18,BY18)</f>
        <v>0.0001726475</v>
      </c>
      <c r="CP18" s="4" t="n">
        <f aca="false">AVERAGE(J18,AA18,AR18,BI18,BZ18)</f>
        <v>0.0004306075</v>
      </c>
      <c r="CQ18" s="4" t="n">
        <f aca="false">AVERAGE(K18,AB18,AS18,BJ18,CA18)</f>
        <v>0.00037577</v>
      </c>
      <c r="CR18" s="4" t="n">
        <f aca="false">AVERAGE(L18,AC18,AT18,BK18,CB18)</f>
        <v>0.000251795</v>
      </c>
      <c r="CS18" s="4" t="n">
        <f aca="false">AVERAGE(M18,AD18,AU18,BL18,CC18)</f>
        <v>0.0001368215</v>
      </c>
      <c r="CT18" s="4" t="n">
        <f aca="false">AVERAGE(N18,AE18,AV18,BM18,CD18)</f>
        <v>0.000211985</v>
      </c>
      <c r="CU18" s="4" t="n">
        <f aca="false">AVERAGE(O18,AF18,AW18,BN18,CE18)</f>
        <v>0.000179536</v>
      </c>
      <c r="CV18" s="4" t="n">
        <f aca="false">AVERAGE(P18,AG18,AX18,BO18,CF18)</f>
        <v>8.48446E-005</v>
      </c>
      <c r="CW18" s="4"/>
    </row>
    <row r="19" customFormat="false" ht="12.75" hidden="false" customHeight="false" outlineLevel="0" collapsed="false">
      <c r="A19" s="2"/>
      <c r="B19" s="2" t="n">
        <v>4.5834E-005</v>
      </c>
      <c r="C19" s="2" t="n">
        <v>0.00017603</v>
      </c>
      <c r="D19" s="2" t="n">
        <v>0.00011281</v>
      </c>
      <c r="E19" s="2" t="n">
        <v>9.8087E-005</v>
      </c>
      <c r="F19" s="2" t="n">
        <v>0.00010804</v>
      </c>
      <c r="G19" s="2" t="n">
        <v>6.7524E-005</v>
      </c>
      <c r="H19" s="2" t="n">
        <v>0.00013525</v>
      </c>
      <c r="I19" s="2" t="n">
        <v>8.2971E-005</v>
      </c>
      <c r="J19" s="2" t="n">
        <v>0.000232</v>
      </c>
      <c r="K19" s="2" t="n">
        <v>9.9533E-005</v>
      </c>
      <c r="L19" s="2" t="n">
        <v>6.7633E-005</v>
      </c>
      <c r="M19" s="2" t="n">
        <v>3.7066E-005</v>
      </c>
      <c r="N19" s="2" t="n">
        <v>3.8237E-005</v>
      </c>
      <c r="O19" s="2" t="n">
        <v>9.8215E-005</v>
      </c>
      <c r="P19" s="2" t="n">
        <v>0.00011965</v>
      </c>
      <c r="Q19" s="2"/>
      <c r="R19" s="2"/>
      <c r="S19" s="2" t="n">
        <v>0.00021507</v>
      </c>
      <c r="T19" s="2" t="n">
        <v>0.00019476</v>
      </c>
      <c r="U19" s="2" t="n">
        <v>0.00018607</v>
      </c>
      <c r="V19" s="2" t="n">
        <v>0.00011171</v>
      </c>
      <c r="W19" s="2" t="n">
        <v>0.00030432</v>
      </c>
      <c r="X19" s="2" t="n">
        <v>0.00014531</v>
      </c>
      <c r="Y19" s="2" t="n">
        <v>0.00014479</v>
      </c>
      <c r="Z19" s="2" t="n">
        <v>0.00012651</v>
      </c>
      <c r="AA19" s="2" t="n">
        <v>0.00010448</v>
      </c>
      <c r="AB19" s="2" t="n">
        <v>7.2235E-005</v>
      </c>
      <c r="AC19" s="2" t="n">
        <v>7.2781E-005</v>
      </c>
      <c r="AD19" s="2" t="n">
        <v>9.1627E-005</v>
      </c>
      <c r="AE19" s="2" t="n">
        <v>5.5986E-005</v>
      </c>
      <c r="AF19" s="2" t="n">
        <v>6.08E-005</v>
      </c>
      <c r="AG19" s="2" t="n">
        <v>0.00018276</v>
      </c>
      <c r="AH19" s="2"/>
      <c r="AI19" s="2"/>
      <c r="AJ19" s="2" t="n">
        <v>0.00013798</v>
      </c>
      <c r="AK19" s="2" t="n">
        <v>0.00014827</v>
      </c>
      <c r="AL19" s="2" t="n">
        <v>0.00016122</v>
      </c>
      <c r="AM19" s="2" t="n">
        <v>0.00013432</v>
      </c>
      <c r="AN19" s="2" t="n">
        <v>0.00016582</v>
      </c>
      <c r="AO19" s="2" t="n">
        <v>0.00011753</v>
      </c>
      <c r="AP19" s="2" t="n">
        <v>8.4972E-005</v>
      </c>
      <c r="AQ19" s="2" t="n">
        <v>4.8493E-005</v>
      </c>
      <c r="AR19" s="2" t="n">
        <v>0.00018043</v>
      </c>
      <c r="AS19" s="2" t="n">
        <v>0.00012665</v>
      </c>
      <c r="AT19" s="2" t="n">
        <v>0.00013371</v>
      </c>
      <c r="AU19" s="2" t="n">
        <v>5.991E-005</v>
      </c>
      <c r="AV19" s="2" t="n">
        <v>5.0555E-005</v>
      </c>
      <c r="AW19" s="2" t="n">
        <v>2.5634E-005</v>
      </c>
      <c r="AX19" s="2" t="n">
        <v>5.0421E-005</v>
      </c>
      <c r="AY19" s="2"/>
      <c r="AZ19" s="2"/>
      <c r="BA19" s="2" t="n">
        <v>0.0001185</v>
      </c>
      <c r="BB19" s="2" t="n">
        <v>9.351E-005</v>
      </c>
      <c r="BC19" s="2" t="n">
        <v>6.7728E-005</v>
      </c>
      <c r="BD19" s="2" t="n">
        <v>3.2738E-005</v>
      </c>
      <c r="BE19" s="2" t="n">
        <v>5.1298E-005</v>
      </c>
      <c r="BF19" s="2" t="n">
        <v>4.4942E-005</v>
      </c>
      <c r="BG19" s="2" t="n">
        <v>3.4516E-005</v>
      </c>
      <c r="BH19" s="2" t="n">
        <v>5.1384E-005</v>
      </c>
      <c r="BI19" s="2" t="n">
        <v>0.00010826</v>
      </c>
      <c r="BJ19" s="2" t="n">
        <v>4.5913E-005</v>
      </c>
      <c r="BK19" s="2" t="n">
        <v>0.00012149</v>
      </c>
      <c r="BL19" s="2" t="n">
        <v>4.1921E-005</v>
      </c>
      <c r="BM19" s="2" t="n">
        <v>3.32E-005</v>
      </c>
      <c r="BN19" s="2" t="n">
        <v>2.0421E-005</v>
      </c>
      <c r="BO19" s="2" t="n">
        <v>5.9937E-005</v>
      </c>
      <c r="BP19" s="2"/>
      <c r="BQ19" s="2"/>
      <c r="BR19" s="2" t="n">
        <v>0.00026097</v>
      </c>
      <c r="BS19" s="2" t="n">
        <v>0.00010994</v>
      </c>
      <c r="BT19" s="2" t="n">
        <v>9.8264E-005</v>
      </c>
      <c r="BU19" s="2" t="n">
        <v>7.4416E-005</v>
      </c>
      <c r="BV19" s="2" t="n">
        <v>9.8511E-005</v>
      </c>
      <c r="BW19" s="2" t="n">
        <v>4.9991E-005</v>
      </c>
      <c r="BX19" s="2" t="n">
        <v>0.00013927</v>
      </c>
      <c r="BY19" s="2" t="n">
        <v>1.7381E-005</v>
      </c>
      <c r="BZ19" s="2" t="n">
        <v>7.838E-005</v>
      </c>
      <c r="CA19" s="2" t="n">
        <v>0.0001018</v>
      </c>
      <c r="CB19" s="2" t="n">
        <v>3.6566E-005</v>
      </c>
      <c r="CC19" s="2" t="n">
        <v>5.1484E-005</v>
      </c>
      <c r="CD19" s="2" t="n">
        <v>6.3473E-005</v>
      </c>
      <c r="CE19" s="2" t="n">
        <v>4.3521E-005</v>
      </c>
      <c r="CF19" s="2" t="n">
        <v>0.00010268</v>
      </c>
      <c r="CG19" s="2"/>
    </row>
    <row r="20" customFormat="false" ht="12.75" hidden="false" customHeight="false" outlineLevel="0" collapsed="false">
      <c r="A20" s="2"/>
      <c r="B20" s="6" t="n">
        <v>7.2456E-005</v>
      </c>
      <c r="C20" s="6" t="n">
        <v>2.773E-005</v>
      </c>
      <c r="D20" s="6" t="n">
        <v>4.3835E-005</v>
      </c>
      <c r="E20" s="6" t="n">
        <v>2.8786E-005</v>
      </c>
      <c r="F20" s="6" t="n">
        <v>8.7051E-006</v>
      </c>
      <c r="G20" s="6" t="n">
        <v>4.516E-005</v>
      </c>
      <c r="H20" s="6" t="n">
        <v>1.2054E-005</v>
      </c>
      <c r="I20" s="6" t="n">
        <v>2.4597E-005</v>
      </c>
      <c r="J20" s="6" t="n">
        <v>7.1025E-005</v>
      </c>
      <c r="K20" s="6" t="n">
        <v>1.1507E-005</v>
      </c>
      <c r="L20" s="6" t="n">
        <v>3.0654E-005</v>
      </c>
      <c r="M20" s="6" t="n">
        <v>1.1287E-005</v>
      </c>
      <c r="N20" s="6" t="n">
        <v>2.0564E-005</v>
      </c>
      <c r="O20" s="6" t="n">
        <v>3.1183E-005</v>
      </c>
      <c r="P20" s="6" t="n">
        <v>3.8404E-005</v>
      </c>
      <c r="Q20" s="2"/>
      <c r="R20" s="2"/>
      <c r="S20" s="6" t="n">
        <v>4.1024E-005</v>
      </c>
      <c r="T20" s="6" t="n">
        <v>4.7043E-005</v>
      </c>
      <c r="U20" s="6" t="n">
        <v>4.3692E-005</v>
      </c>
      <c r="V20" s="6" t="n">
        <v>2.5742E-005</v>
      </c>
      <c r="W20" s="6" t="n">
        <v>1.0823E-005</v>
      </c>
      <c r="X20" s="6" t="n">
        <v>5.9717E-005</v>
      </c>
      <c r="Y20" s="6" t="n">
        <v>3.3552E-005</v>
      </c>
      <c r="Z20" s="6" t="n">
        <v>4.2611E-005</v>
      </c>
      <c r="AA20" s="6" t="n">
        <v>2.9453E-005</v>
      </c>
      <c r="AB20" s="6" t="n">
        <v>2.5523E-005</v>
      </c>
      <c r="AC20" s="6" t="n">
        <v>4.283E-005</v>
      </c>
      <c r="AD20" s="6" t="n">
        <v>9.408E-005</v>
      </c>
      <c r="AE20" s="6" t="n">
        <v>8.1741E-005</v>
      </c>
      <c r="AF20" s="6" t="n">
        <v>9.6388E-005</v>
      </c>
      <c r="AG20" s="6" t="n">
        <v>5.6928E-005</v>
      </c>
      <c r="AH20" s="2"/>
      <c r="AI20" s="2"/>
      <c r="AJ20" s="7" t="n">
        <v>1.8005E-005</v>
      </c>
      <c r="AK20" s="6" t="n">
        <v>1.6917E-005</v>
      </c>
      <c r="AL20" s="6" t="n">
        <v>4.7424E-005</v>
      </c>
      <c r="AM20" s="6" t="n">
        <v>1.9358E-005</v>
      </c>
      <c r="AN20" s="6" t="n">
        <v>2.5035E-005</v>
      </c>
      <c r="AO20" s="6" t="n">
        <v>3.0281E-005</v>
      </c>
      <c r="AP20" s="6" t="n">
        <v>1.5666E-005</v>
      </c>
      <c r="AQ20" s="6" t="n">
        <v>2.6194E-005</v>
      </c>
      <c r="AR20" s="6" t="n">
        <v>3.0437E-005</v>
      </c>
      <c r="AS20" s="6" t="n">
        <v>2.9461E-005</v>
      </c>
      <c r="AT20" s="6" t="n">
        <v>3.8517E-005</v>
      </c>
      <c r="AU20" s="6" t="n">
        <v>3.2848E-005</v>
      </c>
      <c r="AV20" s="6" t="n">
        <v>4.7918E-005</v>
      </c>
      <c r="AW20" s="6" t="n">
        <v>4.7102E-005</v>
      </c>
      <c r="AX20" s="6" t="n">
        <v>3.824E-005</v>
      </c>
      <c r="AY20" s="6"/>
      <c r="AZ20" s="2"/>
      <c r="BA20" s="6" t="n">
        <v>3.332E-005</v>
      </c>
      <c r="BB20" s="6" t="n">
        <v>3.4117E-005</v>
      </c>
      <c r="BC20" s="6" t="n">
        <v>1.4975E-005</v>
      </c>
      <c r="BD20" s="6" t="n">
        <v>2.2321E-005</v>
      </c>
      <c r="BE20" s="6" t="n">
        <v>1.2539E-005</v>
      </c>
      <c r="BF20" s="6" t="n">
        <v>1.2111E-005</v>
      </c>
      <c r="BG20" s="6" t="n">
        <v>3.0424E-005</v>
      </c>
      <c r="BH20" s="6" t="n">
        <v>1.4599E-005</v>
      </c>
      <c r="BI20" s="6" t="n">
        <v>3.56E-005</v>
      </c>
      <c r="BJ20" s="6" t="n">
        <v>5.5425E-006</v>
      </c>
      <c r="BK20" s="6" t="n">
        <v>2.1844E-005</v>
      </c>
      <c r="BL20" s="6" t="n">
        <v>3.3913E-005</v>
      </c>
      <c r="BM20" s="6" t="n">
        <v>4.5392E-006</v>
      </c>
      <c r="BN20" s="6" t="n">
        <v>8.9598E-006</v>
      </c>
      <c r="BO20" s="6" t="n">
        <v>5.0889E-006</v>
      </c>
      <c r="BP20" s="2"/>
      <c r="BQ20" s="2"/>
      <c r="BR20" s="7" t="n">
        <v>2.8971E-005</v>
      </c>
      <c r="BS20" s="6" t="n">
        <v>2.1864E-005</v>
      </c>
      <c r="BT20" s="6" t="n">
        <v>5.4272E-006</v>
      </c>
      <c r="BU20" s="6" t="n">
        <v>9.5383E-006</v>
      </c>
      <c r="BV20" s="6" t="n">
        <v>1.8326E-005</v>
      </c>
      <c r="BW20" s="6" t="n">
        <v>1.6728E-005</v>
      </c>
      <c r="BX20" s="6" t="n">
        <v>5.8825E-005</v>
      </c>
      <c r="BY20" s="6" t="n">
        <v>3.973E-005</v>
      </c>
      <c r="BZ20" s="6" t="n">
        <v>5.7103E-005</v>
      </c>
      <c r="CA20" s="6" t="n">
        <v>2.2819E-005</v>
      </c>
      <c r="CB20" s="6" t="n">
        <v>5.7944E-005</v>
      </c>
      <c r="CC20" s="6" t="n">
        <v>9.0453E-006</v>
      </c>
      <c r="CD20" s="6" t="n">
        <v>1.5635E-005</v>
      </c>
      <c r="CE20" s="6" t="n">
        <v>1.8173E-005</v>
      </c>
      <c r="CF20" s="6" t="n">
        <v>1.065E-005</v>
      </c>
      <c r="CG20" s="2"/>
    </row>
    <row r="21" customFormat="false" ht="12.75" hidden="false" customHeight="false" outlineLevel="0" collapsed="false">
      <c r="A21" s="2" t="n">
        <v>36</v>
      </c>
      <c r="B21" s="3" t="n">
        <v>0.00016464</v>
      </c>
      <c r="C21" s="3" t="n">
        <v>8.4043E-005</v>
      </c>
      <c r="D21" s="3"/>
      <c r="E21" s="3"/>
      <c r="F21" s="3" t="n">
        <v>7.607E-005</v>
      </c>
      <c r="G21" s="3"/>
      <c r="H21" s="3"/>
      <c r="I21" s="3"/>
      <c r="J21" s="3" t="n">
        <v>0.00011487</v>
      </c>
      <c r="K21" s="3" t="n">
        <v>0.00010579</v>
      </c>
      <c r="L21" s="3"/>
      <c r="M21" s="3"/>
      <c r="N21" s="3"/>
      <c r="O21" s="3"/>
      <c r="P21" s="3" t="n">
        <v>3.5195E-005</v>
      </c>
      <c r="Q21" s="2"/>
      <c r="R21" s="2" t="n">
        <v>36</v>
      </c>
      <c r="S21" s="3" t="n">
        <v>0.00013424</v>
      </c>
      <c r="T21" s="3" t="n">
        <v>0.00015691</v>
      </c>
      <c r="U21" s="3" t="n">
        <v>9.4431E-005</v>
      </c>
      <c r="V21" s="3" t="n">
        <v>8.0218E-005</v>
      </c>
      <c r="W21" s="3"/>
      <c r="X21" s="3"/>
      <c r="Y21" s="3"/>
      <c r="Z21" s="3"/>
      <c r="AA21" s="3"/>
      <c r="AB21" s="3" t="n">
        <v>0.00018279</v>
      </c>
      <c r="AC21" s="3" t="n">
        <v>0.00010988</v>
      </c>
      <c r="AD21" s="3" t="n">
        <v>0.00019159</v>
      </c>
      <c r="AE21" s="3"/>
      <c r="AF21" s="3"/>
      <c r="AG21" s="3" t="n">
        <v>6.5297E-005</v>
      </c>
      <c r="AH21" s="2"/>
      <c r="AI21" s="2" t="n">
        <v>36</v>
      </c>
      <c r="AJ21" s="3" t="n">
        <v>0.00025037</v>
      </c>
      <c r="AK21" s="3" t="n">
        <v>6.0967E-005</v>
      </c>
      <c r="AL21" s="3"/>
      <c r="AM21" s="3" t="n">
        <v>8.153E-005</v>
      </c>
      <c r="AN21" s="3" t="n">
        <v>5.6501E-005</v>
      </c>
      <c r="AO21" s="3"/>
      <c r="AP21" s="3"/>
      <c r="AQ21" s="3"/>
      <c r="AR21" s="3"/>
      <c r="AS21" s="3"/>
      <c r="AT21" s="3"/>
      <c r="AU21" s="3" t="n">
        <v>9.6522E-005</v>
      </c>
      <c r="AV21" s="3" t="n">
        <v>0.00010164</v>
      </c>
      <c r="AW21" s="3"/>
      <c r="AX21" s="3" t="n">
        <v>2.0867E-005</v>
      </c>
      <c r="AY21" s="3"/>
      <c r="AZ21" s="2" t="n">
        <v>36</v>
      </c>
      <c r="BA21" s="3"/>
      <c r="BB21" s="3" t="n">
        <v>6.1727E-005</v>
      </c>
      <c r="BC21" s="3"/>
      <c r="BD21" s="3"/>
      <c r="BE21" s="3"/>
      <c r="BF21" s="3"/>
      <c r="BG21" s="3"/>
      <c r="BH21" s="3"/>
      <c r="BI21" s="3"/>
      <c r="BJ21" s="3" t="n">
        <v>4.8997E-005</v>
      </c>
      <c r="BK21" s="3"/>
      <c r="BL21" s="3"/>
      <c r="BM21" s="3" t="n">
        <v>1.414E-005</v>
      </c>
      <c r="BN21" s="3"/>
      <c r="BO21" s="3" t="n">
        <v>4.6848E-005</v>
      </c>
      <c r="BP21" s="2"/>
      <c r="BQ21" s="2" t="n">
        <v>36</v>
      </c>
      <c r="BR21" s="3" t="n">
        <v>0.00017587</v>
      </c>
      <c r="BS21" s="3" t="n">
        <v>9.5274E-005</v>
      </c>
      <c r="BT21" s="3" t="n">
        <v>8.9468E-005</v>
      </c>
      <c r="BU21" s="3" t="n">
        <v>6.6301E-005</v>
      </c>
      <c r="BV21" s="3" t="n">
        <v>4.9651E-005</v>
      </c>
      <c r="BW21" s="3"/>
      <c r="BX21" s="3"/>
      <c r="BY21" s="3"/>
      <c r="BZ21" s="3"/>
      <c r="CA21" s="3"/>
      <c r="CB21" s="3"/>
      <c r="CC21" s="3" t="n">
        <v>3.3192E-005</v>
      </c>
      <c r="CD21" s="3" t="n">
        <v>3.3317E-005</v>
      </c>
      <c r="CE21" s="3"/>
      <c r="CF21" s="3" t="n">
        <v>2.5071E-005</v>
      </c>
      <c r="CG21" s="2"/>
      <c r="CH21" s="4" t="n">
        <f aca="false">AVERAGE(B21,S21,AJ21,BA21,BR21)</f>
        <v>0.00018128</v>
      </c>
      <c r="CI21" s="4" t="n">
        <f aca="false">AVERAGE(C21,T21,AK21,BB21,BS21)</f>
        <v>9.17842E-005</v>
      </c>
      <c r="CJ21" s="4" t="n">
        <f aca="false">AVERAGE(D21,U21,AL21,BC21,BT21)</f>
        <v>9.19495E-005</v>
      </c>
      <c r="CK21" s="4" t="n">
        <f aca="false">AVERAGE(E21,V21,AM21,BD21,BU21)</f>
        <v>7.60163333333333E-005</v>
      </c>
      <c r="CL21" s="4" t="n">
        <f aca="false">AVERAGE(F21,W21,AN21,BE21,BV21)</f>
        <v>6.07406666666667E-005</v>
      </c>
      <c r="CM21" s="4" t="e">
        <f aca="false">AVERAGE(G21,X21,AO21,BF21,BW21)</f>
        <v>#DIV/0!</v>
      </c>
      <c r="CN21" s="4" t="e">
        <f aca="false">AVERAGE(H21,Y21,AP21,BG21,BX21)</f>
        <v>#DIV/0!</v>
      </c>
      <c r="CO21" s="4" t="e">
        <f aca="false">AVERAGE(I21,Z21,AQ21,BH21,BY21)</f>
        <v>#DIV/0!</v>
      </c>
      <c r="CP21" s="4" t="n">
        <f aca="false">AVERAGE(J21,AA21,AR21,BI21,BZ21)</f>
        <v>0.00011487</v>
      </c>
      <c r="CQ21" s="4" t="n">
        <f aca="false">AVERAGE(K21,AB21,AS21,BJ21,CA21)</f>
        <v>0.000112525666666667</v>
      </c>
      <c r="CR21" s="4" t="n">
        <f aca="false">AVERAGE(L21,AC21,AT21,BK21,CB21)</f>
        <v>0.00010988</v>
      </c>
      <c r="CS21" s="4" t="n">
        <f aca="false">AVERAGE(M21,AD21,AU21,BL21,CC21)</f>
        <v>0.000107101333333333</v>
      </c>
      <c r="CT21" s="4" t="n">
        <f aca="false">AVERAGE(N21,AE21,AV21,BM21,CD21)</f>
        <v>4.9699E-005</v>
      </c>
      <c r="CU21" s="4" t="e">
        <f aca="false">AVERAGE(O21,AF21,AW21,BN21,CE21)</f>
        <v>#DIV/0!</v>
      </c>
      <c r="CV21" s="4" t="n">
        <f aca="false">AVERAGE(P21,AG21,AX21,BO21,CF21)</f>
        <v>3.86556E-005</v>
      </c>
      <c r="CW21" s="4"/>
    </row>
    <row r="22" customFormat="false" ht="12.75" hidden="false" customHeight="false" outlineLevel="0" collapsed="false">
      <c r="A22" s="2"/>
      <c r="B22" s="2" t="n">
        <v>4.041E-005</v>
      </c>
      <c r="C22" s="2" t="n">
        <v>2.1979E-005</v>
      </c>
      <c r="D22" s="2" t="n">
        <v>3.0976E-005</v>
      </c>
      <c r="E22" s="2" t="n">
        <v>5.7557E-005</v>
      </c>
      <c r="F22" s="2" t="n">
        <v>2.0295E-005</v>
      </c>
      <c r="G22" s="2" t="n">
        <v>3.906E-005</v>
      </c>
      <c r="H22" s="2" t="n">
        <v>5.0347E-005</v>
      </c>
      <c r="I22" s="2" t="n">
        <v>3.6135E-005</v>
      </c>
      <c r="J22" s="2" t="n">
        <v>1.6785E-005</v>
      </c>
      <c r="K22" s="2" t="n">
        <v>6.1101E-006</v>
      </c>
      <c r="L22" s="2" t="n">
        <v>4.9674E-005</v>
      </c>
      <c r="M22" s="2" t="n">
        <v>5.7021E-005</v>
      </c>
      <c r="N22" s="2" t="n">
        <v>4.8581E-005</v>
      </c>
      <c r="O22" s="2" t="n">
        <v>1.4852E-005</v>
      </c>
      <c r="P22" s="2" t="n">
        <v>5.7676E-005</v>
      </c>
      <c r="Q22" s="2"/>
      <c r="R22" s="2"/>
      <c r="S22" s="2" t="n">
        <v>6.262E-005</v>
      </c>
      <c r="T22" s="2" t="n">
        <v>4.6916E-005</v>
      </c>
      <c r="U22" s="2" t="n">
        <v>2.5664E-005</v>
      </c>
      <c r="V22" s="2" t="n">
        <v>2.5184E-005</v>
      </c>
      <c r="W22" s="2" t="n">
        <v>5.717E-005</v>
      </c>
      <c r="X22" s="2" t="n">
        <v>5.3639E-006</v>
      </c>
      <c r="Y22" s="2" t="n">
        <v>7.5527E-006</v>
      </c>
      <c r="Z22" s="2" t="n">
        <v>4.8367E-005</v>
      </c>
      <c r="AA22" s="2" t="n">
        <v>1.6425E-005</v>
      </c>
      <c r="AB22" s="2" t="n">
        <v>5.1227E-005</v>
      </c>
      <c r="AC22" s="2" t="n">
        <v>2.9927E-005</v>
      </c>
      <c r="AD22" s="2" t="n">
        <v>4.4843E-005</v>
      </c>
      <c r="AE22" s="2" t="n">
        <v>7.5377E-005</v>
      </c>
      <c r="AF22" s="2" t="n">
        <v>4.314E-005</v>
      </c>
      <c r="AG22" s="2" t="n">
        <v>4.8294E-005</v>
      </c>
      <c r="AH22" s="2"/>
      <c r="AI22" s="2"/>
      <c r="AJ22" s="5" t="n">
        <v>5.6652E-005</v>
      </c>
      <c r="AK22" s="2" t="n">
        <v>2.9101E-005</v>
      </c>
      <c r="AL22" s="2" t="n">
        <v>6.3676E-005</v>
      </c>
      <c r="AM22" s="2" t="n">
        <v>3.1201E-005</v>
      </c>
      <c r="AN22" s="2" t="n">
        <v>3.7997E-005</v>
      </c>
      <c r="AO22" s="2" t="n">
        <v>4.8723E-006</v>
      </c>
      <c r="AP22" s="2" t="n">
        <v>3.9175E-006</v>
      </c>
      <c r="AQ22" s="2" t="n">
        <v>3.716E-005</v>
      </c>
      <c r="AR22" s="2" t="n">
        <v>6.1159E-006</v>
      </c>
      <c r="AS22" s="2" t="n">
        <v>6.3723E-005</v>
      </c>
      <c r="AT22" s="2" t="n">
        <v>1.4043E-005</v>
      </c>
      <c r="AU22" s="2" t="n">
        <v>2.9981E-005</v>
      </c>
      <c r="AV22" s="2" t="n">
        <v>3.3162E-005</v>
      </c>
      <c r="AW22" s="2" t="n">
        <v>2.7205E-005</v>
      </c>
      <c r="AX22" s="2" t="n">
        <v>4.4448E-006</v>
      </c>
      <c r="AY22" s="2"/>
      <c r="AZ22" s="2"/>
      <c r="BA22" s="2" t="n">
        <v>2.0656E-005</v>
      </c>
      <c r="BB22" s="2" t="n">
        <v>2.9351E-005</v>
      </c>
      <c r="BC22" s="2" t="n">
        <v>1.0755E-005</v>
      </c>
      <c r="BD22" s="2" t="n">
        <v>1.9537E-005</v>
      </c>
      <c r="BE22" s="2" t="n">
        <v>1.5651E-005</v>
      </c>
      <c r="BF22" s="2" t="n">
        <v>1.4671E-005</v>
      </c>
      <c r="BG22" s="2" t="n">
        <v>1.4721E-007</v>
      </c>
      <c r="BH22" s="2" t="n">
        <v>1.79E-005</v>
      </c>
      <c r="BI22" s="2" t="n">
        <v>3.035E-005</v>
      </c>
      <c r="BJ22" s="2" t="n">
        <v>2.3971E-005</v>
      </c>
      <c r="BK22" s="2" t="n">
        <v>2.8996E-005</v>
      </c>
      <c r="BL22" s="2" t="n">
        <v>1.7233E-005</v>
      </c>
      <c r="BM22" s="2" t="n">
        <v>7.6776E-006</v>
      </c>
      <c r="BN22" s="2" t="n">
        <v>2.5779E-005</v>
      </c>
      <c r="BO22" s="2" t="n">
        <v>1.5365E-005</v>
      </c>
      <c r="BP22" s="2"/>
      <c r="BQ22" s="2"/>
      <c r="BR22" s="5" t="n">
        <v>5.5322E-005</v>
      </c>
      <c r="BS22" s="2" t="n">
        <v>2.5895E-005</v>
      </c>
      <c r="BT22" s="2" t="n">
        <v>2.208E-005</v>
      </c>
      <c r="BU22" s="2" t="n">
        <v>1.7065E-005</v>
      </c>
      <c r="BV22" s="2" t="n">
        <v>2.1279E-005</v>
      </c>
      <c r="BW22" s="2" t="n">
        <v>3.2133E-005</v>
      </c>
      <c r="BX22" s="2" t="n">
        <v>6.7528E-005</v>
      </c>
      <c r="BY22" s="2" t="n">
        <v>3.577E-005</v>
      </c>
      <c r="BZ22" s="2" t="n">
        <v>2.1358E-005</v>
      </c>
      <c r="CA22" s="2" t="n">
        <v>1.7106E-005</v>
      </c>
      <c r="CB22" s="2" t="n">
        <v>2.2387E-005</v>
      </c>
      <c r="CC22" s="2" t="n">
        <v>1.7348E-005</v>
      </c>
      <c r="CD22" s="2" t="n">
        <v>8.3025E-006</v>
      </c>
      <c r="CE22" s="2" t="n">
        <v>3.1827E-005</v>
      </c>
      <c r="CF22" s="2" t="n">
        <v>1.9909E-005</v>
      </c>
      <c r="CG22" s="2"/>
    </row>
    <row r="23" customFormat="false" ht="12.75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</row>
    <row r="24" customFormat="false" ht="12.75" hidden="false" customHeight="false" outlineLevel="0" collapsed="false">
      <c r="A24" s="2" t="s">
        <v>16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 t="s">
        <v>16</v>
      </c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 t="s">
        <v>16</v>
      </c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 t="s">
        <v>16</v>
      </c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 t="s">
        <v>16</v>
      </c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</row>
    <row r="25" customFormat="false" ht="12.75" hidden="false" customHeight="false" outlineLevel="0" collapsed="false">
      <c r="A25" s="2" t="s">
        <v>6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 t="s">
        <v>6</v>
      </c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 t="s">
        <v>6</v>
      </c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 t="s">
        <v>6</v>
      </c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 t="s">
        <v>6</v>
      </c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</row>
    <row r="26" customFormat="false" ht="12.75" hidden="false" customHeight="false" outlineLevel="0" collapsed="false">
      <c r="A26" s="2" t="n">
        <v>4</v>
      </c>
      <c r="B26" s="2" t="n">
        <f aca="false">-94.88798+360</f>
        <v>265.11202</v>
      </c>
      <c r="C26" s="2" t="n">
        <v>173.5832</v>
      </c>
      <c r="D26" s="2"/>
      <c r="E26" s="2" t="n">
        <v>91.84416</v>
      </c>
      <c r="F26" s="2" t="n">
        <v>36.00904</v>
      </c>
      <c r="G26" s="2"/>
      <c r="H26" s="2"/>
      <c r="I26" s="2"/>
      <c r="J26" s="2" t="n">
        <v>66.57673</v>
      </c>
      <c r="K26" s="2"/>
      <c r="L26" s="2"/>
      <c r="M26" s="2" t="n">
        <v>93.37917</v>
      </c>
      <c r="N26" s="2"/>
      <c r="O26" s="2" t="n">
        <v>75.28386</v>
      </c>
      <c r="P26" s="2" t="n">
        <v>95.12045</v>
      </c>
      <c r="Q26" s="2"/>
      <c r="R26" s="2" t="n">
        <v>4</v>
      </c>
      <c r="S26" s="2" t="n">
        <v>67.65938</v>
      </c>
      <c r="T26" s="2" t="n">
        <v>59.30352</v>
      </c>
      <c r="U26" s="2" t="n">
        <v>89.12334</v>
      </c>
      <c r="V26" s="2" t="n">
        <v>88.86315</v>
      </c>
      <c r="W26" s="2"/>
      <c r="X26" s="2" t="n">
        <v>67.09431</v>
      </c>
      <c r="Y26" s="2" t="n">
        <v>72.56947</v>
      </c>
      <c r="Z26" s="2" t="n">
        <v>26.99061</v>
      </c>
      <c r="AA26" s="2" t="n">
        <v>66.08016</v>
      </c>
      <c r="AB26" s="2"/>
      <c r="AC26" s="2"/>
      <c r="AD26" s="2"/>
      <c r="AE26" s="2" t="n">
        <v>46.35306</v>
      </c>
      <c r="AF26" s="2" t="n">
        <v>41.76291</v>
      </c>
      <c r="AG26" s="2" t="n">
        <v>-152.2157</v>
      </c>
      <c r="AH26" s="2"/>
      <c r="AI26" s="2" t="n">
        <v>4</v>
      </c>
      <c r="AJ26" s="2" t="n">
        <v>48.90688</v>
      </c>
      <c r="AK26" s="2" t="n">
        <v>151.6404</v>
      </c>
      <c r="AL26" s="2" t="n">
        <v>164.7709</v>
      </c>
      <c r="AM26" s="2" t="n">
        <v>165.6218</v>
      </c>
      <c r="AN26" s="2" t="n">
        <v>159.4999</v>
      </c>
      <c r="AO26" s="2"/>
      <c r="AP26" s="2"/>
      <c r="AQ26" s="2" t="n">
        <v>118.9862</v>
      </c>
      <c r="AR26" s="2" t="n">
        <v>147.074</v>
      </c>
      <c r="AS26" s="2"/>
      <c r="AT26" s="2"/>
      <c r="AU26" s="2"/>
      <c r="AV26" s="2"/>
      <c r="AW26" s="2"/>
      <c r="AX26" s="2" t="n">
        <v>-126.3789</v>
      </c>
      <c r="AY26" s="2"/>
      <c r="AZ26" s="2" t="n">
        <v>4</v>
      </c>
      <c r="BA26" s="2" t="n">
        <v>3.777926</v>
      </c>
      <c r="BB26" s="2" t="n">
        <v>115.2163</v>
      </c>
      <c r="BC26" s="2"/>
      <c r="BD26" s="2" t="n">
        <v>125.3857</v>
      </c>
      <c r="BE26" s="2" t="n">
        <v>120.455</v>
      </c>
      <c r="BF26" s="2" t="n">
        <v>100.9952</v>
      </c>
      <c r="BG26" s="2" t="n">
        <v>96.35779</v>
      </c>
      <c r="BH26" s="2" t="n">
        <v>66.62459</v>
      </c>
      <c r="BI26" s="2" t="n">
        <v>132.9364</v>
      </c>
      <c r="BJ26" s="2" t="n">
        <v>145.5623</v>
      </c>
      <c r="BK26" s="2" t="n">
        <v>142.7431</v>
      </c>
      <c r="BL26" s="2"/>
      <c r="BM26" s="2" t="n">
        <v>111.0391</v>
      </c>
      <c r="BN26" s="2" t="n">
        <v>118.4502</v>
      </c>
      <c r="BO26" s="2" t="n">
        <v>146.0272</v>
      </c>
      <c r="BP26" s="2"/>
      <c r="BQ26" s="2" t="n">
        <v>4</v>
      </c>
      <c r="BR26" s="2" t="n">
        <f aca="false">-162.5432+360</f>
        <v>197.4568</v>
      </c>
      <c r="BS26" s="2" t="n">
        <f aca="false">-152.9139+360</f>
        <v>207.0861</v>
      </c>
      <c r="BT26" s="2"/>
      <c r="BU26" s="2"/>
      <c r="BV26" s="2"/>
      <c r="BW26" s="2" t="n">
        <v>4.808017</v>
      </c>
      <c r="BX26" s="2"/>
      <c r="BY26" s="2"/>
      <c r="BZ26" s="2"/>
      <c r="CA26" s="2" t="n">
        <v>135.9851</v>
      </c>
      <c r="CB26" s="2"/>
      <c r="CC26" s="2"/>
      <c r="CD26" s="2"/>
      <c r="CE26" s="2"/>
      <c r="CF26" s="2" t="n">
        <v>-116.8906</v>
      </c>
      <c r="CG26" s="2"/>
    </row>
    <row r="27" customFormat="false" ht="12.75" hidden="false" customHeight="false" outlineLevel="0" collapsed="false">
      <c r="A27" s="2" t="n">
        <v>12</v>
      </c>
      <c r="B27" s="2" t="n">
        <v>-55.4959</v>
      </c>
      <c r="C27" s="2" t="n">
        <v>-44.63028</v>
      </c>
      <c r="D27" s="2" t="n">
        <v>-50.74292</v>
      </c>
      <c r="E27" s="2" t="n">
        <v>-61.36942</v>
      </c>
      <c r="F27" s="2" t="n">
        <v>-55.39837</v>
      </c>
      <c r="G27" s="2" t="n">
        <v>-77.34794</v>
      </c>
      <c r="H27" s="2"/>
      <c r="I27" s="2"/>
      <c r="J27" s="2" t="n">
        <v>-17.21615</v>
      </c>
      <c r="K27" s="2" t="n">
        <v>-62.70459</v>
      </c>
      <c r="L27" s="2" t="n">
        <v>-59.48534</v>
      </c>
      <c r="M27" s="2" t="n">
        <v>-72.34795</v>
      </c>
      <c r="N27" s="2" t="n">
        <v>-82.49482</v>
      </c>
      <c r="O27" s="2"/>
      <c r="P27" s="2" t="n">
        <v>65.32071</v>
      </c>
      <c r="Q27" s="2"/>
      <c r="R27" s="2" t="n">
        <v>12</v>
      </c>
      <c r="S27" s="2" t="n">
        <v>-43.56958</v>
      </c>
      <c r="T27" s="2" t="n">
        <v>-60.05476</v>
      </c>
      <c r="U27" s="2" t="n">
        <v>-51.04268</v>
      </c>
      <c r="V27" s="2" t="n">
        <v>-56.10668</v>
      </c>
      <c r="W27" s="2" t="n">
        <v>-64.73855</v>
      </c>
      <c r="X27" s="2" t="n">
        <v>-85.35638</v>
      </c>
      <c r="Y27" s="2" t="n">
        <v>-84.12294</v>
      </c>
      <c r="Z27" s="2" t="n">
        <v>-104.9859</v>
      </c>
      <c r="AA27" s="2" t="n">
        <v>-56.68925</v>
      </c>
      <c r="AB27" s="2" t="n">
        <v>-54.06928</v>
      </c>
      <c r="AC27" s="2" t="n">
        <v>-62.12521</v>
      </c>
      <c r="AD27" s="2" t="n">
        <v>-61.27912</v>
      </c>
      <c r="AE27" s="2" t="n">
        <v>-56.5677</v>
      </c>
      <c r="AF27" s="2" t="n">
        <v>-90.22508</v>
      </c>
      <c r="AG27" s="2" t="n">
        <v>-89.7513</v>
      </c>
      <c r="AH27" s="2"/>
      <c r="AI27" s="2" t="n">
        <v>12</v>
      </c>
      <c r="AJ27" s="2" t="n">
        <v>-29.29496</v>
      </c>
      <c r="AK27" s="2" t="n">
        <v>-35.66589</v>
      </c>
      <c r="AL27" s="2" t="n">
        <v>-39.78406</v>
      </c>
      <c r="AM27" s="2" t="n">
        <v>-48.59333</v>
      </c>
      <c r="AN27" s="2" t="n">
        <v>-50.7518</v>
      </c>
      <c r="AO27" s="2" t="n">
        <v>-69.32493</v>
      </c>
      <c r="AP27" s="2" t="n">
        <v>-87.80516</v>
      </c>
      <c r="AQ27" s="2" t="n">
        <v>-117.8793</v>
      </c>
      <c r="AR27" s="2" t="n">
        <v>-34.66573</v>
      </c>
      <c r="AS27" s="2" t="n">
        <v>-35.76737</v>
      </c>
      <c r="AT27" s="2" t="n">
        <v>-41.24542</v>
      </c>
      <c r="AU27" s="2" t="n">
        <v>-49.80753</v>
      </c>
      <c r="AV27" s="2" t="n">
        <v>-57.88044</v>
      </c>
      <c r="AW27" s="2" t="n">
        <v>-78.38862</v>
      </c>
      <c r="AX27" s="2" t="n">
        <v>95.72609</v>
      </c>
      <c r="AY27" s="2"/>
      <c r="AZ27" s="2" t="n">
        <v>12</v>
      </c>
      <c r="BA27" s="2" t="n">
        <v>-54.49794</v>
      </c>
      <c r="BB27" s="2" t="n">
        <v>-53.58464</v>
      </c>
      <c r="BC27" s="2" t="n">
        <v>-57.21062</v>
      </c>
      <c r="BD27" s="2" t="n">
        <v>-57.03647</v>
      </c>
      <c r="BE27" s="2" t="n">
        <v>-63.69563</v>
      </c>
      <c r="BF27" s="2" t="n">
        <v>-72.35408</v>
      </c>
      <c r="BG27" s="2" t="n">
        <v>-82.74486</v>
      </c>
      <c r="BH27" s="2" t="n">
        <v>-114.7665</v>
      </c>
      <c r="BI27" s="2" t="n">
        <v>-54.76678</v>
      </c>
      <c r="BJ27" s="2" t="n">
        <v>-65.0409</v>
      </c>
      <c r="BK27" s="2" t="n">
        <v>-47.77439</v>
      </c>
      <c r="BL27" s="2" t="n">
        <v>-55.17566</v>
      </c>
      <c r="BM27" s="2" t="n">
        <v>-73.56737</v>
      </c>
      <c r="BN27" s="2" t="n">
        <v>-86.4495</v>
      </c>
      <c r="BO27" s="2" t="n">
        <v>-141.4758</v>
      </c>
      <c r="BP27" s="2"/>
      <c r="BQ27" s="2" t="n">
        <v>12</v>
      </c>
      <c r="BR27" s="2" t="n">
        <v>-16.03662</v>
      </c>
      <c r="BS27" s="2" t="n">
        <v>-49.6431</v>
      </c>
      <c r="BT27" s="2" t="n">
        <v>-14.47979</v>
      </c>
      <c r="BU27" s="2"/>
      <c r="BV27" s="2" t="n">
        <v>-69.49608</v>
      </c>
      <c r="BW27" s="2" t="n">
        <v>-59.3297</v>
      </c>
      <c r="BX27" s="2"/>
      <c r="BY27" s="2"/>
      <c r="BZ27" s="2" t="n">
        <v>-54.42362</v>
      </c>
      <c r="CA27" s="2"/>
      <c r="CB27" s="2" t="n">
        <v>-68.59692</v>
      </c>
      <c r="CC27" s="2" t="n">
        <v>-78.11915</v>
      </c>
      <c r="CD27" s="2" t="n">
        <v>-70.53251</v>
      </c>
      <c r="CE27" s="2" t="n">
        <v>-110.6069</v>
      </c>
      <c r="CF27" s="2" t="n">
        <v>111.4723</v>
      </c>
      <c r="CG27" s="2"/>
    </row>
    <row r="28" customFormat="false" ht="12.75" hidden="false" customHeight="false" outlineLevel="0" collapsed="false">
      <c r="A28" s="2" t="n">
        <v>36</v>
      </c>
      <c r="B28" s="2" t="n">
        <v>103.6015</v>
      </c>
      <c r="C28" s="2" t="n">
        <v>7.103177</v>
      </c>
      <c r="D28" s="2" t="n">
        <v>-5.095974</v>
      </c>
      <c r="E28" s="2" t="n">
        <v>2.56789</v>
      </c>
      <c r="F28" s="2" t="n">
        <v>-23.57521</v>
      </c>
      <c r="G28" s="2"/>
      <c r="H28" s="2"/>
      <c r="I28" s="2"/>
      <c r="J28" s="2" t="n">
        <v>15.15151</v>
      </c>
      <c r="K28" s="2" t="n">
        <v>12.41958</v>
      </c>
      <c r="L28" s="2" t="n">
        <v>17.06584</v>
      </c>
      <c r="M28" s="2" t="n">
        <v>10.27997</v>
      </c>
      <c r="N28" s="2" t="n">
        <v>3.470426</v>
      </c>
      <c r="O28" s="2" t="n">
        <v>2.752485</v>
      </c>
      <c r="P28" s="2" t="n">
        <v>38.14474</v>
      </c>
      <c r="Q28" s="2"/>
      <c r="R28" s="2" t="n">
        <v>36</v>
      </c>
      <c r="S28" s="2" t="n">
        <v>129.2975</v>
      </c>
      <c r="T28" s="2" t="n">
        <v>46.38631</v>
      </c>
      <c r="U28" s="2" t="n">
        <v>34.95803</v>
      </c>
      <c r="V28" s="2" t="n">
        <v>33.85224</v>
      </c>
      <c r="W28" s="2" t="n">
        <v>21.56807</v>
      </c>
      <c r="X28" s="2" t="n">
        <v>-1.769294</v>
      </c>
      <c r="Y28" s="2"/>
      <c r="Z28" s="2"/>
      <c r="AA28" s="2" t="n">
        <v>48.66957</v>
      </c>
      <c r="AB28" s="2" t="n">
        <v>44.51782</v>
      </c>
      <c r="AC28" s="2" t="n">
        <v>40.19043</v>
      </c>
      <c r="AD28" s="2" t="n">
        <v>35.09093</v>
      </c>
      <c r="AE28" s="2" t="n">
        <v>18.23657</v>
      </c>
      <c r="AF28" s="2" t="n">
        <v>11.28987</v>
      </c>
      <c r="AG28" s="2" t="n">
        <v>115.4499</v>
      </c>
      <c r="AH28" s="2"/>
      <c r="AI28" s="2" t="n">
        <v>36</v>
      </c>
      <c r="AJ28" s="2" t="n">
        <v>148.6079</v>
      </c>
      <c r="AK28" s="2" t="n">
        <v>96.56486</v>
      </c>
      <c r="AL28" s="2" t="n">
        <v>88.63536</v>
      </c>
      <c r="AM28" s="2" t="n">
        <v>75.91483</v>
      </c>
      <c r="AN28" s="2" t="n">
        <v>54.81235</v>
      </c>
      <c r="AO28" s="2" t="n">
        <v>24.35031</v>
      </c>
      <c r="AP28" s="2" t="n">
        <v>5.275173</v>
      </c>
      <c r="AQ28" s="2" t="n">
        <v>7.020615</v>
      </c>
      <c r="AR28" s="2" t="n">
        <v>94.54616</v>
      </c>
      <c r="AS28" s="2" t="n">
        <v>86.66929</v>
      </c>
      <c r="AT28" s="2" t="n">
        <v>77.8372</v>
      </c>
      <c r="AU28" s="2" t="n">
        <v>68.62192</v>
      </c>
      <c r="AV28" s="2" t="n">
        <v>51.84286</v>
      </c>
      <c r="AW28" s="2" t="n">
        <v>27.16402</v>
      </c>
      <c r="AX28" s="2" t="n">
        <v>-40.55674</v>
      </c>
      <c r="AY28" s="2"/>
      <c r="AZ28" s="2" t="n">
        <v>36</v>
      </c>
      <c r="BA28" s="2" t="n">
        <v>110.3344</v>
      </c>
      <c r="BB28" s="2" t="n">
        <v>48.76386</v>
      </c>
      <c r="BC28" s="2" t="n">
        <v>52.51901</v>
      </c>
      <c r="BD28" s="2" t="n">
        <v>71.14044</v>
      </c>
      <c r="BE28" s="2" t="n">
        <v>58.41873</v>
      </c>
      <c r="BF28" s="2" t="n">
        <v>42.51351</v>
      </c>
      <c r="BG28" s="2" t="n">
        <v>9.72575</v>
      </c>
      <c r="BH28" s="2"/>
      <c r="BI28" s="2" t="n">
        <v>64.68645</v>
      </c>
      <c r="BJ28" s="2" t="n">
        <v>52.40462</v>
      </c>
      <c r="BK28" s="2" t="n">
        <v>41.75167</v>
      </c>
      <c r="BL28" s="2" t="n">
        <v>17.06756</v>
      </c>
      <c r="BM28" s="2" t="n">
        <v>18.39342</v>
      </c>
      <c r="BN28" s="2" t="n">
        <v>-13.18206</v>
      </c>
      <c r="BO28" s="2" t="n">
        <v>-13.34216</v>
      </c>
      <c r="BP28" s="2"/>
      <c r="BQ28" s="2" t="n">
        <v>36</v>
      </c>
      <c r="BR28" s="2" t="n">
        <v>11.72449</v>
      </c>
      <c r="BS28" s="2" t="n">
        <v>12.66291</v>
      </c>
      <c r="BT28" s="2" t="n">
        <v>8.229878</v>
      </c>
      <c r="BU28" s="2" t="n">
        <v>-0.5585368</v>
      </c>
      <c r="BV28" s="2" t="n">
        <v>15.20951</v>
      </c>
      <c r="BW28" s="2" t="n">
        <v>-8.215217</v>
      </c>
      <c r="BX28" s="2" t="n">
        <v>32.63429</v>
      </c>
      <c r="BY28" s="2" t="n">
        <v>141.1995</v>
      </c>
      <c r="BZ28" s="2" t="n">
        <v>-2.53322</v>
      </c>
      <c r="CA28" s="2" t="n">
        <v>3.555923</v>
      </c>
      <c r="CB28" s="2" t="n">
        <v>4.522819</v>
      </c>
      <c r="CC28" s="2" t="n">
        <v>-2.939271</v>
      </c>
      <c r="CD28" s="2" t="n">
        <v>5.995791</v>
      </c>
      <c r="CE28" s="2"/>
      <c r="CF28" s="2" t="n">
        <v>-143.9126</v>
      </c>
      <c r="CG28" s="2"/>
    </row>
    <row r="29" customFormat="false" ht="12.75" hidden="false" customHeight="false" outlineLevel="0" collapsed="false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</row>
    <row r="30" customFormat="false" ht="12.75" hidden="false" customHeight="false" outlineLevel="0" collapsed="false">
      <c r="A30" s="2" t="s">
        <v>15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 t="s">
        <v>15</v>
      </c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 t="s">
        <v>15</v>
      </c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 t="s">
        <v>15</v>
      </c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 t="s">
        <v>15</v>
      </c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</row>
    <row r="31" customFormat="false" ht="12.75" hidden="false" customHeight="false" outlineLevel="0" collapsed="false">
      <c r="A31" s="2" t="n">
        <v>4</v>
      </c>
      <c r="B31" s="2"/>
      <c r="C31" s="2" t="n">
        <f aca="false">-163.7395+360</f>
        <v>196.2605</v>
      </c>
      <c r="D31" s="2" t="n">
        <v>137.6392</v>
      </c>
      <c r="E31" s="2"/>
      <c r="F31" s="2" t="n">
        <f aca="false">-168.4601+360</f>
        <v>191.5399</v>
      </c>
      <c r="G31" s="2" t="n">
        <v>133.3154</v>
      </c>
      <c r="H31" s="2"/>
      <c r="I31" s="2"/>
      <c r="J31" s="2"/>
      <c r="K31" s="2"/>
      <c r="L31" s="2"/>
      <c r="M31" s="2"/>
      <c r="N31" s="2" t="n">
        <v>116.3114</v>
      </c>
      <c r="O31" s="2"/>
      <c r="P31" s="2" t="n">
        <v>121.4015</v>
      </c>
      <c r="Q31" s="2"/>
      <c r="R31" s="2" t="n">
        <v>4</v>
      </c>
      <c r="S31" s="2"/>
      <c r="T31" s="2" t="n">
        <v>175.6607</v>
      </c>
      <c r="U31" s="2"/>
      <c r="V31" s="2" t="n">
        <v>143.9885</v>
      </c>
      <c r="W31" s="2" t="n">
        <f aca="false">-144.2664+360</f>
        <v>215.7336</v>
      </c>
      <c r="X31" s="2" t="n">
        <f aca="false">-160.7824+360</f>
        <v>199.2176</v>
      </c>
      <c r="Y31" s="2" t="n">
        <v>150.2697</v>
      </c>
      <c r="Z31" s="2" t="n">
        <f aca="false">-129.1883+360</f>
        <v>230.8117</v>
      </c>
      <c r="AA31" s="2" t="n">
        <v>170.9994</v>
      </c>
      <c r="AB31" s="2"/>
      <c r="AC31" s="2" t="n">
        <v>136.7704</v>
      </c>
      <c r="AD31" s="2" t="n">
        <f aca="false">-146.1563+360</f>
        <v>213.8437</v>
      </c>
      <c r="AE31" s="2" t="n">
        <v>109.3648</v>
      </c>
      <c r="AF31" s="2"/>
      <c r="AG31" s="2" t="n">
        <v>151.4935</v>
      </c>
      <c r="AH31" s="2"/>
      <c r="AI31" s="2" t="n">
        <v>4</v>
      </c>
      <c r="AJ31" s="2" t="n">
        <v>171.9835</v>
      </c>
      <c r="AK31" s="2" t="n">
        <v>147.8683</v>
      </c>
      <c r="AL31" s="2" t="n">
        <v>154.5258</v>
      </c>
      <c r="AM31" s="2" t="n">
        <v>156.9475</v>
      </c>
      <c r="AN31" s="2" t="n">
        <v>162.1443</v>
      </c>
      <c r="AO31" s="2" t="n">
        <v>166.6927</v>
      </c>
      <c r="AP31" s="2"/>
      <c r="AQ31" s="2" t="n">
        <f aca="false">-176.2048+360</f>
        <v>183.7952</v>
      </c>
      <c r="AR31" s="2" t="n">
        <v>155.536</v>
      </c>
      <c r="AS31" s="2"/>
      <c r="AT31" s="2"/>
      <c r="AU31" s="2" t="n">
        <v>174.852</v>
      </c>
      <c r="AV31" s="2"/>
      <c r="AW31" s="2" t="n">
        <v>158.5946</v>
      </c>
      <c r="AX31" s="2" t="n">
        <v>-166.9799</v>
      </c>
      <c r="AY31" s="2"/>
      <c r="AZ31" s="2" t="n">
        <v>4</v>
      </c>
      <c r="BA31" s="2" t="n">
        <v>151.4632</v>
      </c>
      <c r="BB31" s="2" t="n">
        <v>117.703</v>
      </c>
      <c r="BC31" s="2" t="n">
        <v>134.7917</v>
      </c>
      <c r="BD31" s="2" t="n">
        <v>160.508</v>
      </c>
      <c r="BE31" s="2" t="n">
        <v>157.7871</v>
      </c>
      <c r="BF31" s="2" t="n">
        <v>163.8533</v>
      </c>
      <c r="BG31" s="2" t="n">
        <v>155.8789</v>
      </c>
      <c r="BH31" s="2" t="n">
        <v>164.9406</v>
      </c>
      <c r="BI31" s="2" t="n">
        <v>145.7775</v>
      </c>
      <c r="BJ31" s="2" t="n">
        <v>146.1259</v>
      </c>
      <c r="BK31" s="2" t="n">
        <v>138.0097</v>
      </c>
      <c r="BL31" s="2" t="n">
        <v>122.5528</v>
      </c>
      <c r="BM31" s="2" t="n">
        <v>118.0426</v>
      </c>
      <c r="BN31" s="2" t="n">
        <v>113.573</v>
      </c>
      <c r="BO31" s="2" t="n">
        <v>83.88291</v>
      </c>
      <c r="BP31" s="2"/>
      <c r="BQ31" s="2" t="n">
        <v>4</v>
      </c>
      <c r="BR31" s="2" t="n">
        <v>159.2364</v>
      </c>
      <c r="BS31" s="2" t="n">
        <f aca="false">-151.733+360</f>
        <v>208.267</v>
      </c>
      <c r="BT31" s="2"/>
      <c r="BU31" s="2" t="n">
        <v>151.1408</v>
      </c>
      <c r="BV31" s="2" t="n">
        <v>176.5079</v>
      </c>
      <c r="BW31" s="2"/>
      <c r="BX31" s="2" t="n">
        <f aca="false">-127.2651+360</f>
        <v>232.7349</v>
      </c>
      <c r="BY31" s="2" t="n">
        <f aca="false">-178.8557+360</f>
        <v>181.1443</v>
      </c>
      <c r="BZ31" s="2"/>
      <c r="CA31" s="2"/>
      <c r="CB31" s="2"/>
      <c r="CC31" s="2"/>
      <c r="CD31" s="2"/>
      <c r="CE31" s="2"/>
      <c r="CF31" s="2" t="n">
        <v>-97.2877</v>
      </c>
      <c r="CG31" s="2"/>
    </row>
    <row r="32" customFormat="false" ht="12.75" hidden="false" customHeight="false" outlineLevel="0" collapsed="false">
      <c r="A32" s="2" t="n">
        <v>12</v>
      </c>
      <c r="B32" s="2"/>
      <c r="C32" s="2" t="n">
        <v>-95.62611</v>
      </c>
      <c r="D32" s="2" t="n">
        <v>-81.05003</v>
      </c>
      <c r="E32" s="2" t="n">
        <v>-75.5981</v>
      </c>
      <c r="F32" s="2" t="n">
        <v>-88.30005</v>
      </c>
      <c r="G32" s="2" t="n">
        <v>-91.36794</v>
      </c>
      <c r="H32" s="2"/>
      <c r="I32" s="2" t="n">
        <v>-123.0461</v>
      </c>
      <c r="J32" s="2"/>
      <c r="K32" s="2" t="n">
        <v>-79.91577</v>
      </c>
      <c r="L32" s="2" t="n">
        <v>-134.317</v>
      </c>
      <c r="M32" s="2"/>
      <c r="N32" s="2"/>
      <c r="O32" s="2"/>
      <c r="P32" s="2" t="n">
        <v>103.6208</v>
      </c>
      <c r="Q32" s="2"/>
      <c r="R32" s="2" t="n">
        <v>12</v>
      </c>
      <c r="S32" s="2"/>
      <c r="T32" s="2" t="n">
        <v>-87.105</v>
      </c>
      <c r="U32" s="2" t="n">
        <v>-82.52845</v>
      </c>
      <c r="V32" s="2" t="n">
        <v>-88.91587</v>
      </c>
      <c r="W32" s="2" t="n">
        <v>-107.3902</v>
      </c>
      <c r="X32" s="2" t="n">
        <v>-104.3065</v>
      </c>
      <c r="Y32" s="2" t="n">
        <v>-124.7284</v>
      </c>
      <c r="Z32" s="2" t="n">
        <v>-127.8534</v>
      </c>
      <c r="AA32" s="2" t="n">
        <v>-88.78106</v>
      </c>
      <c r="AB32" s="2" t="n">
        <v>-86.82642</v>
      </c>
      <c r="AC32" s="2" t="n">
        <v>-76.42701</v>
      </c>
      <c r="AD32" s="2" t="n">
        <v>-96.31237</v>
      </c>
      <c r="AE32" s="2" t="n">
        <v>-160.8994</v>
      </c>
      <c r="AF32" s="2" t="n">
        <v>-122.9541</v>
      </c>
      <c r="AG32" s="2" t="n">
        <v>150.6543</v>
      </c>
      <c r="AH32" s="2"/>
      <c r="AI32" s="2" t="n">
        <v>12</v>
      </c>
      <c r="AJ32" s="2" t="n">
        <v>-77.05035</v>
      </c>
      <c r="AK32" s="2" t="n">
        <v>-62.66375</v>
      </c>
      <c r="AL32" s="2" t="n">
        <v>-60.36578</v>
      </c>
      <c r="AM32" s="2" t="n">
        <v>-69.3326</v>
      </c>
      <c r="AN32" s="2" t="n">
        <v>-75.95168</v>
      </c>
      <c r="AO32" s="2" t="n">
        <v>-91.87236</v>
      </c>
      <c r="AP32" s="2" t="n">
        <v>-109.4201</v>
      </c>
      <c r="AQ32" s="2" t="n">
        <v>-137.2845</v>
      </c>
      <c r="AR32" s="2" t="n">
        <v>-56.04466</v>
      </c>
      <c r="AS32" s="2" t="n">
        <v>-53.96523</v>
      </c>
      <c r="AT32" s="2" t="n">
        <v>-72.36388</v>
      </c>
      <c r="AU32" s="2" t="n">
        <v>-81.74949</v>
      </c>
      <c r="AV32" s="2" t="n">
        <v>-117.8933</v>
      </c>
      <c r="AW32" s="2" t="n">
        <v>-130.9861</v>
      </c>
      <c r="AX32" s="2" t="n">
        <v>-135.4294</v>
      </c>
      <c r="AY32" s="2"/>
      <c r="AZ32" s="2" t="n">
        <v>12</v>
      </c>
      <c r="BA32" s="2" t="n">
        <v>-104.7151</v>
      </c>
      <c r="BB32" s="2" t="n">
        <v>-69.33079</v>
      </c>
      <c r="BC32" s="2" t="n">
        <v>-66.78324</v>
      </c>
      <c r="BD32" s="2" t="n">
        <v>-67.73025</v>
      </c>
      <c r="BE32" s="2" t="n">
        <v>-68.2712</v>
      </c>
      <c r="BF32" s="2" t="n">
        <v>-88.6553</v>
      </c>
      <c r="BG32" s="2"/>
      <c r="BH32" s="2"/>
      <c r="BI32" s="2" t="n">
        <v>-77.8335</v>
      </c>
      <c r="BJ32" s="2" t="n">
        <v>-79.50647</v>
      </c>
      <c r="BK32" s="2"/>
      <c r="BL32" s="2" t="n">
        <v>-100.7837</v>
      </c>
      <c r="BM32" s="2"/>
      <c r="BN32" s="2"/>
      <c r="BO32" s="2" t="n">
        <v>86.27416</v>
      </c>
      <c r="BP32" s="2"/>
      <c r="BQ32" s="2" t="n">
        <v>12</v>
      </c>
      <c r="BR32" s="2" t="n">
        <v>-65.29843</v>
      </c>
      <c r="BS32" s="2" t="n">
        <v>-85.0794</v>
      </c>
      <c r="BT32" s="2" t="n">
        <v>-79.82488</v>
      </c>
      <c r="BU32" s="2" t="n">
        <v>-87.28901</v>
      </c>
      <c r="BV32" s="2" t="n">
        <v>-90.58066</v>
      </c>
      <c r="BW32" s="2" t="n">
        <v>-105.0498</v>
      </c>
      <c r="BX32" s="2"/>
      <c r="BY32" s="2" t="n">
        <v>-161.7127</v>
      </c>
      <c r="BZ32" s="2" t="n">
        <v>-81.9188</v>
      </c>
      <c r="CA32" s="2"/>
      <c r="CB32" s="2" t="n">
        <v>-46.71765</v>
      </c>
      <c r="CC32" s="2" t="n">
        <v>2.117327</v>
      </c>
      <c r="CD32" s="2"/>
      <c r="CE32" s="2"/>
      <c r="CF32" s="2" t="n">
        <v>106.6444</v>
      </c>
      <c r="CG32" s="2"/>
    </row>
    <row r="33" customFormat="false" ht="12.75" hidden="false" customHeight="false" outlineLevel="0" collapsed="false">
      <c r="A33" s="2" t="n">
        <v>36</v>
      </c>
      <c r="B33" s="2" t="n">
        <v>118.6099</v>
      </c>
      <c r="C33" s="2" t="n">
        <v>164.3674</v>
      </c>
      <c r="D33" s="2"/>
      <c r="E33" s="2"/>
      <c r="F33" s="2" t="n">
        <v>143.0268</v>
      </c>
      <c r="G33" s="2"/>
      <c r="H33" s="2"/>
      <c r="I33" s="2"/>
      <c r="J33" s="2" t="n">
        <v>143.932</v>
      </c>
      <c r="K33" s="2" t="n">
        <v>148.1576</v>
      </c>
      <c r="L33" s="2"/>
      <c r="M33" s="2"/>
      <c r="N33" s="2"/>
      <c r="O33" s="2"/>
      <c r="P33" s="2" t="n">
        <v>-59.36808</v>
      </c>
      <c r="Q33" s="2"/>
      <c r="R33" s="2" t="n">
        <v>36</v>
      </c>
      <c r="S33" s="2" t="n">
        <v>-153.5041</v>
      </c>
      <c r="T33" s="2" t="n">
        <v>-110.6559</v>
      </c>
      <c r="U33" s="2" t="n">
        <v>-121.1407</v>
      </c>
      <c r="V33" s="2" t="n">
        <v>-147.8122</v>
      </c>
      <c r="W33" s="2"/>
      <c r="X33" s="2"/>
      <c r="Y33" s="2"/>
      <c r="Z33" s="2"/>
      <c r="AA33" s="2"/>
      <c r="AB33" s="2" t="n">
        <v>-104.5377</v>
      </c>
      <c r="AC33" s="2" t="n">
        <v>-122.102</v>
      </c>
      <c r="AD33" s="2"/>
      <c r="AE33" s="2"/>
      <c r="AF33" s="2" t="n">
        <f aca="false">176.5408-360</f>
        <v>-183.4592</v>
      </c>
      <c r="AG33" s="2" t="n">
        <v>78.35355</v>
      </c>
      <c r="AH33" s="2"/>
      <c r="AI33" s="2" t="n">
        <v>36</v>
      </c>
      <c r="AJ33" s="2" t="n">
        <v>-77.91881</v>
      </c>
      <c r="AK33" s="2" t="n">
        <v>-102.6587</v>
      </c>
      <c r="AL33" s="2"/>
      <c r="AM33" s="2" t="n">
        <v>-80.97442</v>
      </c>
      <c r="AN33" s="2" t="n">
        <v>-107.3484</v>
      </c>
      <c r="AO33" s="2"/>
      <c r="AP33" s="2"/>
      <c r="AQ33" s="2"/>
      <c r="AR33" s="2"/>
      <c r="AS33" s="2"/>
      <c r="AT33" s="2"/>
      <c r="AU33" s="2" t="n">
        <v>-51.4284</v>
      </c>
      <c r="AV33" s="2" t="n">
        <v>-119.9871</v>
      </c>
      <c r="AW33" s="2"/>
      <c r="AX33" s="2" t="n">
        <v>-133.1004</v>
      </c>
      <c r="AY33" s="2"/>
      <c r="AZ33" s="2" t="n">
        <v>36</v>
      </c>
      <c r="BA33" s="2"/>
      <c r="BB33" s="2" t="n">
        <v>-160.8168</v>
      </c>
      <c r="BC33" s="2"/>
      <c r="BD33" s="2"/>
      <c r="BE33" s="2"/>
      <c r="BF33" s="2"/>
      <c r="BG33" s="2"/>
      <c r="BH33" s="2"/>
      <c r="BI33" s="2"/>
      <c r="BJ33" s="2" t="n">
        <f aca="false">81.33542-360</f>
        <v>-278.66458</v>
      </c>
      <c r="BK33" s="2"/>
      <c r="BL33" s="2"/>
      <c r="BM33" s="2" t="n">
        <v>-110.8623</v>
      </c>
      <c r="BN33" s="2"/>
      <c r="BO33" s="2" t="n">
        <v>5.620212</v>
      </c>
      <c r="BP33" s="2"/>
      <c r="BQ33" s="2" t="n">
        <v>36</v>
      </c>
      <c r="BR33" s="2" t="n">
        <f aca="false">-161.4768+360</f>
        <v>198.5232</v>
      </c>
      <c r="BS33" s="2" t="n">
        <v>128.1996</v>
      </c>
      <c r="BT33" s="2" t="n">
        <v>122.8024</v>
      </c>
      <c r="BU33" s="2" t="n">
        <v>95.41515</v>
      </c>
      <c r="BV33" s="2" t="n">
        <v>87.55777</v>
      </c>
      <c r="BW33" s="2"/>
      <c r="BX33" s="2"/>
      <c r="BY33" s="2"/>
      <c r="BZ33" s="2"/>
      <c r="CA33" s="2"/>
      <c r="CB33" s="2"/>
      <c r="CC33" s="2" t="n">
        <v>114.0998</v>
      </c>
      <c r="CD33" s="2" t="n">
        <v>124.0516</v>
      </c>
      <c r="CE33" s="2"/>
      <c r="CF33" s="2" t="n">
        <v>108.1019</v>
      </c>
      <c r="CG33" s="2"/>
    </row>
    <row r="34" customFormat="false" ht="12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</row>
    <row r="35" customFormat="false" ht="12.75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</row>
    <row r="36" customFormat="false" ht="18" hidden="false" customHeight="false" outlineLevel="0" collapsed="false">
      <c r="A36" s="8" t="s">
        <v>17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8" t="s">
        <v>17</v>
      </c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8" t="s">
        <v>17</v>
      </c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8" t="s">
        <v>17</v>
      </c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8" t="s">
        <v>17</v>
      </c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</row>
    <row r="37" customFormat="false" ht="12.75" hidden="false" customHeight="false" outlineLevel="0" collapsed="false">
      <c r="A37" s="2" t="s">
        <v>6</v>
      </c>
      <c r="B37" s="2" t="s">
        <v>7</v>
      </c>
      <c r="C37" s="2" t="n">
        <v>70</v>
      </c>
      <c r="D37" s="2" t="n">
        <v>60</v>
      </c>
      <c r="E37" s="2" t="n">
        <v>50</v>
      </c>
      <c r="F37" s="2" t="n">
        <v>40</v>
      </c>
      <c r="G37" s="2" t="n">
        <v>30</v>
      </c>
      <c r="H37" s="2" t="n">
        <v>20</v>
      </c>
      <c r="I37" s="2" t="n">
        <v>10</v>
      </c>
      <c r="J37" s="2" t="s">
        <v>8</v>
      </c>
      <c r="K37" s="2" t="s">
        <v>9</v>
      </c>
      <c r="L37" s="2" t="s">
        <v>10</v>
      </c>
      <c r="M37" s="2" t="s">
        <v>11</v>
      </c>
      <c r="N37" s="2" t="s">
        <v>12</v>
      </c>
      <c r="O37" s="2" t="s">
        <v>13</v>
      </c>
      <c r="P37" s="2" t="s">
        <v>14</v>
      </c>
      <c r="Q37" s="2"/>
      <c r="R37" s="2" t="s">
        <v>6</v>
      </c>
      <c r="S37" s="2" t="s">
        <v>7</v>
      </c>
      <c r="T37" s="2" t="n">
        <v>70</v>
      </c>
      <c r="U37" s="2" t="n">
        <v>60</v>
      </c>
      <c r="V37" s="2" t="n">
        <v>50</v>
      </c>
      <c r="W37" s="2" t="n">
        <v>40</v>
      </c>
      <c r="X37" s="2" t="n">
        <v>30</v>
      </c>
      <c r="Y37" s="2" t="n">
        <v>20</v>
      </c>
      <c r="Z37" s="2" t="n">
        <v>10</v>
      </c>
      <c r="AA37" s="2" t="s">
        <v>8</v>
      </c>
      <c r="AB37" s="2" t="s">
        <v>9</v>
      </c>
      <c r="AC37" s="2" t="s">
        <v>10</v>
      </c>
      <c r="AD37" s="2" t="s">
        <v>11</v>
      </c>
      <c r="AE37" s="2" t="s">
        <v>12</v>
      </c>
      <c r="AF37" s="2" t="s">
        <v>13</v>
      </c>
      <c r="AG37" s="2" t="s">
        <v>14</v>
      </c>
      <c r="AH37" s="2"/>
      <c r="AI37" s="2" t="s">
        <v>6</v>
      </c>
      <c r="AJ37" s="2"/>
      <c r="AK37" s="2" t="n">
        <v>70</v>
      </c>
      <c r="AL37" s="2" t="n">
        <v>60</v>
      </c>
      <c r="AM37" s="2" t="n">
        <v>50</v>
      </c>
      <c r="AN37" s="2" t="n">
        <v>40</v>
      </c>
      <c r="AO37" s="2" t="n">
        <v>30</v>
      </c>
      <c r="AP37" s="2" t="n">
        <v>20</v>
      </c>
      <c r="AQ37" s="2" t="n">
        <v>10</v>
      </c>
      <c r="AR37" s="2" t="s">
        <v>8</v>
      </c>
      <c r="AS37" s="2" t="s">
        <v>9</v>
      </c>
      <c r="AT37" s="2" t="s">
        <v>10</v>
      </c>
      <c r="AU37" s="2" t="s">
        <v>11</v>
      </c>
      <c r="AV37" s="2" t="s">
        <v>12</v>
      </c>
      <c r="AW37" s="2" t="s">
        <v>13</v>
      </c>
      <c r="AX37" s="2" t="s">
        <v>14</v>
      </c>
      <c r="AY37" s="2"/>
      <c r="AZ37" s="2" t="s">
        <v>6</v>
      </c>
      <c r="BA37" s="2"/>
      <c r="BB37" s="2" t="n">
        <v>70</v>
      </c>
      <c r="BC37" s="2" t="n">
        <v>60</v>
      </c>
      <c r="BD37" s="2" t="n">
        <v>50</v>
      </c>
      <c r="BE37" s="2" t="n">
        <v>40</v>
      </c>
      <c r="BF37" s="2" t="n">
        <v>30</v>
      </c>
      <c r="BG37" s="2" t="n">
        <v>20</v>
      </c>
      <c r="BH37" s="2" t="n">
        <v>10</v>
      </c>
      <c r="BI37" s="2" t="s">
        <v>8</v>
      </c>
      <c r="BJ37" s="2" t="s">
        <v>9</v>
      </c>
      <c r="BK37" s="2" t="s">
        <v>10</v>
      </c>
      <c r="BL37" s="2" t="s">
        <v>11</v>
      </c>
      <c r="BM37" s="2" t="s">
        <v>12</v>
      </c>
      <c r="BN37" s="2" t="s">
        <v>13</v>
      </c>
      <c r="BO37" s="2" t="s">
        <v>14</v>
      </c>
      <c r="BP37" s="2"/>
      <c r="BQ37" s="2" t="s">
        <v>6</v>
      </c>
      <c r="BR37" s="2"/>
      <c r="BS37" s="2" t="n">
        <v>70</v>
      </c>
      <c r="BT37" s="2" t="n">
        <v>60</v>
      </c>
      <c r="BU37" s="2" t="n">
        <v>50</v>
      </c>
      <c r="BV37" s="2" t="n">
        <v>40</v>
      </c>
      <c r="BW37" s="2" t="n">
        <v>30</v>
      </c>
      <c r="BX37" s="2" t="n">
        <v>20</v>
      </c>
      <c r="BY37" s="2" t="n">
        <v>10</v>
      </c>
      <c r="BZ37" s="2" t="s">
        <v>8</v>
      </c>
      <c r="CA37" s="2" t="s">
        <v>9</v>
      </c>
      <c r="CB37" s="2" t="s">
        <v>10</v>
      </c>
      <c r="CC37" s="2" t="s">
        <v>11</v>
      </c>
      <c r="CD37" s="2" t="s">
        <v>12</v>
      </c>
      <c r="CE37" s="2" t="s">
        <v>13</v>
      </c>
      <c r="CF37" s="2" t="s">
        <v>14</v>
      </c>
      <c r="CG37" s="2"/>
      <c r="CH37" s="2" t="s">
        <v>18</v>
      </c>
    </row>
    <row r="38" customFormat="false" ht="12.75" hidden="false" customHeight="false" outlineLevel="0" collapsed="false">
      <c r="A38" s="2"/>
      <c r="B38" s="2" t="n">
        <f aca="false">B3*1000</f>
        <v>1.7856</v>
      </c>
      <c r="C38" s="2" t="n">
        <f aca="false">C3*1000</f>
        <v>0.19762</v>
      </c>
      <c r="D38" s="2" t="n">
        <f aca="false">D3*1000</f>
        <v>0.83852</v>
      </c>
      <c r="E38" s="2" t="n">
        <f aca="false">E3*1000</f>
        <v>0.84378</v>
      </c>
      <c r="F38" s="2" t="n">
        <f aca="false">F3*1000</f>
        <v>0.33065</v>
      </c>
      <c r="G38" s="2" t="n">
        <f aca="false">G3*1000</f>
        <v>0.78238</v>
      </c>
      <c r="H38" s="2" t="n">
        <f aca="false">H3*1000</f>
        <v>2.4882</v>
      </c>
      <c r="I38" s="2" t="n">
        <f aca="false">I3*1000</f>
        <v>1.8603</v>
      </c>
      <c r="J38" s="2" t="n">
        <f aca="false">J3*1000</f>
        <v>0.59929</v>
      </c>
      <c r="K38" s="2" t="n">
        <f aca="false">K3*1000</f>
        <v>1.5881</v>
      </c>
      <c r="L38" s="2" t="n">
        <f aca="false">L3*1000</f>
        <v>2.8617</v>
      </c>
      <c r="M38" s="2" t="n">
        <f aca="false">M3*1000</f>
        <v>1.2062</v>
      </c>
      <c r="N38" s="2" t="n">
        <f aca="false">N3*1000</f>
        <v>2.077</v>
      </c>
      <c r="O38" s="2" t="n">
        <f aca="false">O3*1000</f>
        <v>0.95156</v>
      </c>
      <c r="P38" s="2" t="n">
        <f aca="false">P3*1000</f>
        <v>1.5875</v>
      </c>
      <c r="Q38" s="2"/>
      <c r="R38" s="2"/>
      <c r="S38" s="2" t="n">
        <f aca="false">S3*1000</f>
        <v>0.20675</v>
      </c>
      <c r="T38" s="2" t="n">
        <f aca="false">T3*1000</f>
        <v>0.21798</v>
      </c>
      <c r="U38" s="2" t="n">
        <f aca="false">U3*1000</f>
        <v>0.29587</v>
      </c>
      <c r="V38" s="2" t="n">
        <f aca="false">V3*1000</f>
        <v>0.46352</v>
      </c>
      <c r="W38" s="2" t="n">
        <f aca="false">W3*1000</f>
        <v>1.613</v>
      </c>
      <c r="X38" s="2" t="n">
        <f aca="false">X3*1000</f>
        <v>0.021808</v>
      </c>
      <c r="Y38" s="2" t="n">
        <f aca="false">Y3*1000</f>
        <v>0.26582</v>
      </c>
      <c r="Z38" s="2" t="n">
        <f aca="false">Z3*1000</f>
        <v>0.45599</v>
      </c>
      <c r="AA38" s="2" t="n">
        <f aca="false">AA3*1000</f>
        <v>0.5082</v>
      </c>
      <c r="AB38" s="2" t="n">
        <f aca="false">AB3*1000</f>
        <v>1.3288</v>
      </c>
      <c r="AC38" s="2" t="n">
        <f aca="false">AC3*1000</f>
        <v>0.61159</v>
      </c>
      <c r="AD38" s="2" t="n">
        <f aca="false">AD3*1000</f>
        <v>1.1779</v>
      </c>
      <c r="AE38" s="2" t="n">
        <f aca="false">AE3*1000</f>
        <v>0.89707</v>
      </c>
      <c r="AF38" s="2" t="n">
        <f aca="false">AF3*1000</f>
        <v>0.9152</v>
      </c>
      <c r="AG38" s="2" t="n">
        <f aca="false">AG3*1000</f>
        <v>0.62884</v>
      </c>
      <c r="AH38" s="2"/>
      <c r="AI38" s="2"/>
      <c r="AJ38" s="2" t="n">
        <f aca="false">AJ3*1000</f>
        <v>1.1629</v>
      </c>
      <c r="AK38" s="2" t="n">
        <f aca="false">AK3*1000</f>
        <v>0.12836</v>
      </c>
      <c r="AL38" s="2" t="n">
        <f aca="false">AL3*1000</f>
        <v>0.20158</v>
      </c>
      <c r="AM38" s="2" t="n">
        <f aca="false">AM3*1000</f>
        <v>0.36615</v>
      </c>
      <c r="AN38" s="2" t="n">
        <f aca="false">AN3*1000</f>
        <v>0.16888</v>
      </c>
      <c r="AO38" s="2" t="n">
        <f aca="false">AO3*1000</f>
        <v>0.27339</v>
      </c>
      <c r="AP38" s="2" t="n">
        <f aca="false">AP3*1000</f>
        <v>0.86393</v>
      </c>
      <c r="AQ38" s="2" t="n">
        <f aca="false">AQ3*1000</f>
        <v>0.22029</v>
      </c>
      <c r="AR38" s="2" t="n">
        <f aca="false">AR3*1000</f>
        <v>0.52947</v>
      </c>
      <c r="AS38" s="2" t="n">
        <f aca="false">AS3*1000</f>
        <v>1.2233</v>
      </c>
      <c r="AT38" s="2" t="n">
        <f aca="false">AT3*1000</f>
        <v>1.6036</v>
      </c>
      <c r="AU38" s="2" t="n">
        <f aca="false">AU3*1000</f>
        <v>0.42065</v>
      </c>
      <c r="AV38" s="2" t="n">
        <f aca="false">AV3*1000</f>
        <v>1.0086</v>
      </c>
      <c r="AW38" s="2" t="n">
        <f aca="false">AW3*1000</f>
        <v>3.826</v>
      </c>
      <c r="AX38" s="2" t="n">
        <f aca="false">AX3*1000</f>
        <v>0.32365</v>
      </c>
      <c r="AY38" s="2"/>
      <c r="AZ38" s="2"/>
      <c r="BA38" s="2" t="n">
        <f aca="false">BA3*1000</f>
        <v>0.41962</v>
      </c>
      <c r="BB38" s="2" t="n">
        <f aca="false">BB3*1000</f>
        <v>0.068513</v>
      </c>
      <c r="BC38" s="2" t="n">
        <f aca="false">BC3*1000</f>
        <v>0.31548</v>
      </c>
      <c r="BD38" s="2" t="n">
        <f aca="false">BD3*1000</f>
        <v>0.098201</v>
      </c>
      <c r="BE38" s="2" t="n">
        <f aca="false">BE3*1000</f>
        <v>0.078275</v>
      </c>
      <c r="BF38" s="2" t="n">
        <f aca="false">BF3*1000</f>
        <v>0.039523</v>
      </c>
      <c r="BG38" s="2" t="n">
        <f aca="false">BG3*1000</f>
        <v>0.022225</v>
      </c>
      <c r="BH38" s="2" t="n">
        <f aca="false">BH3*1000</f>
        <v>0.080442</v>
      </c>
      <c r="BI38" s="2" t="n">
        <f aca="false">BI3*1000</f>
        <v>0.21206</v>
      </c>
      <c r="BJ38" s="2" t="n">
        <f aca="false">BJ3*1000</f>
        <v>0.16592</v>
      </c>
      <c r="BK38" s="2" t="n">
        <f aca="false">BK3*1000</f>
        <v>0.1405</v>
      </c>
      <c r="BL38" s="2" t="n">
        <f aca="false">BL3*1000</f>
        <v>0.48184</v>
      </c>
      <c r="BM38" s="2" t="n">
        <f aca="false">BM3*1000</f>
        <v>0.17269</v>
      </c>
      <c r="BN38" s="2" t="n">
        <f aca="false">BN3*1000</f>
        <v>0.12774</v>
      </c>
      <c r="BO38" s="2" t="n">
        <f aca="false">BO3*1000</f>
        <v>0.10836</v>
      </c>
      <c r="BP38" s="2"/>
      <c r="BQ38" s="2"/>
      <c r="BR38" s="2" t="n">
        <f aca="false">BR3*1000</f>
        <v>1.6666</v>
      </c>
      <c r="BS38" s="2" t="n">
        <f aca="false">BS3*1000</f>
        <v>0.15292</v>
      </c>
      <c r="BT38" s="2" t="n">
        <f aca="false">BT3*1000</f>
        <v>1.7649</v>
      </c>
      <c r="BU38" s="2" t="n">
        <f aca="false">BU3*1000</f>
        <v>0.87306</v>
      </c>
      <c r="BV38" s="2" t="n">
        <f aca="false">BV3*1000</f>
        <v>4.5724</v>
      </c>
      <c r="BW38" s="2" t="n">
        <f aca="false">BW3*1000</f>
        <v>0.29576</v>
      </c>
      <c r="BX38" s="2" t="n">
        <f aca="false">BX3*1000</f>
        <v>1.6661</v>
      </c>
      <c r="BY38" s="2" t="n">
        <f aca="false">BY3*1000</f>
        <v>2.3006</v>
      </c>
      <c r="BZ38" s="2" t="n">
        <f aca="false">BZ3*1000</f>
        <v>1.6572</v>
      </c>
      <c r="CA38" s="2" t="n">
        <f aca="false">CA3*1000</f>
        <v>0.56942</v>
      </c>
      <c r="CB38" s="2" t="n">
        <f aca="false">CB3*1000</f>
        <v>2.1915</v>
      </c>
      <c r="CC38" s="2" t="n">
        <f aca="false">CC3*1000</f>
        <v>1.1803</v>
      </c>
      <c r="CD38" s="2" t="n">
        <f aca="false">CD3*1000</f>
        <v>1.4071</v>
      </c>
      <c r="CE38" s="2" t="n">
        <f aca="false">CE3*1000</f>
        <v>1.3254</v>
      </c>
      <c r="CF38" s="2" t="n">
        <f aca="false">CF3*1000</f>
        <v>1.4028</v>
      </c>
      <c r="CG38" s="2"/>
    </row>
    <row r="39" s="4" customFormat="true" ht="12.75" hidden="false" customHeight="false" outlineLevel="0" collapsed="false">
      <c r="A39" s="6" t="n">
        <v>4</v>
      </c>
      <c r="B39" s="3" t="n">
        <f aca="false">B4*1000</f>
        <v>2.1498</v>
      </c>
      <c r="C39" s="3" t="n">
        <f aca="false">C4*1000</f>
        <v>0.24319</v>
      </c>
      <c r="D39" s="3" t="n">
        <f aca="false">D4*1000</f>
        <v>0</v>
      </c>
      <c r="E39" s="3" t="n">
        <f aca="false">E4*1000</f>
        <v>1.158</v>
      </c>
      <c r="F39" s="3" t="n">
        <f aca="false">F4*1000</f>
        <v>0.64983</v>
      </c>
      <c r="G39" s="3" t="n">
        <f aca="false">G4*1000</f>
        <v>0</v>
      </c>
      <c r="H39" s="3" t="n">
        <f aca="false">H4*1000</f>
        <v>0</v>
      </c>
      <c r="I39" s="3" t="n">
        <f aca="false">I4*1000</f>
        <v>0</v>
      </c>
      <c r="J39" s="3" t="n">
        <f aca="false">J4*1000</f>
        <v>1.931</v>
      </c>
      <c r="K39" s="3" t="n">
        <f aca="false">K4*1000</f>
        <v>0</v>
      </c>
      <c r="L39" s="3" t="n">
        <f aca="false">L4*1000</f>
        <v>0</v>
      </c>
      <c r="M39" s="3" t="n">
        <f aca="false">M4*1000</f>
        <v>2.2625</v>
      </c>
      <c r="N39" s="3" t="n">
        <f aca="false">N4*1000</f>
        <v>0</v>
      </c>
      <c r="O39" s="3" t="n">
        <f aca="false">O4*1000</f>
        <v>1.5831</v>
      </c>
      <c r="P39" s="3" t="n">
        <f aca="false">P4*1000</f>
        <v>1.3801</v>
      </c>
      <c r="Q39" s="3"/>
      <c r="R39" s="6" t="n">
        <v>4</v>
      </c>
      <c r="S39" s="3" t="n">
        <f aca="false">S4*1000</f>
        <v>0.86595</v>
      </c>
      <c r="T39" s="3" t="n">
        <f aca="false">T4*1000</f>
        <v>1.3395</v>
      </c>
      <c r="U39" s="3" t="n">
        <f aca="false">U4*1000</f>
        <v>1.2927</v>
      </c>
      <c r="V39" s="3" t="n">
        <f aca="false">V4*1000</f>
        <v>1.4474</v>
      </c>
      <c r="W39" s="3" t="n">
        <f aca="false">W4*1000</f>
        <v>0</v>
      </c>
      <c r="X39" s="3" t="n">
        <f aca="false">X4*1000</f>
        <v>0.95418</v>
      </c>
      <c r="Y39" s="3" t="n">
        <f aca="false">Y4*1000</f>
        <v>1.1245</v>
      </c>
      <c r="Z39" s="3" t="n">
        <f aca="false">Z4*1000</f>
        <v>0.8023</v>
      </c>
      <c r="AA39" s="3" t="n">
        <f aca="false">AA4*1000</f>
        <v>1.4111</v>
      </c>
      <c r="AB39" s="3" t="n">
        <f aca="false">AB4*1000</f>
        <v>0</v>
      </c>
      <c r="AC39" s="3" t="n">
        <f aca="false">AC4*1000</f>
        <v>0</v>
      </c>
      <c r="AD39" s="3" t="n">
        <f aca="false">AD4*1000</f>
        <v>0</v>
      </c>
      <c r="AE39" s="3" t="n">
        <f aca="false">AE4*1000</f>
        <v>1.1138</v>
      </c>
      <c r="AF39" s="3" t="n">
        <f aca="false">AF4*1000</f>
        <v>1.197</v>
      </c>
      <c r="AG39" s="3" t="n">
        <f aca="false">AG4*1000</f>
        <v>0.43016</v>
      </c>
      <c r="AH39" s="3"/>
      <c r="AI39" s="6" t="n">
        <v>4</v>
      </c>
      <c r="AJ39" s="3" t="n">
        <f aca="false">AJ4*1000</f>
        <v>3.2413</v>
      </c>
      <c r="AK39" s="3" t="n">
        <f aca="false">AK4*1000</f>
        <v>1.1786</v>
      </c>
      <c r="AL39" s="3" t="n">
        <f aca="false">AL4*1000</f>
        <v>1.2006</v>
      </c>
      <c r="AM39" s="3" t="n">
        <f aca="false">AM4*1000</f>
        <v>1.3599</v>
      </c>
      <c r="AN39" s="3" t="n">
        <f aca="false">AN4*1000</f>
        <v>1.3932</v>
      </c>
      <c r="AO39" s="3" t="n">
        <f aca="false">AO4*1000</f>
        <v>0</v>
      </c>
      <c r="AP39" s="3" t="n">
        <f aca="false">AP4*1000</f>
        <v>0</v>
      </c>
      <c r="AQ39" s="3" t="n">
        <f aca="false">AQ4*1000</f>
        <v>0.64313</v>
      </c>
      <c r="AR39" s="3" t="n">
        <f aca="false">AR4*1000</f>
        <v>1.1856</v>
      </c>
      <c r="AS39" s="3" t="n">
        <f aca="false">AS4*1000</f>
        <v>0</v>
      </c>
      <c r="AT39" s="3" t="n">
        <f aca="false">AT4*1000</f>
        <v>0</v>
      </c>
      <c r="AU39" s="3" t="n">
        <f aca="false">AU4*1000</f>
        <v>0</v>
      </c>
      <c r="AV39" s="3" t="n">
        <f aca="false">AV4*1000</f>
        <v>0</v>
      </c>
      <c r="AW39" s="3" t="n">
        <f aca="false">AW4*1000</f>
        <v>0</v>
      </c>
      <c r="AX39" s="3" t="n">
        <f aca="false">AX4*1000</f>
        <v>0.07117</v>
      </c>
      <c r="AY39" s="3"/>
      <c r="AZ39" s="6" t="n">
        <v>4</v>
      </c>
      <c r="BA39" s="3" t="n">
        <f aca="false">BA4*1000</f>
        <v>2.9768</v>
      </c>
      <c r="BB39" s="3" t="n">
        <f aca="false">BB4*1000</f>
        <v>0.48028</v>
      </c>
      <c r="BC39" s="3" t="n">
        <f aca="false">BC4*1000</f>
        <v>0</v>
      </c>
      <c r="BD39" s="3" t="n">
        <f aca="false">BD4*1000</f>
        <v>0.41964</v>
      </c>
      <c r="BE39" s="3" t="n">
        <f aca="false">BE4*1000</f>
        <v>0.40323</v>
      </c>
      <c r="BF39" s="3" t="n">
        <f aca="false">BF4*1000</f>
        <v>0.38232</v>
      </c>
      <c r="BG39" s="3" t="n">
        <f aca="false">BG4*1000</f>
        <v>0.27519</v>
      </c>
      <c r="BH39" s="3" t="n">
        <f aca="false">BH4*1000</f>
        <v>0.2202</v>
      </c>
      <c r="BI39" s="3" t="n">
        <f aca="false">BI4*1000</f>
        <v>0.80542</v>
      </c>
      <c r="BJ39" s="3" t="n">
        <f aca="false">BJ4*1000</f>
        <v>0.75193</v>
      </c>
      <c r="BK39" s="3" t="n">
        <f aca="false">BK4*1000</f>
        <v>0.71392</v>
      </c>
      <c r="BL39" s="3" t="n">
        <f aca="false">BL4*1000</f>
        <v>0</v>
      </c>
      <c r="BM39" s="3" t="n">
        <f aca="false">BM4*1000</f>
        <v>0.36576</v>
      </c>
      <c r="BN39" s="3" t="n">
        <f aca="false">BN4*1000</f>
        <v>0.20491</v>
      </c>
      <c r="BO39" s="3" t="n">
        <f aca="false">BO4*1000</f>
        <v>0.049365</v>
      </c>
      <c r="BP39" s="3"/>
      <c r="BQ39" s="6" t="n">
        <v>4</v>
      </c>
      <c r="BR39" s="3" t="n">
        <f aca="false">BR4*1000</f>
        <v>6.0491</v>
      </c>
      <c r="BS39" s="3" t="n">
        <f aca="false">BS4*1000</f>
        <v>2.9837</v>
      </c>
      <c r="BT39" s="3" t="n">
        <f aca="false">BT4*1000</f>
        <v>0</v>
      </c>
      <c r="BU39" s="3" t="n">
        <f aca="false">BU4*1000</f>
        <v>0</v>
      </c>
      <c r="BV39" s="3" t="n">
        <f aca="false">BV4*1000</f>
        <v>0</v>
      </c>
      <c r="BW39" s="3" t="n">
        <f aca="false">BW4*1000</f>
        <v>1.0024</v>
      </c>
      <c r="BX39" s="3" t="n">
        <f aca="false">BX4*1000</f>
        <v>0</v>
      </c>
      <c r="BY39" s="3" t="n">
        <f aca="false">BY4*1000</f>
        <v>0</v>
      </c>
      <c r="BZ39" s="3" t="n">
        <f aca="false">BZ4*1000</f>
        <v>0</v>
      </c>
      <c r="CA39" s="3" t="n">
        <f aca="false">CA4*1000</f>
        <v>0.92968</v>
      </c>
      <c r="CB39" s="3" t="n">
        <f aca="false">CB4*1000</f>
        <v>0</v>
      </c>
      <c r="CC39" s="3" t="n">
        <f aca="false">CC4*1000</f>
        <v>0</v>
      </c>
      <c r="CD39" s="3" t="n">
        <f aca="false">CD4*1000</f>
        <v>0</v>
      </c>
      <c r="CE39" s="3" t="n">
        <f aca="false">CE4*1000</f>
        <v>0</v>
      </c>
      <c r="CF39" s="3" t="n">
        <f aca="false">CF4*1000</f>
        <v>2.1274</v>
      </c>
      <c r="CG39" s="3"/>
      <c r="CH39" s="4" t="n">
        <f aca="false">CH4*1000</f>
        <v>3.05659</v>
      </c>
      <c r="CI39" s="4" t="n">
        <f aca="false">CI4*1000</f>
        <v>1.245054</v>
      </c>
      <c r="CJ39" s="4" t="n">
        <f aca="false">CJ4*1000</f>
        <v>1.24665</v>
      </c>
      <c r="CK39" s="4" t="n">
        <f aca="false">CK4*1000</f>
        <v>1.096235</v>
      </c>
      <c r="CL39" s="4" t="n">
        <f aca="false">CL4*1000</f>
        <v>0.81542</v>
      </c>
      <c r="CM39" s="4" t="n">
        <f aca="false">CM4*1000</f>
        <v>0.779633333333333</v>
      </c>
      <c r="CN39" s="4" t="n">
        <f aca="false">CN4*1000</f>
        <v>0.699845</v>
      </c>
      <c r="CO39" s="4" t="n">
        <f aca="false">CO4*1000</f>
        <v>0.55521</v>
      </c>
      <c r="CP39" s="4" t="n">
        <f aca="false">CP4*1000</f>
        <v>1.33328</v>
      </c>
      <c r="CQ39" s="4" t="n">
        <f aca="false">CQ4*1000</f>
        <v>0.840805</v>
      </c>
      <c r="CR39" s="4" t="n">
        <f aca="false">CR4*1000</f>
        <v>0.71392</v>
      </c>
      <c r="CS39" s="4" t="n">
        <f aca="false">CS4*1000</f>
        <v>2.2625</v>
      </c>
      <c r="CT39" s="4" t="n">
        <f aca="false">CT4*1000</f>
        <v>0.73978</v>
      </c>
      <c r="CU39" s="4" t="n">
        <f aca="false">CU4*1000</f>
        <v>0.995003333333333</v>
      </c>
      <c r="CV39" s="4" t="n">
        <f aca="false">CV4*1000</f>
        <v>0.811639</v>
      </c>
    </row>
    <row r="40" customFormat="false" ht="12.75" hidden="false" customHeight="false" outlineLevel="0" collapsed="false">
      <c r="A40" s="6"/>
      <c r="B40" s="2" t="n">
        <f aca="false">B5*1000</f>
        <v>0.54259</v>
      </c>
      <c r="C40" s="2" t="n">
        <f aca="false">C5*1000</f>
        <v>0.14503</v>
      </c>
      <c r="D40" s="2" t="n">
        <f aca="false">D5*1000</f>
        <v>0.77482</v>
      </c>
      <c r="E40" s="2" t="n">
        <f aca="false">E5*1000</f>
        <v>0.88629</v>
      </c>
      <c r="F40" s="2" t="n">
        <f aca="false">F5*1000</f>
        <v>0.24111</v>
      </c>
      <c r="G40" s="2" t="n">
        <f aca="false">G5*1000</f>
        <v>0.30449</v>
      </c>
      <c r="H40" s="2" t="n">
        <f aca="false">H5*1000</f>
        <v>1.2909</v>
      </c>
      <c r="I40" s="2" t="n">
        <f aca="false">I5*1000</f>
        <v>1.1283</v>
      </c>
      <c r="J40" s="2" t="n">
        <f aca="false">J5*1000</f>
        <v>0.83874</v>
      </c>
      <c r="K40" s="2" t="n">
        <f aca="false">K5*1000</f>
        <v>0.9123</v>
      </c>
      <c r="L40" s="2" t="n">
        <f aca="false">L5*1000</f>
        <v>0.035953</v>
      </c>
      <c r="M40" s="2" t="n">
        <f aca="false">M5*1000</f>
        <v>0.52832</v>
      </c>
      <c r="N40" s="2" t="n">
        <f aca="false">N5*1000</f>
        <v>1.1912</v>
      </c>
      <c r="O40" s="2" t="n">
        <f aca="false">O5*1000</f>
        <v>0.75691</v>
      </c>
      <c r="P40" s="2" t="n">
        <f aca="false">P5*1000</f>
        <v>1.232</v>
      </c>
      <c r="Q40" s="2"/>
      <c r="R40" s="6"/>
      <c r="S40" s="2" t="n">
        <f aca="false">S5*1000</f>
        <v>0.45553</v>
      </c>
      <c r="T40" s="2" t="n">
        <f aca="false">T5*1000</f>
        <v>0.20021</v>
      </c>
      <c r="U40" s="2" t="n">
        <f aca="false">U5*1000</f>
        <v>0.25455</v>
      </c>
      <c r="V40" s="2" t="n">
        <f aca="false">V5*1000</f>
        <v>0.3051</v>
      </c>
      <c r="W40" s="2" t="n">
        <f aca="false">W5*1000</f>
        <v>0.45541</v>
      </c>
      <c r="X40" s="2" t="n">
        <f aca="false">X5*1000</f>
        <v>0.14266</v>
      </c>
      <c r="Y40" s="2" t="n">
        <f aca="false">Y5*1000</f>
        <v>0.11987</v>
      </c>
      <c r="Z40" s="2" t="n">
        <f aca="false">Z5*1000</f>
        <v>0.21018</v>
      </c>
      <c r="AA40" s="2" t="n">
        <f aca="false">AA5*1000</f>
        <v>0.35835</v>
      </c>
      <c r="AB40" s="2" t="n">
        <f aca="false">AB5*1000</f>
        <v>0.55214</v>
      </c>
      <c r="AC40" s="2" t="n">
        <f aca="false">AC5*1000</f>
        <v>0.53363</v>
      </c>
      <c r="AD40" s="2" t="n">
        <f aca="false">AD5*1000</f>
        <v>0.82758</v>
      </c>
      <c r="AE40" s="2" t="n">
        <f aca="false">AE5*1000</f>
        <v>0.18584</v>
      </c>
      <c r="AF40" s="2" t="n">
        <f aca="false">AF5*1000</f>
        <v>0.41966</v>
      </c>
      <c r="AG40" s="2" t="n">
        <f aca="false">AG5*1000</f>
        <v>0.13392</v>
      </c>
      <c r="AH40" s="2"/>
      <c r="AI40" s="6"/>
      <c r="AJ40" s="2" t="n">
        <f aca="false">AJ5*1000</f>
        <v>0.44655</v>
      </c>
      <c r="AK40" s="2" t="n">
        <f aca="false">AK5*1000</f>
        <v>0.018759</v>
      </c>
      <c r="AL40" s="2" t="n">
        <f aca="false">AL5*1000</f>
        <v>0.20043</v>
      </c>
      <c r="AM40" s="2" t="n">
        <f aca="false">AM5*1000</f>
        <v>0.10796</v>
      </c>
      <c r="AN40" s="2" t="n">
        <f aca="false">AN5*1000</f>
        <v>0.10375</v>
      </c>
      <c r="AO40" s="2" t="n">
        <f aca="false">AO5*1000</f>
        <v>0.53653</v>
      </c>
      <c r="AP40" s="2" t="n">
        <f aca="false">AP5*1000</f>
        <v>0.47528</v>
      </c>
      <c r="AQ40" s="2" t="n">
        <f aca="false">AQ5*1000</f>
        <v>0.075494</v>
      </c>
      <c r="AR40" s="2" t="n">
        <f aca="false">AR5*1000</f>
        <v>0.24904</v>
      </c>
      <c r="AS40" s="2" t="n">
        <f aca="false">AS5*1000</f>
        <v>0.98059</v>
      </c>
      <c r="AT40" s="2" t="n">
        <f aca="false">AT5*1000</f>
        <v>3.4623</v>
      </c>
      <c r="AU40" s="2" t="n">
        <f aca="false">AU5*1000</f>
        <v>0.66921</v>
      </c>
      <c r="AV40" s="2" t="n">
        <f aca="false">AV5*1000</f>
        <v>0.2242</v>
      </c>
      <c r="AW40" s="2" t="n">
        <f aca="false">AW5*1000</f>
        <v>2.4865</v>
      </c>
      <c r="AX40" s="2" t="n">
        <f aca="false">AX5*1000</f>
        <v>0.27408</v>
      </c>
      <c r="AY40" s="2"/>
      <c r="AZ40" s="6"/>
      <c r="BA40" s="2" t="n">
        <f aca="false">BA5*1000</f>
        <v>0.058858</v>
      </c>
      <c r="BB40" s="2" t="n">
        <f aca="false">BB5*1000</f>
        <v>0.033468</v>
      </c>
      <c r="BC40" s="2" t="n">
        <f aca="false">BC5*1000</f>
        <v>0.24955</v>
      </c>
      <c r="BD40" s="2" t="n">
        <f aca="false">BD5*1000</f>
        <v>0.038902</v>
      </c>
      <c r="BE40" s="2" t="n">
        <f aca="false">BE5*1000</f>
        <v>0.045629</v>
      </c>
      <c r="BF40" s="2" t="n">
        <f aca="false">BF5*1000</f>
        <v>0.037326</v>
      </c>
      <c r="BG40" s="2" t="n">
        <f aca="false">BG5*1000</f>
        <v>0.080892</v>
      </c>
      <c r="BH40" s="2" t="n">
        <f aca="false">BH5*1000</f>
        <v>0.040672</v>
      </c>
      <c r="BI40" s="2" t="n">
        <f aca="false">BI5*1000</f>
        <v>0.21677</v>
      </c>
      <c r="BJ40" s="2" t="n">
        <f aca="false">BJ5*1000</f>
        <v>0.051261</v>
      </c>
      <c r="BK40" s="2" t="n">
        <f aca="false">BK5*1000</f>
        <v>0.14372</v>
      </c>
      <c r="BL40" s="2" t="n">
        <f aca="false">BL5*1000</f>
        <v>0.045426</v>
      </c>
      <c r="BM40" s="2" t="n">
        <f aca="false">BM5*1000</f>
        <v>0.070082</v>
      </c>
      <c r="BN40" s="2" t="n">
        <f aca="false">BN5*1000</f>
        <v>0.051306</v>
      </c>
      <c r="BO40" s="2" t="n">
        <f aca="false">BO5*1000</f>
        <v>0.056726</v>
      </c>
      <c r="BP40" s="2"/>
      <c r="BQ40" s="6"/>
      <c r="BR40" s="2" t="n">
        <f aca="false">BR5*1000</f>
        <v>1.2593</v>
      </c>
      <c r="BS40" s="2" t="n">
        <f aca="false">BS5*1000</f>
        <v>0.92955</v>
      </c>
      <c r="BT40" s="2" t="n">
        <f aca="false">BT5*1000</f>
        <v>0.53897</v>
      </c>
      <c r="BU40" s="2" t="n">
        <f aca="false">BU5*1000</f>
        <v>0.049523</v>
      </c>
      <c r="BV40" s="2" t="n">
        <f aca="false">BV5*1000</f>
        <v>1.2461</v>
      </c>
      <c r="BW40" s="2" t="n">
        <f aca="false">BW5*1000</f>
        <v>0.76705</v>
      </c>
      <c r="BX40" s="2" t="n">
        <f aca="false">BX5*1000</f>
        <v>1.005</v>
      </c>
      <c r="BY40" s="2" t="n">
        <f aca="false">BY5*1000</f>
        <v>0.28735</v>
      </c>
      <c r="BZ40" s="2" t="n">
        <f aca="false">BZ5*1000</f>
        <v>1.9287</v>
      </c>
      <c r="CA40" s="2" t="n">
        <f aca="false">CA5*1000</f>
        <v>0.47848</v>
      </c>
      <c r="CB40" s="2" t="n">
        <f aca="false">CB5*1000</f>
        <v>1.8666</v>
      </c>
      <c r="CC40" s="2" t="n">
        <f aca="false">CC5*1000</f>
        <v>0.90404</v>
      </c>
      <c r="CD40" s="2" t="n">
        <f aca="false">CD5*1000</f>
        <v>1.1148</v>
      </c>
      <c r="CE40" s="2" t="n">
        <f aca="false">CE5*1000</f>
        <v>0.7301</v>
      </c>
      <c r="CF40" s="2" t="n">
        <f aca="false">CF5*1000</f>
        <v>1.5065</v>
      </c>
      <c r="CG40" s="2"/>
    </row>
    <row r="41" customFormat="false" ht="12.75" hidden="false" customHeight="false" outlineLevel="0" collapsed="false">
      <c r="A41" s="6"/>
      <c r="B41" s="2" t="n">
        <f aca="false">B6*1000</f>
        <v>0.093299</v>
      </c>
      <c r="C41" s="2" t="n">
        <f aca="false">C6*1000</f>
        <v>0.12494</v>
      </c>
      <c r="D41" s="2" t="n">
        <f aca="false">D6*1000</f>
        <v>0.15599</v>
      </c>
      <c r="E41" s="2" t="n">
        <f aca="false">E6*1000</f>
        <v>0.14723</v>
      </c>
      <c r="F41" s="2" t="n">
        <f aca="false">F6*1000</f>
        <v>0.079255</v>
      </c>
      <c r="G41" s="2" t="n">
        <f aca="false">G6*1000</f>
        <v>0.21373</v>
      </c>
      <c r="H41" s="2" t="n">
        <f aca="false">H6*1000</f>
        <v>0.1256</v>
      </c>
      <c r="I41" s="2" t="n">
        <f aca="false">I6*1000</f>
        <v>0.32237</v>
      </c>
      <c r="J41" s="2" t="n">
        <f aca="false">J6*1000</f>
        <v>0.56021</v>
      </c>
      <c r="K41" s="2" t="n">
        <f aca="false">K6*1000</f>
        <v>0.26296</v>
      </c>
      <c r="L41" s="2" t="n">
        <f aca="false">L6*1000</f>
        <v>0.36914</v>
      </c>
      <c r="M41" s="2" t="n">
        <f aca="false">M6*1000</f>
        <v>0.53033</v>
      </c>
      <c r="N41" s="2" t="n">
        <f aca="false">N6*1000</f>
        <v>0.092562</v>
      </c>
      <c r="O41" s="2" t="n">
        <f aca="false">O6*1000</f>
        <v>0.32751</v>
      </c>
      <c r="P41" s="2" t="n">
        <f aca="false">P6*1000</f>
        <v>0.95743</v>
      </c>
      <c r="Q41" s="2"/>
      <c r="R41" s="6"/>
      <c r="S41" s="2" t="n">
        <f aca="false">S6*1000</f>
        <v>0.090108</v>
      </c>
      <c r="T41" s="2" t="n">
        <f aca="false">T6*1000</f>
        <v>0.31912</v>
      </c>
      <c r="U41" s="2" t="n">
        <f aca="false">U6*1000</f>
        <v>0.053565</v>
      </c>
      <c r="V41" s="2" t="n">
        <f aca="false">V6*1000</f>
        <v>0.3477</v>
      </c>
      <c r="W41" s="2" t="n">
        <f aca="false">W6*1000</f>
        <v>0.55569</v>
      </c>
      <c r="X41" s="2" t="n">
        <f aca="false">X6*1000</f>
        <v>0.32294</v>
      </c>
      <c r="Y41" s="2" t="n">
        <f aca="false">Y6*1000</f>
        <v>0.40812</v>
      </c>
      <c r="Z41" s="2" t="n">
        <f aca="false">Z6*1000</f>
        <v>0.30623</v>
      </c>
      <c r="AA41" s="2" t="n">
        <f aca="false">AA6*1000</f>
        <v>0.36544</v>
      </c>
      <c r="AB41" s="2" t="n">
        <f aca="false">AB6*1000</f>
        <v>0.51056</v>
      </c>
      <c r="AC41" s="2" t="n">
        <f aca="false">AC6*1000</f>
        <v>0.27615</v>
      </c>
      <c r="AD41" s="2" t="n">
        <f aca="false">AD6*1000</f>
        <v>0.13269</v>
      </c>
      <c r="AE41" s="2" t="n">
        <f aca="false">AE6*1000</f>
        <v>0.80956</v>
      </c>
      <c r="AF41" s="2" t="n">
        <f aca="false">AF6*1000</f>
        <v>0.65672</v>
      </c>
      <c r="AG41" s="2" t="n">
        <f aca="false">AG6*1000</f>
        <v>0.5253</v>
      </c>
      <c r="AH41" s="2"/>
      <c r="AI41" s="6"/>
      <c r="AJ41" s="2" t="n">
        <f aca="false">AJ6*1000</f>
        <v>0.1657</v>
      </c>
      <c r="AK41" s="2" t="n">
        <f aca="false">AK6*1000</f>
        <v>0.16072</v>
      </c>
      <c r="AL41" s="2" t="n">
        <f aca="false">AL6*1000</f>
        <v>0.17067</v>
      </c>
      <c r="AM41" s="2" t="n">
        <f aca="false">AM6*1000</f>
        <v>0.14428</v>
      </c>
      <c r="AN41" s="2" t="n">
        <f aca="false">AN6*1000</f>
        <v>0.2022</v>
      </c>
      <c r="AO41" s="2" t="n">
        <f aca="false">AO6*1000</f>
        <v>0.15782</v>
      </c>
      <c r="AP41" s="2" t="n">
        <f aca="false">AP6*1000</f>
        <v>0.11371</v>
      </c>
      <c r="AQ41" s="2" t="n">
        <f aca="false">AQ6*1000</f>
        <v>0.040895</v>
      </c>
      <c r="AR41" s="2" t="n">
        <f aca="false">AR6*1000</f>
        <v>0.3658</v>
      </c>
      <c r="AS41" s="2" t="n">
        <f aca="false">AS6*1000</f>
        <v>0.24821</v>
      </c>
      <c r="AT41" s="2" t="n">
        <f aca="false">AT6*1000</f>
        <v>0.21606</v>
      </c>
      <c r="AU41" s="2" t="n">
        <f aca="false">AU6*1000</f>
        <v>0.15308</v>
      </c>
      <c r="AV41" s="2" t="n">
        <f aca="false">AV6*1000</f>
        <v>0.20183</v>
      </c>
      <c r="AW41" s="2" t="n">
        <f aca="false">AW6*1000</f>
        <v>0.22038</v>
      </c>
      <c r="AX41" s="2" t="n">
        <f aca="false">AX6*1000</f>
        <v>0.041097</v>
      </c>
      <c r="AY41" s="2"/>
      <c r="AZ41" s="6"/>
      <c r="BA41" s="2" t="n">
        <f aca="false">BA6*1000</f>
        <v>0.10418</v>
      </c>
      <c r="BB41" s="2" t="n">
        <f aca="false">BB6*1000</f>
        <v>0.068129</v>
      </c>
      <c r="BC41" s="2" t="n">
        <f aca="false">BC6*1000</f>
        <v>0.093751</v>
      </c>
      <c r="BD41" s="2" t="n">
        <f aca="false">BD6*1000</f>
        <v>0.09547</v>
      </c>
      <c r="BE41" s="2" t="n">
        <f aca="false">BE6*1000</f>
        <v>0.072439</v>
      </c>
      <c r="BF41" s="2" t="n">
        <f aca="false">BF6*1000</f>
        <v>0.057037</v>
      </c>
      <c r="BG41" s="2" t="n">
        <f aca="false">BG6*1000</f>
        <v>0.068577</v>
      </c>
      <c r="BH41" s="2" t="n">
        <f aca="false">BH6*1000</f>
        <v>0.025861</v>
      </c>
      <c r="BI41" s="2" t="n">
        <f aca="false">BI6*1000</f>
        <v>0.11592</v>
      </c>
      <c r="BJ41" s="2" t="n">
        <f aca="false">BJ6*1000</f>
        <v>0.12012</v>
      </c>
      <c r="BK41" s="2" t="n">
        <f aca="false">BK6*1000</f>
        <v>0.12604</v>
      </c>
      <c r="BL41" s="2" t="n">
        <f aca="false">BL6*1000</f>
        <v>0.030173</v>
      </c>
      <c r="BM41" s="2" t="n">
        <f aca="false">BM6*1000</f>
        <v>0.13889</v>
      </c>
      <c r="BN41" s="2" t="n">
        <f aca="false">BN6*1000</f>
        <v>0.04268</v>
      </c>
      <c r="BO41" s="2" t="n">
        <f aca="false">BO6*1000</f>
        <v>0.036736</v>
      </c>
      <c r="BP41" s="2"/>
      <c r="BQ41" s="6"/>
      <c r="BR41" s="2" t="n">
        <f aca="false">BR6*1000</f>
        <v>0.46137</v>
      </c>
      <c r="BS41" s="2" t="n">
        <f aca="false">BS6*1000</f>
        <v>0.04193</v>
      </c>
      <c r="BT41" s="2" t="n">
        <f aca="false">BT6*1000</f>
        <v>0.11944</v>
      </c>
      <c r="BU41" s="2" t="n">
        <f aca="false">BU6*1000</f>
        <v>0.21061</v>
      </c>
      <c r="BV41" s="2" t="n">
        <f aca="false">BV6*1000</f>
        <v>0.10193</v>
      </c>
      <c r="BW41" s="2" t="n">
        <f aca="false">BW6*1000</f>
        <v>0.044746</v>
      </c>
      <c r="BX41" s="2" t="n">
        <f aca="false">BX6*1000</f>
        <v>0.23176</v>
      </c>
      <c r="BY41" s="2" t="n">
        <f aca="false">BY6*1000</f>
        <v>0.10471</v>
      </c>
      <c r="BZ41" s="2" t="n">
        <f aca="false">BZ6*1000</f>
        <v>0.10528</v>
      </c>
      <c r="CA41" s="2" t="n">
        <f aca="false">CA6*1000</f>
        <v>0.13111</v>
      </c>
      <c r="CB41" s="2" t="n">
        <f aca="false">CB6*1000</f>
        <v>0.083601</v>
      </c>
      <c r="CC41" s="2" t="n">
        <f aca="false">CC6*1000</f>
        <v>0.053599</v>
      </c>
      <c r="CD41" s="2" t="n">
        <f aca="false">CD6*1000</f>
        <v>0.092188</v>
      </c>
      <c r="CE41" s="2" t="n">
        <f aca="false">CE6*1000</f>
        <v>0.038549</v>
      </c>
      <c r="CF41" s="2" t="n">
        <f aca="false">CF6*1000</f>
        <v>0.32621</v>
      </c>
      <c r="CG41" s="2"/>
    </row>
    <row r="42" s="4" customFormat="true" ht="12.75" hidden="false" customHeight="false" outlineLevel="0" collapsed="false">
      <c r="A42" s="6" t="n">
        <v>12</v>
      </c>
      <c r="B42" s="3" t="n">
        <f aca="false">B7*1000</f>
        <v>0.99913</v>
      </c>
      <c r="C42" s="3" t="n">
        <f aca="false">C7*1000</f>
        <v>1.1351</v>
      </c>
      <c r="D42" s="3" t="n">
        <f aca="false">D7*1000</f>
        <v>1.112</v>
      </c>
      <c r="E42" s="3" t="n">
        <f aca="false">E7*1000</f>
        <v>1.1295</v>
      </c>
      <c r="F42" s="3" t="n">
        <f aca="false">F7*1000</f>
        <v>0.8935</v>
      </c>
      <c r="G42" s="3" t="n">
        <f aca="false">G7*1000</f>
        <v>0.79278</v>
      </c>
      <c r="H42" s="3" t="n">
        <f aca="false">H7*1000</f>
        <v>0</v>
      </c>
      <c r="I42" s="3" t="n">
        <f aca="false">I7*1000</f>
        <v>0</v>
      </c>
      <c r="J42" s="3" t="n">
        <f aca="false">J7*1000</f>
        <v>1.1411</v>
      </c>
      <c r="K42" s="3" t="n">
        <f aca="false">K7*1000</f>
        <v>1.0557</v>
      </c>
      <c r="L42" s="3" t="n">
        <f aca="false">L7*1000</f>
        <v>1.1849</v>
      </c>
      <c r="M42" s="3" t="n">
        <f aca="false">M7*1000</f>
        <v>0.9114</v>
      </c>
      <c r="N42" s="3" t="n">
        <f aca="false">N7*1000</f>
        <v>1.1545</v>
      </c>
      <c r="O42" s="3" t="n">
        <f aca="false">O7*1000</f>
        <v>0</v>
      </c>
      <c r="P42" s="3" t="n">
        <f aca="false">P7*1000</f>
        <v>0.087591</v>
      </c>
      <c r="Q42" s="3"/>
      <c r="R42" s="6" t="n">
        <v>12</v>
      </c>
      <c r="S42" s="3" t="n">
        <f aca="false">S7*1000</f>
        <v>1.4846</v>
      </c>
      <c r="T42" s="3" t="n">
        <f aca="false">T7*1000</f>
        <v>1.7806</v>
      </c>
      <c r="U42" s="3" t="n">
        <f aca="false">U7*1000</f>
        <v>1.5539</v>
      </c>
      <c r="V42" s="3" t="n">
        <f aca="false">V7*1000</f>
        <v>1.9093</v>
      </c>
      <c r="W42" s="3" t="n">
        <f aca="false">W7*1000</f>
        <v>1.7578</v>
      </c>
      <c r="X42" s="3" t="n">
        <f aca="false">X7*1000</f>
        <v>1.6081</v>
      </c>
      <c r="Y42" s="3" t="n">
        <f aca="false">Y7*1000</f>
        <v>0.99042</v>
      </c>
      <c r="Z42" s="3" t="n">
        <f aca="false">Z7*1000</f>
        <v>0.7302</v>
      </c>
      <c r="AA42" s="3" t="n">
        <f aca="false">AA7*1000</f>
        <v>1.9783</v>
      </c>
      <c r="AB42" s="3" t="n">
        <f aca="false">AB7*1000</f>
        <v>1.5818</v>
      </c>
      <c r="AC42" s="3" t="n">
        <f aca="false">AC7*1000</f>
        <v>1.7931</v>
      </c>
      <c r="AD42" s="3" t="n">
        <f aca="false">AD7*1000</f>
        <v>1.4924</v>
      </c>
      <c r="AE42" s="3" t="n">
        <f aca="false">AE7*1000</f>
        <v>1.2131</v>
      </c>
      <c r="AF42" s="3" t="n">
        <f aca="false">AF7*1000</f>
        <v>1.5495</v>
      </c>
      <c r="AG42" s="3" t="n">
        <f aca="false">AG7*1000</f>
        <v>0.3742</v>
      </c>
      <c r="AH42" s="3"/>
      <c r="AI42" s="6" t="n">
        <v>12</v>
      </c>
      <c r="AJ42" s="3" t="n">
        <f aca="false">AJ7*1000</f>
        <v>1.582</v>
      </c>
      <c r="AK42" s="3" t="n">
        <f aca="false">AK7*1000</f>
        <v>1.9187</v>
      </c>
      <c r="AL42" s="3" t="n">
        <f aca="false">AL7*1000</f>
        <v>1.9292</v>
      </c>
      <c r="AM42" s="3" t="n">
        <f aca="false">AM7*1000</f>
        <v>1.925</v>
      </c>
      <c r="AN42" s="3" t="n">
        <f aca="false">AN7*1000</f>
        <v>2.1449</v>
      </c>
      <c r="AO42" s="3" t="n">
        <f aca="false">AO7*1000</f>
        <v>1.7999</v>
      </c>
      <c r="AP42" s="3" t="n">
        <f aca="false">AP7*1000</f>
        <v>1.4584</v>
      </c>
      <c r="AQ42" s="3" t="n">
        <f aca="false">AQ7*1000</f>
        <v>0.85002</v>
      </c>
      <c r="AR42" s="3" t="n">
        <f aca="false">AR7*1000</f>
        <v>1.998</v>
      </c>
      <c r="AS42" s="3" t="n">
        <f aca="false">AS7*1000</f>
        <v>1.9922</v>
      </c>
      <c r="AT42" s="3" t="n">
        <f aca="false">AT7*1000</f>
        <v>2.0204</v>
      </c>
      <c r="AU42" s="3" t="n">
        <f aca="false">AU7*1000</f>
        <v>1.8137</v>
      </c>
      <c r="AV42" s="3" t="n">
        <f aca="false">AV7*1000</f>
        <v>1.9086</v>
      </c>
      <c r="AW42" s="3" t="n">
        <f aca="false">AW7*1000</f>
        <v>1.563</v>
      </c>
      <c r="AX42" s="3" t="n">
        <f aca="false">AX7*1000</f>
        <v>0.038145</v>
      </c>
      <c r="AY42" s="3"/>
      <c r="AZ42" s="6" t="n">
        <v>12</v>
      </c>
      <c r="BA42" s="3" t="n">
        <f aca="false">BA7*1000</f>
        <v>0.84763</v>
      </c>
      <c r="BB42" s="3" t="n">
        <f aca="false">BB7*1000</f>
        <v>0.8234</v>
      </c>
      <c r="BC42" s="3" t="n">
        <f aca="false">BC7*1000</f>
        <v>0.94963</v>
      </c>
      <c r="BD42" s="3" t="n">
        <f aca="false">BD7*1000</f>
        <v>0.96039</v>
      </c>
      <c r="BE42" s="3" t="n">
        <f aca="false">BE7*1000</f>
        <v>0.88759</v>
      </c>
      <c r="BF42" s="3" t="n">
        <f aca="false">BF7*1000</f>
        <v>0.78235</v>
      </c>
      <c r="BG42" s="3" t="n">
        <f aca="false">BG7*1000</f>
        <v>0.53919</v>
      </c>
      <c r="BH42" s="3" t="n">
        <f aca="false">BH7*1000</f>
        <v>0.22123</v>
      </c>
      <c r="BI42" s="3" t="n">
        <f aca="false">BI7*1000</f>
        <v>0.62634</v>
      </c>
      <c r="BJ42" s="3" t="n">
        <f aca="false">BJ7*1000</f>
        <v>0.61825</v>
      </c>
      <c r="BK42" s="3" t="n">
        <f aca="false">BK7*1000</f>
        <v>0.73824</v>
      </c>
      <c r="BL42" s="3" t="n">
        <f aca="false">BL7*1000</f>
        <v>0.70794</v>
      </c>
      <c r="BM42" s="3" t="n">
        <f aca="false">BM7*1000</f>
        <v>0.64289</v>
      </c>
      <c r="BN42" s="3" t="n">
        <f aca="false">BN7*1000</f>
        <v>0.46012</v>
      </c>
      <c r="BO42" s="3" t="n">
        <f aca="false">BO7*1000</f>
        <v>0.028826</v>
      </c>
      <c r="BP42" s="3"/>
      <c r="BQ42" s="6" t="n">
        <v>12</v>
      </c>
      <c r="BR42" s="3" t="n">
        <f aca="false">BR7*1000</f>
        <v>1.3402</v>
      </c>
      <c r="BS42" s="3" t="n">
        <f aca="false">BS7*1000</f>
        <v>0.41598</v>
      </c>
      <c r="BT42" s="3" t="n">
        <f aca="false">BT7*1000</f>
        <v>0.52499</v>
      </c>
      <c r="BU42" s="3" t="n">
        <f aca="false">BU7*1000</f>
        <v>0</v>
      </c>
      <c r="BV42" s="3" t="n">
        <f aca="false">BV7*1000</f>
        <v>0.33227</v>
      </c>
      <c r="BW42" s="3" t="n">
        <f aca="false">BW7*1000</f>
        <v>0.18791</v>
      </c>
      <c r="BX42" s="3" t="n">
        <f aca="false">BX7*1000</f>
        <v>0</v>
      </c>
      <c r="BY42" s="3" t="n">
        <f aca="false">BY7*1000</f>
        <v>0</v>
      </c>
      <c r="BZ42" s="3" t="n">
        <f aca="false">BZ7*1000</f>
        <v>0.20763</v>
      </c>
      <c r="CA42" s="3" t="n">
        <f aca="false">CA7*1000</f>
        <v>0</v>
      </c>
      <c r="CB42" s="3" t="n">
        <f aca="false">CB7*1000</f>
        <v>0.38124</v>
      </c>
      <c r="CC42" s="3" t="n">
        <f aca="false">CC7*1000</f>
        <v>0.26362</v>
      </c>
      <c r="CD42" s="3" t="n">
        <f aca="false">CD7*1000</f>
        <v>0.28658</v>
      </c>
      <c r="CE42" s="3" t="n">
        <f aca="false">CE7*1000</f>
        <v>0.26502</v>
      </c>
      <c r="CF42" s="3" t="n">
        <f aca="false">CF7*1000</f>
        <v>0.24687</v>
      </c>
      <c r="CG42" s="3"/>
      <c r="CH42" s="4" t="n">
        <f aca="false">CH7*1000</f>
        <v>1.250712</v>
      </c>
      <c r="CI42" s="4" t="n">
        <f aca="false">CI7*1000</f>
        <v>1.214756</v>
      </c>
      <c r="CJ42" s="4" t="n">
        <f aca="false">CJ7*1000</f>
        <v>1.213944</v>
      </c>
      <c r="CK42" s="4" t="n">
        <f aca="false">CK7*1000</f>
        <v>1.4810475</v>
      </c>
      <c r="CL42" s="4" t="n">
        <f aca="false">CL7*1000</f>
        <v>1.203212</v>
      </c>
      <c r="CM42" s="4" t="n">
        <f aca="false">CM7*1000</f>
        <v>1.034208</v>
      </c>
      <c r="CN42" s="4" t="n">
        <f aca="false">CN7*1000</f>
        <v>0.996003333333334</v>
      </c>
      <c r="CO42" s="4" t="n">
        <f aca="false">CO7*1000</f>
        <v>0.600483333333333</v>
      </c>
      <c r="CP42" s="4" t="n">
        <f aca="false">CP7*1000</f>
        <v>1.190274</v>
      </c>
      <c r="CQ42" s="4" t="n">
        <f aca="false">CQ7*1000</f>
        <v>1.3119875</v>
      </c>
      <c r="CR42" s="4" t="n">
        <f aca="false">CR7*1000</f>
        <v>1.223576</v>
      </c>
      <c r="CS42" s="4" t="n">
        <f aca="false">CS7*1000</f>
        <v>1.037812</v>
      </c>
      <c r="CT42" s="4" t="n">
        <f aca="false">CT7*1000</f>
        <v>1.041134</v>
      </c>
      <c r="CU42" s="4" t="n">
        <f aca="false">CU7*1000</f>
        <v>0.95941</v>
      </c>
      <c r="CV42" s="4" t="n">
        <f aca="false">CV7*1000</f>
        <v>0.1551264</v>
      </c>
    </row>
    <row r="43" customFormat="false" ht="12.75" hidden="false" customHeight="false" outlineLevel="0" collapsed="false">
      <c r="A43" s="6"/>
      <c r="B43" s="2" t="n">
        <f aca="false">B8*1000</f>
        <v>0.24344</v>
      </c>
      <c r="C43" s="2" t="n">
        <f aca="false">C8*1000</f>
        <v>0.18518</v>
      </c>
      <c r="D43" s="2" t="n">
        <f aca="false">D8*1000</f>
        <v>0.19902</v>
      </c>
      <c r="E43" s="2" t="n">
        <f aca="false">E8*1000</f>
        <v>0.12212</v>
      </c>
      <c r="F43" s="2" t="n">
        <f aca="false">F8*1000</f>
        <v>0.11905</v>
      </c>
      <c r="G43" s="2" t="n">
        <f aca="false">G8*1000</f>
        <v>0.07586</v>
      </c>
      <c r="H43" s="2" t="n">
        <f aca="false">H8*1000</f>
        <v>0.25999</v>
      </c>
      <c r="I43" s="2" t="n">
        <f aca="false">I8*1000</f>
        <v>0.2093</v>
      </c>
      <c r="J43" s="2" t="n">
        <f aca="false">J8*1000</f>
        <v>0.69289</v>
      </c>
      <c r="K43" s="2" t="n">
        <f aca="false">K8*1000</f>
        <v>0.1458</v>
      </c>
      <c r="L43" s="2" t="n">
        <f aca="false">L8*1000</f>
        <v>0.062531</v>
      </c>
      <c r="M43" s="2" t="n">
        <f aca="false">M8*1000</f>
        <v>0.34791</v>
      </c>
      <c r="N43" s="2" t="n">
        <f aca="false">N8*1000</f>
        <v>0.045769</v>
      </c>
      <c r="O43" s="2" t="n">
        <f aca="false">O8*1000</f>
        <v>0.44198</v>
      </c>
      <c r="P43" s="2" t="n">
        <f aca="false">P8*1000</f>
        <v>0.55792</v>
      </c>
      <c r="Q43" s="2"/>
      <c r="R43" s="6"/>
      <c r="S43" s="2" t="n">
        <f aca="false">S8*1000</f>
        <v>0.23109</v>
      </c>
      <c r="T43" s="2" t="n">
        <f aca="false">T8*1000</f>
        <v>0.08309</v>
      </c>
      <c r="U43" s="2" t="n">
        <f aca="false">U8*1000</f>
        <v>0.13351</v>
      </c>
      <c r="V43" s="2" t="n">
        <f aca="false">V8*1000</f>
        <v>0.38062</v>
      </c>
      <c r="W43" s="2" t="n">
        <f aca="false">W8*1000</f>
        <v>0.37454</v>
      </c>
      <c r="X43" s="2" t="n">
        <f aca="false">X8*1000</f>
        <v>0.18802</v>
      </c>
      <c r="Y43" s="2" t="n">
        <f aca="false">Y8*1000</f>
        <v>0.18457</v>
      </c>
      <c r="Z43" s="2" t="n">
        <f aca="false">Z8*1000</f>
        <v>0.23474</v>
      </c>
      <c r="AA43" s="2" t="n">
        <f aca="false">AA8*1000</f>
        <v>0.21255</v>
      </c>
      <c r="AB43" s="2" t="n">
        <f aca="false">AB8*1000</f>
        <v>0.31983</v>
      </c>
      <c r="AC43" s="2" t="n">
        <f aca="false">AC8*1000</f>
        <v>0.012535</v>
      </c>
      <c r="AD43" s="2" t="n">
        <f aca="false">AD8*1000</f>
        <v>0.39695</v>
      </c>
      <c r="AE43" s="2" t="n">
        <f aca="false">AE8*1000</f>
        <v>0.22179</v>
      </c>
      <c r="AF43" s="2" t="n">
        <f aca="false">AF8*1000</f>
        <v>0.047263</v>
      </c>
      <c r="AG43" s="2" t="n">
        <f aca="false">AG8*1000</f>
        <v>0.57212</v>
      </c>
      <c r="AH43" s="2"/>
      <c r="AI43" s="6"/>
      <c r="AJ43" s="2" t="n">
        <f aca="false">AJ8*1000</f>
        <v>0.11315</v>
      </c>
      <c r="AK43" s="2" t="n">
        <f aca="false">AK8*1000</f>
        <v>0.18939</v>
      </c>
      <c r="AL43" s="2" t="n">
        <f aca="false">AL8*1000</f>
        <v>0.18969</v>
      </c>
      <c r="AM43" s="2" t="n">
        <f aca="false">AM8*1000</f>
        <v>0.20131</v>
      </c>
      <c r="AN43" s="2" t="n">
        <f aca="false">AN8*1000</f>
        <v>0.25617</v>
      </c>
      <c r="AO43" s="2" t="n">
        <f aca="false">AO8*1000</f>
        <v>0.20244</v>
      </c>
      <c r="AP43" s="2" t="n">
        <f aca="false">AP8*1000</f>
        <v>0.21406</v>
      </c>
      <c r="AQ43" s="2" t="n">
        <f aca="false">AQ8*1000</f>
        <v>0.095386</v>
      </c>
      <c r="AR43" s="2" t="n">
        <f aca="false">AR8*1000</f>
        <v>0.19307</v>
      </c>
      <c r="AS43" s="2" t="n">
        <f aca="false">AS8*1000</f>
        <v>0.19246</v>
      </c>
      <c r="AT43" s="2" t="n">
        <f aca="false">AT8*1000</f>
        <v>0.15499</v>
      </c>
      <c r="AU43" s="2" t="n">
        <f aca="false">AU8*1000</f>
        <v>0.24177</v>
      </c>
      <c r="AV43" s="2" t="n">
        <f aca="false">AV8*1000</f>
        <v>0.29864</v>
      </c>
      <c r="AW43" s="2" t="n">
        <f aca="false">AW8*1000</f>
        <v>0.19299</v>
      </c>
      <c r="AX43" s="2" t="n">
        <f aca="false">AX8*1000</f>
        <v>0.058172</v>
      </c>
      <c r="AY43" s="2"/>
      <c r="AZ43" s="6"/>
      <c r="BA43" s="2" t="n">
        <f aca="false">BA8*1000</f>
        <v>0.066652</v>
      </c>
      <c r="BB43" s="2" t="n">
        <f aca="false">BB8*1000</f>
        <v>0.11656</v>
      </c>
      <c r="BC43" s="2" t="n">
        <f aca="false">BC8*1000</f>
        <v>0.099465</v>
      </c>
      <c r="BD43" s="2" t="n">
        <f aca="false">BD8*1000</f>
        <v>0.087734</v>
      </c>
      <c r="BE43" s="2" t="n">
        <f aca="false">BE8*1000</f>
        <v>0.0945</v>
      </c>
      <c r="BF43" s="2" t="n">
        <f aca="false">BF8*1000</f>
        <v>0.10488</v>
      </c>
      <c r="BG43" s="2" t="n">
        <f aca="false">BG8*1000</f>
        <v>0.057188</v>
      </c>
      <c r="BH43" s="2" t="n">
        <f aca="false">BH8*1000</f>
        <v>0.054532</v>
      </c>
      <c r="BI43" s="2" t="n">
        <f aca="false">BI8*1000</f>
        <v>0.20786</v>
      </c>
      <c r="BJ43" s="2" t="n">
        <f aca="false">BJ8*1000</f>
        <v>0.14196</v>
      </c>
      <c r="BK43" s="2" t="n">
        <f aca="false">BK8*1000</f>
        <v>0.13043</v>
      </c>
      <c r="BL43" s="2" t="n">
        <f aca="false">BL8*1000</f>
        <v>0.1023</v>
      </c>
      <c r="BM43" s="2" t="n">
        <f aca="false">BM8*1000</f>
        <v>0.090683</v>
      </c>
      <c r="BN43" s="2" t="n">
        <f aca="false">BN8*1000</f>
        <v>0.096784</v>
      </c>
      <c r="BO43" s="2" t="n">
        <f aca="false">BO8*1000</f>
        <v>0.033845</v>
      </c>
      <c r="BP43" s="2"/>
      <c r="BQ43" s="6"/>
      <c r="BR43" s="2" t="n">
        <f aca="false">BR8*1000</f>
        <v>0.33887</v>
      </c>
      <c r="BS43" s="2" t="n">
        <f aca="false">BS8*1000</f>
        <v>0.018477</v>
      </c>
      <c r="BT43" s="2" t="n">
        <f aca="false">BT8*1000</f>
        <v>0.13454</v>
      </c>
      <c r="BU43" s="2" t="n">
        <f aca="false">BU8*1000</f>
        <v>0.053257</v>
      </c>
      <c r="BV43" s="2" t="n">
        <f aca="false">BV8*1000</f>
        <v>0.092142</v>
      </c>
      <c r="BW43" s="2" t="n">
        <f aca="false">BW8*1000</f>
        <v>0.017514</v>
      </c>
      <c r="BX43" s="2" t="n">
        <f aca="false">BX8*1000</f>
        <v>0.12693</v>
      </c>
      <c r="BY43" s="2" t="n">
        <f aca="false">BY8*1000</f>
        <v>0.058521</v>
      </c>
      <c r="BZ43" s="2" t="n">
        <f aca="false">BZ8*1000</f>
        <v>0.064312</v>
      </c>
      <c r="CA43" s="2" t="n">
        <f aca="false">CA8*1000</f>
        <v>0.17092</v>
      </c>
      <c r="CB43" s="2" t="n">
        <f aca="false">CB8*1000</f>
        <v>0.077445</v>
      </c>
      <c r="CC43" s="2" t="n">
        <f aca="false">CC8*1000</f>
        <v>0.10262</v>
      </c>
      <c r="CD43" s="2" t="n">
        <f aca="false">CD8*1000</f>
        <v>0.079502</v>
      </c>
      <c r="CE43" s="2" t="n">
        <f aca="false">CE8*1000</f>
        <v>0.087176</v>
      </c>
      <c r="CF43" s="2" t="n">
        <f aca="false">CF8*1000</f>
        <v>0.13354</v>
      </c>
      <c r="CG43" s="2"/>
    </row>
    <row r="44" customFormat="false" ht="12.75" hidden="false" customHeight="false" outlineLevel="0" collapsed="false">
      <c r="A44" s="6"/>
      <c r="B44" s="2" t="n">
        <f aca="false">B9*1000</f>
        <v>0.015296</v>
      </c>
      <c r="C44" s="2" t="n">
        <f aca="false">C9*1000</f>
        <v>0.038096</v>
      </c>
      <c r="D44" s="2" t="n">
        <f aca="false">D9*1000</f>
        <v>0.086785</v>
      </c>
      <c r="E44" s="2" t="n">
        <f aca="false">E9*1000</f>
        <v>0.036439</v>
      </c>
      <c r="F44" s="2" t="n">
        <f aca="false">F9*1000</f>
        <v>0.0010721</v>
      </c>
      <c r="G44" s="2" t="n">
        <f aca="false">G9*1000</f>
        <v>0.049488</v>
      </c>
      <c r="H44" s="2" t="n">
        <f aca="false">H9*1000</f>
        <v>0.036791</v>
      </c>
      <c r="I44" s="2" t="n">
        <f aca="false">I9*1000</f>
        <v>0.026237</v>
      </c>
      <c r="J44" s="2" t="n">
        <f aca="false">J9*1000</f>
        <v>0.024266</v>
      </c>
      <c r="K44" s="2" t="n">
        <f aca="false">K9*1000</f>
        <v>0.11093</v>
      </c>
      <c r="L44" s="2" t="n">
        <f aca="false">L9*1000</f>
        <v>0.025632</v>
      </c>
      <c r="M44" s="2" t="n">
        <f aca="false">M9*1000</f>
        <v>0.055371</v>
      </c>
      <c r="N44" s="2" t="n">
        <f aca="false">N9*1000</f>
        <v>0.045946</v>
      </c>
      <c r="O44" s="2" t="n">
        <f aca="false">O9*1000</f>
        <v>0.036667</v>
      </c>
      <c r="P44" s="2" t="n">
        <f aca="false">P9*1000</f>
        <v>0.030329</v>
      </c>
      <c r="Q44" s="2"/>
      <c r="R44" s="6"/>
      <c r="S44" s="2" t="n">
        <f aca="false">S9*1000</f>
        <v>0.057053</v>
      </c>
      <c r="T44" s="2" t="n">
        <f aca="false">T9*1000</f>
        <v>0.050244</v>
      </c>
      <c r="U44" s="2" t="n">
        <f aca="false">U9*1000</f>
        <v>0.036886</v>
      </c>
      <c r="V44" s="2" t="n">
        <f aca="false">V9*1000</f>
        <v>0.074366</v>
      </c>
      <c r="W44" s="2" t="n">
        <f aca="false">W9*1000</f>
        <v>0.04102</v>
      </c>
      <c r="X44" s="2" t="n">
        <f aca="false">X9*1000</f>
        <v>0.024488</v>
      </c>
      <c r="Y44" s="2" t="n">
        <f aca="false">Y9*1000</f>
        <v>0.11916</v>
      </c>
      <c r="Z44" s="2" t="n">
        <f aca="false">Z9*1000</f>
        <v>0.04581</v>
      </c>
      <c r="AA44" s="2" t="n">
        <f aca="false">AA9*1000</f>
        <v>0.094125</v>
      </c>
      <c r="AB44" s="2" t="n">
        <f aca="false">AB9*1000</f>
        <v>0.04929</v>
      </c>
      <c r="AC44" s="2" t="n">
        <f aca="false">AC9*1000</f>
        <v>0.12237</v>
      </c>
      <c r="AD44" s="2" t="n">
        <f aca="false">AD9*1000</f>
        <v>0.053803</v>
      </c>
      <c r="AE44" s="2" t="n">
        <f aca="false">AE9*1000</f>
        <v>0.080461</v>
      </c>
      <c r="AF44" s="2" t="n">
        <f aca="false">AF9*1000</f>
        <v>0.036712</v>
      </c>
      <c r="AG44" s="2" t="n">
        <f aca="false">AG9*1000</f>
        <v>0.040238</v>
      </c>
      <c r="AH44" s="2"/>
      <c r="AI44" s="6"/>
      <c r="AJ44" s="2" t="n">
        <f aca="false">AJ9*1000</f>
        <v>0.15125</v>
      </c>
      <c r="AK44" s="2" t="n">
        <f aca="false">AK9*1000</f>
        <v>0.10831</v>
      </c>
      <c r="AL44" s="2" t="n">
        <f aca="false">AL9*1000</f>
        <v>0.11086</v>
      </c>
      <c r="AM44" s="2" t="n">
        <f aca="false">AM9*1000</f>
        <v>0.075443</v>
      </c>
      <c r="AN44" s="2" t="n">
        <f aca="false">AN9*1000</f>
        <v>0.063202</v>
      </c>
      <c r="AO44" s="2" t="n">
        <f aca="false">AO9*1000</f>
        <v>0.030253</v>
      </c>
      <c r="AP44" s="2" t="n">
        <f aca="false">AP9*1000</f>
        <v>0.038377</v>
      </c>
      <c r="AQ44" s="2" t="n">
        <f aca="false">AQ9*1000</f>
        <v>0.025971</v>
      </c>
      <c r="AR44" s="2" t="n">
        <f aca="false">AR9*1000</f>
        <v>0.082759</v>
      </c>
      <c r="AS44" s="2" t="n">
        <f aca="false">AS9*1000</f>
        <v>0.093295</v>
      </c>
      <c r="AT44" s="2" t="n">
        <f aca="false">AT9*1000</f>
        <v>0.093738</v>
      </c>
      <c r="AU44" s="2" t="n">
        <f aca="false">AU9*1000</f>
        <v>0.11309</v>
      </c>
      <c r="AV44" s="2" t="n">
        <f aca="false">AV9*1000</f>
        <v>0.084915</v>
      </c>
      <c r="AW44" s="2" t="n">
        <f aca="false">AW9*1000</f>
        <v>0.03026</v>
      </c>
      <c r="AX44" s="2" t="n">
        <f aca="false">AX9*1000</f>
        <v>0.045955</v>
      </c>
      <c r="AY44" s="2"/>
      <c r="AZ44" s="6"/>
      <c r="BA44" s="2" t="n">
        <f aca="false">BA9*1000</f>
        <v>0.030724</v>
      </c>
      <c r="BB44" s="2" t="n">
        <f aca="false">BB9*1000</f>
        <v>0.027734</v>
      </c>
      <c r="BC44" s="2" t="n">
        <f aca="false">BC9*1000</f>
        <v>0.02166</v>
      </c>
      <c r="BD44" s="2" t="n">
        <f aca="false">BD9*1000</f>
        <v>0.039609</v>
      </c>
      <c r="BE44" s="2" t="n">
        <f aca="false">BE9*1000</f>
        <v>0.019161</v>
      </c>
      <c r="BF44" s="2" t="n">
        <f aca="false">BF9*1000</f>
        <v>0.021714</v>
      </c>
      <c r="BG44" s="2" t="n">
        <f aca="false">BG9*1000</f>
        <v>0.0017568</v>
      </c>
      <c r="BH44" s="2" t="n">
        <f aca="false">BH9*1000</f>
        <v>0.035252</v>
      </c>
      <c r="BI44" s="2" t="n">
        <f aca="false">BI9*1000</f>
        <v>0.084418</v>
      </c>
      <c r="BJ44" s="2" t="n">
        <f aca="false">BJ9*1000</f>
        <v>0.087114</v>
      </c>
      <c r="BK44" s="2" t="n">
        <f aca="false">BK9*1000</f>
        <v>0.032708</v>
      </c>
      <c r="BL44" s="2" t="n">
        <f aca="false">BL9*1000</f>
        <v>0.0095431</v>
      </c>
      <c r="BM44" s="2" t="n">
        <f aca="false">BM9*1000</f>
        <v>0.029962</v>
      </c>
      <c r="BN44" s="2" t="n">
        <f aca="false">BN9*1000</f>
        <v>0.015876</v>
      </c>
      <c r="BO44" s="2" t="n">
        <f aca="false">BO9*1000</f>
        <v>0.04887</v>
      </c>
      <c r="BP44" s="2"/>
      <c r="BQ44" s="6"/>
      <c r="BR44" s="2" t="n">
        <f aca="false">BR9*1000</f>
        <v>0.0066617</v>
      </c>
      <c r="BS44" s="2" t="n">
        <f aca="false">BS9*1000</f>
        <v>0.044106</v>
      </c>
      <c r="BT44" s="2" t="n">
        <f aca="false">BT9*1000</f>
        <v>0.012415</v>
      </c>
      <c r="BU44" s="2" t="n">
        <f aca="false">BU9*1000</f>
        <v>0.028268</v>
      </c>
      <c r="BV44" s="2" t="n">
        <f aca="false">BV9*1000</f>
        <v>0.035312</v>
      </c>
      <c r="BW44" s="2" t="n">
        <f aca="false">BW9*1000</f>
        <v>0.00070884</v>
      </c>
      <c r="BX44" s="2" t="n">
        <f aca="false">BX9*1000</f>
        <v>0.028298</v>
      </c>
      <c r="BY44" s="2" t="n">
        <f aca="false">BY9*1000</f>
        <v>0.015647</v>
      </c>
      <c r="BZ44" s="2" t="n">
        <f aca="false">BZ9*1000</f>
        <v>0.016555</v>
      </c>
      <c r="CA44" s="2" t="n">
        <f aca="false">CA9*1000</f>
        <v>0.032267</v>
      </c>
      <c r="CB44" s="2" t="n">
        <f aca="false">CB9*1000</f>
        <v>0.022724</v>
      </c>
      <c r="CC44" s="2" t="n">
        <f aca="false">CC9*1000</f>
        <v>0.010804</v>
      </c>
      <c r="CD44" s="2" t="n">
        <f aca="false">CD9*1000</f>
        <v>0.023339</v>
      </c>
      <c r="CE44" s="2" t="n">
        <f aca="false">CE9*1000</f>
        <v>0.058695</v>
      </c>
      <c r="CF44" s="2" t="n">
        <f aca="false">CF9*1000</f>
        <v>0.011045</v>
      </c>
      <c r="CG44" s="2"/>
    </row>
    <row r="45" s="4" customFormat="true" ht="12.75" hidden="false" customHeight="false" outlineLevel="0" collapsed="false">
      <c r="A45" s="6" t="n">
        <v>36</v>
      </c>
      <c r="B45" s="3" t="n">
        <f aca="false">B10*1000</f>
        <v>0.1075</v>
      </c>
      <c r="C45" s="3" t="n">
        <f aca="false">C10*1000</f>
        <v>0.23026</v>
      </c>
      <c r="D45" s="3" t="n">
        <f aca="false">D10*1000</f>
        <v>0.27087</v>
      </c>
      <c r="E45" s="3" t="n">
        <f aca="false">E10*1000</f>
        <v>0.16505</v>
      </c>
      <c r="F45" s="3" t="n">
        <f aca="false">F10*1000</f>
        <v>0.089363</v>
      </c>
      <c r="G45" s="3" t="n">
        <f aca="false">G10*1000</f>
        <v>0</v>
      </c>
      <c r="H45" s="3" t="n">
        <f aca="false">H10*1000</f>
        <v>0</v>
      </c>
      <c r="I45" s="3" t="n">
        <f aca="false">I10*1000</f>
        <v>0</v>
      </c>
      <c r="J45" s="3" t="n">
        <f aca="false">J10*1000</f>
        <v>0.18294</v>
      </c>
      <c r="K45" s="3" t="n">
        <f aca="false">K10*1000</f>
        <v>0.27527</v>
      </c>
      <c r="L45" s="3" t="n">
        <f aca="false">L10*1000</f>
        <v>0.34546</v>
      </c>
      <c r="M45" s="3" t="n">
        <f aca="false">M10*1000</f>
        <v>0.21362</v>
      </c>
      <c r="N45" s="3" t="n">
        <f aca="false">N10*1000</f>
        <v>0.18819</v>
      </c>
      <c r="O45" s="3" t="n">
        <f aca="false">O10*1000</f>
        <v>0.14758</v>
      </c>
      <c r="P45" s="3" t="n">
        <f aca="false">P10*1000</f>
        <v>0.034228</v>
      </c>
      <c r="Q45" s="3"/>
      <c r="R45" s="6" t="n">
        <v>36</v>
      </c>
      <c r="S45" s="3" t="n">
        <f aca="false">S10*1000</f>
        <v>0.86168</v>
      </c>
      <c r="T45" s="3" t="n">
        <f aca="false">T10*1000</f>
        <v>1.0336</v>
      </c>
      <c r="U45" s="3" t="n">
        <f aca="false">U10*1000</f>
        <v>0.74106</v>
      </c>
      <c r="V45" s="3" t="n">
        <f aca="false">V10*1000</f>
        <v>0.74103</v>
      </c>
      <c r="W45" s="3" t="n">
        <f aca="false">W10*1000</f>
        <v>0.41952</v>
      </c>
      <c r="X45" s="3" t="n">
        <f aca="false">X10*1000</f>
        <v>0.27552</v>
      </c>
      <c r="Y45" s="3" t="n">
        <f aca="false">Y10*1000</f>
        <v>0</v>
      </c>
      <c r="Z45" s="3" t="n">
        <f aca="false">Z10*1000</f>
        <v>0</v>
      </c>
      <c r="AA45" s="3" t="n">
        <f aca="false">AA10*1000</f>
        <v>0.8328</v>
      </c>
      <c r="AB45" s="3" t="n">
        <f aca="false">AB10*1000</f>
        <v>0.96967</v>
      </c>
      <c r="AC45" s="3" t="n">
        <f aca="false">AC10*1000</f>
        <v>0.86907</v>
      </c>
      <c r="AD45" s="3" t="n">
        <f aca="false">AD10*1000</f>
        <v>0.65898</v>
      </c>
      <c r="AE45" s="3" t="n">
        <f aca="false">AE10*1000</f>
        <v>0.59929</v>
      </c>
      <c r="AF45" s="3" t="n">
        <f aca="false">AF10*1000</f>
        <v>0.24822</v>
      </c>
      <c r="AG45" s="3" t="n">
        <f aca="false">AG10*1000</f>
        <v>0.07184</v>
      </c>
      <c r="AH45" s="3"/>
      <c r="AI45" s="6" t="n">
        <v>36</v>
      </c>
      <c r="AJ45" s="3" t="n">
        <f aca="false">AJ10*1000</f>
        <v>1.4896</v>
      </c>
      <c r="AK45" s="3" t="n">
        <f aca="false">AK10*1000</f>
        <v>1.214</v>
      </c>
      <c r="AL45" s="3" t="n">
        <f aca="false">AL10*1000</f>
        <v>1.1329</v>
      </c>
      <c r="AM45" s="3" t="n">
        <f aca="false">AM10*1000</f>
        <v>0.87919</v>
      </c>
      <c r="AN45" s="3" t="n">
        <f aca="false">AN10*1000</f>
        <v>0.63912</v>
      </c>
      <c r="AO45" s="3" t="n">
        <f aca="false">AO10*1000</f>
        <v>0.34488</v>
      </c>
      <c r="AP45" s="3" t="n">
        <f aca="false">AP10*1000</f>
        <v>0.20487</v>
      </c>
      <c r="AQ45" s="3" t="n">
        <f aca="false">AQ10*1000</f>
        <v>0.051611</v>
      </c>
      <c r="AR45" s="3" t="n">
        <f aca="false">AR10*1000</f>
        <v>1.1559</v>
      </c>
      <c r="AS45" s="3" t="n">
        <f aca="false">AS10*1000</f>
        <v>1.059</v>
      </c>
      <c r="AT45" s="3" t="n">
        <f aca="false">AT10*1000</f>
        <v>0.98399</v>
      </c>
      <c r="AU45" s="3" t="n">
        <f aca="false">AU10*1000</f>
        <v>0.8058</v>
      </c>
      <c r="AV45" s="3" t="n">
        <f aca="false">AV10*1000</f>
        <v>0.56748</v>
      </c>
      <c r="AW45" s="3" t="n">
        <f aca="false">AW10*1000</f>
        <v>0.2851</v>
      </c>
      <c r="AX45" s="3" t="n">
        <f aca="false">AX10*1000</f>
        <v>0.05277</v>
      </c>
      <c r="AY45" s="3"/>
      <c r="AZ45" s="6" t="n">
        <v>36</v>
      </c>
      <c r="BA45" s="3" t="n">
        <f aca="false">BA10*1000</f>
        <v>0.17384</v>
      </c>
      <c r="BB45" s="3" t="n">
        <f aca="false">BB10*1000</f>
        <v>0.22788</v>
      </c>
      <c r="BC45" s="3" t="n">
        <f aca="false">BC10*1000</f>
        <v>0.1826</v>
      </c>
      <c r="BD45" s="3" t="n">
        <f aca="false">BD10*1000</f>
        <v>0.18836</v>
      </c>
      <c r="BE45" s="3" t="n">
        <f aca="false">BE10*1000</f>
        <v>0.086078</v>
      </c>
      <c r="BF45" s="3" t="n">
        <f aca="false">BF10*1000</f>
        <v>0.049859</v>
      </c>
      <c r="BG45" s="3" t="n">
        <f aca="false">BG10*1000</f>
        <v>0.030988</v>
      </c>
      <c r="BH45" s="3" t="n">
        <f aca="false">BH10*1000</f>
        <v>0</v>
      </c>
      <c r="BI45" s="3" t="n">
        <f aca="false">BI10*1000</f>
        <v>0.24031</v>
      </c>
      <c r="BJ45" s="3" t="n">
        <f aca="false">BJ10*1000</f>
        <v>0.27027</v>
      </c>
      <c r="BK45" s="3" t="n">
        <f aca="false">BK10*1000</f>
        <v>0.25914</v>
      </c>
      <c r="BL45" s="3" t="n">
        <f aca="false">BL10*1000</f>
        <v>0.18809</v>
      </c>
      <c r="BM45" s="3" t="n">
        <f aca="false">BM10*1000</f>
        <v>0.12231</v>
      </c>
      <c r="BN45" s="3" t="n">
        <f aca="false">BN10*1000</f>
        <v>0.098825</v>
      </c>
      <c r="BO45" s="3" t="n">
        <f aca="false">BO10*1000</f>
        <v>0.020818</v>
      </c>
      <c r="BP45" s="3"/>
      <c r="BQ45" s="6" t="n">
        <v>36</v>
      </c>
      <c r="BR45" s="3" t="n">
        <f aca="false">BR10*1000</f>
        <v>0.44638</v>
      </c>
      <c r="BS45" s="3" t="n">
        <f aca="false">BS10*1000</f>
        <v>0.31282</v>
      </c>
      <c r="BT45" s="3" t="n">
        <f aca="false">BT10*1000</f>
        <v>0.26359</v>
      </c>
      <c r="BU45" s="3" t="n">
        <f aca="false">BU10*1000</f>
        <v>0.17833</v>
      </c>
      <c r="BV45" s="3" t="n">
        <f aca="false">BV10*1000</f>
        <v>0.12954</v>
      </c>
      <c r="BW45" s="3" t="n">
        <f aca="false">BW10*1000</f>
        <v>0.074443</v>
      </c>
      <c r="BX45" s="3" t="n">
        <f aca="false">BX10*1000</f>
        <v>0.066547</v>
      </c>
      <c r="BY45" s="3" t="n">
        <f aca="false">BY10*1000</f>
        <v>0</v>
      </c>
      <c r="BZ45" s="3" t="n">
        <f aca="false">BZ10*1000</f>
        <v>0.22251</v>
      </c>
      <c r="CA45" s="3" t="n">
        <f aca="false">CA10*1000</f>
        <v>0.24047</v>
      </c>
      <c r="CB45" s="3" t="n">
        <f aca="false">CB10*1000</f>
        <v>0.2008</v>
      </c>
      <c r="CC45" s="3" t="n">
        <f aca="false">CC10*1000</f>
        <v>0.16722</v>
      </c>
      <c r="CD45" s="3" t="n">
        <f aca="false">CD10*1000</f>
        <v>0.12185</v>
      </c>
      <c r="CE45" s="3" t="n">
        <f aca="false">CE10*1000</f>
        <v>0</v>
      </c>
      <c r="CF45" s="3" t="n">
        <f aca="false">CF10*1000</f>
        <v>0.019841</v>
      </c>
      <c r="CG45" s="3"/>
      <c r="CH45" s="4" t="n">
        <f aca="false">CH10*1000</f>
        <v>0.6158</v>
      </c>
      <c r="CI45" s="4" t="n">
        <f aca="false">CI10*1000</f>
        <v>0.603712</v>
      </c>
      <c r="CJ45" s="4" t="n">
        <f aca="false">CJ10*1000</f>
        <v>0.518204</v>
      </c>
      <c r="CK45" s="4" t="n">
        <f aca="false">CK10*1000</f>
        <v>0.430392</v>
      </c>
      <c r="CL45" s="4" t="n">
        <f aca="false">CL10*1000</f>
        <v>0.2727242</v>
      </c>
      <c r="CM45" s="4" t="n">
        <f aca="false">CM10*1000</f>
        <v>0.1861755</v>
      </c>
      <c r="CN45" s="4" t="n">
        <f aca="false">CN10*1000</f>
        <v>0.100801666666667</v>
      </c>
      <c r="CO45" s="4" t="n">
        <f aca="false">CO10*1000</f>
        <v>0.051611</v>
      </c>
      <c r="CP45" s="4" t="n">
        <f aca="false">CP10*1000</f>
        <v>0.526892</v>
      </c>
      <c r="CQ45" s="4" t="n">
        <f aca="false">CQ10*1000</f>
        <v>0.562936</v>
      </c>
      <c r="CR45" s="4" t="n">
        <f aca="false">CR10*1000</f>
        <v>0.531692</v>
      </c>
      <c r="CS45" s="4" t="n">
        <f aca="false">CS10*1000</f>
        <v>0.406742</v>
      </c>
      <c r="CT45" s="4" t="n">
        <f aca="false">CT10*1000</f>
        <v>0.319824</v>
      </c>
      <c r="CU45" s="4" t="n">
        <f aca="false">CU10*1000</f>
        <v>0.19493125</v>
      </c>
      <c r="CV45" s="4" t="n">
        <f aca="false">CV10*1000</f>
        <v>0.0398994</v>
      </c>
    </row>
    <row r="46" customFormat="false" ht="12.75" hidden="false" customHeight="false" outlineLevel="0" collapsed="false">
      <c r="A46" s="6"/>
      <c r="B46" s="2" t="n">
        <f aca="false">B11*1000</f>
        <v>0.014157</v>
      </c>
      <c r="C46" s="2" t="n">
        <f aca="false">C11*1000</f>
        <v>0.019916</v>
      </c>
      <c r="D46" s="2" t="n">
        <f aca="false">D11*1000</f>
        <v>0.072151</v>
      </c>
      <c r="E46" s="2" t="n">
        <f aca="false">E11*1000</f>
        <v>0.088782</v>
      </c>
      <c r="F46" s="2" t="n">
        <f aca="false">F11*1000</f>
        <v>0.046126</v>
      </c>
      <c r="G46" s="2" t="n">
        <f aca="false">G11*1000</f>
        <v>0.057741</v>
      </c>
      <c r="H46" s="2" t="n">
        <f aca="false">H11*1000</f>
        <v>0.017024</v>
      </c>
      <c r="I46" s="2" t="n">
        <f aca="false">I11*1000</f>
        <v>0.0086992</v>
      </c>
      <c r="J46" s="2" t="n">
        <f aca="false">J11*1000</f>
        <v>0.035007</v>
      </c>
      <c r="K46" s="2" t="n">
        <f aca="false">K11*1000</f>
        <v>0.076284</v>
      </c>
      <c r="L46" s="2" t="n">
        <f aca="false">L11*1000</f>
        <v>0.050231</v>
      </c>
      <c r="M46" s="2" t="n">
        <f aca="false">M11*1000</f>
        <v>0.063205</v>
      </c>
      <c r="N46" s="2" t="n">
        <f aca="false">N11*1000</f>
        <v>0.055545</v>
      </c>
      <c r="O46" s="2" t="n">
        <f aca="false">O11*1000</f>
        <v>0.057002</v>
      </c>
      <c r="P46" s="2" t="n">
        <f aca="false">P11*1000</f>
        <v>0.036736</v>
      </c>
      <c r="Q46" s="2"/>
      <c r="R46" s="6"/>
      <c r="S46" s="2" t="n">
        <f aca="false">S11*1000</f>
        <v>0.024265</v>
      </c>
      <c r="T46" s="2" t="n">
        <f aca="false">T11*1000</f>
        <v>0.19848</v>
      </c>
      <c r="U46" s="2" t="n">
        <f aca="false">U11*1000</f>
        <v>0.1087</v>
      </c>
      <c r="V46" s="2" t="n">
        <f aca="false">V11*1000</f>
        <v>0.063629</v>
      </c>
      <c r="W46" s="2" t="n">
        <f aca="false">W11*1000</f>
        <v>0.11085</v>
      </c>
      <c r="X46" s="2" t="n">
        <f aca="false">X11*1000</f>
        <v>0.026889</v>
      </c>
      <c r="Y46" s="2" t="n">
        <f aca="false">Y11*1000</f>
        <v>0.020366</v>
      </c>
      <c r="Z46" s="2" t="n">
        <f aca="false">Z11*1000</f>
        <v>0.026736</v>
      </c>
      <c r="AA46" s="2" t="n">
        <f aca="false">AA11*1000</f>
        <v>0.068856</v>
      </c>
      <c r="AB46" s="2" t="n">
        <f aca="false">AB11*1000</f>
        <v>0.14726</v>
      </c>
      <c r="AC46" s="2" t="n">
        <f aca="false">AC11*1000</f>
        <v>0.11051</v>
      </c>
      <c r="AD46" s="2" t="n">
        <f aca="false">AD11*1000</f>
        <v>0.18265</v>
      </c>
      <c r="AE46" s="2" t="n">
        <f aca="false">AE11*1000</f>
        <v>0.072753</v>
      </c>
      <c r="AF46" s="2" t="n">
        <f aca="false">AF11*1000</f>
        <v>0.075772</v>
      </c>
      <c r="AG46" s="2" t="n">
        <f aca="false">AG11*1000</f>
        <v>0.042025</v>
      </c>
      <c r="AH46" s="2"/>
      <c r="AI46" s="6"/>
      <c r="AJ46" s="2" t="n">
        <f aca="false">AJ11*1000</f>
        <v>0.14253</v>
      </c>
      <c r="AK46" s="2" t="n">
        <f aca="false">AK11*1000</f>
        <v>0.11349</v>
      </c>
      <c r="AL46" s="2" t="n">
        <f aca="false">AL11*1000</f>
        <v>0.11817</v>
      </c>
      <c r="AM46" s="2" t="n">
        <f aca="false">AM11*1000</f>
        <v>0.079915</v>
      </c>
      <c r="AN46" s="2" t="n">
        <f aca="false">AN11*1000</f>
        <v>0.051445</v>
      </c>
      <c r="AO46" s="2" t="n">
        <f aca="false">AO11*1000</f>
        <v>0.079826</v>
      </c>
      <c r="AP46" s="2" t="n">
        <f aca="false">AP11*1000</f>
        <v>0.038383</v>
      </c>
      <c r="AQ46" s="2" t="n">
        <f aca="false">AQ11*1000</f>
        <v>0.019838</v>
      </c>
      <c r="AR46" s="2" t="n">
        <f aca="false">AR11*1000</f>
        <v>0.10833</v>
      </c>
      <c r="AS46" s="2" t="n">
        <f aca="false">AS11*1000</f>
        <v>0.10689</v>
      </c>
      <c r="AT46" s="2" t="n">
        <f aca="false">AT11*1000</f>
        <v>0.073092</v>
      </c>
      <c r="AU46" s="2" t="n">
        <f aca="false">AU11*1000</f>
        <v>0.098865</v>
      </c>
      <c r="AV46" s="2" t="n">
        <f aca="false">AV11*1000</f>
        <v>0.040722</v>
      </c>
      <c r="AW46" s="2" t="n">
        <f aca="false">AW11*1000</f>
        <v>0.070083</v>
      </c>
      <c r="AX46" s="2" t="n">
        <f aca="false">AX11*1000</f>
        <v>0.0054081</v>
      </c>
      <c r="AY46" s="2"/>
      <c r="AZ46" s="6"/>
      <c r="BA46" s="2" t="n">
        <f aca="false">BA11*1000</f>
        <v>0.020265</v>
      </c>
      <c r="BB46" s="2" t="n">
        <f aca="false">BB11*1000</f>
        <v>0.026345</v>
      </c>
      <c r="BC46" s="2" t="n">
        <f aca="false">BC11*1000</f>
        <v>0.037801</v>
      </c>
      <c r="BD46" s="2" t="n">
        <f aca="false">BD11*1000</f>
        <v>0.0051208</v>
      </c>
      <c r="BE46" s="2" t="n">
        <f aca="false">BE11*1000</f>
        <v>0.038</v>
      </c>
      <c r="BF46" s="2" t="n">
        <f aca="false">BF11*1000</f>
        <v>0.026973</v>
      </c>
      <c r="BG46" s="2" t="n">
        <f aca="false">BG11*1000</f>
        <v>0.016966</v>
      </c>
      <c r="BH46" s="2" t="n">
        <f aca="false">BH11*1000</f>
        <v>0.035024</v>
      </c>
      <c r="BI46" s="2" t="n">
        <f aca="false">BI11*1000</f>
        <v>0.02587</v>
      </c>
      <c r="BJ46" s="2" t="n">
        <f aca="false">BJ11*1000</f>
        <v>0.029824</v>
      </c>
      <c r="BK46" s="2" t="n">
        <f aca="false">BK11*1000</f>
        <v>0.041221</v>
      </c>
      <c r="BL46" s="2" t="n">
        <f aca="false">BL11*1000</f>
        <v>0.011315</v>
      </c>
      <c r="BM46" s="2" t="n">
        <f aca="false">BM11*1000</f>
        <v>0.03168</v>
      </c>
      <c r="BN46" s="2" t="n">
        <f aca="false">BN11*1000</f>
        <v>0.019157</v>
      </c>
      <c r="BO46" s="2" t="n">
        <f aca="false">BO11*1000</f>
        <v>0.013547</v>
      </c>
      <c r="BP46" s="2"/>
      <c r="BQ46" s="6"/>
      <c r="BR46" s="2" t="n">
        <f aca="false">BR11*1000</f>
        <v>0.036843</v>
      </c>
      <c r="BS46" s="2" t="n">
        <f aca="false">BS11*1000</f>
        <v>0.055227</v>
      </c>
      <c r="BT46" s="2" t="n">
        <f aca="false">BT11*1000</f>
        <v>0.036348</v>
      </c>
      <c r="BU46" s="2" t="n">
        <f aca="false">BU11*1000</f>
        <v>0.028216</v>
      </c>
      <c r="BV46" s="2" t="n">
        <f aca="false">BV11*1000</f>
        <v>0.027739</v>
      </c>
      <c r="BW46" s="2" t="n">
        <f aca="false">BW11*1000</f>
        <v>0.025418</v>
      </c>
      <c r="BX46" s="2" t="n">
        <f aca="false">BX11*1000</f>
        <v>0.038246</v>
      </c>
      <c r="BY46" s="2" t="n">
        <f aca="false">BY11*1000</f>
        <v>0.048129</v>
      </c>
      <c r="BZ46" s="2" t="n">
        <f aca="false">BZ11*1000</f>
        <v>0.044181</v>
      </c>
      <c r="CA46" s="2" t="n">
        <f aca="false">CA11*1000</f>
        <v>0.021503</v>
      </c>
      <c r="CB46" s="2" t="n">
        <f aca="false">CB11*1000</f>
        <v>0.038713</v>
      </c>
      <c r="CC46" s="2" t="n">
        <f aca="false">CC11*1000</f>
        <v>0.031334</v>
      </c>
      <c r="CD46" s="2" t="n">
        <f aca="false">CD11*1000</f>
        <v>0.025945</v>
      </c>
      <c r="CE46" s="2" t="n">
        <f aca="false">CE11*1000</f>
        <v>0.051083</v>
      </c>
      <c r="CF46" s="2" t="n">
        <f aca="false">CF11*1000</f>
        <v>0.0021527</v>
      </c>
      <c r="CG46" s="2"/>
    </row>
    <row r="47" customFormat="false" ht="12.75" hidden="false" customHeight="false" outlineLevel="0" collapsed="false">
      <c r="A47" s="6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6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6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6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6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</row>
    <row r="48" customFormat="false" ht="12.75" hidden="false" customHeight="false" outlineLevel="0" collapsed="false">
      <c r="A48" s="6" t="s">
        <v>15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6" t="s">
        <v>15</v>
      </c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6" t="s">
        <v>15</v>
      </c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6" t="s">
        <v>15</v>
      </c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6" t="s">
        <v>15</v>
      </c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</row>
    <row r="49" customFormat="false" ht="12.75" hidden="false" customHeight="false" outlineLevel="0" collapsed="false">
      <c r="A49" s="6"/>
      <c r="B49" s="2" t="n">
        <f aca="false">B14*1000</f>
        <v>0.8934</v>
      </c>
      <c r="C49" s="2" t="n">
        <f aca="false">C14*1000</f>
        <v>0.1652</v>
      </c>
      <c r="D49" s="2" t="n">
        <f aca="false">D14*1000</f>
        <v>0.23037</v>
      </c>
      <c r="E49" s="2" t="n">
        <f aca="false">E14*1000</f>
        <v>0.43958</v>
      </c>
      <c r="F49" s="2" t="n">
        <f aca="false">F14*1000</f>
        <v>0.12784</v>
      </c>
      <c r="G49" s="2" t="n">
        <f aca="false">G14*1000</f>
        <v>0.20541</v>
      </c>
      <c r="H49" s="2" t="n">
        <f aca="false">H14*1000</f>
        <v>0.73938</v>
      </c>
      <c r="I49" s="2" t="n">
        <f aca="false">I14*1000</f>
        <v>0.81512</v>
      </c>
      <c r="J49" s="2" t="n">
        <f aca="false">J14*1000</f>
        <v>0.33101</v>
      </c>
      <c r="K49" s="2" t="n">
        <f aca="false">K14*1000</f>
        <v>0.70712</v>
      </c>
      <c r="L49" s="2" t="n">
        <f aca="false">L14*1000</f>
        <v>0.74664</v>
      </c>
      <c r="M49" s="2" t="n">
        <f aca="false">M14*1000</f>
        <v>0.44285</v>
      </c>
      <c r="N49" s="2" t="n">
        <f aca="false">N14*1000</f>
        <v>0.81739</v>
      </c>
      <c r="O49" s="2" t="n">
        <f aca="false">O14*1000</f>
        <v>1.021</v>
      </c>
      <c r="P49" s="2" t="n">
        <f aca="false">P14*1000</f>
        <v>0.91683</v>
      </c>
      <c r="Q49" s="2"/>
      <c r="R49" s="6"/>
      <c r="S49" s="2" t="n">
        <f aca="false">S14*1000</f>
        <v>0.15323</v>
      </c>
      <c r="T49" s="2" t="n">
        <f aca="false">T14*1000</f>
        <v>0.19015</v>
      </c>
      <c r="U49" s="2" t="n">
        <f aca="false">U14*1000</f>
        <v>0.21557</v>
      </c>
      <c r="V49" s="2" t="n">
        <f aca="false">V14*1000</f>
        <v>0.061017</v>
      </c>
      <c r="W49" s="2" t="n">
        <f aca="false">W14*1000</f>
        <v>0.47077</v>
      </c>
      <c r="X49" s="2" t="n">
        <f aca="false">X14*1000</f>
        <v>0.14319</v>
      </c>
      <c r="Y49" s="2" t="n">
        <f aca="false">Y14*1000</f>
        <v>0.046295</v>
      </c>
      <c r="Z49" s="2" t="n">
        <f aca="false">Z14*1000</f>
        <v>0.051161</v>
      </c>
      <c r="AA49" s="2" t="n">
        <f aca="false">AA14*1000</f>
        <v>0.18473</v>
      </c>
      <c r="AB49" s="2" t="n">
        <f aca="false">AB14*1000</f>
        <v>0.26286</v>
      </c>
      <c r="AC49" s="2" t="n">
        <f aca="false">AC14*1000</f>
        <v>0.13577</v>
      </c>
      <c r="AD49" s="2" t="n">
        <f aca="false">AD14*1000</f>
        <v>0.027271</v>
      </c>
      <c r="AE49" s="2" t="n">
        <f aca="false">AE14*1000</f>
        <v>0.31688</v>
      </c>
      <c r="AF49" s="2" t="n">
        <f aca="false">AF14*1000</f>
        <v>0.42207</v>
      </c>
      <c r="AG49" s="2" t="n">
        <f aca="false">AG14*1000</f>
        <v>0.26406</v>
      </c>
      <c r="AH49" s="2"/>
      <c r="AI49" s="6"/>
      <c r="AJ49" s="2" t="n">
        <f aca="false">AJ14*1000</f>
        <v>0.19465</v>
      </c>
      <c r="AK49" s="2" t="n">
        <f aca="false">AK14*1000</f>
        <v>0.087832</v>
      </c>
      <c r="AL49" s="2" t="n">
        <f aca="false">AL14*1000</f>
        <v>0.23128</v>
      </c>
      <c r="AM49" s="2" t="n">
        <f aca="false">AM14*1000</f>
        <v>0.025998</v>
      </c>
      <c r="AN49" s="2" t="n">
        <f aca="false">AN14*1000</f>
        <v>0.2348</v>
      </c>
      <c r="AO49" s="2" t="n">
        <f aca="false">AO14*1000</f>
        <v>0.39091</v>
      </c>
      <c r="AP49" s="2" t="n">
        <f aca="false">AP14*1000</f>
        <v>0.34113</v>
      </c>
      <c r="AQ49" s="2" t="n">
        <f aca="false">AQ14*1000</f>
        <v>0.19975</v>
      </c>
      <c r="AR49" s="2" t="n">
        <f aca="false">AR14*1000</f>
        <v>0.25612</v>
      </c>
      <c r="AS49" s="2" t="n">
        <f aca="false">AS14*1000</f>
        <v>0.20492</v>
      </c>
      <c r="AT49" s="2" t="n">
        <f aca="false">AT14*1000</f>
        <v>0.5799</v>
      </c>
      <c r="AU49" s="2" t="n">
        <f aca="false">AU14*1000</f>
        <v>0.28718</v>
      </c>
      <c r="AV49" s="2" t="n">
        <f aca="false">AV14*1000</f>
        <v>0.43863</v>
      </c>
      <c r="AW49" s="2" t="n">
        <f aca="false">AW14*1000</f>
        <v>0.8543</v>
      </c>
      <c r="AX49" s="2" t="n">
        <f aca="false">AX14*1000</f>
        <v>0.19098</v>
      </c>
      <c r="AY49" s="2"/>
      <c r="AZ49" s="6"/>
      <c r="BA49" s="2" t="n">
        <f aca="false">BA14*1000</f>
        <v>0.27139</v>
      </c>
      <c r="BB49" s="2" t="n">
        <f aca="false">BB14*1000</f>
        <v>0.031872</v>
      </c>
      <c r="BC49" s="2" t="n">
        <f aca="false">BC14*1000</f>
        <v>0.11929</v>
      </c>
      <c r="BD49" s="2" t="n">
        <f aca="false">BD14*1000</f>
        <v>0.014842</v>
      </c>
      <c r="BE49" s="2" t="n">
        <f aca="false">BE14*1000</f>
        <v>0.023305</v>
      </c>
      <c r="BF49" s="2" t="n">
        <f aca="false">BF14*1000</f>
        <v>0.079914</v>
      </c>
      <c r="BG49" s="2" t="n">
        <f aca="false">BG14*1000</f>
        <v>0.055155</v>
      </c>
      <c r="BH49" s="2" t="n">
        <f aca="false">BH14*1000</f>
        <v>0.059002</v>
      </c>
      <c r="BI49" s="2" t="n">
        <f aca="false">BI14*1000</f>
        <v>0.14001</v>
      </c>
      <c r="BJ49" s="2" t="n">
        <f aca="false">BJ14*1000</f>
        <v>0.047729</v>
      </c>
      <c r="BK49" s="2" t="n">
        <f aca="false">BK14*1000</f>
        <v>0.12461</v>
      </c>
      <c r="BL49" s="2" t="n">
        <f aca="false">BL14*1000</f>
        <v>0.12599</v>
      </c>
      <c r="BM49" s="2" t="n">
        <f aca="false">BM14*1000</f>
        <v>0.084047</v>
      </c>
      <c r="BN49" s="2" t="n">
        <f aca="false">BN14*1000</f>
        <v>0.023102</v>
      </c>
      <c r="BO49" s="2" t="n">
        <f aca="false">BO14*1000</f>
        <v>0.06904</v>
      </c>
      <c r="BP49" s="2"/>
      <c r="BQ49" s="6"/>
      <c r="BR49" s="2" t="n">
        <f aca="false">BR14*1000</f>
        <v>0.64016</v>
      </c>
      <c r="BS49" s="2" t="n">
        <f aca="false">BS14*1000</f>
        <v>0.51412</v>
      </c>
      <c r="BT49" s="2" t="n">
        <f aca="false">BT14*1000</f>
        <v>0.36477</v>
      </c>
      <c r="BU49" s="2" t="n">
        <f aca="false">BU14*1000</f>
        <v>0.60817</v>
      </c>
      <c r="BV49" s="2" t="n">
        <f aca="false">BV14*1000</f>
        <v>0.90563</v>
      </c>
      <c r="BW49" s="2" t="n">
        <f aca="false">BW14*1000</f>
        <v>0.19199</v>
      </c>
      <c r="BX49" s="2" t="n">
        <f aca="false">BX14*1000</f>
        <v>0.91569</v>
      </c>
      <c r="BY49" s="2" t="n">
        <f aca="false">BY14*1000</f>
        <v>0.18231</v>
      </c>
      <c r="BZ49" s="2" t="n">
        <f aca="false">BZ14*1000</f>
        <v>1.6855</v>
      </c>
      <c r="CA49" s="2" t="n">
        <f aca="false">CA14*1000</f>
        <v>1.0494</v>
      </c>
      <c r="CB49" s="2" t="n">
        <f aca="false">CB14*1000</f>
        <v>1.3703</v>
      </c>
      <c r="CC49" s="2" t="n">
        <f aca="false">CC14*1000</f>
        <v>1.3689</v>
      </c>
      <c r="CD49" s="2" t="n">
        <f aca="false">CD14*1000</f>
        <v>1.1123</v>
      </c>
      <c r="CE49" s="2" t="n">
        <f aca="false">CE14*1000</f>
        <v>0.029198</v>
      </c>
      <c r="CF49" s="2" t="n">
        <f aca="false">CF14*1000</f>
        <v>1.5634</v>
      </c>
      <c r="CG49" s="2"/>
    </row>
    <row r="50" s="4" customFormat="true" ht="12.75" hidden="false" customHeight="false" outlineLevel="0" collapsed="false">
      <c r="A50" s="6" t="n">
        <v>4</v>
      </c>
      <c r="B50" s="3" t="n">
        <f aca="false">B15*1000</f>
        <v>0</v>
      </c>
      <c r="C50" s="3" t="n">
        <f aca="false">C15*1000</f>
        <v>0.47634</v>
      </c>
      <c r="D50" s="3" t="n">
        <f aca="false">D15*1000</f>
        <v>0.58701</v>
      </c>
      <c r="E50" s="3" t="n">
        <f aca="false">E15*1000</f>
        <v>0</v>
      </c>
      <c r="F50" s="3" t="n">
        <f aca="false">F15*1000</f>
        <v>0.31004</v>
      </c>
      <c r="G50" s="3" t="n">
        <f aca="false">G15*1000</f>
        <v>0.43069</v>
      </c>
      <c r="H50" s="3" t="n">
        <f aca="false">H15*1000</f>
        <v>0</v>
      </c>
      <c r="I50" s="3" t="n">
        <f aca="false">I15*1000</f>
        <v>0</v>
      </c>
      <c r="J50" s="3" t="n">
        <f aca="false">J15*1000</f>
        <v>0</v>
      </c>
      <c r="K50" s="3" t="n">
        <f aca="false">K15*1000</f>
        <v>0</v>
      </c>
      <c r="L50" s="3" t="n">
        <f aca="false">L15*1000</f>
        <v>0</v>
      </c>
      <c r="M50" s="3" t="n">
        <f aca="false">M15*1000</f>
        <v>0</v>
      </c>
      <c r="N50" s="3" t="n">
        <f aca="false">N15*1000</f>
        <v>1.2101</v>
      </c>
      <c r="O50" s="3" t="n">
        <f aca="false">O15*1000</f>
        <v>0</v>
      </c>
      <c r="P50" s="3" t="n">
        <f aca="false">P15*1000</f>
        <v>0.59903</v>
      </c>
      <c r="Q50" s="3"/>
      <c r="R50" s="6" t="n">
        <v>4</v>
      </c>
      <c r="S50" s="3" t="n">
        <f aca="false">S15*1000</f>
        <v>0</v>
      </c>
      <c r="T50" s="3" t="n">
        <f aca="false">T15*1000</f>
        <v>0.2922</v>
      </c>
      <c r="U50" s="3" t="n">
        <f aca="false">U15*1000</f>
        <v>0</v>
      </c>
      <c r="V50" s="3" t="n">
        <f aca="false">V15*1000</f>
        <v>0.49672</v>
      </c>
      <c r="W50" s="3" t="n">
        <f aca="false">W15*1000</f>
        <v>0.91289</v>
      </c>
      <c r="X50" s="3" t="n">
        <f aca="false">X15*1000</f>
        <v>0.46973</v>
      </c>
      <c r="Y50" s="3" t="n">
        <f aca="false">Y15*1000</f>
        <v>0.52458</v>
      </c>
      <c r="Z50" s="3" t="n">
        <f aca="false">Z15*1000</f>
        <v>0.24688</v>
      </c>
      <c r="AA50" s="3" t="n">
        <f aca="false">AA15*1000</f>
        <v>0.43855</v>
      </c>
      <c r="AB50" s="3" t="n">
        <f aca="false">AB15*1000</f>
        <v>0</v>
      </c>
      <c r="AC50" s="3" t="n">
        <f aca="false">AC15*1000</f>
        <v>0.58665</v>
      </c>
      <c r="AD50" s="3" t="n">
        <f aca="false">AD15*1000</f>
        <v>0.2644</v>
      </c>
      <c r="AE50" s="3" t="n">
        <f aca="false">AE15*1000</f>
        <v>0.61388</v>
      </c>
      <c r="AF50" s="3" t="n">
        <f aca="false">AF15*1000</f>
        <v>0</v>
      </c>
      <c r="AG50" s="3" t="n">
        <f aca="false">AG15*1000</f>
        <v>0.096427</v>
      </c>
      <c r="AH50" s="3"/>
      <c r="AI50" s="6" t="n">
        <v>4</v>
      </c>
      <c r="AJ50" s="3" t="n">
        <f aca="false">AJ15*1000</f>
        <v>0.85998</v>
      </c>
      <c r="AK50" s="3" t="n">
        <f aca="false">AK15*1000</f>
        <v>0.86344</v>
      </c>
      <c r="AL50" s="3" t="n">
        <f aca="false">AL15*1000</f>
        <v>0.88625</v>
      </c>
      <c r="AM50" s="3" t="n">
        <f aca="false">AM15*1000</f>
        <v>0.84642</v>
      </c>
      <c r="AN50" s="3" t="n">
        <f aca="false">AN15*1000</f>
        <v>0.84877</v>
      </c>
      <c r="AO50" s="3" t="n">
        <f aca="false">AO15*1000</f>
        <v>0.68628</v>
      </c>
      <c r="AP50" s="3" t="n">
        <f aca="false">AP15*1000</f>
        <v>0</v>
      </c>
      <c r="AQ50" s="3" t="n">
        <f aca="false">AQ15*1000</f>
        <v>0.3053</v>
      </c>
      <c r="AR50" s="3" t="n">
        <f aca="false">AR15*1000</f>
        <v>0.73062</v>
      </c>
      <c r="AS50" s="3" t="n">
        <f aca="false">AS15*1000</f>
        <v>0</v>
      </c>
      <c r="AT50" s="3" t="n">
        <f aca="false">AT15*1000</f>
        <v>0</v>
      </c>
      <c r="AU50" s="3" t="n">
        <f aca="false">AU15*1000</f>
        <v>0.8509</v>
      </c>
      <c r="AV50" s="3" t="n">
        <f aca="false">AV15*1000</f>
        <v>0</v>
      </c>
      <c r="AW50" s="3" t="n">
        <f aca="false">AW15*1000</f>
        <v>1.7035</v>
      </c>
      <c r="AX50" s="3" t="n">
        <f aca="false">AX15*1000</f>
        <v>0.098437</v>
      </c>
      <c r="AY50" s="3"/>
      <c r="AZ50" s="6" t="n">
        <v>4</v>
      </c>
      <c r="BA50" s="3" t="n">
        <f aca="false">BA15*1000</f>
        <v>0.41324</v>
      </c>
      <c r="BB50" s="3" t="n">
        <f aca="false">BB15*1000</f>
        <v>0.21428</v>
      </c>
      <c r="BC50" s="3" t="n">
        <f aca="false">BC15*1000</f>
        <v>0.36793</v>
      </c>
      <c r="BD50" s="3" t="n">
        <f aca="false">BD15*1000</f>
        <v>0.239</v>
      </c>
      <c r="BE50" s="3" t="n">
        <f aca="false">BE15*1000</f>
        <v>0.29765</v>
      </c>
      <c r="BF50" s="3" t="n">
        <f aca="false">BF15*1000</f>
        <v>0.25499</v>
      </c>
      <c r="BG50" s="3" t="n">
        <f aca="false">BG15*1000</f>
        <v>0.25811</v>
      </c>
      <c r="BH50" s="3" t="n">
        <f aca="false">BH15*1000</f>
        <v>0.23407</v>
      </c>
      <c r="BI50" s="3" t="n">
        <f aca="false">BI15*1000</f>
        <v>0.30683</v>
      </c>
      <c r="BJ50" s="3" t="n">
        <f aca="false">BJ15*1000</f>
        <v>0.25082</v>
      </c>
      <c r="BK50" s="3" t="n">
        <f aca="false">BK15*1000</f>
        <v>0.36521</v>
      </c>
      <c r="BL50" s="3" t="n">
        <f aca="false">BL15*1000</f>
        <v>0.50006</v>
      </c>
      <c r="BM50" s="3" t="n">
        <f aca="false">BM15*1000</f>
        <v>0.18205</v>
      </c>
      <c r="BN50" s="3" t="n">
        <f aca="false">BN15*1000</f>
        <v>0.12311</v>
      </c>
      <c r="BO50" s="3" t="n">
        <f aca="false">BO15*1000</f>
        <v>0.058173</v>
      </c>
      <c r="BP50" s="3"/>
      <c r="BQ50" s="6" t="n">
        <v>4</v>
      </c>
      <c r="BR50" s="3" t="n">
        <f aca="false">BR15*1000</f>
        <v>1.3877</v>
      </c>
      <c r="BS50" s="3" t="n">
        <f aca="false">BS15*1000</f>
        <v>1.1578</v>
      </c>
      <c r="BT50" s="3" t="n">
        <f aca="false">BT15*1000</f>
        <v>0</v>
      </c>
      <c r="BU50" s="3" t="n">
        <f aca="false">BU15*1000</f>
        <v>1.1808</v>
      </c>
      <c r="BV50" s="3" t="n">
        <f aca="false">BV15*1000</f>
        <v>1.8682</v>
      </c>
      <c r="BW50" s="3" t="n">
        <f aca="false">BW15*1000</f>
        <v>0</v>
      </c>
      <c r="BX50" s="3" t="n">
        <f aca="false">BX15*1000</f>
        <v>1.0417</v>
      </c>
      <c r="BY50" s="3" t="n">
        <f aca="false">BY15*1000</f>
        <v>1.0817</v>
      </c>
      <c r="BZ50" s="3" t="n">
        <f aca="false">BZ15*1000</f>
        <v>0</v>
      </c>
      <c r="CA50" s="3" t="n">
        <f aca="false">CA15*1000</f>
        <v>0</v>
      </c>
      <c r="CB50" s="3" t="n">
        <f aca="false">CB15*1000</f>
        <v>0</v>
      </c>
      <c r="CC50" s="3" t="n">
        <f aca="false">CC15*1000</f>
        <v>0</v>
      </c>
      <c r="CD50" s="3" t="n">
        <f aca="false">CD15*1000</f>
        <v>0</v>
      </c>
      <c r="CE50" s="3" t="n">
        <f aca="false">CE15*1000</f>
        <v>0</v>
      </c>
      <c r="CF50" s="3" t="n">
        <f aca="false">CF15*1000</f>
        <v>1.594</v>
      </c>
      <c r="CG50" s="3"/>
      <c r="CH50" s="4" t="n">
        <f aca="false">CH15*1000</f>
        <v>0.886973333333333</v>
      </c>
      <c r="CI50" s="4" t="n">
        <f aca="false">CI15*1000</f>
        <v>0.600812</v>
      </c>
      <c r="CJ50" s="4" t="n">
        <f aca="false">CJ15*1000</f>
        <v>0.61373</v>
      </c>
      <c r="CK50" s="4" t="n">
        <f aca="false">CK15*1000</f>
        <v>0.690735</v>
      </c>
      <c r="CL50" s="4" t="n">
        <f aca="false">CL15*1000</f>
        <v>0.84751</v>
      </c>
      <c r="CM50" s="4" t="n">
        <f aca="false">CM15*1000</f>
        <v>0.4604225</v>
      </c>
      <c r="CN50" s="4" t="n">
        <f aca="false">CN15*1000</f>
        <v>0.60813</v>
      </c>
      <c r="CO50" s="4" t="n">
        <f aca="false">CO15*1000</f>
        <v>0.4669875</v>
      </c>
      <c r="CP50" s="4" t="n">
        <f aca="false">CP15*1000</f>
        <v>0.492</v>
      </c>
      <c r="CQ50" s="4" t="n">
        <f aca="false">CQ15*1000</f>
        <v>0.25082</v>
      </c>
      <c r="CR50" s="4" t="n">
        <f aca="false">CR15*1000</f>
        <v>0.47593</v>
      </c>
      <c r="CS50" s="4" t="n">
        <f aca="false">CS15*1000</f>
        <v>0.538453333333333</v>
      </c>
      <c r="CT50" s="4" t="n">
        <f aca="false">CT15*1000</f>
        <v>0.668676666666667</v>
      </c>
      <c r="CU50" s="4" t="n">
        <f aca="false">CU15*1000</f>
        <v>0.913305</v>
      </c>
      <c r="CV50" s="4" t="n">
        <f aca="false">CV15*1000</f>
        <v>0.4892134</v>
      </c>
    </row>
    <row r="51" customFormat="false" ht="12.75" hidden="false" customHeight="false" outlineLevel="0" collapsed="false">
      <c r="A51" s="6"/>
      <c r="B51" s="2" t="n">
        <f aca="false">B16*1000</f>
        <v>0.11104</v>
      </c>
      <c r="C51" s="2" t="n">
        <f aca="false">C16*1000</f>
        <v>0.15057</v>
      </c>
      <c r="D51" s="2" t="n">
        <f aca="false">D16*1000</f>
        <v>0.21349</v>
      </c>
      <c r="E51" s="2" t="n">
        <f aca="false">E16*1000</f>
        <v>0.12357</v>
      </c>
      <c r="F51" s="2" t="n">
        <f aca="false">F16*1000</f>
        <v>0.084898</v>
      </c>
      <c r="G51" s="2" t="n">
        <f aca="false">G16*1000</f>
        <v>0.20568</v>
      </c>
      <c r="H51" s="2" t="n">
        <f aca="false">H16*1000</f>
        <v>0.7148</v>
      </c>
      <c r="I51" s="2" t="n">
        <f aca="false">I16*1000</f>
        <v>0.56163</v>
      </c>
      <c r="J51" s="2" t="n">
        <f aca="false">J16*1000</f>
        <v>0.27412</v>
      </c>
      <c r="K51" s="2" t="n">
        <f aca="false">K16*1000</f>
        <v>0.42733</v>
      </c>
      <c r="L51" s="2" t="n">
        <f aca="false">L16*1000</f>
        <v>0.41862</v>
      </c>
      <c r="M51" s="2" t="n">
        <f aca="false">M16*1000</f>
        <v>0.36593</v>
      </c>
      <c r="N51" s="2" t="n">
        <f aca="false">N16*1000</f>
        <v>0.60656</v>
      </c>
      <c r="O51" s="2" t="n">
        <f aca="false">O16*1000</f>
        <v>0.62444</v>
      </c>
      <c r="P51" s="2" t="n">
        <f aca="false">P16*1000</f>
        <v>0.7773</v>
      </c>
      <c r="Q51" s="2"/>
      <c r="R51" s="6"/>
      <c r="S51" s="2" t="n">
        <f aca="false">S16*1000</f>
        <v>0.038038</v>
      </c>
      <c r="T51" s="2" t="n">
        <f aca="false">T16*1000</f>
        <v>0.10727</v>
      </c>
      <c r="U51" s="2" t="n">
        <f aca="false">U16*1000</f>
        <v>0.062943</v>
      </c>
      <c r="V51" s="2" t="n">
        <f aca="false">V16*1000</f>
        <v>0.18902</v>
      </c>
      <c r="W51" s="2" t="n">
        <f aca="false">W16*1000</f>
        <v>0.26382</v>
      </c>
      <c r="X51" s="2" t="n">
        <f aca="false">X16*1000</f>
        <v>0.22745</v>
      </c>
      <c r="Y51" s="2" t="n">
        <f aca="false">Y16*1000</f>
        <v>0.12892</v>
      </c>
      <c r="Z51" s="2" t="n">
        <f aca="false">Z16*1000</f>
        <v>0.18326</v>
      </c>
      <c r="AA51" s="2" t="n">
        <f aca="false">AA16*1000</f>
        <v>0.15301</v>
      </c>
      <c r="AB51" s="2" t="n">
        <f aca="false">AB16*1000</f>
        <v>0.53508</v>
      </c>
      <c r="AC51" s="2" t="n">
        <f aca="false">AC16*1000</f>
        <v>0.14816</v>
      </c>
      <c r="AD51" s="2" t="n">
        <f aca="false">AD16*1000</f>
        <v>0.08392</v>
      </c>
      <c r="AE51" s="2" t="n">
        <f aca="false">AE16*1000</f>
        <v>0.020261</v>
      </c>
      <c r="AF51" s="2" t="n">
        <f aca="false">AF16*1000</f>
        <v>0.12571</v>
      </c>
      <c r="AG51" s="2" t="n">
        <f aca="false">AG16*1000</f>
        <v>0.15217</v>
      </c>
      <c r="AH51" s="2"/>
      <c r="AI51" s="6"/>
      <c r="AJ51" s="2" t="n">
        <f aca="false">AJ16*1000</f>
        <v>0.37626</v>
      </c>
      <c r="AK51" s="2" t="n">
        <f aca="false">AK16*1000</f>
        <v>0.065587</v>
      </c>
      <c r="AL51" s="2" t="n">
        <f aca="false">AL16*1000</f>
        <v>0.055249</v>
      </c>
      <c r="AM51" s="2" t="n">
        <f aca="false">AM16*1000</f>
        <v>0.04544</v>
      </c>
      <c r="AN51" s="2" t="n">
        <f aca="false">AN16*1000</f>
        <v>0.02851</v>
      </c>
      <c r="AO51" s="2" t="n">
        <f aca="false">AO16*1000</f>
        <v>0.29224</v>
      </c>
      <c r="AP51" s="2" t="n">
        <f aca="false">AP16*1000</f>
        <v>0.38002</v>
      </c>
      <c r="AQ51" s="2" t="n">
        <f aca="false">AQ16*1000</f>
        <v>0.093488</v>
      </c>
      <c r="AR51" s="2" t="n">
        <f aca="false">AR16*1000</f>
        <v>0.1612</v>
      </c>
      <c r="AS51" s="2" t="n">
        <f aca="false">AS16*1000</f>
        <v>0.12871</v>
      </c>
      <c r="AT51" s="2" t="n">
        <f aca="false">AT16*1000</f>
        <v>1.4205</v>
      </c>
      <c r="AU51" s="2" t="n">
        <f aca="false">AU16*1000</f>
        <v>0.37322</v>
      </c>
      <c r="AV51" s="2" t="n">
        <f aca="false">AV16*1000</f>
        <v>0.0098236</v>
      </c>
      <c r="AW51" s="2" t="n">
        <f aca="false">AW16*1000</f>
        <v>0.60121</v>
      </c>
      <c r="AX51" s="2" t="n">
        <f aca="false">AX16*1000</f>
        <v>0.11065</v>
      </c>
      <c r="AY51" s="2"/>
      <c r="AZ51" s="6"/>
      <c r="BA51" s="2" t="n">
        <f aca="false">BA16*1000</f>
        <v>0.025917</v>
      </c>
      <c r="BB51" s="2" t="n">
        <f aca="false">BB16*1000</f>
        <v>0.01832</v>
      </c>
      <c r="BC51" s="2" t="n">
        <f aca="false">BC16*1000</f>
        <v>0.11894</v>
      </c>
      <c r="BD51" s="2" t="n">
        <f aca="false">BD16*1000</f>
        <v>0.0063572</v>
      </c>
      <c r="BE51" s="2" t="n">
        <f aca="false">BE16*1000</f>
        <v>0.036805</v>
      </c>
      <c r="BF51" s="2" t="n">
        <f aca="false">BF16*1000</f>
        <v>0.011301</v>
      </c>
      <c r="BG51" s="2" t="n">
        <f aca="false">BG16*1000</f>
        <v>0.040197</v>
      </c>
      <c r="BH51" s="2" t="n">
        <f aca="false">BH16*1000</f>
        <v>0.017969</v>
      </c>
      <c r="BI51" s="2" t="n">
        <f aca="false">BI16*1000</f>
        <v>0.047406</v>
      </c>
      <c r="BJ51" s="2" t="n">
        <f aca="false">BJ16*1000</f>
        <v>0.09242</v>
      </c>
      <c r="BK51" s="2" t="n">
        <f aca="false">BK16*1000</f>
        <v>0.10742</v>
      </c>
      <c r="BL51" s="2" t="n">
        <f aca="false">BL16*1000</f>
        <v>0.14288</v>
      </c>
      <c r="BM51" s="2" t="n">
        <f aca="false">BM16*1000</f>
        <v>0.047422</v>
      </c>
      <c r="BN51" s="2" t="n">
        <f aca="false">BN16*1000</f>
        <v>0.010001</v>
      </c>
      <c r="BO51" s="2" t="n">
        <f aca="false">BO16*1000</f>
        <v>0.029337</v>
      </c>
      <c r="BP51" s="2"/>
      <c r="BQ51" s="6"/>
      <c r="BR51" s="2" t="n">
        <f aca="false">BR16*1000</f>
        <v>0.17941</v>
      </c>
      <c r="BS51" s="2" t="n">
        <f aca="false">BS16*1000</f>
        <v>0.98499</v>
      </c>
      <c r="BT51" s="2" t="n">
        <f aca="false">BT16*1000</f>
        <v>0.61674</v>
      </c>
      <c r="BU51" s="2" t="n">
        <f aca="false">BU16*1000</f>
        <v>0.42612</v>
      </c>
      <c r="BV51" s="2" t="n">
        <f aca="false">BV16*1000</f>
        <v>0.8639</v>
      </c>
      <c r="BW51" s="2" t="n">
        <f aca="false">BW16*1000</f>
        <v>0.35073</v>
      </c>
      <c r="BX51" s="2" t="n">
        <f aca="false">BX16*1000</f>
        <v>0.86254</v>
      </c>
      <c r="BY51" s="2" t="n">
        <f aca="false">BY16*1000</f>
        <v>0.26187</v>
      </c>
      <c r="BZ51" s="2" t="n">
        <f aca="false">BZ16*1000</f>
        <v>1.1332</v>
      </c>
      <c r="CA51" s="2" t="n">
        <f aca="false">CA16*1000</f>
        <v>0.42713</v>
      </c>
      <c r="CB51" s="2" t="n">
        <f aca="false">CB16*1000</f>
        <v>0.35685</v>
      </c>
      <c r="CC51" s="2" t="n">
        <f aca="false">CC16*1000</f>
        <v>1.0525</v>
      </c>
      <c r="CD51" s="2" t="n">
        <f aca="false">CD16*1000</f>
        <v>0.47224</v>
      </c>
      <c r="CE51" s="2" t="n">
        <f aca="false">CE16*1000</f>
        <v>0.78676</v>
      </c>
      <c r="CF51" s="2" t="n">
        <f aca="false">CF16*1000</f>
        <v>0.78436</v>
      </c>
      <c r="CG51" s="2"/>
    </row>
    <row r="52" customFormat="false" ht="12.75" hidden="false" customHeight="false" outlineLevel="0" collapsed="false">
      <c r="A52" s="6"/>
      <c r="B52" s="2" t="n">
        <f aca="false">B17*1000</f>
        <v>0.13296</v>
      </c>
      <c r="C52" s="2" t="n">
        <f aca="false">C17*1000</f>
        <v>0.093061</v>
      </c>
      <c r="D52" s="2" t="n">
        <f aca="false">D17*1000</f>
        <v>0.0065205</v>
      </c>
      <c r="E52" s="2" t="n">
        <f aca="false">E17*1000</f>
        <v>0.052745</v>
      </c>
      <c r="F52" s="2" t="n">
        <f aca="false">F17*1000</f>
        <v>0.065414</v>
      </c>
      <c r="G52" s="2" t="n">
        <f aca="false">G17*1000</f>
        <v>0.11233</v>
      </c>
      <c r="H52" s="2" t="n">
        <f aca="false">H17*1000</f>
        <v>0.14124</v>
      </c>
      <c r="I52" s="2" t="n">
        <f aca="false">I17*1000</f>
        <v>0.021428</v>
      </c>
      <c r="J52" s="2" t="n">
        <f aca="false">J17*1000</f>
        <v>0.094037</v>
      </c>
      <c r="K52" s="2" t="n">
        <f aca="false">K17*1000</f>
        <v>0.075796</v>
      </c>
      <c r="L52" s="2" t="n">
        <f aca="false">L17*1000</f>
        <v>0.027455</v>
      </c>
      <c r="M52" s="2" t="n">
        <f aca="false">M17*1000</f>
        <v>0.13087</v>
      </c>
      <c r="N52" s="2" t="n">
        <f aca="false">N17*1000</f>
        <v>0.053802</v>
      </c>
      <c r="O52" s="2" t="n">
        <f aca="false">O17*1000</f>
        <v>0.081869</v>
      </c>
      <c r="P52" s="2" t="n">
        <f aca="false">P17*1000</f>
        <v>0.1163</v>
      </c>
      <c r="Q52" s="2"/>
      <c r="R52" s="6"/>
      <c r="S52" s="2" t="n">
        <f aca="false">S17*1000</f>
        <v>0.06259</v>
      </c>
      <c r="T52" s="2" t="n">
        <f aca="false">T17*1000</f>
        <v>0.15191</v>
      </c>
      <c r="U52" s="2" t="n">
        <f aca="false">U17*1000</f>
        <v>0.061336</v>
      </c>
      <c r="V52" s="2" t="n">
        <f aca="false">V17*1000</f>
        <v>0.14698</v>
      </c>
      <c r="W52" s="2" t="n">
        <f aca="false">W17*1000</f>
        <v>0.057879</v>
      </c>
      <c r="X52" s="2" t="n">
        <f aca="false">X17*1000</f>
        <v>0.12295</v>
      </c>
      <c r="Y52" s="2" t="n">
        <f aca="false">Y17*1000</f>
        <v>0.12077</v>
      </c>
      <c r="Z52" s="2" t="n">
        <f aca="false">Z17*1000</f>
        <v>0.10716</v>
      </c>
      <c r="AA52" s="2" t="n">
        <f aca="false">AA17*1000</f>
        <v>0.064973</v>
      </c>
      <c r="AB52" s="2" t="n">
        <f aca="false">AB17*1000</f>
        <v>0.06886</v>
      </c>
      <c r="AC52" s="2" t="n">
        <f aca="false">AC17*1000</f>
        <v>0.077057</v>
      </c>
      <c r="AD52" s="2" t="n">
        <f aca="false">AD17*1000</f>
        <v>0.068317</v>
      </c>
      <c r="AE52" s="2" t="n">
        <f aca="false">AE17*1000</f>
        <v>0.099219</v>
      </c>
      <c r="AF52" s="2" t="n">
        <f aca="false">AF17*1000</f>
        <v>0.12506</v>
      </c>
      <c r="AG52" s="2" t="n">
        <f aca="false">AG17*1000</f>
        <v>0.078051</v>
      </c>
      <c r="AH52" s="2"/>
      <c r="AI52" s="6"/>
      <c r="AJ52" s="2" t="n">
        <f aca="false">AJ17*1000</f>
        <v>0.10494</v>
      </c>
      <c r="AK52" s="2" t="n">
        <f aca="false">AK17*1000</f>
        <v>0.086392</v>
      </c>
      <c r="AL52" s="2" t="n">
        <f aca="false">AL17*1000</f>
        <v>0.070126</v>
      </c>
      <c r="AM52" s="2" t="n">
        <f aca="false">AM17*1000</f>
        <v>0.075256</v>
      </c>
      <c r="AN52" s="2" t="n">
        <f aca="false">AN17*1000</f>
        <v>0.033701</v>
      </c>
      <c r="AO52" s="2" t="n">
        <f aca="false">AO17*1000</f>
        <v>0.0080097</v>
      </c>
      <c r="AP52" s="2" t="n">
        <f aca="false">AP17*1000</f>
        <v>0.055796</v>
      </c>
      <c r="AQ52" s="2" t="n">
        <f aca="false">AQ17*1000</f>
        <v>0.016414</v>
      </c>
      <c r="AR52" s="2" t="n">
        <f aca="false">AR17*1000</f>
        <v>0.065549</v>
      </c>
      <c r="AS52" s="2" t="n">
        <f aca="false">AS17*1000</f>
        <v>0.061336</v>
      </c>
      <c r="AT52" s="2" t="n">
        <f aca="false">AT17*1000</f>
        <v>0.021492</v>
      </c>
      <c r="AU52" s="2" t="n">
        <f aca="false">AU17*1000</f>
        <v>0.020855</v>
      </c>
      <c r="AV52" s="2" t="n">
        <f aca="false">AV17*1000</f>
        <v>0.046292</v>
      </c>
      <c r="AW52" s="2" t="n">
        <f aca="false">AW17*1000</f>
        <v>0.038132</v>
      </c>
      <c r="AX52" s="2" t="n">
        <f aca="false">AX17*1000</f>
        <v>0.007688</v>
      </c>
      <c r="AY52" s="2"/>
      <c r="AZ52" s="6"/>
      <c r="BA52" s="2" t="n">
        <f aca="false">BA17*1000</f>
        <v>0.098733</v>
      </c>
      <c r="BB52" s="2" t="n">
        <f aca="false">BB17*1000</f>
        <v>0.080294</v>
      </c>
      <c r="BC52" s="2" t="n">
        <f aca="false">BC17*1000</f>
        <v>0.022849</v>
      </c>
      <c r="BD52" s="2" t="n">
        <f aca="false">BD17*1000</f>
        <v>0.0065474</v>
      </c>
      <c r="BE52" s="2" t="n">
        <f aca="false">BE17*1000</f>
        <v>0.026139</v>
      </c>
      <c r="BF52" s="2" t="n">
        <f aca="false">BF17*1000</f>
        <v>0.030912</v>
      </c>
      <c r="BG52" s="2" t="n">
        <f aca="false">BG17*1000</f>
        <v>0.10078</v>
      </c>
      <c r="BH52" s="2" t="n">
        <f aca="false">BH17*1000</f>
        <v>0.018551</v>
      </c>
      <c r="BI52" s="2" t="n">
        <f aca="false">BI17*1000</f>
        <v>0.011469</v>
      </c>
      <c r="BJ52" s="2" t="n">
        <f aca="false">BJ17*1000</f>
        <v>0.051977</v>
      </c>
      <c r="BK52" s="2" t="n">
        <f aca="false">BK17*1000</f>
        <v>0.01232</v>
      </c>
      <c r="BL52" s="2" t="n">
        <f aca="false">BL17*1000</f>
        <v>0.052006</v>
      </c>
      <c r="BM52" s="2" t="n">
        <f aca="false">BM17*1000</f>
        <v>0.061618</v>
      </c>
      <c r="BN52" s="2" t="n">
        <f aca="false">BN17*1000</f>
        <v>0.040414</v>
      </c>
      <c r="BO52" s="2" t="n">
        <f aca="false">BO17*1000</f>
        <v>0.034016</v>
      </c>
      <c r="BP52" s="2"/>
      <c r="BQ52" s="6"/>
      <c r="BR52" s="2" t="n">
        <f aca="false">BR17*1000</f>
        <v>0.099142</v>
      </c>
      <c r="BS52" s="2" t="n">
        <f aca="false">BS17*1000</f>
        <v>0.026102</v>
      </c>
      <c r="BT52" s="2" t="n">
        <f aca="false">BT17*1000</f>
        <v>0.025812</v>
      </c>
      <c r="BU52" s="2" t="n">
        <f aca="false">BU17*1000</f>
        <v>0.044667</v>
      </c>
      <c r="BV52" s="2" t="n">
        <f aca="false">BV17*1000</f>
        <v>0.053066</v>
      </c>
      <c r="BW52" s="2" t="n">
        <f aca="false">BW17*1000</f>
        <v>0.055703</v>
      </c>
      <c r="BX52" s="2" t="n">
        <f aca="false">BX17*1000</f>
        <v>0.058636</v>
      </c>
      <c r="BY52" s="2" t="n">
        <f aca="false">BY17*1000</f>
        <v>0.009109</v>
      </c>
      <c r="BZ52" s="2" t="n">
        <f aca="false">BZ17*1000</f>
        <v>0.059231</v>
      </c>
      <c r="CA52" s="2" t="n">
        <f aca="false">CA17*1000</f>
        <v>0.12345</v>
      </c>
      <c r="CB52" s="2" t="n">
        <f aca="false">CB17*1000</f>
        <v>0.015848</v>
      </c>
      <c r="CC52" s="2" t="n">
        <f aca="false">CC17*1000</f>
        <v>0.024118</v>
      </c>
      <c r="CD52" s="2" t="n">
        <f aca="false">CD17*1000</f>
        <v>0.020405</v>
      </c>
      <c r="CE52" s="2" t="n">
        <f aca="false">CE17*1000</f>
        <v>0.02241</v>
      </c>
      <c r="CF52" s="2" t="n">
        <f aca="false">CF17*1000</f>
        <v>0.09942</v>
      </c>
      <c r="CG52" s="2"/>
    </row>
    <row r="53" s="4" customFormat="true" ht="12.75" hidden="false" customHeight="false" outlineLevel="0" collapsed="false">
      <c r="A53" s="6" t="n">
        <v>12</v>
      </c>
      <c r="B53" s="3" t="n">
        <f aca="false">B18*1000</f>
        <v>0</v>
      </c>
      <c r="C53" s="3" t="n">
        <f aca="false">C18*1000</f>
        <v>0.36481</v>
      </c>
      <c r="D53" s="3" t="n">
        <f aca="false">D18*1000</f>
        <v>0.34551</v>
      </c>
      <c r="E53" s="3" t="n">
        <f aca="false">E18*1000</f>
        <v>0.44439</v>
      </c>
      <c r="F53" s="3" t="n">
        <f aca="false">F18*1000</f>
        <v>0.33513</v>
      </c>
      <c r="G53" s="3" t="n">
        <f aca="false">G18*1000</f>
        <v>0.32518</v>
      </c>
      <c r="H53" s="3" t="n">
        <f aca="false">H18*1000</f>
        <v>0</v>
      </c>
      <c r="I53" s="3" t="n">
        <f aca="false">I18*1000</f>
        <v>0.19659</v>
      </c>
      <c r="J53" s="3" t="n">
        <f aca="false">J18*1000</f>
        <v>0</v>
      </c>
      <c r="K53" s="3" t="n">
        <f aca="false">K18*1000</f>
        <v>0.34618</v>
      </c>
      <c r="L53" s="3" t="n">
        <f aca="false">L18*1000</f>
        <v>0.19451</v>
      </c>
      <c r="M53" s="3" t="n">
        <f aca="false">M18*1000</f>
        <v>0</v>
      </c>
      <c r="N53" s="3" t="n">
        <f aca="false">N18*1000</f>
        <v>0</v>
      </c>
      <c r="O53" s="3" t="n">
        <f aca="false">O18*1000</f>
        <v>0</v>
      </c>
      <c r="P53" s="3" t="n">
        <f aca="false">P18*1000</f>
        <v>0.19642</v>
      </c>
      <c r="Q53" s="3"/>
      <c r="R53" s="6" t="n">
        <v>12</v>
      </c>
      <c r="S53" s="3" t="n">
        <f aca="false">S18*1000</f>
        <v>0</v>
      </c>
      <c r="T53" s="3" t="n">
        <f aca="false">T18*1000</f>
        <v>0.62983</v>
      </c>
      <c r="U53" s="3" t="n">
        <f aca="false">U18*1000</f>
        <v>0.65146</v>
      </c>
      <c r="V53" s="3" t="n">
        <f aca="false">V18*1000</f>
        <v>0.7377</v>
      </c>
      <c r="W53" s="3" t="n">
        <f aca="false">W18*1000</f>
        <v>0.6089</v>
      </c>
      <c r="X53" s="3" t="n">
        <f aca="false">X18*1000</f>
        <v>0.62312</v>
      </c>
      <c r="Y53" s="3" t="n">
        <f aca="false">Y18*1000</f>
        <v>0.42034</v>
      </c>
      <c r="Z53" s="3" t="n">
        <f aca="false">Z18*1000</f>
        <v>0.26559</v>
      </c>
      <c r="AA53" s="3" t="n">
        <f aca="false">AA18*1000</f>
        <v>0.72069</v>
      </c>
      <c r="AB53" s="3" t="n">
        <f aca="false">AB18*1000</f>
        <v>0.52663</v>
      </c>
      <c r="AC53" s="3" t="n">
        <f aca="false">AC18*1000</f>
        <v>0.36571</v>
      </c>
      <c r="AD53" s="3" t="n">
        <f aca="false">AD18*1000</f>
        <v>0.19004</v>
      </c>
      <c r="AE53" s="3" t="n">
        <f aca="false">AE18*1000</f>
        <v>0.22748</v>
      </c>
      <c r="AF53" s="3" t="n">
        <f aca="false">AF18*1000</f>
        <v>0.26924</v>
      </c>
      <c r="AG53" s="3" t="n">
        <f aca="false">AG18*1000</f>
        <v>0.034243</v>
      </c>
      <c r="AH53" s="3"/>
      <c r="AI53" s="6" t="n">
        <v>12</v>
      </c>
      <c r="AJ53" s="3" t="n">
        <f aca="false">AJ18*1000</f>
        <v>0.447</v>
      </c>
      <c r="AK53" s="3" t="n">
        <f aca="false">AK18*1000</f>
        <v>0.57085</v>
      </c>
      <c r="AL53" s="3" t="n">
        <f aca="false">AL18*1000</f>
        <v>0.62927</v>
      </c>
      <c r="AM53" s="3" t="n">
        <f aca="false">AM18*1000</f>
        <v>0.53519</v>
      </c>
      <c r="AN53" s="3" t="n">
        <f aca="false">AN18*1000</f>
        <v>0.53666</v>
      </c>
      <c r="AO53" s="3" t="n">
        <f aca="false">AO18*1000</f>
        <v>0.39011</v>
      </c>
      <c r="AP53" s="3" t="n">
        <f aca="false">AP18*1000</f>
        <v>0.3164</v>
      </c>
      <c r="AQ53" s="3" t="n">
        <f aca="false">AQ18*1000</f>
        <v>0.11332</v>
      </c>
      <c r="AR53" s="3" t="n">
        <f aca="false">AR18*1000</f>
        <v>0.59937</v>
      </c>
      <c r="AS53" s="3" t="n">
        <f aca="false">AS18*1000</f>
        <v>0.47664</v>
      </c>
      <c r="AT53" s="3" t="n">
        <f aca="false">AT18*1000</f>
        <v>0.33483</v>
      </c>
      <c r="AU53" s="3" t="n">
        <f aca="false">AU18*1000</f>
        <v>0.20105</v>
      </c>
      <c r="AV53" s="3" t="n">
        <f aca="false">AV18*1000</f>
        <v>0.19649</v>
      </c>
      <c r="AW53" s="3" t="n">
        <f aca="false">AW18*1000</f>
        <v>0.089832</v>
      </c>
      <c r="AX53" s="3" t="n">
        <f aca="false">AX18*1000</f>
        <v>0.06682</v>
      </c>
      <c r="AY53" s="3"/>
      <c r="AZ53" s="6" t="n">
        <v>12</v>
      </c>
      <c r="BA53" s="3" t="n">
        <f aca="false">BA18*1000</f>
        <v>0.43202</v>
      </c>
      <c r="BB53" s="3" t="n">
        <f aca="false">BB18*1000</f>
        <v>0.23366</v>
      </c>
      <c r="BC53" s="3" t="n">
        <f aca="false">BC18*1000</f>
        <v>0.22448</v>
      </c>
      <c r="BD53" s="3" t="n">
        <f aca="false">BD18*1000</f>
        <v>0.18834</v>
      </c>
      <c r="BE53" s="3" t="n">
        <f aca="false">BE18*1000</f>
        <v>0.1939</v>
      </c>
      <c r="BF53" s="3" t="n">
        <f aca="false">BF18*1000</f>
        <v>0.18193</v>
      </c>
      <c r="BG53" s="3" t="n">
        <f aca="false">BG18*1000</f>
        <v>0</v>
      </c>
      <c r="BH53" s="3" t="n">
        <f aca="false">BH18*1000</f>
        <v>0</v>
      </c>
      <c r="BI53" s="3" t="n">
        <f aca="false">BI18*1000</f>
        <v>0.16403</v>
      </c>
      <c r="BJ53" s="3" t="n">
        <f aca="false">BJ18*1000</f>
        <v>0.15363</v>
      </c>
      <c r="BK53" s="3" t="n">
        <f aca="false">BK18*1000</f>
        <v>0</v>
      </c>
      <c r="BL53" s="3" t="n">
        <f aca="false">BL18*1000</f>
        <v>0.10555</v>
      </c>
      <c r="BM53" s="3" t="n">
        <f aca="false">BM18*1000</f>
        <v>0</v>
      </c>
      <c r="BN53" s="3" t="n">
        <f aca="false">BN18*1000</f>
        <v>0</v>
      </c>
      <c r="BO53" s="3" t="n">
        <f aca="false">BO18*1000</f>
        <v>0.038466</v>
      </c>
      <c r="BP53" s="3"/>
      <c r="BQ53" s="6" t="n">
        <v>12</v>
      </c>
      <c r="BR53" s="3" t="n">
        <f aca="false">BR18*1000</f>
        <v>0.81179</v>
      </c>
      <c r="BS53" s="3" t="n">
        <f aca="false">BS18*1000</f>
        <v>0.38458</v>
      </c>
      <c r="BT53" s="3" t="n">
        <f aca="false">BT18*1000</f>
        <v>0.36755</v>
      </c>
      <c r="BU53" s="3" t="n">
        <f aca="false">BU18*1000</f>
        <v>0.29966</v>
      </c>
      <c r="BV53" s="3" t="n">
        <f aca="false">BV18*1000</f>
        <v>0.31265</v>
      </c>
      <c r="BW53" s="3" t="n">
        <f aca="false">BW18*1000</f>
        <v>0.31032</v>
      </c>
      <c r="BX53" s="3" t="n">
        <f aca="false">BX18*1000</f>
        <v>0</v>
      </c>
      <c r="BY53" s="3" t="n">
        <f aca="false">BY18*1000</f>
        <v>0.11509</v>
      </c>
      <c r="BZ53" s="3" t="n">
        <f aca="false">BZ18*1000</f>
        <v>0.23834</v>
      </c>
      <c r="CA53" s="3" t="n">
        <f aca="false">CA18*1000</f>
        <v>0</v>
      </c>
      <c r="CB53" s="3" t="n">
        <f aca="false">CB18*1000</f>
        <v>0.11213</v>
      </c>
      <c r="CC53" s="3" t="n">
        <f aca="false">CC18*1000</f>
        <v>0.050646</v>
      </c>
      <c r="CD53" s="3" t="n">
        <f aca="false">CD18*1000</f>
        <v>0</v>
      </c>
      <c r="CE53" s="3" t="n">
        <f aca="false">CE18*1000</f>
        <v>0</v>
      </c>
      <c r="CF53" s="3" t="n">
        <f aca="false">CF18*1000</f>
        <v>0.088274</v>
      </c>
      <c r="CG53" s="3"/>
      <c r="CH53" s="4" t="n">
        <f aca="false">CH18*1000</f>
        <v>0.563603333333333</v>
      </c>
      <c r="CI53" s="4" t="n">
        <f aca="false">CI18*1000</f>
        <v>0.436746</v>
      </c>
      <c r="CJ53" s="4" t="n">
        <f aca="false">CJ18*1000</f>
        <v>0.443654</v>
      </c>
      <c r="CK53" s="4" t="n">
        <f aca="false">CK18*1000</f>
        <v>0.441056</v>
      </c>
      <c r="CL53" s="4" t="n">
        <f aca="false">CL18*1000</f>
        <v>0.397448</v>
      </c>
      <c r="CM53" s="4" t="n">
        <f aca="false">CM18*1000</f>
        <v>0.366132</v>
      </c>
      <c r="CN53" s="4" t="n">
        <f aca="false">CN18*1000</f>
        <v>0.36837</v>
      </c>
      <c r="CO53" s="4" t="n">
        <f aca="false">CO18*1000</f>
        <v>0.1726475</v>
      </c>
      <c r="CP53" s="4" t="n">
        <f aca="false">CP18*1000</f>
        <v>0.4306075</v>
      </c>
      <c r="CQ53" s="4" t="n">
        <f aca="false">CQ18*1000</f>
        <v>0.37577</v>
      </c>
      <c r="CR53" s="4" t="n">
        <f aca="false">CR18*1000</f>
        <v>0.251795</v>
      </c>
      <c r="CS53" s="4" t="n">
        <f aca="false">CS18*1000</f>
        <v>0.1368215</v>
      </c>
      <c r="CT53" s="4" t="n">
        <f aca="false">CT18*1000</f>
        <v>0.211985</v>
      </c>
      <c r="CU53" s="4" t="n">
        <f aca="false">CU18*1000</f>
        <v>0.179536</v>
      </c>
      <c r="CV53" s="4" t="n">
        <f aca="false">CV18*1000</f>
        <v>0.0848446</v>
      </c>
    </row>
    <row r="54" customFormat="false" ht="12.75" hidden="false" customHeight="false" outlineLevel="0" collapsed="false">
      <c r="A54" s="6"/>
      <c r="B54" s="2" t="n">
        <f aca="false">B19*1000</f>
        <v>0.045834</v>
      </c>
      <c r="C54" s="2" t="n">
        <f aca="false">C19*1000</f>
        <v>0.17603</v>
      </c>
      <c r="D54" s="2" t="n">
        <f aca="false">D19*1000</f>
        <v>0.11281</v>
      </c>
      <c r="E54" s="2" t="n">
        <f aca="false">E19*1000</f>
        <v>0.098087</v>
      </c>
      <c r="F54" s="2" t="n">
        <f aca="false">F19*1000</f>
        <v>0.10804</v>
      </c>
      <c r="G54" s="2" t="n">
        <f aca="false">G19*1000</f>
        <v>0.067524</v>
      </c>
      <c r="H54" s="2" t="n">
        <f aca="false">H19*1000</f>
        <v>0.13525</v>
      </c>
      <c r="I54" s="2" t="n">
        <f aca="false">I19*1000</f>
        <v>0.082971</v>
      </c>
      <c r="J54" s="2" t="n">
        <f aca="false">J19*1000</f>
        <v>0.232</v>
      </c>
      <c r="K54" s="2" t="n">
        <f aca="false">K19*1000</f>
        <v>0.099533</v>
      </c>
      <c r="L54" s="2" t="n">
        <f aca="false">L19*1000</f>
        <v>0.067633</v>
      </c>
      <c r="M54" s="2" t="n">
        <f aca="false">M19*1000</f>
        <v>0.037066</v>
      </c>
      <c r="N54" s="2" t="n">
        <f aca="false">N19*1000</f>
        <v>0.038237</v>
      </c>
      <c r="O54" s="2" t="n">
        <f aca="false">O19*1000</f>
        <v>0.098215</v>
      </c>
      <c r="P54" s="2" t="n">
        <f aca="false">P19*1000</f>
        <v>0.11965</v>
      </c>
      <c r="Q54" s="2"/>
      <c r="R54" s="6"/>
      <c r="S54" s="2" t="n">
        <f aca="false">S19*1000</f>
        <v>0.21507</v>
      </c>
      <c r="T54" s="2" t="n">
        <f aca="false">T19*1000</f>
        <v>0.19476</v>
      </c>
      <c r="U54" s="2" t="n">
        <f aca="false">U19*1000</f>
        <v>0.18607</v>
      </c>
      <c r="V54" s="2" t="n">
        <f aca="false">V19*1000</f>
        <v>0.11171</v>
      </c>
      <c r="W54" s="2" t="n">
        <f aca="false">W19*1000</f>
        <v>0.30432</v>
      </c>
      <c r="X54" s="2" t="n">
        <f aca="false">X19*1000</f>
        <v>0.14531</v>
      </c>
      <c r="Y54" s="2" t="n">
        <f aca="false">Y19*1000</f>
        <v>0.14479</v>
      </c>
      <c r="Z54" s="2" t="n">
        <f aca="false">Z19*1000</f>
        <v>0.12651</v>
      </c>
      <c r="AA54" s="2" t="n">
        <f aca="false">AA19*1000</f>
        <v>0.10448</v>
      </c>
      <c r="AB54" s="2" t="n">
        <f aca="false">AB19*1000</f>
        <v>0.072235</v>
      </c>
      <c r="AC54" s="2" t="n">
        <f aca="false">AC19*1000</f>
        <v>0.072781</v>
      </c>
      <c r="AD54" s="2" t="n">
        <f aca="false">AD19*1000</f>
        <v>0.091627</v>
      </c>
      <c r="AE54" s="2" t="n">
        <f aca="false">AE19*1000</f>
        <v>0.055986</v>
      </c>
      <c r="AF54" s="2" t="n">
        <f aca="false">AF19*1000</f>
        <v>0.0608</v>
      </c>
      <c r="AG54" s="2" t="n">
        <f aca="false">AG19*1000</f>
        <v>0.18276</v>
      </c>
      <c r="AH54" s="2"/>
      <c r="AI54" s="6"/>
      <c r="AJ54" s="2" t="n">
        <f aca="false">AJ19*1000</f>
        <v>0.13798</v>
      </c>
      <c r="AK54" s="2" t="n">
        <f aca="false">AK19*1000</f>
        <v>0.14827</v>
      </c>
      <c r="AL54" s="2" t="n">
        <f aca="false">AL19*1000</f>
        <v>0.16122</v>
      </c>
      <c r="AM54" s="2" t="n">
        <f aca="false">AM19*1000</f>
        <v>0.13432</v>
      </c>
      <c r="AN54" s="2" t="n">
        <f aca="false">AN19*1000</f>
        <v>0.16582</v>
      </c>
      <c r="AO54" s="2" t="n">
        <f aca="false">AO19*1000</f>
        <v>0.11753</v>
      </c>
      <c r="AP54" s="2" t="n">
        <f aca="false">AP19*1000</f>
        <v>0.084972</v>
      </c>
      <c r="AQ54" s="2" t="n">
        <f aca="false">AQ19*1000</f>
        <v>0.048493</v>
      </c>
      <c r="AR54" s="2" t="n">
        <f aca="false">AR19*1000</f>
        <v>0.18043</v>
      </c>
      <c r="AS54" s="2" t="n">
        <f aca="false">AS19*1000</f>
        <v>0.12665</v>
      </c>
      <c r="AT54" s="2" t="n">
        <f aca="false">AT19*1000</f>
        <v>0.13371</v>
      </c>
      <c r="AU54" s="2" t="n">
        <f aca="false">AU19*1000</f>
        <v>0.05991</v>
      </c>
      <c r="AV54" s="2" t="n">
        <f aca="false">AV19*1000</f>
        <v>0.050555</v>
      </c>
      <c r="AW54" s="2" t="n">
        <f aca="false">AW19*1000</f>
        <v>0.025634</v>
      </c>
      <c r="AX54" s="2" t="n">
        <f aca="false">AX19*1000</f>
        <v>0.050421</v>
      </c>
      <c r="AY54" s="2"/>
      <c r="AZ54" s="6"/>
      <c r="BA54" s="2" t="n">
        <f aca="false">BA19*1000</f>
        <v>0.1185</v>
      </c>
      <c r="BB54" s="2" t="n">
        <f aca="false">BB19*1000</f>
        <v>0.09351</v>
      </c>
      <c r="BC54" s="2" t="n">
        <f aca="false">BC19*1000</f>
        <v>0.067728</v>
      </c>
      <c r="BD54" s="2" t="n">
        <f aca="false">BD19*1000</f>
        <v>0.032738</v>
      </c>
      <c r="BE54" s="2" t="n">
        <f aca="false">BE19*1000</f>
        <v>0.051298</v>
      </c>
      <c r="BF54" s="2" t="n">
        <f aca="false">BF19*1000</f>
        <v>0.044942</v>
      </c>
      <c r="BG54" s="2" t="n">
        <f aca="false">BG19*1000</f>
        <v>0.034516</v>
      </c>
      <c r="BH54" s="2" t="n">
        <f aca="false">BH19*1000</f>
        <v>0.051384</v>
      </c>
      <c r="BI54" s="2" t="n">
        <f aca="false">BI19*1000</f>
        <v>0.10826</v>
      </c>
      <c r="BJ54" s="2" t="n">
        <f aca="false">BJ19*1000</f>
        <v>0.045913</v>
      </c>
      <c r="BK54" s="2" t="n">
        <f aca="false">BK19*1000</f>
        <v>0.12149</v>
      </c>
      <c r="BL54" s="2" t="n">
        <f aca="false">BL19*1000</f>
        <v>0.041921</v>
      </c>
      <c r="BM54" s="2" t="n">
        <f aca="false">BM19*1000</f>
        <v>0.0332</v>
      </c>
      <c r="BN54" s="2" t="n">
        <f aca="false">BN19*1000</f>
        <v>0.020421</v>
      </c>
      <c r="BO54" s="2" t="n">
        <f aca="false">BO19*1000</f>
        <v>0.059937</v>
      </c>
      <c r="BP54" s="2"/>
      <c r="BQ54" s="6"/>
      <c r="BR54" s="2" t="n">
        <f aca="false">BR19*1000</f>
        <v>0.26097</v>
      </c>
      <c r="BS54" s="2" t="n">
        <f aca="false">BS19*1000</f>
        <v>0.10994</v>
      </c>
      <c r="BT54" s="2" t="n">
        <f aca="false">BT19*1000</f>
        <v>0.098264</v>
      </c>
      <c r="BU54" s="2" t="n">
        <f aca="false">BU19*1000</f>
        <v>0.074416</v>
      </c>
      <c r="BV54" s="2" t="n">
        <f aca="false">BV19*1000</f>
        <v>0.098511</v>
      </c>
      <c r="BW54" s="2" t="n">
        <f aca="false">BW19*1000</f>
        <v>0.049991</v>
      </c>
      <c r="BX54" s="2" t="n">
        <f aca="false">BX19*1000</f>
        <v>0.13927</v>
      </c>
      <c r="BY54" s="2" t="n">
        <f aca="false">BY19*1000</f>
        <v>0.017381</v>
      </c>
      <c r="BZ54" s="2" t="n">
        <f aca="false">BZ19*1000</f>
        <v>0.07838</v>
      </c>
      <c r="CA54" s="2" t="n">
        <f aca="false">CA19*1000</f>
        <v>0.1018</v>
      </c>
      <c r="CB54" s="2" t="n">
        <f aca="false">CB19*1000</f>
        <v>0.036566</v>
      </c>
      <c r="CC54" s="2" t="n">
        <f aca="false">CC19*1000</f>
        <v>0.051484</v>
      </c>
      <c r="CD54" s="2" t="n">
        <f aca="false">CD19*1000</f>
        <v>0.063473</v>
      </c>
      <c r="CE54" s="2" t="n">
        <f aca="false">CE19*1000</f>
        <v>0.043521</v>
      </c>
      <c r="CF54" s="2" t="n">
        <f aca="false">CF19*1000</f>
        <v>0.10268</v>
      </c>
      <c r="CG54" s="2"/>
    </row>
    <row r="55" customFormat="false" ht="12.75" hidden="false" customHeight="false" outlineLevel="0" collapsed="false">
      <c r="A55" s="6"/>
      <c r="B55" s="2" t="n">
        <f aca="false">B20*1000</f>
        <v>0.072456</v>
      </c>
      <c r="C55" s="2" t="n">
        <f aca="false">C20*1000</f>
        <v>0.02773</v>
      </c>
      <c r="D55" s="2" t="n">
        <f aca="false">D20*1000</f>
        <v>0.043835</v>
      </c>
      <c r="E55" s="2" t="n">
        <f aca="false">E20*1000</f>
        <v>0.028786</v>
      </c>
      <c r="F55" s="2" t="n">
        <f aca="false">F20*1000</f>
        <v>0.0087051</v>
      </c>
      <c r="G55" s="2" t="n">
        <f aca="false">G20*1000</f>
        <v>0.04516</v>
      </c>
      <c r="H55" s="2" t="n">
        <f aca="false">H20*1000</f>
        <v>0.012054</v>
      </c>
      <c r="I55" s="2" t="n">
        <f aca="false">I20*1000</f>
        <v>0.024597</v>
      </c>
      <c r="J55" s="2" t="n">
        <f aca="false">J20*1000</f>
        <v>0.071025</v>
      </c>
      <c r="K55" s="2" t="n">
        <f aca="false">K20*1000</f>
        <v>0.011507</v>
      </c>
      <c r="L55" s="2" t="n">
        <f aca="false">L20*1000</f>
        <v>0.030654</v>
      </c>
      <c r="M55" s="2" t="n">
        <f aca="false">M20*1000</f>
        <v>0.011287</v>
      </c>
      <c r="N55" s="2" t="n">
        <f aca="false">N20*1000</f>
        <v>0.020564</v>
      </c>
      <c r="O55" s="2" t="n">
        <f aca="false">O20*1000</f>
        <v>0.031183</v>
      </c>
      <c r="P55" s="2" t="n">
        <f aca="false">P20*1000</f>
        <v>0.038404</v>
      </c>
      <c r="Q55" s="2"/>
      <c r="R55" s="6"/>
      <c r="S55" s="2" t="n">
        <f aca="false">S20*1000</f>
        <v>0.041024</v>
      </c>
      <c r="T55" s="2" t="n">
        <f aca="false">T20*1000</f>
        <v>0.047043</v>
      </c>
      <c r="U55" s="2" t="n">
        <f aca="false">U20*1000</f>
        <v>0.043692</v>
      </c>
      <c r="V55" s="2" t="n">
        <f aca="false">V20*1000</f>
        <v>0.025742</v>
      </c>
      <c r="W55" s="2" t="n">
        <f aca="false">W20*1000</f>
        <v>0.010823</v>
      </c>
      <c r="X55" s="2" t="n">
        <f aca="false">X20*1000</f>
        <v>0.059717</v>
      </c>
      <c r="Y55" s="2" t="n">
        <f aca="false">Y20*1000</f>
        <v>0.033552</v>
      </c>
      <c r="Z55" s="2" t="n">
        <f aca="false">Z20*1000</f>
        <v>0.042611</v>
      </c>
      <c r="AA55" s="2" t="n">
        <f aca="false">AA20*1000</f>
        <v>0.029453</v>
      </c>
      <c r="AB55" s="2" t="n">
        <f aca="false">AB20*1000</f>
        <v>0.025523</v>
      </c>
      <c r="AC55" s="2" t="n">
        <f aca="false">AC20*1000</f>
        <v>0.04283</v>
      </c>
      <c r="AD55" s="2" t="n">
        <f aca="false">AD20*1000</f>
        <v>0.09408</v>
      </c>
      <c r="AE55" s="2" t="n">
        <f aca="false">AE20*1000</f>
        <v>0.081741</v>
      </c>
      <c r="AF55" s="2" t="n">
        <f aca="false">AF20*1000</f>
        <v>0.096388</v>
      </c>
      <c r="AG55" s="2" t="n">
        <f aca="false">AG20*1000</f>
        <v>0.056928</v>
      </c>
      <c r="AH55" s="2"/>
      <c r="AI55" s="6"/>
      <c r="AJ55" s="2" t="n">
        <f aca="false">AJ20*1000</f>
        <v>0.018005</v>
      </c>
      <c r="AK55" s="2" t="n">
        <f aca="false">AK20*1000</f>
        <v>0.016917</v>
      </c>
      <c r="AL55" s="2" t="n">
        <f aca="false">AL20*1000</f>
        <v>0.047424</v>
      </c>
      <c r="AM55" s="2" t="n">
        <f aca="false">AM20*1000</f>
        <v>0.019358</v>
      </c>
      <c r="AN55" s="2" t="n">
        <f aca="false">AN20*1000</f>
        <v>0.025035</v>
      </c>
      <c r="AO55" s="2" t="n">
        <f aca="false">AO20*1000</f>
        <v>0.030281</v>
      </c>
      <c r="AP55" s="2" t="n">
        <f aca="false">AP20*1000</f>
        <v>0.015666</v>
      </c>
      <c r="AQ55" s="2" t="n">
        <f aca="false">AQ20*1000</f>
        <v>0.026194</v>
      </c>
      <c r="AR55" s="2" t="n">
        <f aca="false">AR20*1000</f>
        <v>0.030437</v>
      </c>
      <c r="AS55" s="2" t="n">
        <f aca="false">AS20*1000</f>
        <v>0.029461</v>
      </c>
      <c r="AT55" s="2" t="n">
        <f aca="false">AT20*1000</f>
        <v>0.038517</v>
      </c>
      <c r="AU55" s="2" t="n">
        <f aca="false">AU20*1000</f>
        <v>0.032848</v>
      </c>
      <c r="AV55" s="2" t="n">
        <f aca="false">AV20*1000</f>
        <v>0.047918</v>
      </c>
      <c r="AW55" s="2" t="n">
        <f aca="false">AW20*1000</f>
        <v>0.047102</v>
      </c>
      <c r="AX55" s="2" t="n">
        <f aca="false">AX20*1000</f>
        <v>0.03824</v>
      </c>
      <c r="AY55" s="2"/>
      <c r="AZ55" s="6"/>
      <c r="BA55" s="2" t="n">
        <f aca="false">BA20*1000</f>
        <v>0.03332</v>
      </c>
      <c r="BB55" s="2" t="n">
        <f aca="false">BB20*1000</f>
        <v>0.034117</v>
      </c>
      <c r="BC55" s="2" t="n">
        <f aca="false">BC20*1000</f>
        <v>0.014975</v>
      </c>
      <c r="BD55" s="2" t="n">
        <f aca="false">BD20*1000</f>
        <v>0.022321</v>
      </c>
      <c r="BE55" s="2" t="n">
        <f aca="false">BE20*1000</f>
        <v>0.012539</v>
      </c>
      <c r="BF55" s="2" t="n">
        <f aca="false">BF20*1000</f>
        <v>0.012111</v>
      </c>
      <c r="BG55" s="2" t="n">
        <f aca="false">BG20*1000</f>
        <v>0.030424</v>
      </c>
      <c r="BH55" s="2" t="n">
        <f aca="false">BH20*1000</f>
        <v>0.014599</v>
      </c>
      <c r="BI55" s="2" t="n">
        <f aca="false">BI20*1000</f>
        <v>0.0356</v>
      </c>
      <c r="BJ55" s="2" t="n">
        <f aca="false">BJ20*1000</f>
        <v>0.0055425</v>
      </c>
      <c r="BK55" s="2" t="n">
        <f aca="false">BK20*1000</f>
        <v>0.021844</v>
      </c>
      <c r="BL55" s="2" t="n">
        <f aca="false">BL20*1000</f>
        <v>0.033913</v>
      </c>
      <c r="BM55" s="2" t="n">
        <f aca="false">BM20*1000</f>
        <v>0.0045392</v>
      </c>
      <c r="BN55" s="2" t="n">
        <f aca="false">BN20*1000</f>
        <v>0.0089598</v>
      </c>
      <c r="BO55" s="2" t="n">
        <f aca="false">BO20*1000</f>
        <v>0.0050889</v>
      </c>
      <c r="BP55" s="2"/>
      <c r="BQ55" s="6"/>
      <c r="BR55" s="2" t="n">
        <f aca="false">BR20*1000</f>
        <v>0.028971</v>
      </c>
      <c r="BS55" s="2" t="n">
        <f aca="false">BS20*1000</f>
        <v>0.021864</v>
      </c>
      <c r="BT55" s="2" t="n">
        <f aca="false">BT20*1000</f>
        <v>0.0054272</v>
      </c>
      <c r="BU55" s="2" t="n">
        <f aca="false">BU20*1000</f>
        <v>0.0095383</v>
      </c>
      <c r="BV55" s="2" t="n">
        <f aca="false">BV20*1000</f>
        <v>0.018326</v>
      </c>
      <c r="BW55" s="2" t="n">
        <f aca="false">BW20*1000</f>
        <v>0.016728</v>
      </c>
      <c r="BX55" s="2" t="n">
        <f aca="false">BX20*1000</f>
        <v>0.058825</v>
      </c>
      <c r="BY55" s="2" t="n">
        <f aca="false">BY20*1000</f>
        <v>0.03973</v>
      </c>
      <c r="BZ55" s="2" t="n">
        <f aca="false">BZ20*1000</f>
        <v>0.057103</v>
      </c>
      <c r="CA55" s="2" t="n">
        <f aca="false">CA20*1000</f>
        <v>0.022819</v>
      </c>
      <c r="CB55" s="2" t="n">
        <f aca="false">CB20*1000</f>
        <v>0.057944</v>
      </c>
      <c r="CC55" s="2" t="n">
        <f aca="false">CC20*1000</f>
        <v>0.0090453</v>
      </c>
      <c r="CD55" s="2" t="n">
        <f aca="false">CD20*1000</f>
        <v>0.015635</v>
      </c>
      <c r="CE55" s="2" t="n">
        <f aca="false">CE20*1000</f>
        <v>0.018173</v>
      </c>
      <c r="CF55" s="2" t="n">
        <f aca="false">CF20*1000</f>
        <v>0.01065</v>
      </c>
      <c r="CG55" s="2"/>
    </row>
    <row r="56" s="4" customFormat="true" ht="12.75" hidden="false" customHeight="false" outlineLevel="0" collapsed="false">
      <c r="A56" s="6" t="n">
        <v>36</v>
      </c>
      <c r="B56" s="3" t="n">
        <f aca="false">B21*1000</f>
        <v>0.16464</v>
      </c>
      <c r="C56" s="3" t="n">
        <f aca="false">C21*1000</f>
        <v>0.084043</v>
      </c>
      <c r="D56" s="3" t="n">
        <f aca="false">D21*1000</f>
        <v>0</v>
      </c>
      <c r="E56" s="3" t="n">
        <f aca="false">E21*1000</f>
        <v>0</v>
      </c>
      <c r="F56" s="3" t="n">
        <f aca="false">F21*1000</f>
        <v>0.07607</v>
      </c>
      <c r="G56" s="3" t="n">
        <f aca="false">G21*1000</f>
        <v>0</v>
      </c>
      <c r="H56" s="3" t="n">
        <f aca="false">H21*1000</f>
        <v>0</v>
      </c>
      <c r="I56" s="3" t="n">
        <f aca="false">I21*1000</f>
        <v>0</v>
      </c>
      <c r="J56" s="3" t="n">
        <f aca="false">J21*1000</f>
        <v>0.11487</v>
      </c>
      <c r="K56" s="3" t="n">
        <f aca="false">K21*1000</f>
        <v>0.10579</v>
      </c>
      <c r="L56" s="3" t="n">
        <f aca="false">L21*1000</f>
        <v>0</v>
      </c>
      <c r="M56" s="3" t="n">
        <f aca="false">M21*1000</f>
        <v>0</v>
      </c>
      <c r="N56" s="3" t="n">
        <f aca="false">N21*1000</f>
        <v>0</v>
      </c>
      <c r="O56" s="3" t="n">
        <f aca="false">O21*1000</f>
        <v>0</v>
      </c>
      <c r="P56" s="3" t="n">
        <f aca="false">P21*1000</f>
        <v>0.035195</v>
      </c>
      <c r="Q56" s="3"/>
      <c r="R56" s="6" t="n">
        <v>36</v>
      </c>
      <c r="S56" s="3" t="n">
        <f aca="false">S21*1000</f>
        <v>0.13424</v>
      </c>
      <c r="T56" s="3" t="n">
        <f aca="false">T21*1000</f>
        <v>0.15691</v>
      </c>
      <c r="U56" s="3" t="n">
        <f aca="false">U21*1000</f>
        <v>0.094431</v>
      </c>
      <c r="V56" s="3" t="n">
        <f aca="false">V21*1000</f>
        <v>0.080218</v>
      </c>
      <c r="W56" s="3" t="n">
        <f aca="false">W21*1000</f>
        <v>0</v>
      </c>
      <c r="X56" s="3" t="n">
        <f aca="false">X21*1000</f>
        <v>0</v>
      </c>
      <c r="Y56" s="3" t="n">
        <f aca="false">Y21*1000</f>
        <v>0</v>
      </c>
      <c r="Z56" s="3" t="n">
        <f aca="false">Z21*1000</f>
        <v>0</v>
      </c>
      <c r="AA56" s="3" t="n">
        <f aca="false">AA21*1000</f>
        <v>0</v>
      </c>
      <c r="AB56" s="3" t="n">
        <f aca="false">AB21*1000</f>
        <v>0.18279</v>
      </c>
      <c r="AC56" s="3" t="n">
        <f aca="false">AC21*1000</f>
        <v>0.10988</v>
      </c>
      <c r="AD56" s="3" t="n">
        <f aca="false">AD21*1000</f>
        <v>0.19159</v>
      </c>
      <c r="AE56" s="3" t="n">
        <f aca="false">AE21*1000</f>
        <v>0</v>
      </c>
      <c r="AF56" s="3" t="n">
        <f aca="false">AF21*1000</f>
        <v>0</v>
      </c>
      <c r="AG56" s="3" t="n">
        <f aca="false">AG21*1000</f>
        <v>0.065297</v>
      </c>
      <c r="AH56" s="3"/>
      <c r="AI56" s="6" t="n">
        <v>36</v>
      </c>
      <c r="AJ56" s="3" t="n">
        <f aca="false">AJ21*1000</f>
        <v>0.25037</v>
      </c>
      <c r="AK56" s="3" t="n">
        <f aca="false">AK21*1000</f>
        <v>0.060967</v>
      </c>
      <c r="AL56" s="3" t="n">
        <f aca="false">AL21*1000</f>
        <v>0</v>
      </c>
      <c r="AM56" s="3" t="n">
        <f aca="false">AM21*1000</f>
        <v>0.08153</v>
      </c>
      <c r="AN56" s="3" t="n">
        <f aca="false">AN21*1000</f>
        <v>0.056501</v>
      </c>
      <c r="AO56" s="3" t="n">
        <f aca="false">AO21*1000</f>
        <v>0</v>
      </c>
      <c r="AP56" s="3" t="n">
        <f aca="false">AP21*1000</f>
        <v>0</v>
      </c>
      <c r="AQ56" s="3" t="n">
        <f aca="false">AQ21*1000</f>
        <v>0</v>
      </c>
      <c r="AR56" s="3" t="n">
        <f aca="false">AR21*1000</f>
        <v>0</v>
      </c>
      <c r="AS56" s="3" t="n">
        <f aca="false">AS21*1000</f>
        <v>0</v>
      </c>
      <c r="AT56" s="3" t="n">
        <f aca="false">AT21*1000</f>
        <v>0</v>
      </c>
      <c r="AU56" s="3" t="n">
        <f aca="false">AU21*1000</f>
        <v>0.096522</v>
      </c>
      <c r="AV56" s="3" t="n">
        <f aca="false">AV21*1000</f>
        <v>0.10164</v>
      </c>
      <c r="AW56" s="3" t="n">
        <f aca="false">AW21*1000</f>
        <v>0</v>
      </c>
      <c r="AX56" s="3" t="n">
        <f aca="false">AX21*1000</f>
        <v>0.020867</v>
      </c>
      <c r="AY56" s="3"/>
      <c r="AZ56" s="6" t="n">
        <v>36</v>
      </c>
      <c r="BA56" s="3" t="n">
        <f aca="false">BA21*1000</f>
        <v>0</v>
      </c>
      <c r="BB56" s="3" t="n">
        <f aca="false">BB21*1000</f>
        <v>0.061727</v>
      </c>
      <c r="BC56" s="3" t="n">
        <f aca="false">BC21*1000</f>
        <v>0</v>
      </c>
      <c r="BD56" s="3" t="n">
        <f aca="false">BD21*1000</f>
        <v>0</v>
      </c>
      <c r="BE56" s="3" t="n">
        <f aca="false">BE21*1000</f>
        <v>0</v>
      </c>
      <c r="BF56" s="3" t="n">
        <f aca="false">BF21*1000</f>
        <v>0</v>
      </c>
      <c r="BG56" s="3" t="n">
        <f aca="false">BG21*1000</f>
        <v>0</v>
      </c>
      <c r="BH56" s="3" t="n">
        <f aca="false">BH21*1000</f>
        <v>0</v>
      </c>
      <c r="BI56" s="3" t="n">
        <f aca="false">BI21*1000</f>
        <v>0</v>
      </c>
      <c r="BJ56" s="3" t="n">
        <f aca="false">BJ21*1000</f>
        <v>0.048997</v>
      </c>
      <c r="BK56" s="3" t="n">
        <f aca="false">BK21*1000</f>
        <v>0</v>
      </c>
      <c r="BL56" s="3" t="n">
        <f aca="false">BL21*1000</f>
        <v>0</v>
      </c>
      <c r="BM56" s="3" t="n">
        <f aca="false">BM21*1000</f>
        <v>0.01414</v>
      </c>
      <c r="BN56" s="3" t="n">
        <f aca="false">BN21*1000</f>
        <v>0</v>
      </c>
      <c r="BO56" s="3" t="n">
        <f aca="false">BO21*1000</f>
        <v>0.046848</v>
      </c>
      <c r="BP56" s="3"/>
      <c r="BQ56" s="6" t="n">
        <v>36</v>
      </c>
      <c r="BR56" s="3" t="n">
        <f aca="false">BR21*1000</f>
        <v>0.17587</v>
      </c>
      <c r="BS56" s="3" t="n">
        <f aca="false">BS21*1000</f>
        <v>0.095274</v>
      </c>
      <c r="BT56" s="3" t="n">
        <f aca="false">BT21*1000</f>
        <v>0.089468</v>
      </c>
      <c r="BU56" s="3" t="n">
        <f aca="false">BU21*1000</f>
        <v>0.066301</v>
      </c>
      <c r="BV56" s="3" t="n">
        <f aca="false">BV21*1000</f>
        <v>0.049651</v>
      </c>
      <c r="BW56" s="3" t="n">
        <f aca="false">BW21*1000</f>
        <v>0</v>
      </c>
      <c r="BX56" s="3" t="n">
        <f aca="false">BX21*1000</f>
        <v>0</v>
      </c>
      <c r="BY56" s="3" t="n">
        <f aca="false">BY21*1000</f>
        <v>0</v>
      </c>
      <c r="BZ56" s="3" t="n">
        <f aca="false">BZ21*1000</f>
        <v>0</v>
      </c>
      <c r="CA56" s="3" t="n">
        <f aca="false">CA21*1000</f>
        <v>0</v>
      </c>
      <c r="CB56" s="3" t="n">
        <f aca="false">CB21*1000</f>
        <v>0</v>
      </c>
      <c r="CC56" s="3" t="n">
        <f aca="false">CC21*1000</f>
        <v>0.033192</v>
      </c>
      <c r="CD56" s="3" t="n">
        <f aca="false">CD21*1000</f>
        <v>0.033317</v>
      </c>
      <c r="CE56" s="3" t="n">
        <f aca="false">CE21*1000</f>
        <v>0</v>
      </c>
      <c r="CF56" s="3" t="n">
        <f aca="false">CF21*1000</f>
        <v>0.025071</v>
      </c>
      <c r="CG56" s="3"/>
      <c r="CH56" s="4" t="n">
        <f aca="false">CH21*1000</f>
        <v>0.18128</v>
      </c>
      <c r="CI56" s="4" t="n">
        <f aca="false">CI21*1000</f>
        <v>0.0917842</v>
      </c>
      <c r="CJ56" s="4" t="n">
        <f aca="false">CJ21*1000</f>
        <v>0.0919495</v>
      </c>
      <c r="CK56" s="4" t="n">
        <f aca="false">CK21*1000</f>
        <v>0.0760163333333333</v>
      </c>
      <c r="CL56" s="4" t="n">
        <f aca="false">CL21*1000</f>
        <v>0.0607406666666667</v>
      </c>
      <c r="CM56" s="4" t="e">
        <f aca="false">CM21*1000</f>
        <v>#DIV/0!</v>
      </c>
      <c r="CN56" s="4" t="e">
        <f aca="false">CN21*1000</f>
        <v>#DIV/0!</v>
      </c>
      <c r="CO56" s="4" t="e">
        <f aca="false">CO21*1000</f>
        <v>#DIV/0!</v>
      </c>
      <c r="CP56" s="4" t="n">
        <f aca="false">CP21*1000</f>
        <v>0.11487</v>
      </c>
      <c r="CQ56" s="4" t="n">
        <f aca="false">CQ21*1000</f>
        <v>0.112525666666667</v>
      </c>
      <c r="CR56" s="4" t="n">
        <f aca="false">CR21*1000</f>
        <v>0.10988</v>
      </c>
      <c r="CS56" s="4" t="n">
        <f aca="false">CS21*1000</f>
        <v>0.107101333333333</v>
      </c>
      <c r="CT56" s="4" t="n">
        <f aca="false">CT21*1000</f>
        <v>0.049699</v>
      </c>
      <c r="CU56" s="4" t="e">
        <f aca="false">CU21*1000</f>
        <v>#DIV/0!</v>
      </c>
      <c r="CV56" s="4" t="n">
        <f aca="false">CV21*1000</f>
        <v>0.0386556</v>
      </c>
    </row>
    <row r="57" customFormat="false" ht="12.75" hidden="false" customHeight="false" outlineLevel="0" collapsed="false">
      <c r="A57" s="6"/>
      <c r="B57" s="2" t="n">
        <f aca="false">B22*1000</f>
        <v>0.04041</v>
      </c>
      <c r="C57" s="2" t="n">
        <f aca="false">C22*1000</f>
        <v>0.021979</v>
      </c>
      <c r="D57" s="2" t="n">
        <f aca="false">D22*1000</f>
        <v>0.030976</v>
      </c>
      <c r="E57" s="2" t="n">
        <f aca="false">E22*1000</f>
        <v>0.057557</v>
      </c>
      <c r="F57" s="2" t="n">
        <f aca="false">F22*1000</f>
        <v>0.020295</v>
      </c>
      <c r="G57" s="2" t="n">
        <f aca="false">G22*1000</f>
        <v>0.03906</v>
      </c>
      <c r="H57" s="2" t="n">
        <f aca="false">H22*1000</f>
        <v>0.050347</v>
      </c>
      <c r="I57" s="2" t="n">
        <f aca="false">I22*1000</f>
        <v>0.036135</v>
      </c>
      <c r="J57" s="2" t="n">
        <f aca="false">J22*1000</f>
        <v>0.016785</v>
      </c>
      <c r="K57" s="2" t="n">
        <f aca="false">K22*1000</f>
        <v>0.0061101</v>
      </c>
      <c r="L57" s="2" t="n">
        <f aca="false">L22*1000</f>
        <v>0.049674</v>
      </c>
      <c r="M57" s="2" t="n">
        <f aca="false">M22*1000</f>
        <v>0.057021</v>
      </c>
      <c r="N57" s="2" t="n">
        <f aca="false">N22*1000</f>
        <v>0.048581</v>
      </c>
      <c r="O57" s="2" t="n">
        <f aca="false">O22*1000</f>
        <v>0.014852</v>
      </c>
      <c r="P57" s="2" t="n">
        <f aca="false">P22*1000</f>
        <v>0.057676</v>
      </c>
      <c r="Q57" s="2"/>
      <c r="R57" s="6"/>
      <c r="S57" s="2" t="n">
        <f aca="false">S22*1000</f>
        <v>0.06262</v>
      </c>
      <c r="T57" s="2" t="n">
        <f aca="false">T22*1000</f>
        <v>0.046916</v>
      </c>
      <c r="U57" s="2" t="n">
        <f aca="false">U22*1000</f>
        <v>0.025664</v>
      </c>
      <c r="V57" s="2" t="n">
        <f aca="false">V22*1000</f>
        <v>0.025184</v>
      </c>
      <c r="W57" s="2" t="n">
        <f aca="false">W22*1000</f>
        <v>0.05717</v>
      </c>
      <c r="X57" s="2" t="n">
        <f aca="false">X22*1000</f>
        <v>0.0053639</v>
      </c>
      <c r="Y57" s="2" t="n">
        <f aca="false">Y22*1000</f>
        <v>0.0075527</v>
      </c>
      <c r="Z57" s="2" t="n">
        <f aca="false">Z22*1000</f>
        <v>0.048367</v>
      </c>
      <c r="AA57" s="2" t="n">
        <f aca="false">AA22*1000</f>
        <v>0.016425</v>
      </c>
      <c r="AB57" s="2" t="n">
        <f aca="false">AB22*1000</f>
        <v>0.051227</v>
      </c>
      <c r="AC57" s="2" t="n">
        <f aca="false">AC22*1000</f>
        <v>0.029927</v>
      </c>
      <c r="AD57" s="2" t="n">
        <f aca="false">AD22*1000</f>
        <v>0.044843</v>
      </c>
      <c r="AE57" s="2" t="n">
        <f aca="false">AE22*1000</f>
        <v>0.075377</v>
      </c>
      <c r="AF57" s="2" t="n">
        <f aca="false">AF22*1000</f>
        <v>0.04314</v>
      </c>
      <c r="AG57" s="2" t="n">
        <f aca="false">AG22*1000</f>
        <v>0.048294</v>
      </c>
      <c r="AH57" s="2"/>
      <c r="AI57" s="6"/>
      <c r="AJ57" s="2" t="n">
        <f aca="false">AJ22*1000</f>
        <v>0.056652</v>
      </c>
      <c r="AK57" s="2" t="n">
        <f aca="false">AK22*1000</f>
        <v>0.029101</v>
      </c>
      <c r="AL57" s="2" t="n">
        <f aca="false">AL22*1000</f>
        <v>0.063676</v>
      </c>
      <c r="AM57" s="2" t="n">
        <f aca="false">AM22*1000</f>
        <v>0.031201</v>
      </c>
      <c r="AN57" s="2" t="n">
        <f aca="false">AN22*1000</f>
        <v>0.037997</v>
      </c>
      <c r="AO57" s="2" t="n">
        <f aca="false">AO22*1000</f>
        <v>0.0048723</v>
      </c>
      <c r="AP57" s="2" t="n">
        <f aca="false">AP22*1000</f>
        <v>0.0039175</v>
      </c>
      <c r="AQ57" s="2" t="n">
        <f aca="false">AQ22*1000</f>
        <v>0.03716</v>
      </c>
      <c r="AR57" s="2" t="n">
        <f aca="false">AR22*1000</f>
        <v>0.0061159</v>
      </c>
      <c r="AS57" s="2" t="n">
        <f aca="false">AS22*1000</f>
        <v>0.063723</v>
      </c>
      <c r="AT57" s="2" t="n">
        <f aca="false">AT22*1000</f>
        <v>0.014043</v>
      </c>
      <c r="AU57" s="2" t="n">
        <f aca="false">AU22*1000</f>
        <v>0.029981</v>
      </c>
      <c r="AV57" s="2" t="n">
        <f aca="false">AV22*1000</f>
        <v>0.033162</v>
      </c>
      <c r="AW57" s="2" t="n">
        <f aca="false">AW22*1000</f>
        <v>0.027205</v>
      </c>
      <c r="AX57" s="2" t="n">
        <f aca="false">AX22*1000</f>
        <v>0.0044448</v>
      </c>
      <c r="AY57" s="2"/>
      <c r="AZ57" s="6"/>
      <c r="BA57" s="2" t="n">
        <f aca="false">BA22*1000</f>
        <v>0.020656</v>
      </c>
      <c r="BB57" s="2" t="n">
        <f aca="false">BB22*1000</f>
        <v>0.029351</v>
      </c>
      <c r="BC57" s="2" t="n">
        <f aca="false">BC22*1000</f>
        <v>0.010755</v>
      </c>
      <c r="BD57" s="2" t="n">
        <f aca="false">BD22*1000</f>
        <v>0.019537</v>
      </c>
      <c r="BE57" s="2" t="n">
        <f aca="false">BE22*1000</f>
        <v>0.015651</v>
      </c>
      <c r="BF57" s="2" t="n">
        <f aca="false">BF22*1000</f>
        <v>0.014671</v>
      </c>
      <c r="BG57" s="2" t="n">
        <f aca="false">BG22*1000</f>
        <v>0.00014721</v>
      </c>
      <c r="BH57" s="2" t="n">
        <f aca="false">BH22*1000</f>
        <v>0.0179</v>
      </c>
      <c r="BI57" s="2" t="n">
        <f aca="false">BI22*1000</f>
        <v>0.03035</v>
      </c>
      <c r="BJ57" s="2" t="n">
        <f aca="false">BJ22*1000</f>
        <v>0.023971</v>
      </c>
      <c r="BK57" s="2" t="n">
        <f aca="false">BK22*1000</f>
        <v>0.028996</v>
      </c>
      <c r="BL57" s="2" t="n">
        <f aca="false">BL22*1000</f>
        <v>0.017233</v>
      </c>
      <c r="BM57" s="2" t="n">
        <f aca="false">BM22*1000</f>
        <v>0.0076776</v>
      </c>
      <c r="BN57" s="2" t="n">
        <f aca="false">BN22*1000</f>
        <v>0.025779</v>
      </c>
      <c r="BO57" s="2" t="n">
        <f aca="false">BO22*1000</f>
        <v>0.015365</v>
      </c>
      <c r="BP57" s="2"/>
      <c r="BQ57" s="6"/>
      <c r="BR57" s="2" t="n">
        <f aca="false">BR22*1000</f>
        <v>0.055322</v>
      </c>
      <c r="BS57" s="2" t="n">
        <f aca="false">BS22*1000</f>
        <v>0.025895</v>
      </c>
      <c r="BT57" s="2" t="n">
        <f aca="false">BT22*1000</f>
        <v>0.02208</v>
      </c>
      <c r="BU57" s="2" t="n">
        <f aca="false">BU22*1000</f>
        <v>0.017065</v>
      </c>
      <c r="BV57" s="2" t="n">
        <f aca="false">BV22*1000</f>
        <v>0.021279</v>
      </c>
      <c r="BW57" s="2" t="n">
        <f aca="false">BW22*1000</f>
        <v>0.032133</v>
      </c>
      <c r="BX57" s="2" t="n">
        <f aca="false">BX22*1000</f>
        <v>0.067528</v>
      </c>
      <c r="BY57" s="2" t="n">
        <f aca="false">BY22*1000</f>
        <v>0.03577</v>
      </c>
      <c r="BZ57" s="2" t="n">
        <f aca="false">BZ22*1000</f>
        <v>0.021358</v>
      </c>
      <c r="CA57" s="2" t="n">
        <f aca="false">CA22*1000</f>
        <v>0.017106</v>
      </c>
      <c r="CB57" s="2" t="n">
        <f aca="false">CB22*1000</f>
        <v>0.022387</v>
      </c>
      <c r="CC57" s="2" t="n">
        <f aca="false">CC22*1000</f>
        <v>0.017348</v>
      </c>
      <c r="CD57" s="2" t="n">
        <f aca="false">CD22*1000</f>
        <v>0.0083025</v>
      </c>
      <c r="CE57" s="2" t="n">
        <f aca="false">CE22*1000</f>
        <v>0.031827</v>
      </c>
      <c r="CF57" s="2" t="n">
        <f aca="false">CF22*1000</f>
        <v>0.019909</v>
      </c>
      <c r="CG57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I51"/>
  <sheetViews>
    <sheetView showFormulas="false" showGridLines="true" showRowColHeaders="true" showZeros="true" rightToLeft="false" tabSelected="false" showOutlineSymbols="true" defaultGridColor="true" view="normal" topLeftCell="CR25" colorId="64" zoomScale="75" zoomScaleNormal="75" zoomScalePageLayoutView="100" workbookViewId="0">
      <selection pane="topLeft" activeCell="CZ50" activeCellId="0" sqref="CZ50:DM51"/>
    </sheetView>
  </sheetViews>
  <sheetFormatPr defaultColWidth="11.0546875" defaultRowHeight="12.75" zeroHeight="false" outlineLevelRow="0" outlineLevelCol="0"/>
  <sheetData>
    <row r="1" customFormat="false" ht="18" hidden="false" customHeight="false" outlineLevel="0" collapsed="false">
      <c r="A1" s="0" t="s">
        <v>0</v>
      </c>
      <c r="C1" s="9" t="s">
        <v>19</v>
      </c>
      <c r="D1" s="9"/>
      <c r="W1" s="9" t="s">
        <v>20</v>
      </c>
      <c r="AQ1" s="9" t="s">
        <v>21</v>
      </c>
      <c r="BK1" s="9" t="s">
        <v>22</v>
      </c>
      <c r="CE1" s="9" t="s">
        <v>23</v>
      </c>
      <c r="CY1" s="9" t="s">
        <v>24</v>
      </c>
      <c r="DS1" s="9" t="s">
        <v>25</v>
      </c>
    </row>
    <row r="2" customFormat="false" ht="12.75" hidden="false" customHeight="false" outlineLevel="0" collapsed="false">
      <c r="A2" s="0" t="s">
        <v>6</v>
      </c>
      <c r="C2" s="0" t="s">
        <v>7</v>
      </c>
      <c r="D2" s="0" t="n">
        <v>70</v>
      </c>
      <c r="E2" s="0" t="n">
        <v>60</v>
      </c>
      <c r="F2" s="0" t="n">
        <v>50</v>
      </c>
      <c r="G2" s="0" t="n">
        <v>40</v>
      </c>
      <c r="H2" s="0" t="n">
        <v>30</v>
      </c>
      <c r="I2" s="0" t="n">
        <v>20</v>
      </c>
      <c r="J2" s="0" t="n">
        <v>10</v>
      </c>
      <c r="M2" s="0" t="s">
        <v>8</v>
      </c>
      <c r="N2" s="0" t="s">
        <v>9</v>
      </c>
      <c r="O2" s="0" t="s">
        <v>10</v>
      </c>
      <c r="P2" s="0" t="s">
        <v>11</v>
      </c>
      <c r="Q2" s="0" t="s">
        <v>12</v>
      </c>
      <c r="R2" s="0" t="s">
        <v>13</v>
      </c>
      <c r="S2" s="0" t="s">
        <v>14</v>
      </c>
      <c r="V2" s="0" t="s">
        <v>6</v>
      </c>
      <c r="W2" s="0" t="s">
        <v>7</v>
      </c>
      <c r="X2" s="0" t="n">
        <v>70</v>
      </c>
      <c r="Y2" s="0" t="n">
        <v>60</v>
      </c>
      <c r="Z2" s="0" t="n">
        <v>50</v>
      </c>
      <c r="AA2" s="0" t="n">
        <v>40</v>
      </c>
      <c r="AB2" s="0" t="n">
        <v>30</v>
      </c>
      <c r="AC2" s="0" t="n">
        <v>20</v>
      </c>
      <c r="AD2" s="0" t="n">
        <v>10</v>
      </c>
      <c r="AG2" s="0" t="s">
        <v>8</v>
      </c>
      <c r="AH2" s="0" t="s">
        <v>9</v>
      </c>
      <c r="AI2" s="0" t="s">
        <v>10</v>
      </c>
      <c r="AJ2" s="0" t="s">
        <v>11</v>
      </c>
      <c r="AK2" s="0" t="s">
        <v>12</v>
      </c>
      <c r="AL2" s="0" t="s">
        <v>13</v>
      </c>
      <c r="AM2" s="0" t="s">
        <v>14</v>
      </c>
      <c r="AP2" s="0" t="s">
        <v>6</v>
      </c>
      <c r="AQ2" s="0" t="s">
        <v>7</v>
      </c>
      <c r="AR2" s="0" t="n">
        <v>70</v>
      </c>
      <c r="AS2" s="0" t="n">
        <v>60</v>
      </c>
      <c r="AT2" s="0" t="n">
        <v>50</v>
      </c>
      <c r="AU2" s="0" t="n">
        <v>40</v>
      </c>
      <c r="AV2" s="0" t="n">
        <v>30</v>
      </c>
      <c r="AW2" s="0" t="n">
        <v>20</v>
      </c>
      <c r="AX2" s="0" t="n">
        <v>10</v>
      </c>
      <c r="BA2" s="0" t="s">
        <v>8</v>
      </c>
      <c r="BB2" s="0" t="s">
        <v>9</v>
      </c>
      <c r="BC2" s="0" t="s">
        <v>10</v>
      </c>
      <c r="BD2" s="0" t="s">
        <v>11</v>
      </c>
      <c r="BE2" s="0" t="s">
        <v>12</v>
      </c>
      <c r="BF2" s="0" t="s">
        <v>13</v>
      </c>
      <c r="BG2" s="0" t="s">
        <v>14</v>
      </c>
      <c r="BJ2" s="0" t="s">
        <v>6</v>
      </c>
      <c r="BK2" s="0" t="s">
        <v>7</v>
      </c>
      <c r="BL2" s="0" t="n">
        <v>70</v>
      </c>
      <c r="BM2" s="0" t="n">
        <v>60</v>
      </c>
      <c r="BN2" s="0" t="n">
        <v>50</v>
      </c>
      <c r="BO2" s="0" t="n">
        <v>40</v>
      </c>
      <c r="BP2" s="0" t="n">
        <v>30</v>
      </c>
      <c r="BQ2" s="0" t="n">
        <v>20</v>
      </c>
      <c r="BR2" s="0" t="n">
        <v>10</v>
      </c>
      <c r="BU2" s="0" t="s">
        <v>8</v>
      </c>
      <c r="BV2" s="0" t="s">
        <v>9</v>
      </c>
      <c r="BW2" s="0" t="s">
        <v>10</v>
      </c>
      <c r="BX2" s="0" t="s">
        <v>11</v>
      </c>
      <c r="BY2" s="0" t="s">
        <v>12</v>
      </c>
      <c r="BZ2" s="0" t="s">
        <v>13</v>
      </c>
      <c r="CA2" s="0" t="s">
        <v>14</v>
      </c>
      <c r="CD2" s="0" t="s">
        <v>6</v>
      </c>
      <c r="CE2" s="0" t="s">
        <v>7</v>
      </c>
      <c r="CF2" s="0" t="n">
        <v>70</v>
      </c>
      <c r="CG2" s="0" t="n">
        <v>60</v>
      </c>
      <c r="CH2" s="0" t="n">
        <v>50</v>
      </c>
      <c r="CI2" s="0" t="n">
        <v>40</v>
      </c>
      <c r="CJ2" s="0" t="n">
        <v>30</v>
      </c>
      <c r="CK2" s="0" t="n">
        <v>20</v>
      </c>
      <c r="CL2" s="0" t="n">
        <v>10</v>
      </c>
      <c r="CO2" s="0" t="s">
        <v>8</v>
      </c>
      <c r="CP2" s="0" t="s">
        <v>9</v>
      </c>
      <c r="CQ2" s="0" t="s">
        <v>10</v>
      </c>
      <c r="CR2" s="0" t="s">
        <v>11</v>
      </c>
      <c r="CS2" s="0" t="s">
        <v>12</v>
      </c>
      <c r="CT2" s="0" t="s">
        <v>13</v>
      </c>
      <c r="CU2" s="0" t="s">
        <v>14</v>
      </c>
      <c r="CX2" s="0" t="s">
        <v>6</v>
      </c>
      <c r="CY2" s="0" t="s">
        <v>7</v>
      </c>
      <c r="CZ2" s="0" t="n">
        <v>70</v>
      </c>
      <c r="DA2" s="0" t="n">
        <v>60</v>
      </c>
      <c r="DB2" s="0" t="n">
        <v>50</v>
      </c>
      <c r="DC2" s="0" t="n">
        <v>40</v>
      </c>
      <c r="DD2" s="0" t="n">
        <v>30</v>
      </c>
      <c r="DE2" s="0" t="n">
        <v>20</v>
      </c>
      <c r="DF2" s="0" t="n">
        <v>10</v>
      </c>
      <c r="DI2" s="0" t="s">
        <v>8</v>
      </c>
      <c r="DJ2" s="0" t="s">
        <v>9</v>
      </c>
      <c r="DK2" s="0" t="s">
        <v>10</v>
      </c>
      <c r="DL2" s="0" t="s">
        <v>11</v>
      </c>
      <c r="DM2" s="0" t="s">
        <v>12</v>
      </c>
      <c r="DN2" s="0" t="s">
        <v>13</v>
      </c>
      <c r="DO2" s="0" t="s">
        <v>14</v>
      </c>
      <c r="DR2" s="0" t="s">
        <v>6</v>
      </c>
      <c r="DS2" s="0" t="s">
        <v>7</v>
      </c>
      <c r="DT2" s="0" t="n">
        <v>70</v>
      </c>
      <c r="DU2" s="0" t="n">
        <v>60</v>
      </c>
      <c r="DV2" s="0" t="n">
        <v>50</v>
      </c>
      <c r="DW2" s="0" t="n">
        <v>40</v>
      </c>
      <c r="DX2" s="0" t="n">
        <v>30</v>
      </c>
      <c r="DY2" s="0" t="n">
        <v>20</v>
      </c>
      <c r="DZ2" s="0" t="n">
        <v>10</v>
      </c>
      <c r="EC2" s="0" t="s">
        <v>8</v>
      </c>
      <c r="ED2" s="0" t="s">
        <v>9</v>
      </c>
      <c r="EE2" s="0" t="s">
        <v>10</v>
      </c>
      <c r="EF2" s="0" t="s">
        <v>11</v>
      </c>
      <c r="EG2" s="0" t="s">
        <v>12</v>
      </c>
      <c r="EH2" s="0" t="s">
        <v>13</v>
      </c>
      <c r="EI2" s="0" t="s">
        <v>14</v>
      </c>
    </row>
    <row r="3" s="4" customFormat="true" ht="12.75" hidden="false" customHeight="false" outlineLevel="0" collapsed="false">
      <c r="A3" s="10" t="n">
        <v>4</v>
      </c>
      <c r="C3" s="2"/>
      <c r="D3" s="2" t="n">
        <f aca="false">'L-CONE'!C39</f>
        <v>8.5506</v>
      </c>
      <c r="E3" s="2" t="n">
        <f aca="false">'L-CONE'!D39</f>
        <v>8.0994</v>
      </c>
      <c r="F3" s="2" t="n">
        <f aca="false">'L-CONE'!E39</f>
        <v>16.867</v>
      </c>
      <c r="G3" s="2"/>
      <c r="H3" s="2" t="n">
        <f aca="false">'L-CONE'!G39</f>
        <v>6.034</v>
      </c>
      <c r="I3" s="2"/>
      <c r="J3" s="2"/>
      <c r="K3" s="3"/>
      <c r="M3" s="0"/>
      <c r="N3" s="0"/>
      <c r="O3" s="0"/>
      <c r="P3" s="0"/>
      <c r="Q3" s="0"/>
      <c r="R3" s="0"/>
      <c r="S3" s="0" t="n">
        <f aca="false">'L-CONE'!P39</f>
        <v>1.3086</v>
      </c>
      <c r="V3" s="4" t="n">
        <v>4</v>
      </c>
      <c r="W3" s="0" t="n">
        <f aca="false">'L-CONE'!S39</f>
        <v>2.8982</v>
      </c>
      <c r="X3" s="0" t="n">
        <f aca="false">'L-CONE'!T39</f>
        <v>0.80981</v>
      </c>
      <c r="Y3" s="0" t="n">
        <f aca="false">'L-CONE'!U39</f>
        <v>1.0891</v>
      </c>
      <c r="Z3" s="0"/>
      <c r="AA3" s="0" t="n">
        <f aca="false">'L-CONE'!W39</f>
        <v>0.87929</v>
      </c>
      <c r="AB3" s="0"/>
      <c r="AC3" s="0"/>
      <c r="AD3" s="0"/>
      <c r="AE3" s="0"/>
      <c r="AG3" s="0"/>
      <c r="AH3" s="0"/>
      <c r="AI3" s="0"/>
      <c r="AJ3" s="0"/>
      <c r="AK3" s="0" t="n">
        <f aca="false">'L-CONE'!AE39</f>
        <v>0.62013</v>
      </c>
      <c r="AL3" s="0"/>
      <c r="AM3" s="0" t="n">
        <f aca="false">'L-CONE'!AG39</f>
        <v>0.80507</v>
      </c>
      <c r="AP3" s="10" t="n">
        <v>4</v>
      </c>
      <c r="AQ3" s="6" t="n">
        <f aca="false">'L-CONE'!AJ39</f>
        <v>1.9516</v>
      </c>
      <c r="AR3" s="6" t="n">
        <f aca="false">'L-CONE'!AK39</f>
        <v>1.8154</v>
      </c>
      <c r="AS3" s="6" t="n">
        <f aca="false">'L-CONE'!AL39</f>
        <v>1.9636</v>
      </c>
      <c r="AT3" s="6" t="n">
        <f aca="false">'L-CONE'!AM39</f>
        <v>1.8846</v>
      </c>
      <c r="AU3" s="6" t="n">
        <f aca="false">'L-CONE'!AN39</f>
        <v>1.7543</v>
      </c>
      <c r="AV3" s="6" t="n">
        <f aca="false">'L-CONE'!AO39</f>
        <v>1.3732</v>
      </c>
      <c r="AW3" s="6" t="n">
        <f aca="false">'L-CONE'!AP39</f>
        <v>1.1532</v>
      </c>
      <c r="AX3" s="6"/>
      <c r="AY3" s="6"/>
      <c r="AZ3" s="10"/>
      <c r="BA3" s="6" t="n">
        <f aca="false">'L-CONE'!AR39</f>
        <v>2.2044</v>
      </c>
      <c r="BB3" s="6" t="n">
        <f aca="false">'L-CONE'!AS39</f>
        <v>2.0893</v>
      </c>
      <c r="BC3" s="6"/>
      <c r="BD3" s="6"/>
      <c r="BE3" s="6" t="n">
        <f aca="false">'L-CONE'!AV39</f>
        <v>1.6775</v>
      </c>
      <c r="BF3" s="6" t="n">
        <f aca="false">'L-CONE'!AW39</f>
        <v>1.7262</v>
      </c>
      <c r="BG3" s="6" t="n">
        <f aca="false">'L-CONE'!AX39</f>
        <v>0.1502</v>
      </c>
      <c r="BH3" s="10"/>
      <c r="BI3" s="10"/>
      <c r="BJ3" s="10" t="n">
        <v>4</v>
      </c>
      <c r="BK3" s="6" t="n">
        <f aca="false">'L-CONE'!BA39</f>
        <v>3.1434</v>
      </c>
      <c r="BL3" s="6" t="n">
        <f aca="false">'L-CONE'!BB39</f>
        <v>0.4485</v>
      </c>
      <c r="BM3" s="6" t="n">
        <f aca="false">'L-CONE'!BC39</f>
        <v>0.45195</v>
      </c>
      <c r="BN3" s="6"/>
      <c r="BO3" s="6" t="n">
        <f aca="false">'L-CONE'!BE39</f>
        <v>0.42245</v>
      </c>
      <c r="BP3" s="6" t="n">
        <f aca="false">'L-CONE'!BF39</f>
        <v>0.38091</v>
      </c>
      <c r="BQ3" s="6"/>
      <c r="BR3" s="6" t="n">
        <f aca="false">'L-CONE'!BH39</f>
        <v>0.40316</v>
      </c>
      <c r="BS3" s="6"/>
      <c r="BT3" s="10"/>
      <c r="BU3" s="6" t="n">
        <f aca="false">'L-CONE'!BI39</f>
        <v>1.1513</v>
      </c>
      <c r="BV3" s="6" t="n">
        <f aca="false">'L-CONE'!BJ39</f>
        <v>0.64736</v>
      </c>
      <c r="BW3" s="6"/>
      <c r="BX3" s="6"/>
      <c r="BY3" s="6"/>
      <c r="BZ3" s="6"/>
      <c r="CA3" s="6" t="n">
        <f aca="false">'L-CONE'!BO39</f>
        <v>0.41545</v>
      </c>
      <c r="CB3" s="10"/>
      <c r="CC3" s="10"/>
      <c r="CD3" s="10" t="n">
        <v>4</v>
      </c>
      <c r="CE3" s="6" t="n">
        <f aca="false">'L-CONE'!BR39</f>
        <v>5.0788</v>
      </c>
      <c r="CF3" s="6" t="n">
        <f aca="false">'L-CONE'!BS39</f>
        <v>1.1493</v>
      </c>
      <c r="CG3" s="6"/>
      <c r="CH3" s="6"/>
      <c r="CI3" s="6" t="n">
        <f aca="false">'L-CONE'!BV39</f>
        <v>1.2833</v>
      </c>
      <c r="CJ3" s="6" t="n">
        <f aca="false">'L-CONE'!BW39</f>
        <v>0.81954</v>
      </c>
      <c r="CK3" s="6"/>
      <c r="CL3" s="6" t="n">
        <f aca="false">'L-CONE'!BY39</f>
        <v>2.7</v>
      </c>
      <c r="CM3" s="6"/>
      <c r="CN3" s="10"/>
      <c r="CO3" s="6"/>
      <c r="CP3" s="6"/>
      <c r="CQ3" s="6"/>
      <c r="CR3" s="6"/>
      <c r="CS3" s="6"/>
      <c r="CT3" s="6"/>
      <c r="CU3" s="6" t="n">
        <f aca="false">'L-CONE'!CF39</f>
        <v>1.7828</v>
      </c>
      <c r="CV3" s="3"/>
      <c r="CW3" s="10"/>
      <c r="CX3" s="10" t="n">
        <v>4</v>
      </c>
      <c r="CY3" s="6" t="n">
        <f aca="false">AVERAGE(C3,W3,AQ3,BK3,CE3)</f>
        <v>3.268</v>
      </c>
      <c r="CZ3" s="6" t="n">
        <f aca="false">AVERAGE(D3,X3,AR3,BL3,CF3)</f>
        <v>2.554722</v>
      </c>
      <c r="DA3" s="6" t="n">
        <f aca="false">AVERAGE(E3,Y3,AS3,BM3,CG3)</f>
        <v>2.9010125</v>
      </c>
      <c r="DB3" s="6" t="n">
        <f aca="false">AVERAGE(F3,Z3,AT3,BN3,CH3)</f>
        <v>9.3758</v>
      </c>
      <c r="DC3" s="6" t="n">
        <f aca="false">AVERAGE(G3,AA3,AU3,BO3,CI3)</f>
        <v>1.084835</v>
      </c>
      <c r="DD3" s="6" t="n">
        <f aca="false">AVERAGE(H3,AB3,AV3,BP3,CJ3)</f>
        <v>2.1519125</v>
      </c>
      <c r="DE3" s="6" t="n">
        <f aca="false">AVERAGE(I3,AC3,AW3,BQ3,CK3)</f>
        <v>1.1532</v>
      </c>
      <c r="DF3" s="6" t="n">
        <f aca="false">AVERAGE(J3,AD3,AX3,BR3,CL3)</f>
        <v>1.55158</v>
      </c>
      <c r="DG3" s="6"/>
      <c r="DH3" s="10"/>
      <c r="DI3" s="6" t="n">
        <f aca="false">AVERAGE(M3,AG3,BA3,BU3,CO3)</f>
        <v>1.67785</v>
      </c>
      <c r="DJ3" s="6" t="n">
        <f aca="false">AVERAGE(N3,AH3,BB3,BV3,CP3)</f>
        <v>1.36833</v>
      </c>
      <c r="DK3" s="6"/>
      <c r="DL3" s="6"/>
      <c r="DM3" s="6" t="n">
        <f aca="false">AVERAGE(Q3,AK3,BE3,BY3,CS3)</f>
        <v>1.148815</v>
      </c>
      <c r="DN3" s="6" t="n">
        <f aca="false">AVERAGE(R3,AL3,BF3,BZ3,CT3)</f>
        <v>1.7262</v>
      </c>
      <c r="DO3" s="6" t="n">
        <f aca="false">AVERAGE(S3,AM3,BG3,CA3,CU3)</f>
        <v>0.892424</v>
      </c>
      <c r="DP3" s="6"/>
      <c r="DQ3" s="6"/>
      <c r="DR3" s="10" t="n">
        <v>4</v>
      </c>
      <c r="DS3" s="6" t="n">
        <f aca="false">STDEV(C3,W3,AQ3,BK3,CE3)</f>
        <v>1.31201915636421</v>
      </c>
      <c r="DT3" s="6" t="n">
        <f aca="false">STDEV(D3,X3,AR3,BL3,CF3)</f>
        <v>3.38944132600345</v>
      </c>
      <c r="DU3" s="6" t="n">
        <f aca="false">STDEV(E3,Y3,AS3,BM3,CG3)</f>
        <v>3.52055435179722</v>
      </c>
      <c r="DV3" s="6" t="n">
        <f aca="false">STDEV(F3,Z3,AT3,BN3,CH3)</f>
        <v>10.5941566384493</v>
      </c>
      <c r="DW3" s="6" t="n">
        <f aca="false">STDEV(G3,AA3,AU3,BO3,CI3)</f>
        <v>0.56820605936579</v>
      </c>
      <c r="DX3" s="6" t="n">
        <f aca="false">STDEV(H3,AB3,AV3,BP3,CJ3)</f>
        <v>2.61971136126832</v>
      </c>
      <c r="DY3" s="6"/>
      <c r="DZ3" s="6" t="n">
        <f aca="false">STDEV(J3,AD3,AX3,BR3,CL3)</f>
        <v>1.62411113930051</v>
      </c>
      <c r="EA3" s="6"/>
      <c r="EB3" s="10"/>
      <c r="EC3" s="6" t="n">
        <f aca="false">STDEV(M3,AG3,BA3,BU3,CO3)</f>
        <v>0.744654151267553</v>
      </c>
      <c r="ED3" s="6" t="n">
        <f aca="false">STDEV(N3,AH3,BB3,BV3,CP3)</f>
        <v>1.01960555206413</v>
      </c>
      <c r="EE3" s="6"/>
      <c r="EF3" s="6"/>
      <c r="EG3" s="6" t="n">
        <f aca="false">STDEV(Q3,AK3,BE3,BY3,CS3)</f>
        <v>0.74767349722322</v>
      </c>
      <c r="EH3" s="6"/>
      <c r="EI3" s="6" t="n">
        <f aca="false">STDEV(S3,AM3,BG3,CA3,CU3)</f>
        <v>0.661816301650239</v>
      </c>
    </row>
    <row r="4" s="4" customFormat="true" ht="12.75" hidden="false" customHeight="false" outlineLevel="0" collapsed="false">
      <c r="A4" s="10" t="n">
        <v>12</v>
      </c>
      <c r="C4" s="2" t="n">
        <f aca="false">'L-CONE'!B42</f>
        <v>1.0563</v>
      </c>
      <c r="D4" s="2" t="n">
        <f aca="false">'L-CONE'!C42</f>
        <v>1.8975</v>
      </c>
      <c r="E4" s="2" t="n">
        <f aca="false">'L-CONE'!D42</f>
        <v>1.8732</v>
      </c>
      <c r="F4" s="2" t="n">
        <f aca="false">'L-CONE'!E42</f>
        <v>1.4809</v>
      </c>
      <c r="G4" s="2" t="n">
        <f aca="false">'L-CONE'!F42</f>
        <v>1.8599</v>
      </c>
      <c r="H4" s="2" t="n">
        <f aca="false">'L-CONE'!G42</f>
        <v>1.0503</v>
      </c>
      <c r="I4" s="2" t="n">
        <f aca="false">'L-CONE'!H42</f>
        <v>1.2614</v>
      </c>
      <c r="J4" s="2" t="n">
        <f aca="false">'L-CONE'!I42</f>
        <v>0.82582</v>
      </c>
      <c r="M4" s="0" t="n">
        <f aca="false">'L-CONE'!J42</f>
        <v>1.9417</v>
      </c>
      <c r="N4" s="0" t="n">
        <f aca="false">'L-CONE'!K42</f>
        <v>2.0915</v>
      </c>
      <c r="O4" s="0" t="n">
        <f aca="false">'L-CONE'!L42</f>
        <v>2.0819</v>
      </c>
      <c r="P4" s="0" t="n">
        <f aca="false">'L-CONE'!M42</f>
        <v>1.7358</v>
      </c>
      <c r="Q4" s="0" t="n">
        <f aca="false">'L-CONE'!N42</f>
        <v>1.2679</v>
      </c>
      <c r="R4" s="0" t="n">
        <f aca="false">'L-CONE'!O42</f>
        <v>1.1857</v>
      </c>
      <c r="S4" s="0" t="n">
        <f aca="false">'L-CONE'!P42</f>
        <v>0.46526</v>
      </c>
      <c r="V4" s="4" t="n">
        <v>12</v>
      </c>
      <c r="W4" s="0" t="n">
        <f aca="false">'L-CONE'!S42</f>
        <v>2.4654</v>
      </c>
      <c r="X4" s="0" t="n">
        <f aca="false">'L-CONE'!T42</f>
        <v>2.6688</v>
      </c>
      <c r="Y4" s="0" t="n">
        <f aca="false">'L-CONE'!U42</f>
        <v>2.3803</v>
      </c>
      <c r="Z4" s="0" t="n">
        <f aca="false">'L-CONE'!V42</f>
        <v>2.661</v>
      </c>
      <c r="AA4" s="0" t="n">
        <f aca="false">'L-CONE'!W42</f>
        <v>2.2778</v>
      </c>
      <c r="AB4" s="0" t="n">
        <f aca="false">'L-CONE'!X42</f>
        <v>2.2216</v>
      </c>
      <c r="AC4" s="0" t="n">
        <f aca="false">'L-CONE'!Y42</f>
        <v>1.9833</v>
      </c>
      <c r="AD4" s="0" t="n">
        <f aca="false">'L-CONE'!Z42</f>
        <v>1.1419</v>
      </c>
      <c r="AE4" s="0"/>
      <c r="AG4" s="0" t="n">
        <f aca="false">'L-CONE'!AA42</f>
        <v>2.5971</v>
      </c>
      <c r="AH4" s="0" t="n">
        <f aca="false">'L-CONE'!AB42</f>
        <v>2.3505</v>
      </c>
      <c r="AI4" s="0" t="n">
        <f aca="false">'L-CONE'!AC42</f>
        <v>2.3161</v>
      </c>
      <c r="AJ4" s="0" t="n">
        <f aca="false">'L-CONE'!AD42</f>
        <v>2.1754</v>
      </c>
      <c r="AK4" s="0" t="n">
        <f aca="false">'L-CONE'!AE42</f>
        <v>1.943</v>
      </c>
      <c r="AL4" s="0" t="n">
        <f aca="false">'L-CONE'!AF42</f>
        <v>1.545</v>
      </c>
      <c r="AM4" s="0" t="n">
        <f aca="false">'L-CONE'!AG42</f>
        <v>0.48071</v>
      </c>
      <c r="AP4" s="10" t="n">
        <v>12</v>
      </c>
      <c r="AQ4" s="6" t="n">
        <f aca="false">'L-CONE'!AJ42</f>
        <v>1.8207</v>
      </c>
      <c r="AR4" s="6" t="n">
        <f aca="false">'L-CONE'!AK42</f>
        <v>2.3689</v>
      </c>
      <c r="AS4" s="6" t="n">
        <f aca="false">'L-CONE'!AL42</f>
        <v>2.4721</v>
      </c>
      <c r="AT4" s="6" t="n">
        <f aca="false">'L-CONE'!AM42</f>
        <v>2.3006</v>
      </c>
      <c r="AU4" s="6" t="n">
        <f aca="false">'L-CONE'!AN42</f>
        <v>2.1571</v>
      </c>
      <c r="AV4" s="6" t="n">
        <f aca="false">'L-CONE'!AO42</f>
        <v>2.038</v>
      </c>
      <c r="AW4" s="6" t="n">
        <f aca="false">'L-CONE'!AP42</f>
        <v>1.8595</v>
      </c>
      <c r="AX4" s="6" t="n">
        <f aca="false">'L-CONE'!AQ42</f>
        <v>1.2132</v>
      </c>
      <c r="AY4" s="6"/>
      <c r="AZ4" s="10"/>
      <c r="BA4" s="6" t="n">
        <f aca="false">'L-CONE'!AR42</f>
        <v>2.3026</v>
      </c>
      <c r="BB4" s="6" t="n">
        <f aca="false">'L-CONE'!AS42</f>
        <v>2.0675</v>
      </c>
      <c r="BC4" s="6" t="n">
        <f aca="false">'L-CONE'!AT42</f>
        <v>2.0668</v>
      </c>
      <c r="BD4" s="6" t="n">
        <f aca="false">'L-CONE'!AU42</f>
        <v>2.2044</v>
      </c>
      <c r="BE4" s="6" t="n">
        <f aca="false">'L-CONE'!AV42</f>
        <v>2.1567</v>
      </c>
      <c r="BF4" s="6" t="n">
        <f aca="false">'L-CONE'!AW42</f>
        <v>1.9804</v>
      </c>
      <c r="BG4" s="6" t="n">
        <f aca="false">'L-CONE'!AX42</f>
        <v>0.072281</v>
      </c>
      <c r="BH4" s="10"/>
      <c r="BI4" s="10"/>
      <c r="BJ4" s="10" t="n">
        <v>12</v>
      </c>
      <c r="BK4" s="6" t="n">
        <f aca="false">'L-CONE'!BA42</f>
        <v>0.77275</v>
      </c>
      <c r="BL4" s="6" t="n">
        <f aca="false">'L-CONE'!BB42</f>
        <v>1.7445</v>
      </c>
      <c r="BM4" s="6" t="n">
        <f aca="false">'L-CONE'!BC42</f>
        <v>1.4794</v>
      </c>
      <c r="BN4" s="6" t="n">
        <f aca="false">'L-CONE'!BD42</f>
        <v>1.4146</v>
      </c>
      <c r="BO4" s="6" t="n">
        <f aca="false">'L-CONE'!BE42</f>
        <v>1.3389</v>
      </c>
      <c r="BP4" s="6" t="n">
        <f aca="false">'L-CONE'!BF42</f>
        <v>1.1421</v>
      </c>
      <c r="BQ4" s="6" t="n">
        <f aca="false">'L-CONE'!BG42</f>
        <v>0.8622</v>
      </c>
      <c r="BR4" s="6" t="n">
        <f aca="false">'L-CONE'!BH42</f>
        <v>0.49913</v>
      </c>
      <c r="BS4" s="6"/>
      <c r="BT4" s="10"/>
      <c r="BU4" s="6" t="n">
        <f aca="false">'L-CONE'!BI42</f>
        <v>1.8438</v>
      </c>
      <c r="BV4" s="6" t="n">
        <f aca="false">'L-CONE'!BJ42</f>
        <v>1.3779</v>
      </c>
      <c r="BW4" s="6" t="n">
        <f aca="false">'L-CONE'!BK42</f>
        <v>1.5816</v>
      </c>
      <c r="BX4" s="6" t="n">
        <f aca="false">'L-CONE'!BL42</f>
        <v>1.4847</v>
      </c>
      <c r="BY4" s="6" t="n">
        <f aca="false">'L-CONE'!BM42</f>
        <v>1.2214</v>
      </c>
      <c r="BZ4" s="6" t="n">
        <f aca="false">'L-CONE'!BN42</f>
        <v>1.1964</v>
      </c>
      <c r="CA4" s="6" t="n">
        <f aca="false">'L-CONE'!BO42</f>
        <v>0.10375</v>
      </c>
      <c r="CB4" s="10"/>
      <c r="CC4" s="10"/>
      <c r="CD4" s="10" t="n">
        <v>12</v>
      </c>
      <c r="CE4" s="6" t="n">
        <f aca="false">'L-CONE'!BR42</f>
        <v>1.4547</v>
      </c>
      <c r="CF4" s="6" t="n">
        <f aca="false">'L-CONE'!BS42</f>
        <v>0.57456</v>
      </c>
      <c r="CG4" s="6" t="n">
        <f aca="false">'L-CONE'!BT42</f>
        <v>0.87668</v>
      </c>
      <c r="CH4" s="6" t="n">
        <f aca="false">'L-CONE'!BU42</f>
        <v>0.73729</v>
      </c>
      <c r="CI4" s="6" t="n">
        <f aca="false">'L-CONE'!BV42</f>
        <v>0.9253</v>
      </c>
      <c r="CJ4" s="6" t="n">
        <f aca="false">'L-CONE'!BW42</f>
        <v>0.71658</v>
      </c>
      <c r="CK4" s="6"/>
      <c r="CL4" s="6"/>
      <c r="CM4" s="6"/>
      <c r="CN4" s="10"/>
      <c r="CO4" s="6" t="n">
        <f aca="false">'L-CONE'!BZ42</f>
        <v>0.65142</v>
      </c>
      <c r="CP4" s="6" t="n">
        <f aca="false">'L-CONE'!CA42</f>
        <v>0.61723</v>
      </c>
      <c r="CQ4" s="6" t="n">
        <f aca="false">'L-CONE'!CB42</f>
        <v>0.66036</v>
      </c>
      <c r="CR4" s="6" t="n">
        <f aca="false">'L-CONE'!CC42</f>
        <v>0.78642</v>
      </c>
      <c r="CS4" s="6" t="n">
        <f aca="false">'L-CONE'!CD42</f>
        <v>0.70549</v>
      </c>
      <c r="CT4" s="6" t="n">
        <f aca="false">'L-CONE'!CE42</f>
        <v>0.53749</v>
      </c>
      <c r="CU4" s="6" t="n">
        <f aca="false">'L-CONE'!CF42</f>
        <v>0.0034909</v>
      </c>
      <c r="CV4" s="11"/>
      <c r="CW4" s="10"/>
      <c r="CX4" s="10" t="n">
        <v>12</v>
      </c>
      <c r="CY4" s="6" t="n">
        <f aca="false">AVERAGE(C4,W4,AQ4,BK4,CE4)</f>
        <v>1.51397</v>
      </c>
      <c r="CZ4" s="6" t="n">
        <f aca="false">AVERAGE(D4,X4,AR4,BL4,CF4)</f>
        <v>1.850852</v>
      </c>
      <c r="DA4" s="6" t="n">
        <f aca="false">AVERAGE(E4,Y4,AS4,BM4,CG4)</f>
        <v>1.816336</v>
      </c>
      <c r="DB4" s="6" t="n">
        <f aca="false">AVERAGE(F4,Z4,AT4,BN4,CH4)</f>
        <v>1.718878</v>
      </c>
      <c r="DC4" s="6" t="n">
        <f aca="false">AVERAGE(G4,AA4,AU4,BO4,CI4)</f>
        <v>1.7118</v>
      </c>
      <c r="DD4" s="6" t="n">
        <f aca="false">AVERAGE(H4,AB4,AV4,BP4,CJ4)</f>
        <v>1.433716</v>
      </c>
      <c r="DE4" s="6" t="n">
        <f aca="false">AVERAGE(I4,AC4,AW4,BQ4,CK4)</f>
        <v>1.4916</v>
      </c>
      <c r="DF4" s="6" t="n">
        <f aca="false">AVERAGE(J4,AD4,AX4,BR4,CL4)</f>
        <v>0.9200125</v>
      </c>
      <c r="DG4" s="6"/>
      <c r="DH4" s="10"/>
      <c r="DI4" s="6" t="n">
        <f aca="false">AVERAGE(M4,AG4,BA4,BU4,CO4)</f>
        <v>1.867324</v>
      </c>
      <c r="DJ4" s="6" t="n">
        <f aca="false">AVERAGE(N4,AH4,BB4,BV4,CP4)</f>
        <v>1.700926</v>
      </c>
      <c r="DK4" s="6" t="n">
        <f aca="false">AVERAGE(O4,AI4,BC4,BW4,CQ4)</f>
        <v>1.741352</v>
      </c>
      <c r="DL4" s="6" t="n">
        <f aca="false">AVERAGE(P4,AJ4,BD4,BX4,CR4)</f>
        <v>1.677344</v>
      </c>
      <c r="DM4" s="6" t="n">
        <f aca="false">AVERAGE(Q4,AK4,BE4,BY4,CS4)</f>
        <v>1.458898</v>
      </c>
      <c r="DN4" s="6" t="n">
        <f aca="false">AVERAGE(R4,AL4,BF4,BZ4,CT4)</f>
        <v>1.288998</v>
      </c>
      <c r="DO4" s="6" t="n">
        <f aca="false">AVERAGE(S4,AM4,BG4,CA4,CU4)</f>
        <v>0.22509838</v>
      </c>
      <c r="DP4" s="6"/>
      <c r="DQ4" s="6"/>
      <c r="DR4" s="10" t="n">
        <v>12</v>
      </c>
      <c r="DS4" s="6" t="n">
        <f aca="false">STDEV(C4,W4,AQ4,BK4,CE4)</f>
        <v>0.663642258298852</v>
      </c>
      <c r="DT4" s="6" t="n">
        <f aca="false">STDEV(D4,X4,AR4,BL4,CF4)</f>
        <v>0.803091015091067</v>
      </c>
      <c r="DU4" s="6" t="n">
        <f aca="false">STDEV(E4,Y4,AS4,BM4,CG4)</f>
        <v>0.661020914555659</v>
      </c>
      <c r="DV4" s="6" t="n">
        <f aca="false">STDEV(F4,Z4,AT4,BN4,CH4)</f>
        <v>0.764645012355407</v>
      </c>
      <c r="DW4" s="6" t="n">
        <f aca="false">STDEV(G4,AA4,AU4,BO4,CI4)</f>
        <v>0.569696928199547</v>
      </c>
      <c r="DX4" s="6" t="n">
        <f aca="false">STDEV(H4,AB4,AV4,BP4,CJ4)</f>
        <v>0.658075245150583</v>
      </c>
      <c r="DY4" s="6" t="n">
        <f aca="false">STDEV(I4,AC4,AW4,BQ4,CK4)</f>
        <v>0.524803359999407</v>
      </c>
      <c r="DZ4" s="6" t="n">
        <f aca="false">STDEV(J4,AD4,AX4,BR4,CL4)</f>
        <v>0.327214139198884</v>
      </c>
      <c r="EA4" s="6"/>
      <c r="EB4" s="10"/>
      <c r="EC4" s="6" t="n">
        <f aca="false">STDEV(M4,AG4,BA4,BU4,CO4)</f>
        <v>0.74272234238644</v>
      </c>
      <c r="ED4" s="6" t="n">
        <f aca="false">STDEV(N4,AH4,BB4,BV4,CP4)</f>
        <v>0.704913779394331</v>
      </c>
      <c r="EE4" s="6" t="n">
        <f aca="false">STDEV(O4,AI4,BC4,BW4,CQ4)</f>
        <v>0.66073614440259</v>
      </c>
      <c r="EF4" s="6" t="n">
        <f aca="false">STDEV(P4,AJ4,BD4,BX4,CR4)</f>
        <v>0.583121384173141</v>
      </c>
      <c r="EG4" s="6" t="n">
        <f aca="false">STDEV(Q4,AK4,BE4,BY4,CS4)</f>
        <v>0.587748145058749</v>
      </c>
      <c r="EH4" s="6" t="n">
        <f aca="false">STDEV(R4,AL4,BF4,BZ4,CT4)</f>
        <v>0.530938529888348</v>
      </c>
      <c r="EI4" s="6" t="n">
        <f aca="false">STDEV(S4,AM4,BG4,CA4,CU4)</f>
        <v>0.229239699959828</v>
      </c>
    </row>
    <row r="5" s="4" customFormat="true" ht="12.75" hidden="false" customHeight="false" outlineLevel="0" collapsed="false">
      <c r="A5" s="10" t="n">
        <v>36</v>
      </c>
      <c r="C5" s="2" t="n">
        <f aca="false">'L-CONE'!B45</f>
        <v>2.3263</v>
      </c>
      <c r="D5" s="2" t="n">
        <f aca="false">'L-CONE'!C45</f>
        <v>0.89894</v>
      </c>
      <c r="E5" s="2" t="n">
        <f aca="false">'L-CONE'!D45</f>
        <v>0.61927</v>
      </c>
      <c r="F5" s="2" t="n">
        <f aca="false">'L-CONE'!E45</f>
        <v>0.38935</v>
      </c>
      <c r="G5" s="2" t="n">
        <f aca="false">'L-CONE'!F45</f>
        <v>0.42886</v>
      </c>
      <c r="H5" s="2" t="n">
        <f aca="false">'L-CONE'!G45</f>
        <v>0.18695</v>
      </c>
      <c r="I5" s="2" t="n">
        <f aca="false">'L-CONE'!H45</f>
        <v>0.086977</v>
      </c>
      <c r="J5" s="2" t="n">
        <f aca="false">'L-CONE'!I45</f>
        <v>0.22676</v>
      </c>
      <c r="M5" s="0" t="n">
        <f aca="false">'L-CONE'!J45</f>
        <v>0.74468</v>
      </c>
      <c r="N5" s="0" t="n">
        <f aca="false">'L-CONE'!K45</f>
        <v>0.65386</v>
      </c>
      <c r="O5" s="0" t="n">
        <f aca="false">'L-CONE'!L45</f>
        <v>0.54818</v>
      </c>
      <c r="P5" s="0" t="n">
        <f aca="false">'L-CONE'!M45</f>
        <v>0.55391</v>
      </c>
      <c r="Q5" s="0" t="n">
        <f aca="false">'L-CONE'!N45</f>
        <v>0.4258</v>
      </c>
      <c r="R5" s="0" t="n">
        <f aca="false">'L-CONE'!O45</f>
        <v>0.31085</v>
      </c>
      <c r="S5" s="0" t="n">
        <f aca="false">'L-CONE'!P45</f>
        <v>0.056909</v>
      </c>
      <c r="V5" s="4" t="n">
        <v>36</v>
      </c>
      <c r="W5" s="0" t="n">
        <f aca="false">'L-CONE'!S45</f>
        <v>3.8813</v>
      </c>
      <c r="X5" s="0" t="n">
        <f aca="false">'L-CONE'!T45</f>
        <v>1.9337</v>
      </c>
      <c r="Y5" s="0" t="n">
        <f aca="false">'L-CONE'!U45</f>
        <v>1.6712</v>
      </c>
      <c r="Z5" s="0" t="n">
        <f aca="false">'L-CONE'!V45</f>
        <v>1.3262</v>
      </c>
      <c r="AA5" s="0" t="n">
        <f aca="false">'L-CONE'!W45</f>
        <v>0.80183</v>
      </c>
      <c r="AB5" s="0" t="n">
        <f aca="false">'L-CONE'!X45</f>
        <v>0.40533</v>
      </c>
      <c r="AC5" s="0" t="n">
        <f aca="false">'L-CONE'!Y45</f>
        <v>0.15051</v>
      </c>
      <c r="AD5" s="0" t="n">
        <f aca="false">'L-CONE'!Z45</f>
        <v>0.13853</v>
      </c>
      <c r="AE5" s="0"/>
      <c r="AG5" s="0" t="n">
        <f aca="false">'L-CONE'!AA45</f>
        <v>1.7459</v>
      </c>
      <c r="AH5" s="0" t="n">
        <f aca="false">'L-CONE'!AB45</f>
        <v>1.737</v>
      </c>
      <c r="AI5" s="0" t="n">
        <f aca="false">'L-CONE'!AC45</f>
        <v>1.4795</v>
      </c>
      <c r="AJ5" s="0" t="n">
        <f aca="false">'L-CONE'!AD45</f>
        <v>1.3204</v>
      </c>
      <c r="AK5" s="0" t="n">
        <f aca="false">'L-CONE'!AE45</f>
        <v>0.79595</v>
      </c>
      <c r="AL5" s="0" t="n">
        <f aca="false">'L-CONE'!AF45</f>
        <v>0.30899</v>
      </c>
      <c r="AM5" s="0" t="n">
        <f aca="false">'L-CONE'!AG45</f>
        <v>0.07374</v>
      </c>
      <c r="AP5" s="10" t="n">
        <v>36</v>
      </c>
      <c r="AQ5" s="6" t="n">
        <f aca="false">'L-CONE'!AJ45</f>
        <v>5.8008</v>
      </c>
      <c r="AR5" s="6" t="n">
        <f aca="false">'L-CONE'!AK45</f>
        <v>2.1324</v>
      </c>
      <c r="AS5" s="6" t="n">
        <f aca="false">'L-CONE'!AL45</f>
        <v>2.031</v>
      </c>
      <c r="AT5" s="6" t="n">
        <f aca="false">'L-CONE'!AM45</f>
        <v>1.4628</v>
      </c>
      <c r="AU5" s="6" t="n">
        <f aca="false">'L-CONE'!AN45</f>
        <v>0.89224</v>
      </c>
      <c r="AV5" s="6" t="n">
        <f aca="false">'L-CONE'!AO45</f>
        <v>0.48389</v>
      </c>
      <c r="AW5" s="6" t="n">
        <f aca="false">'L-CONE'!AP45</f>
        <v>0.17295</v>
      </c>
      <c r="AX5" s="6" t="n">
        <f aca="false">'L-CONE'!AQ45</f>
        <v>0.13954</v>
      </c>
      <c r="AY5" s="6"/>
      <c r="AZ5" s="10"/>
      <c r="BA5" s="6" t="n">
        <f aca="false">'L-CONE'!AR45</f>
        <v>2.3677</v>
      </c>
      <c r="BB5" s="6" t="n">
        <f aca="false">'L-CONE'!AS45</f>
        <v>2.1468</v>
      </c>
      <c r="BC5" s="6" t="n">
        <f aca="false">'L-CONE'!AT45</f>
        <v>1.9394</v>
      </c>
      <c r="BD5" s="6" t="n">
        <f aca="false">'L-CONE'!AU45</f>
        <v>1.3781</v>
      </c>
      <c r="BE5" s="6" t="n">
        <f aca="false">'L-CONE'!AV45</f>
        <v>1.0782</v>
      </c>
      <c r="BF5" s="6" t="n">
        <f aca="false">'L-CONE'!AW45</f>
        <v>0.45297</v>
      </c>
      <c r="BG5" s="6" t="n">
        <f aca="false">'L-CONE'!AX45</f>
        <v>0.020451</v>
      </c>
      <c r="BH5" s="10"/>
      <c r="BI5" s="10"/>
      <c r="BJ5" s="10" t="n">
        <v>36</v>
      </c>
      <c r="BK5" s="6" t="n">
        <f aca="false">'L-CONE'!BA45</f>
        <v>2.0527</v>
      </c>
      <c r="BL5" s="6" t="n">
        <f aca="false">'L-CONE'!BB45</f>
        <v>0.55258</v>
      </c>
      <c r="BM5" s="6" t="n">
        <f aca="false">'L-CONE'!BC45</f>
        <v>0.46772</v>
      </c>
      <c r="BN5" s="6" t="n">
        <f aca="false">'L-CONE'!BD45</f>
        <v>0.50567</v>
      </c>
      <c r="BO5" s="6" t="n">
        <f aca="false">'L-CONE'!BE45</f>
        <v>0.31396</v>
      </c>
      <c r="BP5" s="6" t="n">
        <f aca="false">'L-CONE'!BF45</f>
        <v>0.1272</v>
      </c>
      <c r="BQ5" s="6" t="n">
        <f aca="false">'L-CONE'!BG45</f>
        <v>0.063062</v>
      </c>
      <c r="BR5" s="6" t="n">
        <f aca="false">'L-CONE'!BH45</f>
        <v>0.023456</v>
      </c>
      <c r="BS5" s="6"/>
      <c r="BT5" s="10"/>
      <c r="BU5" s="6" t="n">
        <f aca="false">'L-CONE'!BI45</f>
        <v>0.49668</v>
      </c>
      <c r="BV5" s="6" t="n">
        <f aca="false">'L-CONE'!BJ45</f>
        <v>0.97562</v>
      </c>
      <c r="BW5" s="6" t="n">
        <f aca="false">'L-CONE'!BK45</f>
        <v>0.63089</v>
      </c>
      <c r="BX5" s="6" t="n">
        <f aca="false">'L-CONE'!BL45</f>
        <v>0.45707</v>
      </c>
      <c r="BY5" s="6" t="n">
        <f aca="false">'L-CONE'!BM45</f>
        <v>0.3996</v>
      </c>
      <c r="BZ5" s="6" t="n">
        <f aca="false">'L-CONE'!BN45</f>
        <v>0.23333</v>
      </c>
      <c r="CA5" s="6" t="n">
        <f aca="false">'L-CONE'!BO45</f>
        <v>0.033543</v>
      </c>
      <c r="CB5" s="10"/>
      <c r="CC5" s="10"/>
      <c r="CD5" s="10" t="n">
        <v>36</v>
      </c>
      <c r="CE5" s="6" t="n">
        <f aca="false">'L-CONE'!BR45</f>
        <v>2.7199</v>
      </c>
      <c r="CF5" s="6" t="n">
        <f aca="false">'L-CONE'!BS45</f>
        <v>0.40283</v>
      </c>
      <c r="CG5" s="6" t="n">
        <f aca="false">'L-CONE'!BT45</f>
        <v>0.26098</v>
      </c>
      <c r="CH5" s="6" t="n">
        <f aca="false">'L-CONE'!BU45</f>
        <v>0.21223</v>
      </c>
      <c r="CI5" s="6" t="n">
        <f aca="false">'L-CONE'!BV45</f>
        <v>0.19803</v>
      </c>
      <c r="CJ5" s="6" t="n">
        <f aca="false">'L-CONE'!BW45</f>
        <v>0.13423</v>
      </c>
      <c r="CK5" s="6" t="n">
        <f aca="false">'L-CONE'!BX45</f>
        <v>0.085762</v>
      </c>
      <c r="CL5" s="6"/>
      <c r="CM5" s="6"/>
      <c r="CN5" s="10"/>
      <c r="CO5" s="6" t="n">
        <f aca="false">'L-CONE'!BZ45</f>
        <v>0.28067</v>
      </c>
      <c r="CP5" s="6" t="n">
        <f aca="false">'L-CONE'!CA45</f>
        <v>0.24179</v>
      </c>
      <c r="CQ5" s="6" t="n">
        <f aca="false">'L-CONE'!CB45</f>
        <v>0.22057</v>
      </c>
      <c r="CR5" s="6" t="n">
        <f aca="false">'L-CONE'!CC45</f>
        <v>0.21801</v>
      </c>
      <c r="CS5" s="6" t="n">
        <f aca="false">'L-CONE'!CD45</f>
        <v>0.15787</v>
      </c>
      <c r="CT5" s="6" t="n">
        <f aca="false">'L-CONE'!CE45</f>
        <v>0.16104</v>
      </c>
      <c r="CU5" s="6" t="n">
        <f aca="false">'L-CONE'!CF45</f>
        <v>0.037843</v>
      </c>
      <c r="CV5" s="11"/>
      <c r="CW5" s="10"/>
      <c r="CX5" s="10" t="n">
        <v>36</v>
      </c>
      <c r="CY5" s="6" t="n">
        <f aca="false">AVERAGE(C5,W5,AQ5,BK5,CE5)</f>
        <v>3.3562</v>
      </c>
      <c r="CZ5" s="6" t="n">
        <f aca="false">AVERAGE(D5,X5,AR5,BL5,CF5)</f>
        <v>1.18409</v>
      </c>
      <c r="DA5" s="6" t="n">
        <f aca="false">AVERAGE(E5,Y5,AS5,BM5,CG5)</f>
        <v>1.010034</v>
      </c>
      <c r="DB5" s="6" t="n">
        <f aca="false">AVERAGE(F5,Z5,AT5,BN5,CH5)</f>
        <v>0.77925</v>
      </c>
      <c r="DC5" s="6" t="n">
        <f aca="false">AVERAGE(G5,AA5,AU5,BO5,CI5)</f>
        <v>0.526984</v>
      </c>
      <c r="DD5" s="6" t="n">
        <f aca="false">AVERAGE(H5,AB5,AV5,BP5,CJ5)</f>
        <v>0.26752</v>
      </c>
      <c r="DE5" s="6" t="n">
        <f aca="false">AVERAGE(I5,AC5,AW5,BQ5,CK5)</f>
        <v>0.1118522</v>
      </c>
      <c r="DF5" s="6" t="n">
        <f aca="false">AVERAGE(J5,AD5,AX5,BR5,CL5)</f>
        <v>0.1320715</v>
      </c>
      <c r="DG5" s="6"/>
      <c r="DH5" s="10"/>
      <c r="DI5" s="6" t="n">
        <f aca="false">AVERAGE(M5,AG5,BA5,BU5,CO5)</f>
        <v>1.127126</v>
      </c>
      <c r="DJ5" s="6" t="n">
        <f aca="false">AVERAGE(N5,AH5,BB5,BV5,CP5)</f>
        <v>1.151014</v>
      </c>
      <c r="DK5" s="6" t="n">
        <f aca="false">AVERAGE(O5,AI5,BC5,BW5,CQ5)</f>
        <v>0.963708</v>
      </c>
      <c r="DL5" s="6" t="n">
        <f aca="false">AVERAGE(P5,AJ5,BD5,BX5,CR5)</f>
        <v>0.785498</v>
      </c>
      <c r="DM5" s="6" t="n">
        <f aca="false">AVERAGE(Q5,AK5,BE5,BY5,CS5)</f>
        <v>0.571484</v>
      </c>
      <c r="DN5" s="6" t="n">
        <f aca="false">AVERAGE(R5,AL5,BF5,BZ5,CT5)</f>
        <v>0.293436</v>
      </c>
      <c r="DO5" s="6" t="n">
        <f aca="false">AVERAGE(S5,AM5,BG5,CA5,CU5)</f>
        <v>0.0444972</v>
      </c>
      <c r="DP5" s="6"/>
      <c r="DQ5" s="6"/>
      <c r="DR5" s="10" t="n">
        <v>36</v>
      </c>
      <c r="DS5" s="6" t="n">
        <f aca="false">STDEV(C5,W5,AQ5,BK5,CE5)</f>
        <v>1.53431443322417</v>
      </c>
      <c r="DT5" s="6" t="n">
        <f aca="false">STDEV(D5,X5,AR5,BL5,CF5)</f>
        <v>0.798700444221737</v>
      </c>
      <c r="DU5" s="6" t="n">
        <f aca="false">STDEV(E5,Y5,AS5,BM5,CG5)</f>
        <v>0.788573859242113</v>
      </c>
      <c r="DV5" s="6" t="n">
        <f aca="false">STDEV(F5,Z5,AT5,BN5,CH5)</f>
        <v>0.573318107990669</v>
      </c>
      <c r="DW5" s="6" t="n">
        <f aca="false">STDEV(G5,AA5,AU5,BO5,CI5)</f>
        <v>0.305028911465782</v>
      </c>
      <c r="DX5" s="6" t="n">
        <f aca="false">STDEV(H5,AB5,AV5,BP5,CJ5)</f>
        <v>0.165646479286461</v>
      </c>
      <c r="DY5" s="6" t="n">
        <f aca="false">STDEV(I5,AC5,AW5,BQ5,CK5)</f>
        <v>0.0471893112706681</v>
      </c>
      <c r="DZ5" s="6" t="n">
        <f aca="false">STDEV(J5,AD5,AX5,BR5,CL5)</f>
        <v>0.0833881078391877</v>
      </c>
      <c r="EA5" s="6"/>
      <c r="EB5" s="10"/>
      <c r="EC5" s="6" t="n">
        <f aca="false">STDEV(M5,AG5,BA5,BU5,CO5)</f>
        <v>0.891924881130693</v>
      </c>
      <c r="ED5" s="6" t="n">
        <f aca="false">STDEV(N5,AH5,BB5,BV5,CP5)</f>
        <v>0.78095819144177</v>
      </c>
      <c r="EE5" s="6" t="n">
        <f aca="false">STDEV(O5,AI5,BC5,BW5,CQ5)</f>
        <v>0.716537105298811</v>
      </c>
      <c r="EF5" s="6" t="n">
        <f aca="false">STDEV(P5,AJ5,BD5,BX5,CR5)</f>
        <v>0.529348151758368</v>
      </c>
      <c r="EG5" s="6" t="n">
        <f aca="false">STDEV(Q5,AK5,BE5,BY5,CS5)</f>
        <v>0.363658688924106</v>
      </c>
      <c r="EH5" s="6" t="n">
        <f aca="false">STDEV(R5,AL5,BF5,BZ5,CT5)</f>
        <v>0.108556095545114</v>
      </c>
      <c r="EI5" s="6" t="n">
        <f aca="false">STDEV(S5,AM5,BG5,CA5,CU5)</f>
        <v>0.0209265784398692</v>
      </c>
    </row>
    <row r="6" customFormat="false" ht="12.75" hidden="false" customHeight="false" outlineLevel="0" collapsed="false">
      <c r="A6" s="10"/>
      <c r="AP6" s="10"/>
      <c r="AQ6" s="6"/>
      <c r="AR6" s="6"/>
      <c r="AS6" s="6"/>
      <c r="AT6" s="6"/>
      <c r="AU6" s="6"/>
      <c r="AV6" s="6"/>
      <c r="AW6" s="6"/>
      <c r="AX6" s="6"/>
      <c r="AY6" s="6"/>
      <c r="AZ6" s="10"/>
      <c r="BA6" s="6"/>
      <c r="BB6" s="6"/>
      <c r="BC6" s="6"/>
      <c r="BD6" s="6"/>
      <c r="BE6" s="6"/>
      <c r="BF6" s="6"/>
      <c r="BG6" s="6"/>
      <c r="BH6" s="10"/>
      <c r="BI6" s="10"/>
      <c r="BJ6" s="10"/>
      <c r="BK6" s="6"/>
      <c r="BL6" s="6"/>
      <c r="BM6" s="6"/>
      <c r="BN6" s="6"/>
      <c r="BO6" s="6"/>
      <c r="BP6" s="6"/>
      <c r="BQ6" s="6"/>
      <c r="BR6" s="6"/>
      <c r="BS6" s="6"/>
      <c r="BT6" s="10"/>
      <c r="BU6" s="6"/>
      <c r="BV6" s="6"/>
      <c r="BW6" s="6"/>
      <c r="BX6" s="6"/>
      <c r="BY6" s="6"/>
      <c r="BZ6" s="6"/>
      <c r="CA6" s="6"/>
      <c r="CB6" s="10"/>
      <c r="CC6" s="10"/>
      <c r="CD6" s="10"/>
      <c r="CE6" s="6"/>
      <c r="CF6" s="6"/>
      <c r="CG6" s="6"/>
      <c r="CH6" s="6"/>
      <c r="CI6" s="6"/>
      <c r="CJ6" s="6"/>
      <c r="CK6" s="6"/>
      <c r="CL6" s="6"/>
      <c r="CM6" s="6"/>
      <c r="CN6" s="10"/>
      <c r="CO6" s="6"/>
      <c r="CP6" s="6"/>
      <c r="CQ6" s="6"/>
      <c r="CR6" s="6"/>
      <c r="CS6" s="6"/>
      <c r="CT6" s="6"/>
      <c r="CU6" s="6"/>
      <c r="CV6" s="2"/>
      <c r="CW6" s="10"/>
      <c r="CX6" s="10"/>
      <c r="CY6" s="6"/>
      <c r="CZ6" s="6"/>
      <c r="DA6" s="6"/>
      <c r="DB6" s="6"/>
      <c r="DC6" s="6"/>
      <c r="DD6" s="6"/>
      <c r="DE6" s="6"/>
      <c r="DF6" s="6"/>
      <c r="DG6" s="6"/>
      <c r="DH6" s="10"/>
      <c r="DI6" s="6"/>
      <c r="DJ6" s="6"/>
      <c r="DK6" s="6"/>
      <c r="DL6" s="6"/>
      <c r="DM6" s="6"/>
      <c r="DN6" s="6"/>
      <c r="DO6" s="6"/>
      <c r="DP6" s="6"/>
      <c r="DR6" s="10"/>
      <c r="DS6" s="6"/>
      <c r="DT6" s="6"/>
      <c r="DU6" s="6"/>
      <c r="DV6" s="6"/>
      <c r="DW6" s="6"/>
      <c r="DX6" s="6"/>
      <c r="DY6" s="6"/>
      <c r="DZ6" s="6"/>
      <c r="EA6" s="6"/>
      <c r="EB6" s="10"/>
      <c r="EC6" s="6"/>
      <c r="ED6" s="6"/>
      <c r="EE6" s="6"/>
      <c r="EF6" s="6"/>
      <c r="EG6" s="6"/>
      <c r="EH6" s="6"/>
      <c r="EI6" s="6"/>
    </row>
    <row r="7" customFormat="false" ht="12.75" hidden="false" customHeight="false" outlineLevel="0" collapsed="false">
      <c r="A7" s="10" t="s">
        <v>15</v>
      </c>
      <c r="V7" s="0" t="s">
        <v>15</v>
      </c>
      <c r="AP7" s="10" t="s">
        <v>15</v>
      </c>
      <c r="AQ7" s="6"/>
      <c r="AR7" s="6"/>
      <c r="AS7" s="6"/>
      <c r="AT7" s="6"/>
      <c r="AU7" s="6"/>
      <c r="AV7" s="6"/>
      <c r="AW7" s="6"/>
      <c r="AX7" s="6"/>
      <c r="AY7" s="6"/>
      <c r="AZ7" s="10"/>
      <c r="BA7" s="6"/>
      <c r="BB7" s="6"/>
      <c r="BC7" s="6"/>
      <c r="BD7" s="6"/>
      <c r="BE7" s="6"/>
      <c r="BF7" s="6"/>
      <c r="BG7" s="6"/>
      <c r="BH7" s="10"/>
      <c r="BI7" s="10"/>
      <c r="BJ7" s="10" t="s">
        <v>15</v>
      </c>
      <c r="BK7" s="6"/>
      <c r="BL7" s="6"/>
      <c r="BM7" s="6"/>
      <c r="BN7" s="6"/>
      <c r="BO7" s="6"/>
      <c r="BP7" s="6"/>
      <c r="BQ7" s="6"/>
      <c r="BR7" s="6"/>
      <c r="BS7" s="6"/>
      <c r="BT7" s="10"/>
      <c r="BU7" s="6"/>
      <c r="BV7" s="6"/>
      <c r="BW7" s="6"/>
      <c r="BX7" s="6"/>
      <c r="BY7" s="6"/>
      <c r="BZ7" s="6"/>
      <c r="CA7" s="6"/>
      <c r="CB7" s="10"/>
      <c r="CC7" s="10"/>
      <c r="CD7" s="10" t="s">
        <v>15</v>
      </c>
      <c r="CE7" s="6"/>
      <c r="CF7" s="6"/>
      <c r="CG7" s="6"/>
      <c r="CH7" s="6"/>
      <c r="CI7" s="6"/>
      <c r="CJ7" s="6"/>
      <c r="CK7" s="6"/>
      <c r="CL7" s="6"/>
      <c r="CM7" s="6"/>
      <c r="CN7" s="10"/>
      <c r="CO7" s="6"/>
      <c r="CP7" s="6"/>
      <c r="CQ7" s="6"/>
      <c r="CR7" s="6"/>
      <c r="CS7" s="6"/>
      <c r="CT7" s="6"/>
      <c r="CU7" s="6"/>
      <c r="CV7" s="2"/>
      <c r="CW7" s="10"/>
      <c r="CX7" s="10" t="s">
        <v>15</v>
      </c>
      <c r="CY7" s="6"/>
      <c r="CZ7" s="6"/>
      <c r="DA7" s="6"/>
      <c r="DB7" s="6"/>
      <c r="DC7" s="6"/>
      <c r="DD7" s="6"/>
      <c r="DE7" s="6"/>
      <c r="DF7" s="6"/>
      <c r="DG7" s="6"/>
      <c r="DH7" s="10"/>
      <c r="DI7" s="6"/>
      <c r="DJ7" s="6"/>
      <c r="DK7" s="6"/>
      <c r="DL7" s="6"/>
      <c r="DM7" s="6"/>
      <c r="DN7" s="6"/>
      <c r="DO7" s="6"/>
      <c r="DP7" s="6"/>
      <c r="DR7" s="10" t="s">
        <v>15</v>
      </c>
      <c r="DS7" s="6"/>
      <c r="DT7" s="6"/>
      <c r="DU7" s="6"/>
      <c r="DV7" s="6"/>
      <c r="DW7" s="6"/>
      <c r="DX7" s="6"/>
      <c r="DY7" s="6"/>
      <c r="DZ7" s="6"/>
      <c r="EA7" s="6"/>
      <c r="EB7" s="10"/>
      <c r="EC7" s="6"/>
      <c r="ED7" s="6"/>
      <c r="EE7" s="6"/>
      <c r="EF7" s="6"/>
      <c r="EG7" s="6"/>
      <c r="EH7" s="6"/>
      <c r="EI7" s="6"/>
    </row>
    <row r="8" s="4" customFormat="true" ht="12.75" hidden="false" customHeight="false" outlineLevel="0" collapsed="false">
      <c r="A8" s="10" t="n">
        <v>4</v>
      </c>
      <c r="C8" s="0" t="n">
        <f aca="false">'L-CONE'!B50</f>
        <v>0.38856</v>
      </c>
      <c r="D8" s="0" t="n">
        <f aca="false">'L-CONE'!C50</f>
        <v>3.5711</v>
      </c>
      <c r="E8" s="0"/>
      <c r="F8" s="0" t="n">
        <f aca="false">'L-CONE'!E50</f>
        <v>4.9186</v>
      </c>
      <c r="G8" s="0"/>
      <c r="H8" s="0"/>
      <c r="I8" s="0" t="n">
        <f aca="false">'L-CONE'!H50</f>
        <v>1.859</v>
      </c>
      <c r="J8" s="0"/>
      <c r="M8" s="0" t="n">
        <f aca="false">'L-CONE'!J50</f>
        <v>0.55504</v>
      </c>
      <c r="N8" s="0" t="n">
        <f aca="false">'L-CONE'!K50</f>
        <v>0.48165</v>
      </c>
      <c r="O8" s="0"/>
      <c r="P8" s="0" t="n">
        <f aca="false">'L-CONE'!M50</f>
        <v>0.41901</v>
      </c>
      <c r="Q8" s="0"/>
      <c r="R8" s="0" t="n">
        <f aca="false">'L-CONE'!O50</f>
        <v>0.31353</v>
      </c>
      <c r="S8" s="0" t="n">
        <f aca="false">'L-CONE'!P50</f>
        <v>0.24866</v>
      </c>
      <c r="V8" s="4" t="n">
        <v>4</v>
      </c>
      <c r="W8" s="0" t="n">
        <f aca="false">'L-CONE'!S50</f>
        <v>1.1241</v>
      </c>
      <c r="X8" s="0" t="n">
        <f aca="false">'L-CONE'!T50</f>
        <v>0.63157</v>
      </c>
      <c r="Y8" s="0" t="n">
        <f aca="false">'L-CONE'!U50</f>
        <v>0.62972</v>
      </c>
      <c r="Z8" s="0"/>
      <c r="AA8" s="0"/>
      <c r="AB8" s="0" t="n">
        <f aca="false">'L-CONE'!X50</f>
        <v>0.4164</v>
      </c>
      <c r="AC8" s="0"/>
      <c r="AD8" s="0"/>
      <c r="AE8" s="0"/>
      <c r="AG8" s="0"/>
      <c r="AH8" s="0"/>
      <c r="AI8" s="0" t="n">
        <f aca="false">'L-CONE'!AC50</f>
        <v>0.56023</v>
      </c>
      <c r="AJ8" s="0" t="n">
        <f aca="false">'L-CONE'!AD50</f>
        <v>1.0637</v>
      </c>
      <c r="AK8" s="0" t="n">
        <f aca="false">'L-CONE'!AE50</f>
        <v>0.5712</v>
      </c>
      <c r="AL8" s="0" t="n">
        <f aca="false">'L-CONE'!AF50</f>
        <v>0.43457</v>
      </c>
      <c r="AM8" s="0" t="n">
        <f aca="false">'L-CONE'!AG50</f>
        <v>0.60931</v>
      </c>
      <c r="AP8" s="10" t="n">
        <v>4</v>
      </c>
      <c r="AQ8" s="6" t="n">
        <f aca="false">'L-CONE'!AJ50</f>
        <v>0.70322</v>
      </c>
      <c r="AR8" s="6" t="n">
        <f aca="false">'L-CONE'!AK50</f>
        <v>1.1139</v>
      </c>
      <c r="AS8" s="6" t="n">
        <f aca="false">'L-CONE'!AL50</f>
        <v>0.99007</v>
      </c>
      <c r="AT8" s="6" t="n">
        <f aca="false">'L-CONE'!AM50</f>
        <v>1.0158</v>
      </c>
      <c r="AU8" s="6" t="n">
        <f aca="false">'L-CONE'!AN50</f>
        <v>1.0328</v>
      </c>
      <c r="AV8" s="6" t="n">
        <f aca="false">'L-CONE'!AO50</f>
        <v>0.86341</v>
      </c>
      <c r="AW8" s="6" t="n">
        <f aca="false">'L-CONE'!AP50</f>
        <v>0.64325</v>
      </c>
      <c r="AX8" s="6" t="n">
        <f aca="false">'L-CONE'!AQ50</f>
        <v>0.45528</v>
      </c>
      <c r="AY8" s="6"/>
      <c r="AZ8" s="10"/>
      <c r="BA8" s="6" t="n">
        <f aca="false">'L-CONE'!AR50</f>
        <v>1.0037</v>
      </c>
      <c r="BB8" s="6" t="n">
        <f aca="false">'L-CONE'!AS50</f>
        <v>0.91702</v>
      </c>
      <c r="BC8" s="6" t="n">
        <f aca="false">'L-CONE'!AT50</f>
        <v>1.3625</v>
      </c>
      <c r="BD8" s="6" t="n">
        <f aca="false">'L-CONE'!AU50</f>
        <v>1.1348</v>
      </c>
      <c r="BE8" s="6" t="n">
        <f aca="false">'L-CONE'!AV50</f>
        <v>0.94484</v>
      </c>
      <c r="BF8" s="6" t="n">
        <f aca="false">'L-CONE'!AW50</f>
        <v>0.39822</v>
      </c>
      <c r="BG8" s="6" t="n">
        <f aca="false">'L-CONE'!AX50</f>
        <v>0.08652</v>
      </c>
      <c r="BH8" s="10"/>
      <c r="BI8" s="10"/>
      <c r="BJ8" s="10" t="n">
        <v>4</v>
      </c>
      <c r="BK8" s="6" t="n">
        <f aca="false">'L-CONE'!BA50</f>
        <v>0.80307</v>
      </c>
      <c r="BL8" s="6" t="n">
        <f aca="false">'L-CONE'!BB50</f>
        <v>0.4888</v>
      </c>
      <c r="BM8" s="6" t="n">
        <f aca="false">'L-CONE'!BC50</f>
        <v>0.55717</v>
      </c>
      <c r="BN8" s="6" t="n">
        <f aca="false">'L-CONE'!BD50</f>
        <v>0.56471</v>
      </c>
      <c r="BO8" s="6" t="n">
        <f aca="false">'L-CONE'!BE50</f>
        <v>0.33231</v>
      </c>
      <c r="BP8" s="6" t="n">
        <f aca="false">'L-CONE'!BF50</f>
        <v>0.34319</v>
      </c>
      <c r="BQ8" s="6" t="n">
        <f aca="false">'L-CONE'!BG50</f>
        <v>0.32381</v>
      </c>
      <c r="BR8" s="6" t="n">
        <f aca="false">'L-CONE'!BH50</f>
        <v>0.21272</v>
      </c>
      <c r="BS8" s="6"/>
      <c r="BT8" s="10"/>
      <c r="BU8" s="6" t="n">
        <f aca="false">'L-CONE'!BI50</f>
        <v>0.76608</v>
      </c>
      <c r="BV8" s="6" t="n">
        <f aca="false">'L-CONE'!BJ50</f>
        <v>0.75056</v>
      </c>
      <c r="BW8" s="6" t="n">
        <f aca="false">'L-CONE'!BK50</f>
        <v>0.89357</v>
      </c>
      <c r="BX8" s="6" t="n">
        <f aca="false">'L-CONE'!BL50</f>
        <v>0.80897</v>
      </c>
      <c r="BY8" s="6" t="n">
        <f aca="false">'L-CONE'!BM50</f>
        <v>0.54915</v>
      </c>
      <c r="BZ8" s="6"/>
      <c r="CA8" s="6" t="n">
        <f aca="false">'L-CONE'!BO50</f>
        <v>0.13659</v>
      </c>
      <c r="CB8" s="10"/>
      <c r="CC8" s="10"/>
      <c r="CD8" s="10" t="n">
        <v>4</v>
      </c>
      <c r="CE8" s="6" t="n">
        <f aca="false">'L-CONE'!BR50</f>
        <v>0.46126</v>
      </c>
      <c r="CF8" s="6" t="n">
        <f aca="false">'L-CONE'!BS50</f>
        <v>1.1839</v>
      </c>
      <c r="CG8" s="6" t="n">
        <f aca="false">'L-CONE'!BT50</f>
        <v>1.1253</v>
      </c>
      <c r="CH8" s="6" t="n">
        <f aca="false">'L-CONE'!BU50</f>
        <v>1.1838</v>
      </c>
      <c r="CI8" s="6" t="n">
        <f aca="false">'L-CONE'!BV50</f>
        <v>1.1005</v>
      </c>
      <c r="CJ8" s="6" t="n">
        <f aca="false">'L-CONE'!BW50</f>
        <v>0.7191</v>
      </c>
      <c r="CK8" s="6"/>
      <c r="CL8" s="6"/>
      <c r="CM8" s="6"/>
      <c r="CN8" s="10"/>
      <c r="CO8" s="6" t="n">
        <f aca="false">'L-CONE'!BZ50</f>
        <v>1.127</v>
      </c>
      <c r="CP8" s="6" t="n">
        <f aca="false">'L-CONE'!CA50</f>
        <v>1.2968</v>
      </c>
      <c r="CQ8" s="6" t="n">
        <f aca="false">'L-CONE'!CB50</f>
        <v>0.91641</v>
      </c>
      <c r="CR8" s="6"/>
      <c r="CS8" s="6"/>
      <c r="CT8" s="6"/>
      <c r="CU8" s="6" t="n">
        <f aca="false">'L-CONE'!CF50</f>
        <v>0.96163</v>
      </c>
      <c r="CV8" s="11"/>
      <c r="CW8" s="10"/>
      <c r="CX8" s="10" t="n">
        <v>4</v>
      </c>
      <c r="CY8" s="6" t="n">
        <f aca="false">AVERAGE(C8,W8,AQ8,BK8,CE8)</f>
        <v>0.696042</v>
      </c>
      <c r="CZ8" s="6" t="n">
        <f aca="false">AVERAGE(D8,X8,AR8,BL8,CF8)</f>
        <v>1.397854</v>
      </c>
      <c r="DA8" s="6" t="n">
        <f aca="false">AVERAGE(E8,Y8,AS8,BM8,CG8)</f>
        <v>0.825565</v>
      </c>
      <c r="DB8" s="6" t="n">
        <f aca="false">AVERAGE(F8,Z8,AT8,BN8,CH8)</f>
        <v>1.9207275</v>
      </c>
      <c r="DC8" s="6" t="n">
        <f aca="false">AVERAGE(G8,AA8,AU8,BO8,CI8)</f>
        <v>0.82187</v>
      </c>
      <c r="DD8" s="6" t="n">
        <f aca="false">AVERAGE(H8,AB8,AV8,BP8,CJ8)</f>
        <v>0.585525</v>
      </c>
      <c r="DE8" s="6" t="n">
        <f aca="false">AVERAGE(I8,AC8,AW8,BQ8,CK8)</f>
        <v>0.94202</v>
      </c>
      <c r="DF8" s="6" t="n">
        <f aca="false">AVERAGE(J8,AD8,AX8,BR8,CL8)</f>
        <v>0.334</v>
      </c>
      <c r="DG8" s="6"/>
      <c r="DH8" s="10"/>
      <c r="DI8" s="6" t="n">
        <f aca="false">AVERAGE(M8,AG8,BA8,BU8,CO8)</f>
        <v>0.862955</v>
      </c>
      <c r="DJ8" s="6" t="n">
        <f aca="false">AVERAGE(N8,AH8,BB8,BV8,CP8)</f>
        <v>0.8615075</v>
      </c>
      <c r="DK8" s="6" t="n">
        <f aca="false">AVERAGE(O8,AI8,BC8,BW8,CQ8)</f>
        <v>0.9331775</v>
      </c>
      <c r="DL8" s="6" t="n">
        <f aca="false">AVERAGE(P8,AJ8,BD8,BX8,CR8)</f>
        <v>0.85662</v>
      </c>
      <c r="DM8" s="6" t="n">
        <f aca="false">AVERAGE(Q8,AK8,BE8,BY8,CS8)</f>
        <v>0.688396666666667</v>
      </c>
      <c r="DN8" s="6" t="n">
        <f aca="false">AVERAGE(R8,AL8,BF8,BZ8,CT8)</f>
        <v>0.382106666666667</v>
      </c>
      <c r="DO8" s="6" t="n">
        <f aca="false">AVERAGE(S8,AM8,BG8,CA8,CU8)</f>
        <v>0.408542</v>
      </c>
      <c r="DP8" s="6"/>
      <c r="DQ8" s="6"/>
      <c r="DR8" s="10" t="n">
        <v>4</v>
      </c>
      <c r="DS8" s="6" t="n">
        <f aca="false">STDEV(C8,W8,AQ8,BK8,CE8)</f>
        <v>0.293431395593587</v>
      </c>
      <c r="DT8" s="6" t="n">
        <f aca="false">STDEV(D8,X8,AR8,BL8,CF8)</f>
        <v>1.25129679815782</v>
      </c>
      <c r="DU8" s="6" t="n">
        <f aca="false">STDEV(E8,Y8,AS8,BM8,CG8)</f>
        <v>0.27525388601556</v>
      </c>
      <c r="DV8" s="6" t="n">
        <f aca="false">STDEV(F8,Z8,AT8,BN8,CH8)</f>
        <v>2.01560403742691</v>
      </c>
      <c r="DW8" s="6" t="n">
        <f aca="false">STDEV(G8,AA8,AU8,BO8,CI8)</f>
        <v>0.425320546999554</v>
      </c>
      <c r="DX8" s="6" t="n">
        <f aca="false">STDEV(H8,AB8,AV8,BP8,CJ8)</f>
        <v>0.246571065955977</v>
      </c>
      <c r="DY8" s="6" t="n">
        <f aca="false">STDEV(I8,AC8,AW8,BQ8,CK8)</f>
        <v>0.810030689974152</v>
      </c>
      <c r="DZ8" s="6" t="n">
        <f aca="false">STDEV(J8,AD8,AX8,BR8,CL8)</f>
        <v>0.171515820844609</v>
      </c>
      <c r="EA8" s="6"/>
      <c r="EB8" s="10"/>
      <c r="EC8" s="6" t="n">
        <f aca="false">STDEV(M8,AG8,BA8,BU8,CO8)</f>
        <v>0.254116331562272</v>
      </c>
      <c r="ED8" s="6" t="n">
        <f aca="false">STDEV(N8,AH8,BB8,BV8,CP8)</f>
        <v>0.341156008435535</v>
      </c>
      <c r="EE8" s="6" t="n">
        <f aca="false">STDEV(O8,AI8,BC8,BW8,CQ8)</f>
        <v>0.32927068392383</v>
      </c>
      <c r="EF8" s="6" t="n">
        <f aca="false">STDEV(P8,AJ8,BD8,BX8,CR8)</f>
        <v>0.323542513126173</v>
      </c>
      <c r="EG8" s="6" t="n">
        <f aca="false">STDEV(Q8,AK8,BE8,BY8,CS8)</f>
        <v>0.222359929018997</v>
      </c>
      <c r="EH8" s="6" t="n">
        <f aca="false">STDEV(R8,AL8,BF8,BZ8,CT8)</f>
        <v>0.0621079707713377</v>
      </c>
      <c r="EI8" s="6" t="n">
        <f aca="false">STDEV(S8,AM8,BG8,CA8,CU8)</f>
        <v>0.370618549953992</v>
      </c>
    </row>
    <row r="9" s="4" customFormat="true" ht="12.75" hidden="false" customHeight="false" outlineLevel="0" collapsed="false">
      <c r="A9" s="10" t="n">
        <v>12</v>
      </c>
      <c r="C9" s="0" t="n">
        <f aca="false">'L-CONE'!B53</f>
        <v>0.52693</v>
      </c>
      <c r="D9" s="0" t="n">
        <f aca="false">'L-CONE'!C53</f>
        <v>0.28551</v>
      </c>
      <c r="E9" s="0" t="n">
        <f aca="false">'L-CONE'!D53</f>
        <v>0.34944</v>
      </c>
      <c r="F9" s="0" t="n">
        <f aca="false">'L-CONE'!E53</f>
        <v>0.36191</v>
      </c>
      <c r="G9" s="0" t="n">
        <f aca="false">'L-CONE'!F53</f>
        <v>0.25365</v>
      </c>
      <c r="H9" s="0" t="n">
        <f aca="false">'L-CONE'!G53</f>
        <v>0.39826</v>
      </c>
      <c r="I9" s="0"/>
      <c r="J9" s="0" t="n">
        <f aca="false">'L-CONE'!I53</f>
        <v>0.13501</v>
      </c>
      <c r="M9" s="0" t="n">
        <f aca="false">'L-CONE'!J53</f>
        <v>0.49085</v>
      </c>
      <c r="N9" s="0" t="n">
        <f aca="false">'L-CONE'!K53</f>
        <v>0.084351</v>
      </c>
      <c r="O9" s="0"/>
      <c r="P9" s="0"/>
      <c r="Q9" s="0" t="n">
        <f aca="false">'L-CONE'!N53</f>
        <v>0.16898</v>
      </c>
      <c r="R9" s="0" t="n">
        <f aca="false">'L-CONE'!O53</f>
        <v>0.13955</v>
      </c>
      <c r="S9" s="0" t="n">
        <f aca="false">'L-CONE'!P53</f>
        <v>0.13602</v>
      </c>
      <c r="V9" s="4" t="n">
        <v>12</v>
      </c>
      <c r="W9" s="0" t="n">
        <f aca="false">'L-CONE'!S53</f>
        <v>0.5239</v>
      </c>
      <c r="X9" s="0" t="n">
        <f aca="false">'L-CONE'!T53</f>
        <v>0.66438</v>
      </c>
      <c r="Y9" s="0" t="n">
        <f aca="false">'L-CONE'!U53</f>
        <v>0.69279</v>
      </c>
      <c r="Z9" s="0" t="n">
        <f aca="false">'L-CONE'!V53</f>
        <v>0.67201</v>
      </c>
      <c r="AA9" s="0" t="n">
        <f aca="false">'L-CONE'!W53</f>
        <v>0.65116</v>
      </c>
      <c r="AB9" s="0" t="n">
        <f aca="false">'L-CONE'!X53</f>
        <v>0.58509</v>
      </c>
      <c r="AC9" s="0" t="n">
        <f aca="false">'L-CONE'!Y53</f>
        <v>0.44448</v>
      </c>
      <c r="AD9" s="0" t="n">
        <f aca="false">'L-CONE'!Z53</f>
        <v>0.27835</v>
      </c>
      <c r="AE9" s="0"/>
      <c r="AG9" s="0" t="n">
        <f aca="false">'L-CONE'!AA53</f>
        <v>0.67187</v>
      </c>
      <c r="AH9" s="0" t="n">
        <f aca="false">'L-CONE'!AB53</f>
        <v>0.55324</v>
      </c>
      <c r="AI9" s="0" t="n">
        <f aca="false">'L-CONE'!AC53</f>
        <v>0.43388</v>
      </c>
      <c r="AJ9" s="0" t="n">
        <f aca="false">'L-CONE'!AD53</f>
        <v>0.29811</v>
      </c>
      <c r="AK9" s="0" t="n">
        <f aca="false">'L-CONE'!AE53</f>
        <v>0.24549</v>
      </c>
      <c r="AL9" s="0" t="n">
        <f aca="false">'L-CONE'!AF53</f>
        <v>0.093978</v>
      </c>
      <c r="AM9" s="0" t="n">
        <f aca="false">'L-CONE'!AG53</f>
        <v>0.24763</v>
      </c>
      <c r="AP9" s="10" t="n">
        <v>12</v>
      </c>
      <c r="AQ9" s="6" t="n">
        <f aca="false">'L-CONE'!AJ53</f>
        <v>0.58928</v>
      </c>
      <c r="AR9" s="6" t="n">
        <f aca="false">'L-CONE'!AK53</f>
        <v>0.83878</v>
      </c>
      <c r="AS9" s="6" t="n">
        <f aca="false">'L-CONE'!AL53</f>
        <v>0.80395</v>
      </c>
      <c r="AT9" s="6" t="n">
        <f aca="false">'L-CONE'!AM53</f>
        <v>0.70041</v>
      </c>
      <c r="AU9" s="6" t="n">
        <f aca="false">'L-CONE'!AN53</f>
        <v>0.54276</v>
      </c>
      <c r="AV9" s="6" t="n">
        <f aca="false">'L-CONE'!AO53</f>
        <v>0.55961</v>
      </c>
      <c r="AW9" s="6" t="n">
        <f aca="false">'L-CONE'!AP53</f>
        <v>0.37867</v>
      </c>
      <c r="AX9" s="6"/>
      <c r="AY9" s="7"/>
      <c r="AZ9" s="10"/>
      <c r="BA9" s="6" t="n">
        <f aca="false">'L-CONE'!AR53</f>
        <v>0.64247</v>
      </c>
      <c r="BB9" s="6" t="n">
        <f aca="false">'L-CONE'!AS53</f>
        <v>0.47121</v>
      </c>
      <c r="BC9" s="6" t="n">
        <f aca="false">'L-CONE'!AT53</f>
        <v>0.42341</v>
      </c>
      <c r="BD9" s="6" t="n">
        <f aca="false">'L-CONE'!AU53</f>
        <v>0.31406</v>
      </c>
      <c r="BE9" s="6" t="n">
        <f aca="false">'L-CONE'!AV53</f>
        <v>0.25055</v>
      </c>
      <c r="BF9" s="6" t="n">
        <f aca="false">'L-CONE'!AW53</f>
        <v>0.10698</v>
      </c>
      <c r="BG9" s="6" t="n">
        <f aca="false">'L-CONE'!AX53</f>
        <v>0.033384</v>
      </c>
      <c r="BH9" s="10"/>
      <c r="BI9" s="10"/>
      <c r="BJ9" s="10" t="n">
        <v>12</v>
      </c>
      <c r="BK9" s="6" t="n">
        <f aca="false">'L-CONE'!BA53</f>
        <v>0.24412</v>
      </c>
      <c r="BL9" s="6" t="n">
        <f aca="false">'L-CONE'!BB53</f>
        <v>0.46085</v>
      </c>
      <c r="BM9" s="6" t="n">
        <f aca="false">'L-CONE'!BC53</f>
        <v>0.39153</v>
      </c>
      <c r="BN9" s="6" t="n">
        <f aca="false">'L-CONE'!BD53</f>
        <v>0.40075</v>
      </c>
      <c r="BO9" s="6" t="n">
        <f aca="false">'L-CONE'!BE53</f>
        <v>0.30545</v>
      </c>
      <c r="BP9" s="6"/>
      <c r="BQ9" s="6" t="n">
        <f aca="false">'L-CONE'!BG53</f>
        <v>0.17215</v>
      </c>
      <c r="BR9" s="6"/>
      <c r="BS9" s="7"/>
      <c r="BT9" s="10"/>
      <c r="BU9" s="6" t="n">
        <f aca="false">'L-CONE'!BI53</f>
        <v>0.51162</v>
      </c>
      <c r="BV9" s="6" t="n">
        <f aca="false">'L-CONE'!BJ53</f>
        <v>0.47811</v>
      </c>
      <c r="BW9" s="6" t="n">
        <f aca="false">'L-CONE'!BK53</f>
        <v>0.29845</v>
      </c>
      <c r="BX9" s="6" t="n">
        <f aca="false">'L-CONE'!BL53</f>
        <v>0.19764</v>
      </c>
      <c r="BY9" s="6" t="n">
        <f aca="false">'L-CONE'!BM53</f>
        <v>0.26598</v>
      </c>
      <c r="BZ9" s="6"/>
      <c r="CA9" s="6" t="n">
        <f aca="false">'L-CONE'!BO53</f>
        <v>0.026803</v>
      </c>
      <c r="CB9" s="10"/>
      <c r="CC9" s="10"/>
      <c r="CD9" s="10" t="n">
        <v>12</v>
      </c>
      <c r="CE9" s="6" t="n">
        <f aca="false">'L-CONE'!BR53</f>
        <v>0.62633</v>
      </c>
      <c r="CF9" s="6" t="n">
        <f aca="false">'L-CONE'!BS53</f>
        <v>0.43253</v>
      </c>
      <c r="CG9" s="6" t="n">
        <f aca="false">'L-CONE'!BT53</f>
        <v>0.44479</v>
      </c>
      <c r="CH9" s="6" t="n">
        <f aca="false">'L-CONE'!BU53</f>
        <v>0.37727</v>
      </c>
      <c r="CI9" s="6" t="n">
        <f aca="false">'L-CONE'!BV53</f>
        <v>0.38373</v>
      </c>
      <c r="CJ9" s="6" t="n">
        <f aca="false">'L-CONE'!BW53</f>
        <v>0.32791</v>
      </c>
      <c r="CK9" s="6" t="n">
        <f aca="false">'L-CONE'!BX53</f>
        <v>0.2705</v>
      </c>
      <c r="CL9" s="6" t="n">
        <f aca="false">'L-CONE'!BY53</f>
        <v>0.19512</v>
      </c>
      <c r="CM9" s="7"/>
      <c r="CN9" s="10"/>
      <c r="CO9" s="6" t="n">
        <f aca="false">'L-CONE'!BZ53</f>
        <v>0.33588</v>
      </c>
      <c r="CP9" s="6" t="n">
        <f aca="false">'L-CONE'!CA53</f>
        <v>0.21438</v>
      </c>
      <c r="CQ9" s="6" t="n">
        <f aca="false">'L-CONE'!CB53</f>
        <v>0.10806</v>
      </c>
      <c r="CR9" s="6"/>
      <c r="CS9" s="6"/>
      <c r="CT9" s="6"/>
      <c r="CU9" s="6" t="n">
        <f aca="false">'L-CONE'!CF53</f>
        <v>0.06374</v>
      </c>
      <c r="CV9" s="11"/>
      <c r="CW9" s="10"/>
      <c r="CX9" s="10" t="n">
        <v>12</v>
      </c>
      <c r="CY9" s="6" t="n">
        <f aca="false">AVERAGE(C9,W9,AQ9,BK9,CE9)</f>
        <v>0.502112</v>
      </c>
      <c r="CZ9" s="6" t="n">
        <f aca="false">AVERAGE(D9,X9,AR9,BL9,CF9)</f>
        <v>0.53641</v>
      </c>
      <c r="DA9" s="6" t="n">
        <f aca="false">AVERAGE(E9,Y9,AS9,BM9,CG9)</f>
        <v>0.5365</v>
      </c>
      <c r="DB9" s="6" t="n">
        <f aca="false">AVERAGE(F9,Z9,AT9,BN9,CH9)</f>
        <v>0.50247</v>
      </c>
      <c r="DC9" s="6" t="n">
        <f aca="false">AVERAGE(G9,AA9,AU9,BO9,CI9)</f>
        <v>0.42735</v>
      </c>
      <c r="DD9" s="6" t="n">
        <f aca="false">AVERAGE(H9,AB9,AV9,BP9,CJ9)</f>
        <v>0.4677175</v>
      </c>
      <c r="DE9" s="6" t="n">
        <f aca="false">AVERAGE(I9,AC9,AW9,BQ9,CK9)</f>
        <v>0.31645</v>
      </c>
      <c r="DF9" s="6" t="n">
        <f aca="false">AVERAGE(J9,AD9,AX9,BR9,CL9)</f>
        <v>0.202826666666667</v>
      </c>
      <c r="DG9" s="7"/>
      <c r="DH9" s="10"/>
      <c r="DI9" s="6" t="n">
        <f aca="false">AVERAGE(M9,AG9,BA9,BU9,CO9)</f>
        <v>0.530538</v>
      </c>
      <c r="DJ9" s="6" t="n">
        <f aca="false">AVERAGE(N9,AH9,BB9,BV9,CP9)</f>
        <v>0.3602582</v>
      </c>
      <c r="DK9" s="6" t="n">
        <f aca="false">AVERAGE(O9,AI9,BC9,BW9,CQ9)</f>
        <v>0.31595</v>
      </c>
      <c r="DL9" s="6" t="n">
        <f aca="false">AVERAGE(P9,AJ9,BD9,BX9,CR9)</f>
        <v>0.269936666666667</v>
      </c>
      <c r="DM9" s="6" t="n">
        <f aca="false">AVERAGE(Q9,AK9,BE9,BY9,CS9)</f>
        <v>0.23275</v>
      </c>
      <c r="DN9" s="6" t="n">
        <f aca="false">AVERAGE(R9,AL9,BF9,BZ9,CT9)</f>
        <v>0.113502666666667</v>
      </c>
      <c r="DO9" s="6" t="n">
        <f aca="false">AVERAGE(S9,AM9,BG9,CA9,CU9)</f>
        <v>0.1015154</v>
      </c>
      <c r="DP9" s="6"/>
      <c r="DQ9" s="6"/>
      <c r="DR9" s="10" t="n">
        <v>12</v>
      </c>
      <c r="DS9" s="6" t="n">
        <f aca="false">STDEV(C9,W9,AQ9,BK9,CE9)</f>
        <v>0.150564682014077</v>
      </c>
      <c r="DT9" s="6" t="n">
        <f aca="false">STDEV(D9,X9,AR9,BL9,CF9)</f>
        <v>0.216364920793552</v>
      </c>
      <c r="DU9" s="6" t="n">
        <f aca="false">STDEV(E9,Y9,AS9,BM9,CG9)</f>
        <v>0.200233947671218</v>
      </c>
      <c r="DV9" s="6" t="n">
        <f aca="false">STDEV(F9,Z9,AT9,BN9,CH9)</f>
        <v>0.168599501185502</v>
      </c>
      <c r="DW9" s="6" t="n">
        <f aca="false">STDEV(G9,AA9,AU9,BO9,CI9)</f>
        <v>0.166090629326281</v>
      </c>
      <c r="DX9" s="6" t="n">
        <f aca="false">STDEV(H9,AB9,AV9,BP9,CJ9)</f>
        <v>0.124620780336454</v>
      </c>
      <c r="DY9" s="6" t="n">
        <f aca="false">STDEV(I9,AC9,AW9,BQ9,CK9)</f>
        <v>0.11999569686729</v>
      </c>
      <c r="DZ9" s="6" t="n">
        <f aca="false">STDEV(J9,AD9,AX9,BR9,CL9)</f>
        <v>0.0719800905343508</v>
      </c>
      <c r="EA9" s="6"/>
      <c r="EB9" s="10"/>
      <c r="EC9" s="6" t="n">
        <f aca="false">STDEV(M9,AG9,BA9,BU9,CO9)</f>
        <v>0.134469580091558</v>
      </c>
      <c r="ED9" s="6" t="n">
        <f aca="false">STDEV(N9,AH9,BB9,BV9,CP9)</f>
        <v>0.200528399525354</v>
      </c>
      <c r="EE9" s="6" t="n">
        <f aca="false">STDEV(O9,AI9,BC9,BW9,CQ9)</f>
        <v>0.151635130714049</v>
      </c>
      <c r="EF9" s="6" t="n">
        <f aca="false">STDEV(P9,AJ9,BD9,BX9,CR9)</f>
        <v>0.0631166113898182</v>
      </c>
      <c r="EG9" s="6" t="n">
        <f aca="false">STDEV(Q9,AK9,BE9,BY9,CS9)</f>
        <v>0.0433973632071504</v>
      </c>
      <c r="EH9" s="6" t="n">
        <f aca="false">STDEV(R9,AL9,BF9,BZ9,CT9)</f>
        <v>0.023475746661892</v>
      </c>
      <c r="EI9" s="6" t="n">
        <f aca="false">STDEV(S9,AM9,BG9,CA9,CU9)</f>
        <v>0.0924538465657325</v>
      </c>
    </row>
    <row r="10" s="4" customFormat="true" ht="12.75" hidden="false" customHeight="false" outlineLevel="0" collapsed="false">
      <c r="A10" s="10" t="n">
        <v>36</v>
      </c>
      <c r="C10" s="0" t="n">
        <f aca="false">'L-CONE'!B56</f>
        <v>0.61856</v>
      </c>
      <c r="D10" s="0" t="n">
        <f aca="false">'L-CONE'!C56</f>
        <v>0.31897</v>
      </c>
      <c r="E10" s="0" t="n">
        <f aca="false">'L-CONE'!D56</f>
        <v>0.28824</v>
      </c>
      <c r="F10" s="0" t="n">
        <f aca="false">'L-CONE'!E56</f>
        <v>0.26682</v>
      </c>
      <c r="G10" s="0" t="n">
        <f aca="false">'L-CONE'!F56</f>
        <v>0.20454</v>
      </c>
      <c r="H10" s="0" t="n">
        <f aca="false">'L-CONE'!G56</f>
        <v>0.14387</v>
      </c>
      <c r="I10" s="0" t="n">
        <f aca="false">'L-CONE'!H56</f>
        <v>0.13</v>
      </c>
      <c r="J10" s="0"/>
      <c r="M10" s="0" t="n">
        <f aca="false">'L-CONE'!J56</f>
        <v>0.39599</v>
      </c>
      <c r="N10" s="0" t="n">
        <f aca="false">'L-CONE'!K56</f>
        <v>0.37768</v>
      </c>
      <c r="O10" s="0" t="n">
        <f aca="false">'L-CONE'!L56</f>
        <v>0.34982</v>
      </c>
      <c r="P10" s="0" t="n">
        <f aca="false">'L-CONE'!M56</f>
        <v>0.31835</v>
      </c>
      <c r="Q10" s="0" t="n">
        <f aca="false">'L-CONE'!N56</f>
        <v>0.15147</v>
      </c>
      <c r="R10" s="0"/>
      <c r="S10" s="0" t="n">
        <f aca="false">'L-CONE'!P56</f>
        <v>0.041023</v>
      </c>
      <c r="V10" s="4" t="n">
        <v>36</v>
      </c>
      <c r="W10" s="0" t="n">
        <f aca="false">'L-CONE'!S56</f>
        <v>0.48282</v>
      </c>
      <c r="X10" s="0" t="n">
        <f aca="false">'L-CONE'!T56</f>
        <v>0.24787</v>
      </c>
      <c r="Y10" s="0" t="n">
        <f aca="false">'L-CONE'!U56</f>
        <v>0.26435</v>
      </c>
      <c r="Z10" s="0" t="n">
        <f aca="false">'L-CONE'!V56</f>
        <v>0.33492</v>
      </c>
      <c r="AA10" s="0" t="n">
        <f aca="false">'L-CONE'!W56</f>
        <v>0.22276</v>
      </c>
      <c r="AB10" s="0" t="n">
        <f aca="false">'L-CONE'!X56</f>
        <v>0.1461</v>
      </c>
      <c r="AC10" s="0" t="n">
        <f aca="false">'L-CONE'!Y56</f>
        <v>0.10692</v>
      </c>
      <c r="AD10" s="0" t="n">
        <f aca="false">'L-CONE'!Z56</f>
        <v>0.08686</v>
      </c>
      <c r="AE10" s="0"/>
      <c r="AG10" s="0" t="n">
        <f aca="false">'L-CONE'!AA56</f>
        <v>0.29236</v>
      </c>
      <c r="AH10" s="0" t="n">
        <f aca="false">'L-CONE'!AB56</f>
        <v>0.44719</v>
      </c>
      <c r="AI10" s="0" t="n">
        <f aca="false">'L-CONE'!AC56</f>
        <v>0.49805</v>
      </c>
      <c r="AJ10" s="0" t="n">
        <f aca="false">'L-CONE'!AD56</f>
        <v>0.50242</v>
      </c>
      <c r="AK10" s="0" t="n">
        <f aca="false">'L-CONE'!AE56</f>
        <v>0.27164</v>
      </c>
      <c r="AL10" s="0"/>
      <c r="AM10" s="0" t="n">
        <f aca="false">'L-CONE'!AG56</f>
        <v>0.0065426</v>
      </c>
      <c r="AP10" s="10" t="n">
        <v>36</v>
      </c>
      <c r="AQ10" s="6" t="n">
        <f aca="false">'L-CONE'!AJ56</f>
        <v>0.73537</v>
      </c>
      <c r="AR10" s="6" t="n">
        <f aca="false">'L-CONE'!AK56</f>
        <v>0.24413</v>
      </c>
      <c r="AS10" s="6" t="n">
        <f aca="false">'L-CONE'!AL56</f>
        <v>0.31565</v>
      </c>
      <c r="AT10" s="6" t="n">
        <f aca="false">'L-CONE'!AM56</f>
        <v>0.30876</v>
      </c>
      <c r="AU10" s="6" t="n">
        <f aca="false">'L-CONE'!AN56</f>
        <v>0.21227</v>
      </c>
      <c r="AV10" s="6" t="n">
        <f aca="false">'L-CONE'!AO56</f>
        <v>0.11517</v>
      </c>
      <c r="AW10" s="6" t="n">
        <f aca="false">'L-CONE'!AP56</f>
        <v>0.067184</v>
      </c>
      <c r="AX10" s="6"/>
      <c r="AY10" s="7"/>
      <c r="AZ10" s="10"/>
      <c r="BA10" s="6" t="n">
        <f aca="false">'L-CONE'!AR56</f>
        <v>0.2117</v>
      </c>
      <c r="BB10" s="6" t="n">
        <f aca="false">'L-CONE'!AS56</f>
        <v>0.31114</v>
      </c>
      <c r="BC10" s="6" t="n">
        <f aca="false">'L-CONE'!AT56</f>
        <v>0.34541</v>
      </c>
      <c r="BD10" s="6" t="n">
        <f aca="false">'L-CONE'!AU56</f>
        <v>0.27141</v>
      </c>
      <c r="BE10" s="6" t="n">
        <f aca="false">'L-CONE'!AV56</f>
        <v>0.19778</v>
      </c>
      <c r="BF10" s="6" t="n">
        <f aca="false">'L-CONE'!AW56</f>
        <v>0.13162</v>
      </c>
      <c r="BG10" s="6" t="n">
        <f aca="false">'L-CONE'!AX56</f>
        <v>0.023884</v>
      </c>
      <c r="BH10" s="10"/>
      <c r="BI10" s="10"/>
      <c r="BJ10" s="10" t="n">
        <v>36</v>
      </c>
      <c r="BK10" s="6" t="n">
        <f aca="false">'L-CONE'!BA56</f>
        <v>0.43761</v>
      </c>
      <c r="BL10" s="6" t="n">
        <f aca="false">'L-CONE'!BB56</f>
        <v>0.21222</v>
      </c>
      <c r="BM10" s="6" t="n">
        <f aca="false">'L-CONE'!BC56</f>
        <v>0.17778</v>
      </c>
      <c r="BN10" s="6" t="n">
        <f aca="false">'L-CONE'!BD56</f>
        <v>0.21127</v>
      </c>
      <c r="BO10" s="6" t="n">
        <f aca="false">'L-CONE'!BE56</f>
        <v>0.11947</v>
      </c>
      <c r="BP10" s="6" t="n">
        <f aca="false">'L-CONE'!BF56</f>
        <v>0.099489</v>
      </c>
      <c r="BQ10" s="6"/>
      <c r="BR10" s="6"/>
      <c r="BS10" s="7"/>
      <c r="BT10" s="10"/>
      <c r="BU10" s="6" t="n">
        <f aca="false">'L-CONE'!BI56</f>
        <v>0.21188</v>
      </c>
      <c r="BV10" s="6" t="n">
        <f aca="false">'L-CONE'!BJ56</f>
        <v>0.35598</v>
      </c>
      <c r="BW10" s="6" t="n">
        <f aca="false">'L-CONE'!BK56</f>
        <v>0.26035</v>
      </c>
      <c r="BX10" s="6"/>
      <c r="BY10" s="6" t="n">
        <f aca="false">'L-CONE'!BM56</f>
        <v>0.122</v>
      </c>
      <c r="BZ10" s="6" t="n">
        <f aca="false">'L-CONE'!BN56</f>
        <v>0.10892</v>
      </c>
      <c r="CA10" s="6" t="n">
        <f aca="false">'L-CONE'!BO56</f>
        <v>0.02181</v>
      </c>
      <c r="CB10" s="10"/>
      <c r="CC10" s="10"/>
      <c r="CD10" s="10" t="n">
        <v>36</v>
      </c>
      <c r="CE10" s="6" t="n">
        <f aca="false">'L-CONE'!BR56</f>
        <v>0.67352</v>
      </c>
      <c r="CF10" s="6" t="n">
        <f aca="false">'L-CONE'!BS56</f>
        <v>0.26435</v>
      </c>
      <c r="CG10" s="6" t="n">
        <f aca="false">'L-CONE'!BT56</f>
        <v>0.31611</v>
      </c>
      <c r="CH10" s="6" t="n">
        <f aca="false">'L-CONE'!BU56</f>
        <v>0.25064</v>
      </c>
      <c r="CI10" s="6" t="n">
        <f aca="false">'L-CONE'!BV56</f>
        <v>0.15725</v>
      </c>
      <c r="CJ10" s="6" t="n">
        <f aca="false">'L-CONE'!BW56</f>
        <v>0.10305</v>
      </c>
      <c r="CK10" s="6" t="n">
        <f aca="false">'L-CONE'!BX56</f>
        <v>0.094544</v>
      </c>
      <c r="CL10" s="6"/>
      <c r="CM10" s="7"/>
      <c r="CN10" s="10"/>
      <c r="CO10" s="6" t="n">
        <f aca="false">'L-CONE'!BZ56</f>
        <v>0.25563</v>
      </c>
      <c r="CP10" s="6" t="n">
        <f aca="false">'L-CONE'!CA56</f>
        <v>0.27078</v>
      </c>
      <c r="CQ10" s="6" t="n">
        <f aca="false">'L-CONE'!CB56</f>
        <v>0.17013</v>
      </c>
      <c r="CR10" s="6" t="n">
        <f aca="false">'L-CONE'!CC56</f>
        <v>0.17547</v>
      </c>
      <c r="CS10" s="6" t="n">
        <f aca="false">'L-CONE'!CD56</f>
        <v>0.076175</v>
      </c>
      <c r="CT10" s="6" t="n">
        <f aca="false">'L-CONE'!CE56</f>
        <v>0.05483</v>
      </c>
      <c r="CU10" s="6" t="n">
        <f aca="false">'L-CONE'!CF56</f>
        <v>0.038881</v>
      </c>
      <c r="CV10" s="11"/>
      <c r="CW10" s="10"/>
      <c r="CX10" s="10" t="n">
        <v>36</v>
      </c>
      <c r="CY10" s="6" t="n">
        <f aca="false">AVERAGE(C10,W10,AQ10,BK10,CE10)</f>
        <v>0.589576</v>
      </c>
      <c r="CZ10" s="6" t="n">
        <f aca="false">AVERAGE(D10,X10,AR10,BL10,CF10)</f>
        <v>0.257508</v>
      </c>
      <c r="DA10" s="6" t="n">
        <f aca="false">AVERAGE(E10,Y10,AS10,BM10,CG10)</f>
        <v>0.272426</v>
      </c>
      <c r="DB10" s="6" t="n">
        <f aca="false">AVERAGE(F10,Z10,AT10,BN10,CH10)</f>
        <v>0.274482</v>
      </c>
      <c r="DC10" s="6" t="n">
        <f aca="false">AVERAGE(G10,AA10,AU10,BO10,CI10)</f>
        <v>0.183258</v>
      </c>
      <c r="DD10" s="6" t="n">
        <f aca="false">AVERAGE(H10,AB10,AV10,BP10,CJ10)</f>
        <v>0.1215358</v>
      </c>
      <c r="DE10" s="6" t="n">
        <f aca="false">AVERAGE(I10,AC10,AW10,BQ10,CK10)</f>
        <v>0.099662</v>
      </c>
      <c r="DF10" s="6" t="n">
        <f aca="false">AVERAGE(J10,AD10,AX10,BR10,CL10)</f>
        <v>0.08686</v>
      </c>
      <c r="DG10" s="7"/>
      <c r="DH10" s="10"/>
      <c r="DI10" s="6" t="n">
        <f aca="false">AVERAGE(M10,AG10,BA10,BU10,CO10)</f>
        <v>0.273512</v>
      </c>
      <c r="DJ10" s="6" t="n">
        <f aca="false">AVERAGE(N10,AH10,BB10,BV10,CP10)</f>
        <v>0.352554</v>
      </c>
      <c r="DK10" s="6" t="n">
        <f aca="false">AVERAGE(O10,AI10,BC10,BW10,CQ10)</f>
        <v>0.324752</v>
      </c>
      <c r="DL10" s="6" t="n">
        <f aca="false">AVERAGE(P10,AJ10,BD10,BX10,CR10)</f>
        <v>0.3169125</v>
      </c>
      <c r="DM10" s="6" t="n">
        <f aca="false">AVERAGE(Q10,AK10,BE10,BY10,CS10)</f>
        <v>0.163813</v>
      </c>
      <c r="DN10" s="6" t="n">
        <f aca="false">AVERAGE(R10,AL10,BF10,BZ10,CT10)</f>
        <v>0.0984566666666667</v>
      </c>
      <c r="DO10" s="6" t="n">
        <f aca="false">AVERAGE(S10,AM10,BG10,CA10,CU10)</f>
        <v>0.02642812</v>
      </c>
      <c r="DP10" s="6"/>
      <c r="DQ10" s="6"/>
      <c r="DR10" s="10" t="n">
        <v>36</v>
      </c>
      <c r="DS10" s="6" t="n">
        <f aca="false">STDEV(C10,W10,AQ10,BK10,CE10)</f>
        <v>0.126127977189837</v>
      </c>
      <c r="DT10" s="6" t="n">
        <f aca="false">STDEV(D10,X10,AR10,BL10,CF10)</f>
        <v>0.0392022170291426</v>
      </c>
      <c r="DU10" s="6" t="n">
        <f aca="false">STDEV(E10,Y10,AS10,BM10,CG10)</f>
        <v>0.0571178074684244</v>
      </c>
      <c r="DV10" s="6" t="n">
        <f aca="false">STDEV(F10,Z10,AT10,BN10,CH10)</f>
        <v>0.0486071941177435</v>
      </c>
      <c r="DW10" s="6" t="n">
        <f aca="false">STDEV(G10,AA10,AU10,BO10,CI10)</f>
        <v>0.0435900008029364</v>
      </c>
      <c r="DX10" s="6" t="n">
        <f aca="false">STDEV(H10,AB10,AV10,BP10,CJ10)</f>
        <v>0.0221953036293717</v>
      </c>
      <c r="DY10" s="6" t="n">
        <f aca="false">STDEV(I10,AC10,AW10,BQ10,CK10)</f>
        <v>0.0261666913970159</v>
      </c>
      <c r="DZ10" s="6"/>
      <c r="EA10" s="6"/>
      <c r="EB10" s="10"/>
      <c r="EC10" s="6" t="n">
        <f aca="false">STDEV(M10,AG10,BA10,BU10,CO10)</f>
        <v>0.0763136624071994</v>
      </c>
      <c r="ED10" s="6" t="n">
        <f aca="false">STDEV(N10,AH10,BB10,BV10,CP10)</f>
        <v>0.0670841492455558</v>
      </c>
      <c r="EE10" s="6" t="n">
        <f aca="false">STDEV(O10,AI10,BC10,BW10,CQ10)</f>
        <v>0.12159660241964</v>
      </c>
      <c r="EF10" s="6" t="n">
        <f aca="false">STDEV(P10,AJ10,BD10,BX10,CR10)</f>
        <v>0.137224338554306</v>
      </c>
      <c r="EG10" s="6" t="n">
        <f aca="false">STDEV(Q10,AK10,BE10,BY10,CS10)</f>
        <v>0.0747688348845962</v>
      </c>
      <c r="EH10" s="6" t="n">
        <f aca="false">STDEV(R10,AL10,BF10,BZ10,CT10)</f>
        <v>0.0394498039707846</v>
      </c>
      <c r="EI10" s="6" t="n">
        <f aca="false">STDEV(S10,AM10,BG10,CA10,CU10)</f>
        <v>0.0140651895391424</v>
      </c>
    </row>
    <row r="11" customFormat="false" ht="12.75" hidden="false" customHeight="false" outlineLevel="0" collapsed="false">
      <c r="A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6"/>
      <c r="BV11" s="6"/>
      <c r="BW11" s="6"/>
      <c r="BX11" s="6"/>
      <c r="BY11" s="6"/>
      <c r="BZ11" s="6"/>
      <c r="CA11" s="6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W11" s="10"/>
      <c r="CX11" s="10"/>
      <c r="CY11" s="10"/>
      <c r="CZ11" s="10"/>
      <c r="DA11" s="10"/>
      <c r="DB11" s="10"/>
      <c r="DC11" s="10"/>
      <c r="DD11" s="10"/>
      <c r="DE11" s="10"/>
      <c r="DF11" s="10"/>
      <c r="DG11" s="10"/>
      <c r="DH11" s="10"/>
      <c r="DI11" s="10"/>
      <c r="DJ11" s="10"/>
      <c r="DK11" s="10"/>
      <c r="DL11" s="10"/>
      <c r="DM11" s="10"/>
      <c r="DN11" s="10"/>
      <c r="DO11" s="10"/>
      <c r="DP11" s="10"/>
      <c r="DR11" s="10"/>
      <c r="DS11" s="10"/>
      <c r="DT11" s="10"/>
      <c r="DU11" s="10"/>
      <c r="DV11" s="10"/>
      <c r="DW11" s="10"/>
      <c r="DX11" s="10"/>
      <c r="DY11" s="10"/>
      <c r="DZ11" s="10"/>
      <c r="EA11" s="10"/>
      <c r="EB11" s="10"/>
      <c r="EC11" s="10"/>
      <c r="ED11" s="10"/>
      <c r="EE11" s="10"/>
      <c r="EF11" s="10"/>
      <c r="EG11" s="10"/>
      <c r="EH11" s="10"/>
      <c r="EI11" s="10"/>
    </row>
    <row r="12" customFormat="false" ht="12.75" hidden="false" customHeight="false" outlineLevel="0" collapsed="false">
      <c r="A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6"/>
      <c r="BV12" s="6"/>
      <c r="BW12" s="6"/>
      <c r="BX12" s="6"/>
      <c r="BY12" s="6"/>
      <c r="BZ12" s="6"/>
      <c r="CA12" s="6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W12" s="10"/>
      <c r="CX12" s="10"/>
      <c r="CY12" s="10"/>
      <c r="CZ12" s="10"/>
      <c r="DA12" s="10"/>
      <c r="DB12" s="10"/>
      <c r="DC12" s="10"/>
      <c r="DD12" s="10"/>
      <c r="DE12" s="10"/>
      <c r="DF12" s="10"/>
      <c r="DG12" s="10"/>
      <c r="DH12" s="10"/>
      <c r="DI12" s="10"/>
      <c r="DJ12" s="10"/>
      <c r="DK12" s="10"/>
      <c r="DL12" s="10"/>
      <c r="DM12" s="10"/>
      <c r="DN12" s="10"/>
      <c r="DO12" s="10"/>
      <c r="DP12" s="10"/>
      <c r="DR12" s="10"/>
      <c r="DS12" s="10"/>
      <c r="DT12" s="10"/>
      <c r="DU12" s="10"/>
      <c r="DV12" s="10"/>
      <c r="DW12" s="10"/>
      <c r="DX12" s="10"/>
      <c r="DY12" s="10"/>
      <c r="DZ12" s="10"/>
      <c r="EA12" s="10"/>
      <c r="EB12" s="10"/>
      <c r="EC12" s="10"/>
      <c r="ED12" s="10"/>
      <c r="EE12" s="10"/>
      <c r="EF12" s="10"/>
      <c r="EG12" s="10"/>
      <c r="EH12" s="10"/>
      <c r="EI12" s="10"/>
    </row>
    <row r="13" customFormat="false" ht="18" hidden="false" customHeight="false" outlineLevel="0" collapsed="false">
      <c r="A13" s="10"/>
      <c r="C13" s="9" t="s">
        <v>26</v>
      </c>
      <c r="W13" s="9" t="s">
        <v>26</v>
      </c>
      <c r="AP13" s="10"/>
      <c r="AQ13" s="9" t="s">
        <v>26</v>
      </c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9" t="s">
        <v>26</v>
      </c>
      <c r="BL13" s="12"/>
      <c r="BM13" s="12"/>
      <c r="BN13" s="12"/>
      <c r="BO13" s="12"/>
      <c r="BP13" s="12"/>
      <c r="BQ13" s="12"/>
      <c r="BR13" s="12"/>
      <c r="BS13" s="12"/>
      <c r="BT13" s="12"/>
      <c r="BU13" s="13"/>
      <c r="BV13" s="13"/>
      <c r="BW13" s="13"/>
      <c r="BX13" s="13"/>
      <c r="BY13" s="13"/>
      <c r="BZ13" s="13"/>
      <c r="CA13" s="13"/>
      <c r="CB13" s="12"/>
      <c r="CC13" s="12"/>
      <c r="CD13" s="12"/>
      <c r="CE13" s="9" t="s">
        <v>26</v>
      </c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W13" s="12"/>
      <c r="CX13" s="12"/>
      <c r="CY13" s="9" t="s">
        <v>26</v>
      </c>
      <c r="CZ13" s="12"/>
      <c r="DA13" s="12"/>
      <c r="DB13" s="12"/>
      <c r="DC13" s="12"/>
      <c r="DD13" s="12"/>
      <c r="DE13" s="12"/>
      <c r="DF13" s="12"/>
      <c r="DG13" s="12"/>
      <c r="DH13" s="12"/>
      <c r="DI13" s="12"/>
      <c r="DJ13" s="12"/>
      <c r="DK13" s="12"/>
      <c r="DL13" s="12"/>
      <c r="DM13" s="12"/>
      <c r="DN13" s="12"/>
      <c r="DO13" s="12"/>
      <c r="DP13" s="12"/>
      <c r="DR13" s="12"/>
      <c r="DS13" s="9" t="s">
        <v>26</v>
      </c>
      <c r="DT13" s="12"/>
      <c r="DU13" s="12"/>
      <c r="DV13" s="12"/>
      <c r="DW13" s="12"/>
      <c r="DX13" s="12"/>
      <c r="DY13" s="12"/>
      <c r="DZ13" s="12"/>
      <c r="EA13" s="12"/>
      <c r="EB13" s="12"/>
      <c r="EC13" s="12"/>
      <c r="ED13" s="12"/>
      <c r="EE13" s="12"/>
      <c r="EF13" s="12"/>
      <c r="EG13" s="12"/>
      <c r="EH13" s="12"/>
      <c r="EI13" s="12"/>
    </row>
    <row r="14" customFormat="false" ht="12.75" hidden="false" customHeight="false" outlineLevel="0" collapsed="false">
      <c r="B14" s="10" t="s">
        <v>6</v>
      </c>
      <c r="C14" s="0" t="s">
        <v>7</v>
      </c>
      <c r="D14" s="0" t="n">
        <v>70</v>
      </c>
      <c r="E14" s="0" t="n">
        <v>60</v>
      </c>
      <c r="F14" s="0" t="n">
        <v>50</v>
      </c>
      <c r="G14" s="0" t="n">
        <v>40</v>
      </c>
      <c r="H14" s="0" t="n">
        <v>30</v>
      </c>
      <c r="I14" s="0" t="n">
        <v>20</v>
      </c>
      <c r="J14" s="0" t="n">
        <v>10</v>
      </c>
      <c r="M14" s="0" t="s">
        <v>8</v>
      </c>
      <c r="N14" s="0" t="s">
        <v>9</v>
      </c>
      <c r="O14" s="0" t="s">
        <v>10</v>
      </c>
      <c r="P14" s="0" t="s">
        <v>11</v>
      </c>
      <c r="Q14" s="0" t="s">
        <v>12</v>
      </c>
      <c r="R14" s="0" t="s">
        <v>13</v>
      </c>
      <c r="S14" s="0" t="s">
        <v>14</v>
      </c>
      <c r="V14" s="0" t="s">
        <v>6</v>
      </c>
      <c r="W14" s="0" t="s">
        <v>7</v>
      </c>
      <c r="X14" s="0" t="n">
        <v>70</v>
      </c>
      <c r="Y14" s="0" t="n">
        <v>60</v>
      </c>
      <c r="Z14" s="0" t="n">
        <v>50</v>
      </c>
      <c r="AA14" s="0" t="n">
        <v>40</v>
      </c>
      <c r="AB14" s="0" t="n">
        <v>30</v>
      </c>
      <c r="AC14" s="0" t="n">
        <v>20</v>
      </c>
      <c r="AD14" s="0" t="n">
        <v>10</v>
      </c>
      <c r="AG14" s="0" t="s">
        <v>8</v>
      </c>
      <c r="AH14" s="0" t="s">
        <v>9</v>
      </c>
      <c r="AI14" s="0" t="s">
        <v>10</v>
      </c>
      <c r="AJ14" s="0" t="s">
        <v>11</v>
      </c>
      <c r="AK14" s="0" t="s">
        <v>12</v>
      </c>
      <c r="AL14" s="0" t="s">
        <v>13</v>
      </c>
      <c r="AM14" s="0" t="s">
        <v>14</v>
      </c>
      <c r="AP14" s="12" t="s">
        <v>6</v>
      </c>
      <c r="AQ14" s="12" t="s">
        <v>7</v>
      </c>
      <c r="AR14" s="12" t="n">
        <v>70</v>
      </c>
      <c r="AS14" s="12" t="n">
        <v>60</v>
      </c>
      <c r="AT14" s="12" t="n">
        <v>50</v>
      </c>
      <c r="AU14" s="12" t="n">
        <v>40</v>
      </c>
      <c r="AV14" s="12" t="n">
        <v>30</v>
      </c>
      <c r="AW14" s="12" t="n">
        <v>20</v>
      </c>
      <c r="AX14" s="12" t="n">
        <v>10</v>
      </c>
      <c r="AY14" s="12"/>
      <c r="AZ14" s="12"/>
      <c r="BA14" s="12" t="s">
        <v>8</v>
      </c>
      <c r="BB14" s="12" t="s">
        <v>9</v>
      </c>
      <c r="BC14" s="12" t="s">
        <v>10</v>
      </c>
      <c r="BD14" s="12" t="s">
        <v>11</v>
      </c>
      <c r="BE14" s="12" t="s">
        <v>12</v>
      </c>
      <c r="BF14" s="12" t="s">
        <v>13</v>
      </c>
      <c r="BG14" s="12" t="s">
        <v>14</v>
      </c>
      <c r="BH14" s="12"/>
      <c r="BI14" s="12"/>
      <c r="BJ14" s="12" t="s">
        <v>6</v>
      </c>
      <c r="BK14" s="12" t="s">
        <v>7</v>
      </c>
      <c r="BL14" s="12" t="n">
        <v>70</v>
      </c>
      <c r="BM14" s="12" t="n">
        <v>60</v>
      </c>
      <c r="BN14" s="12" t="n">
        <v>50</v>
      </c>
      <c r="BO14" s="12" t="n">
        <v>40</v>
      </c>
      <c r="BP14" s="12" t="n">
        <v>30</v>
      </c>
      <c r="BQ14" s="12" t="n">
        <v>20</v>
      </c>
      <c r="BR14" s="12" t="n">
        <v>10</v>
      </c>
      <c r="BS14" s="12"/>
      <c r="BT14" s="12"/>
      <c r="BU14" s="13" t="s">
        <v>8</v>
      </c>
      <c r="BV14" s="13" t="s">
        <v>9</v>
      </c>
      <c r="BW14" s="13" t="s">
        <v>10</v>
      </c>
      <c r="BX14" s="13" t="s">
        <v>11</v>
      </c>
      <c r="BY14" s="13" t="s">
        <v>12</v>
      </c>
      <c r="BZ14" s="13" t="s">
        <v>13</v>
      </c>
      <c r="CA14" s="13" t="s">
        <v>14</v>
      </c>
      <c r="CB14" s="12"/>
      <c r="CC14" s="12"/>
      <c r="CD14" s="12" t="s">
        <v>6</v>
      </c>
      <c r="CE14" s="12" t="s">
        <v>7</v>
      </c>
      <c r="CF14" s="12" t="n">
        <v>70</v>
      </c>
      <c r="CG14" s="12" t="n">
        <v>60</v>
      </c>
      <c r="CH14" s="12" t="n">
        <v>50</v>
      </c>
      <c r="CI14" s="12" t="n">
        <v>40</v>
      </c>
      <c r="CJ14" s="12" t="n">
        <v>30</v>
      </c>
      <c r="CK14" s="12" t="n">
        <v>20</v>
      </c>
      <c r="CL14" s="12" t="n">
        <v>10</v>
      </c>
      <c r="CM14" s="12"/>
      <c r="CN14" s="12"/>
      <c r="CO14" s="12" t="s">
        <v>8</v>
      </c>
      <c r="CP14" s="12" t="s">
        <v>9</v>
      </c>
      <c r="CQ14" s="12" t="s">
        <v>10</v>
      </c>
      <c r="CR14" s="12" t="s">
        <v>11</v>
      </c>
      <c r="CS14" s="12" t="s">
        <v>12</v>
      </c>
      <c r="CT14" s="12" t="s">
        <v>13</v>
      </c>
      <c r="CU14" s="12" t="s">
        <v>14</v>
      </c>
      <c r="CW14" s="12"/>
      <c r="CX14" s="12" t="s">
        <v>6</v>
      </c>
      <c r="CY14" s="12" t="s">
        <v>7</v>
      </c>
      <c r="CZ14" s="12" t="n">
        <v>70</v>
      </c>
      <c r="DA14" s="12" t="n">
        <v>60</v>
      </c>
      <c r="DB14" s="12" t="n">
        <v>50</v>
      </c>
      <c r="DC14" s="12" t="n">
        <v>40</v>
      </c>
      <c r="DD14" s="12" t="n">
        <v>30</v>
      </c>
      <c r="DE14" s="12" t="n">
        <v>20</v>
      </c>
      <c r="DF14" s="12" t="n">
        <v>10</v>
      </c>
      <c r="DG14" s="12"/>
      <c r="DH14" s="12"/>
      <c r="DI14" s="12" t="s">
        <v>8</v>
      </c>
      <c r="DJ14" s="12" t="s">
        <v>9</v>
      </c>
      <c r="DK14" s="12" t="s">
        <v>10</v>
      </c>
      <c r="DL14" s="12" t="s">
        <v>11</v>
      </c>
      <c r="DM14" s="12" t="s">
        <v>12</v>
      </c>
      <c r="DN14" s="12" t="s">
        <v>13</v>
      </c>
      <c r="DO14" s="12" t="s">
        <v>14</v>
      </c>
      <c r="DP14" s="12"/>
      <c r="DR14" s="12" t="s">
        <v>6</v>
      </c>
      <c r="DS14" s="12" t="s">
        <v>7</v>
      </c>
      <c r="DT14" s="12" t="n">
        <v>70</v>
      </c>
      <c r="DU14" s="12" t="n">
        <v>60</v>
      </c>
      <c r="DV14" s="12" t="n">
        <v>50</v>
      </c>
      <c r="DW14" s="12" t="n">
        <v>40</v>
      </c>
      <c r="DX14" s="12" t="n">
        <v>30</v>
      </c>
      <c r="DY14" s="12" t="n">
        <v>20</v>
      </c>
      <c r="DZ14" s="12" t="n">
        <v>10</v>
      </c>
      <c r="EA14" s="12"/>
      <c r="EB14" s="12"/>
      <c r="EC14" s="12" t="s">
        <v>8</v>
      </c>
      <c r="ED14" s="12" t="s">
        <v>9</v>
      </c>
      <c r="EE14" s="12" t="s">
        <v>10</v>
      </c>
      <c r="EF14" s="12" t="s">
        <v>11</v>
      </c>
      <c r="EG14" s="12" t="s">
        <v>12</v>
      </c>
      <c r="EH14" s="12" t="s">
        <v>13</v>
      </c>
      <c r="EI14" s="12" t="s">
        <v>14</v>
      </c>
    </row>
    <row r="15" s="4" customFormat="true" ht="12.75" hidden="false" customHeight="false" outlineLevel="0" collapsed="false">
      <c r="A15" s="10" t="n">
        <v>4</v>
      </c>
      <c r="C15" s="0" t="n">
        <f aca="false">'M-CONE '!B39</f>
        <v>2.1498</v>
      </c>
      <c r="D15" s="0" t="n">
        <f aca="false">'M-CONE '!C39</f>
        <v>0.24319</v>
      </c>
      <c r="E15" s="0"/>
      <c r="F15" s="0" t="n">
        <f aca="false">'M-CONE '!E39</f>
        <v>1.158</v>
      </c>
      <c r="G15" s="0" t="n">
        <f aca="false">'M-CONE '!F39</f>
        <v>0.64983</v>
      </c>
      <c r="H15" s="0"/>
      <c r="I15" s="0"/>
      <c r="J15" s="0"/>
      <c r="M15" s="0" t="n">
        <f aca="false">'M-CONE '!J39</f>
        <v>1.931</v>
      </c>
      <c r="N15" s="0"/>
      <c r="O15" s="0"/>
      <c r="P15" s="0" t="n">
        <f aca="false">'M-CONE '!M39</f>
        <v>2.2625</v>
      </c>
      <c r="Q15" s="0"/>
      <c r="R15" s="0" t="n">
        <f aca="false">'M-CONE '!O39</f>
        <v>1.5831</v>
      </c>
      <c r="S15" s="0" t="n">
        <f aca="false">'M-CONE '!P39</f>
        <v>1.3801</v>
      </c>
      <c r="V15" s="4" t="n">
        <v>4</v>
      </c>
      <c r="W15" s="0" t="n">
        <f aca="false">'M-CONE '!S39</f>
        <v>0.86595</v>
      </c>
      <c r="X15" s="0" t="n">
        <f aca="false">'M-CONE '!T39</f>
        <v>1.3395</v>
      </c>
      <c r="Y15" s="0" t="n">
        <f aca="false">'M-CONE '!U39</f>
        <v>1.2927</v>
      </c>
      <c r="Z15" s="0" t="n">
        <f aca="false">'M-CONE '!V39</f>
        <v>1.4474</v>
      </c>
      <c r="AA15" s="0" t="n">
        <f aca="false">'M-CONE '!W39</f>
        <v>0</v>
      </c>
      <c r="AB15" s="0" t="n">
        <f aca="false">'M-CONE '!X39</f>
        <v>0.95418</v>
      </c>
      <c r="AC15" s="0" t="n">
        <f aca="false">'M-CONE '!Y39</f>
        <v>1.1245</v>
      </c>
      <c r="AD15" s="0" t="n">
        <f aca="false">'M-CONE '!Z39</f>
        <v>0.8023</v>
      </c>
      <c r="AE15" s="0"/>
      <c r="AG15" s="0" t="n">
        <f aca="false">'M-CONE '!AA39</f>
        <v>1.4111</v>
      </c>
      <c r="AH15" s="0"/>
      <c r="AI15" s="0"/>
      <c r="AJ15" s="0"/>
      <c r="AK15" s="0" t="n">
        <f aca="false">'M-CONE '!AE39</f>
        <v>1.1138</v>
      </c>
      <c r="AL15" s="0" t="n">
        <f aca="false">'M-CONE '!AF39</f>
        <v>1.197</v>
      </c>
      <c r="AM15" s="0" t="n">
        <f aca="false">'M-CONE '!AG39</f>
        <v>0.43016</v>
      </c>
      <c r="AP15" s="12" t="n">
        <v>4</v>
      </c>
      <c r="AQ15" s="13" t="n">
        <f aca="false">'M-CONE '!AJ39</f>
        <v>3.2413</v>
      </c>
      <c r="AR15" s="13" t="n">
        <f aca="false">'M-CONE '!AK39</f>
        <v>1.1786</v>
      </c>
      <c r="AS15" s="13" t="n">
        <f aca="false">'M-CONE '!AL39</f>
        <v>1.2006</v>
      </c>
      <c r="AT15" s="13" t="n">
        <f aca="false">'M-CONE '!AM39</f>
        <v>1.3599</v>
      </c>
      <c r="AU15" s="13" t="n">
        <f aca="false">'M-CONE '!AN39</f>
        <v>1.3932</v>
      </c>
      <c r="AV15" s="13"/>
      <c r="AW15" s="13"/>
      <c r="AX15" s="13" t="n">
        <f aca="false">'M-CONE '!AQ39</f>
        <v>0.64313</v>
      </c>
      <c r="AY15" s="13"/>
      <c r="AZ15" s="12"/>
      <c r="BA15" s="13" t="n">
        <f aca="false">'M-CONE '!AR39</f>
        <v>1.1856</v>
      </c>
      <c r="BB15" s="13"/>
      <c r="BC15" s="13"/>
      <c r="BD15" s="13"/>
      <c r="BE15" s="13"/>
      <c r="BF15" s="13"/>
      <c r="BG15" s="13" t="n">
        <f aca="false">'M-CONE '!AX39</f>
        <v>0.07117</v>
      </c>
      <c r="BH15" s="12"/>
      <c r="BI15" s="12"/>
      <c r="BJ15" s="12" t="n">
        <v>4</v>
      </c>
      <c r="BK15" s="13" t="n">
        <f aca="false">'M-CONE '!BA39</f>
        <v>2.9768</v>
      </c>
      <c r="BL15" s="13" t="n">
        <f aca="false">'M-CONE '!BB39</f>
        <v>0.48028</v>
      </c>
      <c r="BM15" s="13"/>
      <c r="BN15" s="13" t="n">
        <f aca="false">'M-CONE '!BD39</f>
        <v>0.41964</v>
      </c>
      <c r="BO15" s="13" t="n">
        <f aca="false">'M-CONE '!BE39</f>
        <v>0.40323</v>
      </c>
      <c r="BP15" s="13" t="n">
        <f aca="false">'M-CONE '!BF39</f>
        <v>0.38232</v>
      </c>
      <c r="BQ15" s="13" t="n">
        <f aca="false">'M-CONE '!BG39</f>
        <v>0.27519</v>
      </c>
      <c r="BR15" s="13" t="n">
        <f aca="false">'M-CONE '!BH39</f>
        <v>0.2202</v>
      </c>
      <c r="BS15" s="13"/>
      <c r="BT15" s="12"/>
      <c r="BU15" s="13" t="n">
        <f aca="false">'M-CONE '!BI39</f>
        <v>0.80542</v>
      </c>
      <c r="BV15" s="13" t="n">
        <f aca="false">'M-CONE '!BJ39</f>
        <v>0.75193</v>
      </c>
      <c r="BW15" s="13" t="n">
        <f aca="false">'M-CONE '!BK39</f>
        <v>0.71392</v>
      </c>
      <c r="BX15" s="13"/>
      <c r="BY15" s="13" t="n">
        <f aca="false">'M-CONE '!BM39</f>
        <v>0.36576</v>
      </c>
      <c r="BZ15" s="13" t="n">
        <f aca="false">'M-CONE '!BN39</f>
        <v>0.20491</v>
      </c>
      <c r="CA15" s="13" t="n">
        <v>0.049365</v>
      </c>
      <c r="CB15" s="12"/>
      <c r="CC15" s="12"/>
      <c r="CD15" s="12" t="n">
        <v>4</v>
      </c>
      <c r="CE15" s="13" t="n">
        <f aca="false">'M-CONE '!BR39</f>
        <v>6.0491</v>
      </c>
      <c r="CF15" s="13" t="n">
        <f aca="false">'M-CONE '!BS39</f>
        <v>2.9837</v>
      </c>
      <c r="CG15" s="13"/>
      <c r="CH15" s="13"/>
      <c r="CI15" s="13"/>
      <c r="CJ15" s="13" t="n">
        <f aca="false">'M-CONE '!BW39</f>
        <v>1.0024</v>
      </c>
      <c r="CK15" s="13"/>
      <c r="CL15" s="13"/>
      <c r="CM15" s="13"/>
      <c r="CN15" s="12"/>
      <c r="CO15" s="13"/>
      <c r="CP15" s="13" t="n">
        <f aca="false">'M-CONE '!CA39</f>
        <v>0.92968</v>
      </c>
      <c r="CQ15" s="13"/>
      <c r="CR15" s="13"/>
      <c r="CS15" s="13"/>
      <c r="CT15" s="13"/>
      <c r="CU15" s="13" t="n">
        <f aca="false">'M-CONE '!CF39</f>
        <v>2.1274</v>
      </c>
      <c r="CV15" s="11"/>
      <c r="CW15" s="12"/>
      <c r="CX15" s="12" t="n">
        <v>4</v>
      </c>
      <c r="CY15" s="6" t="n">
        <f aca="false">AVERAGE(C15,W15,AQ15,BK15,CE15)</f>
        <v>3.05659</v>
      </c>
      <c r="CZ15" s="6" t="n">
        <f aca="false">AVERAGE(D15,X15,AR15,BL15,CF15)</f>
        <v>1.245054</v>
      </c>
      <c r="DA15" s="6" t="n">
        <f aca="false">AVERAGE(E15,Y15,AS15,BM15,CG15)</f>
        <v>1.24665</v>
      </c>
      <c r="DB15" s="6" t="n">
        <f aca="false">AVERAGE(F15,Z15,AT15,BN15,CH15)</f>
        <v>1.096235</v>
      </c>
      <c r="DC15" s="6" t="n">
        <f aca="false">AVERAGE(G15,AA15,AU15,BO15,CI15)</f>
        <v>0.611565</v>
      </c>
      <c r="DD15" s="6" t="n">
        <f aca="false">AVERAGE(H15,AB15,AV15,BP15,CJ15)</f>
        <v>0.779633333333333</v>
      </c>
      <c r="DE15" s="6" t="n">
        <f aca="false">AVERAGE(I15,AC15,AW15,BQ15,CK15)</f>
        <v>0.699845</v>
      </c>
      <c r="DF15" s="6" t="n">
        <f aca="false">AVERAGE(J15,AD15,AX15,BR15,CL15)</f>
        <v>0.55521</v>
      </c>
      <c r="DG15" s="13"/>
      <c r="DH15" s="12"/>
      <c r="DI15" s="6" t="n">
        <f aca="false">AVERAGE(M15,AG15,BA15,BU15,CO15)</f>
        <v>1.33328</v>
      </c>
      <c r="DJ15" s="6" t="n">
        <f aca="false">AVERAGE(N15,AH15,BB15,BV15,CP15)</f>
        <v>0.840805</v>
      </c>
      <c r="DK15" s="6" t="n">
        <f aca="false">AVERAGE(O15,AI15,BC15,BW15,CQ15)</f>
        <v>0.71392</v>
      </c>
      <c r="DL15" s="6" t="n">
        <f aca="false">AVERAGE(P15,AJ15,BD15,BX15,CR15)</f>
        <v>2.2625</v>
      </c>
      <c r="DM15" s="6" t="n">
        <f aca="false">AVERAGE(Q15,AK15,BE15,BY15,CS15)</f>
        <v>0.73978</v>
      </c>
      <c r="DN15" s="6" t="n">
        <f aca="false">AVERAGE(R15,AL15,BF15,BZ15,CT15)</f>
        <v>0.995003333333333</v>
      </c>
      <c r="DO15" s="6" t="n">
        <f aca="false">AVERAGE(S15,AM15,BG15,CA15,CU15)</f>
        <v>0.811639</v>
      </c>
      <c r="DP15" s="6"/>
      <c r="DQ15" s="6"/>
      <c r="DR15" s="12" t="n">
        <v>4</v>
      </c>
      <c r="DS15" s="6" t="n">
        <f aca="false">STDEV(C15,W15,AQ15,BK15,CE15)</f>
        <v>1.91159436348301</v>
      </c>
      <c r="DT15" s="6" t="n">
        <f aca="false">STDEV(D15,X15,AR15,BL15,CF15)</f>
        <v>1.07527169123901</v>
      </c>
      <c r="DU15" s="6" t="n">
        <f aca="false">STDEV(E15,Y15,AS15,BM15,CG15)</f>
        <v>0.0651245345472809</v>
      </c>
      <c r="DV15" s="6" t="n">
        <f aca="false">STDEV(F15,Z15,AT15,BN15,CH15)</f>
        <v>0.467058810964958</v>
      </c>
      <c r="DW15" s="6" t="n">
        <f aca="false">STDEV(G15,AA15,AU15,BO15,CI15)</f>
        <v>0.585898940347224</v>
      </c>
      <c r="DX15" s="6" t="n">
        <f aca="false">STDEV(H15,AB15,AV15,BP15,CJ15)</f>
        <v>0.344927102056845</v>
      </c>
      <c r="DY15" s="6" t="n">
        <f aca="false">STDEV(I15,AC15,AW15,BQ15,CK15)</f>
        <v>0.600552860329547</v>
      </c>
      <c r="DZ15" s="6" t="n">
        <f aca="false">STDEV(J15,AD15,AX15,BR15,CL15)</f>
        <v>0.300844722905355</v>
      </c>
      <c r="EA15" s="6"/>
      <c r="EB15" s="10"/>
      <c r="EC15" s="6" t="n">
        <f aca="false">STDEV(M15,AG15,BA15,BU15,CO15)</f>
        <v>0.470379532151078</v>
      </c>
      <c r="ED15" s="6" t="n">
        <f aca="false">STDEV(N15,AH15,BB15,BV15,CP15)</f>
        <v>0.125688230355909</v>
      </c>
      <c r="EE15" s="6"/>
      <c r="EF15" s="6"/>
      <c r="EG15" s="6" t="n">
        <f aca="false">STDEV(Q15,AK15,BE15,BY15,CS15)</f>
        <v>0.528944156598785</v>
      </c>
      <c r="EH15" s="6" t="n">
        <f aca="false">STDEV(R15,AL15,BF15,BZ15,CT15)</f>
        <v>0.710952817726559</v>
      </c>
      <c r="EI15" s="6" t="n">
        <f aca="false">STDEV(S15,AM15,BG15,CA15,CU15)</f>
        <v>0.912312602143586</v>
      </c>
    </row>
    <row r="16" s="4" customFormat="true" ht="12.75" hidden="false" customHeight="false" outlineLevel="0" collapsed="false">
      <c r="A16" s="10" t="n">
        <v>12</v>
      </c>
      <c r="C16" s="0" t="n">
        <f aca="false">'M-CONE '!B42</f>
        <v>0.99913</v>
      </c>
      <c r="D16" s="0" t="n">
        <f aca="false">'M-CONE '!C42</f>
        <v>1.1351</v>
      </c>
      <c r="E16" s="0" t="n">
        <f aca="false">'M-CONE '!D42</f>
        <v>1.112</v>
      </c>
      <c r="F16" s="0" t="n">
        <f aca="false">'M-CONE '!E42</f>
        <v>1.1295</v>
      </c>
      <c r="G16" s="0" t="n">
        <f aca="false">'M-CONE '!F42</f>
        <v>0.8935</v>
      </c>
      <c r="H16" s="0" t="n">
        <f aca="false">'M-CONE '!G42</f>
        <v>0.79278</v>
      </c>
      <c r="I16" s="0"/>
      <c r="J16" s="0"/>
      <c r="M16" s="0" t="n">
        <f aca="false">'M-CONE '!J42</f>
        <v>1.1411</v>
      </c>
      <c r="N16" s="0" t="n">
        <f aca="false">'M-CONE '!K42</f>
        <v>1.0557</v>
      </c>
      <c r="O16" s="0" t="n">
        <f aca="false">'M-CONE '!L42</f>
        <v>1.1849</v>
      </c>
      <c r="P16" s="0" t="n">
        <f aca="false">'M-CONE '!M42</f>
        <v>0.9114</v>
      </c>
      <c r="Q16" s="0" t="n">
        <f aca="false">'M-CONE '!N42</f>
        <v>1.1545</v>
      </c>
      <c r="R16" s="0"/>
      <c r="S16" s="0" t="n">
        <f aca="false">'M-CONE '!P42</f>
        <v>0.087591</v>
      </c>
      <c r="V16" s="4" t="n">
        <v>12</v>
      </c>
      <c r="W16" s="0" t="n">
        <f aca="false">'M-CONE '!S42</f>
        <v>1.4846</v>
      </c>
      <c r="X16" s="0" t="n">
        <f aca="false">'M-CONE '!T42</f>
        <v>1.7806</v>
      </c>
      <c r="Y16" s="0" t="n">
        <f aca="false">'M-CONE '!U42</f>
        <v>1.5539</v>
      </c>
      <c r="Z16" s="0" t="n">
        <f aca="false">'M-CONE '!V42</f>
        <v>1.9093</v>
      </c>
      <c r="AA16" s="0" t="n">
        <f aca="false">'M-CONE '!W42</f>
        <v>1.7578</v>
      </c>
      <c r="AB16" s="0" t="n">
        <f aca="false">'M-CONE '!X42</f>
        <v>1.6081</v>
      </c>
      <c r="AC16" s="0" t="n">
        <f aca="false">'M-CONE '!Y42</f>
        <v>0.99042</v>
      </c>
      <c r="AD16" s="0" t="n">
        <f aca="false">'M-CONE '!Z42</f>
        <v>0.7302</v>
      </c>
      <c r="AE16" s="0"/>
      <c r="AG16" s="0" t="n">
        <f aca="false">'M-CONE '!AA42</f>
        <v>1.9783</v>
      </c>
      <c r="AH16" s="0" t="n">
        <f aca="false">'M-CONE '!AB42</f>
        <v>1.5818</v>
      </c>
      <c r="AI16" s="0" t="n">
        <f aca="false">'M-CONE '!AC42</f>
        <v>1.7931</v>
      </c>
      <c r="AJ16" s="0" t="n">
        <f aca="false">'M-CONE '!AD42</f>
        <v>1.4924</v>
      </c>
      <c r="AK16" s="0" t="n">
        <f aca="false">'M-CONE '!AE42</f>
        <v>1.2131</v>
      </c>
      <c r="AL16" s="0" t="n">
        <f aca="false">'M-CONE '!AF42</f>
        <v>1.5495</v>
      </c>
      <c r="AM16" s="0" t="n">
        <f aca="false">'M-CONE '!AG42</f>
        <v>0.3742</v>
      </c>
      <c r="AP16" s="12" t="n">
        <v>12</v>
      </c>
      <c r="AQ16" s="13" t="n">
        <f aca="false">'M-CONE '!AJ42</f>
        <v>1.582</v>
      </c>
      <c r="AR16" s="13" t="n">
        <f aca="false">'M-CONE '!AK42</f>
        <v>1.9187</v>
      </c>
      <c r="AS16" s="13" t="n">
        <f aca="false">'M-CONE '!AL42</f>
        <v>1.9292</v>
      </c>
      <c r="AT16" s="13" t="n">
        <f aca="false">'M-CONE '!AM42</f>
        <v>1.925</v>
      </c>
      <c r="AU16" s="13" t="n">
        <f aca="false">'M-CONE '!AN42</f>
        <v>2.1449</v>
      </c>
      <c r="AV16" s="13" t="n">
        <f aca="false">'M-CONE '!AO42</f>
        <v>1.7999</v>
      </c>
      <c r="AW16" s="13" t="n">
        <f aca="false">'M-CONE '!AP42</f>
        <v>1.4584</v>
      </c>
      <c r="AX16" s="13" t="n">
        <f aca="false">'M-CONE '!AQ42</f>
        <v>0.85002</v>
      </c>
      <c r="AY16" s="13"/>
      <c r="AZ16" s="12"/>
      <c r="BA16" s="13" t="n">
        <f aca="false">'M-CONE '!AR42</f>
        <v>1.998</v>
      </c>
      <c r="BB16" s="13" t="n">
        <f aca="false">'M-CONE '!AS42</f>
        <v>1.9922</v>
      </c>
      <c r="BC16" s="13" t="n">
        <f aca="false">'M-CONE '!AT42</f>
        <v>2.0204</v>
      </c>
      <c r="BD16" s="13" t="n">
        <f aca="false">'M-CONE '!AU42</f>
        <v>1.8137</v>
      </c>
      <c r="BE16" s="13" t="n">
        <f aca="false">'M-CONE '!AV42</f>
        <v>1.9086</v>
      </c>
      <c r="BF16" s="13" t="n">
        <f aca="false">'M-CONE '!AW42</f>
        <v>1.563</v>
      </c>
      <c r="BG16" s="13" t="n">
        <f aca="false">'M-CONE '!AX42</f>
        <v>0.038145</v>
      </c>
      <c r="BH16" s="12"/>
      <c r="BI16" s="12"/>
      <c r="BJ16" s="12" t="n">
        <v>12</v>
      </c>
      <c r="BK16" s="13" t="n">
        <f aca="false">'M-CONE '!BA42</f>
        <v>0.84763</v>
      </c>
      <c r="BL16" s="13" t="n">
        <f aca="false">'M-CONE '!BB42</f>
        <v>0.8234</v>
      </c>
      <c r="BM16" s="13" t="n">
        <f aca="false">'M-CONE '!BC42</f>
        <v>0.94963</v>
      </c>
      <c r="BN16" s="13" t="n">
        <f aca="false">'M-CONE '!BD42</f>
        <v>0.96039</v>
      </c>
      <c r="BO16" s="13" t="n">
        <f aca="false">'M-CONE '!BE42</f>
        <v>0.88759</v>
      </c>
      <c r="BP16" s="13" t="n">
        <f aca="false">'M-CONE '!BF42</f>
        <v>0.78235</v>
      </c>
      <c r="BQ16" s="13" t="n">
        <f aca="false">'M-CONE '!BG42</f>
        <v>0.53919</v>
      </c>
      <c r="BR16" s="13" t="n">
        <f aca="false">'M-CONE '!BH42</f>
        <v>0.22123</v>
      </c>
      <c r="BS16" s="13"/>
      <c r="BT16" s="12"/>
      <c r="BU16" s="13" t="n">
        <f aca="false">'M-CONE '!BI42</f>
        <v>0.62634</v>
      </c>
      <c r="BV16" s="13" t="n">
        <f aca="false">'M-CONE '!BJ42</f>
        <v>0.61825</v>
      </c>
      <c r="BW16" s="13" t="n">
        <f aca="false">'M-CONE '!BK42</f>
        <v>0.73824</v>
      </c>
      <c r="BX16" s="13" t="n">
        <f aca="false">'M-CONE '!BL42</f>
        <v>0.70794</v>
      </c>
      <c r="BY16" s="13" t="n">
        <f aca="false">'M-CONE '!BM42</f>
        <v>0.64289</v>
      </c>
      <c r="BZ16" s="13" t="n">
        <f aca="false">'M-CONE '!BN42</f>
        <v>0.46012</v>
      </c>
      <c r="CA16" s="13" t="n">
        <f aca="false">'M-CONE '!BO42</f>
        <v>0.028826</v>
      </c>
      <c r="CB16" s="12"/>
      <c r="CC16" s="12"/>
      <c r="CD16" s="12" t="n">
        <v>12</v>
      </c>
      <c r="CE16" s="13" t="n">
        <f aca="false">'M-CONE '!BR42</f>
        <v>1.3402</v>
      </c>
      <c r="CF16" s="13" t="n">
        <f aca="false">'M-CONE '!BS42</f>
        <v>0.41598</v>
      </c>
      <c r="CG16" s="13" t="n">
        <f aca="false">'M-CONE '!BT42</f>
        <v>0.52499</v>
      </c>
      <c r="CH16" s="13"/>
      <c r="CI16" s="13" t="n">
        <f aca="false">'M-CONE '!BV42</f>
        <v>0.33227</v>
      </c>
      <c r="CJ16" s="13" t="n">
        <f aca="false">'M-CONE '!BW42</f>
        <v>0.18791</v>
      </c>
      <c r="CK16" s="13"/>
      <c r="CL16" s="13"/>
      <c r="CM16" s="13"/>
      <c r="CN16" s="12"/>
      <c r="CO16" s="13" t="n">
        <f aca="false">'M-CONE '!BZ42</f>
        <v>0.20763</v>
      </c>
      <c r="CP16" s="13"/>
      <c r="CQ16" s="13" t="n">
        <f aca="false">'M-CONE '!CB42</f>
        <v>0.38124</v>
      </c>
      <c r="CR16" s="13" t="n">
        <f aca="false">'M-CONE '!CC42</f>
        <v>0.26362</v>
      </c>
      <c r="CS16" s="13" t="n">
        <f aca="false">'M-CONE '!CD42</f>
        <v>0.28658</v>
      </c>
      <c r="CT16" s="13" t="n">
        <f aca="false">'M-CONE '!CE42</f>
        <v>0.26502</v>
      </c>
      <c r="CU16" s="13" t="n">
        <f aca="false">'M-CONE '!CF42</f>
        <v>0.24687</v>
      </c>
      <c r="CV16" s="11"/>
      <c r="CW16" s="12"/>
      <c r="CX16" s="12" t="n">
        <v>12</v>
      </c>
      <c r="CY16" s="6" t="n">
        <f aca="false">AVERAGE(C16,W16,AQ16,BK16,CE16)</f>
        <v>1.250712</v>
      </c>
      <c r="CZ16" s="6" t="n">
        <f aca="false">AVERAGE(D16,X16,AR16,BL16,CF16)</f>
        <v>1.214756</v>
      </c>
      <c r="DA16" s="6" t="n">
        <f aca="false">AVERAGE(E16,Y16,AS16,BM16,CG16)</f>
        <v>1.213944</v>
      </c>
      <c r="DB16" s="6" t="n">
        <f aca="false">AVERAGE(F16,Z16,AT16,BN16,CH16)</f>
        <v>1.4810475</v>
      </c>
      <c r="DC16" s="6" t="n">
        <f aca="false">AVERAGE(G16,AA16,AU16,BO16,CI16)</f>
        <v>1.203212</v>
      </c>
      <c r="DD16" s="6" t="n">
        <f aca="false">AVERAGE(H16,AB16,AV16,BP16,CJ16)</f>
        <v>1.034208</v>
      </c>
      <c r="DE16" s="6" t="n">
        <f aca="false">AVERAGE(I16,AC16,AW16,BQ16,CK16)</f>
        <v>0.996003333333333</v>
      </c>
      <c r="DF16" s="6" t="n">
        <f aca="false">AVERAGE(J16,AD16,AX16,BR16,CL16)</f>
        <v>0.600483333333333</v>
      </c>
      <c r="DG16" s="13"/>
      <c r="DH16" s="12"/>
      <c r="DI16" s="6" t="n">
        <f aca="false">AVERAGE(M16,AG16,BA16,BU16,CO16)</f>
        <v>1.190274</v>
      </c>
      <c r="DJ16" s="6" t="n">
        <f aca="false">AVERAGE(N16,AH16,BB16,BV16,CP16)</f>
        <v>1.3119875</v>
      </c>
      <c r="DK16" s="6" t="n">
        <f aca="false">AVERAGE(O16,AI16,BC16,BW16,CQ16)</f>
        <v>1.223576</v>
      </c>
      <c r="DL16" s="6" t="n">
        <f aca="false">AVERAGE(P16,AJ16,BD16,BX16,CR16)</f>
        <v>1.037812</v>
      </c>
      <c r="DM16" s="6" t="n">
        <f aca="false">AVERAGE(Q16,AK16,BE16,BY16,CS16)</f>
        <v>1.041134</v>
      </c>
      <c r="DN16" s="6" t="n">
        <f aca="false">AVERAGE(R16,AL16,BF16,BZ16,CT16)</f>
        <v>0.95941</v>
      </c>
      <c r="DO16" s="6" t="n">
        <f aca="false">AVERAGE(S16,AM16,BG16,CA16,CU16)</f>
        <v>0.1551264</v>
      </c>
      <c r="DP16" s="6"/>
      <c r="DQ16" s="6"/>
      <c r="DR16" s="12" t="n">
        <v>12</v>
      </c>
      <c r="DS16" s="6" t="n">
        <f aca="false">STDEV(C16,W16,AQ16,BK16,CE16)</f>
        <v>0.315528144180515</v>
      </c>
      <c r="DT16" s="6" t="n">
        <f aca="false">STDEV(D16,X16,AR16,BL16,CF16)</f>
        <v>0.635071705148324</v>
      </c>
      <c r="DU16" s="6" t="n">
        <f aca="false">STDEV(E16,Y16,AS16,BM16,CG16)</f>
        <v>0.543615974590519</v>
      </c>
      <c r="DV16" s="6" t="n">
        <f aca="false">STDEV(F16,Z16,AT16,BN16,CH16)</f>
        <v>0.508318765826786</v>
      </c>
      <c r="DW16" s="6" t="n">
        <f aca="false">STDEV(G16,AA16,AU16,BO16,CI16)</f>
        <v>0.732874968238103</v>
      </c>
      <c r="DX16" s="6" t="n">
        <f aca="false">STDEV(H16,AB16,AV16,BP16,CJ16)</f>
        <v>0.662113378259343</v>
      </c>
      <c r="DY16" s="6" t="n">
        <f aca="false">STDEV(I16,AC16,AW16,BQ16,CK16)</f>
        <v>0.45963043440718</v>
      </c>
      <c r="DZ16" s="6" t="n">
        <f aca="false">STDEV(J16,AD16,AX16,BR16,CL16)</f>
        <v>0.333862286329758</v>
      </c>
      <c r="EA16" s="6"/>
      <c r="EB16" s="10"/>
      <c r="EC16" s="6" t="n">
        <f aca="false">STDEV(M16,AG16,BA16,BU16,CO16)</f>
        <v>0.79991173530584</v>
      </c>
      <c r="ED16" s="6" t="n">
        <f aca="false">STDEV(N16,AH16,BB16,BV16,CP16)</f>
        <v>0.600678181135012</v>
      </c>
      <c r="EE16" s="6" t="n">
        <f aca="false">STDEV(O16,AI16,BC16,BW16,CQ16)</f>
        <v>0.690264962952633</v>
      </c>
      <c r="EF16" s="6" t="n">
        <f aca="false">STDEV(P16,AJ16,BD16,BX16,CR16)</f>
        <v>0.619035786784577</v>
      </c>
      <c r="EG16" s="6" t="n">
        <f aca="false">STDEV(Q16,AK16,BE16,BY16,CS16)</f>
        <v>0.617023386655644</v>
      </c>
      <c r="EH16" s="6" t="n">
        <f aca="false">STDEV(R16,AL16,BF16,BZ16,CT16)</f>
        <v>0.693780722418835</v>
      </c>
      <c r="EI16" s="6" t="n">
        <f aca="false">STDEV(S16,AM16,BG16,CA16,CU16)</f>
        <v>0.150505481293207</v>
      </c>
    </row>
    <row r="17" s="4" customFormat="true" ht="12.75" hidden="false" customHeight="false" outlineLevel="0" collapsed="false">
      <c r="A17" s="10" t="n">
        <v>36</v>
      </c>
      <c r="C17" s="0" t="n">
        <f aca="false">'M-CONE '!B45</f>
        <v>0.1075</v>
      </c>
      <c r="D17" s="0" t="n">
        <f aca="false">'M-CONE '!C45</f>
        <v>0.23026</v>
      </c>
      <c r="E17" s="0" t="n">
        <f aca="false">'M-CONE '!D45</f>
        <v>0.27087</v>
      </c>
      <c r="F17" s="0" t="n">
        <f aca="false">'M-CONE '!E45</f>
        <v>0.16505</v>
      </c>
      <c r="G17" s="0" t="n">
        <f aca="false">'M-CONE '!F45</f>
        <v>0.089363</v>
      </c>
      <c r="H17" s="0"/>
      <c r="I17" s="0"/>
      <c r="J17" s="0"/>
      <c r="M17" s="0" t="n">
        <f aca="false">'M-CONE '!J45</f>
        <v>0.18294</v>
      </c>
      <c r="N17" s="0" t="n">
        <f aca="false">'M-CONE '!K45</f>
        <v>0.27527</v>
      </c>
      <c r="O17" s="0" t="n">
        <f aca="false">'M-CONE '!L45</f>
        <v>0.34546</v>
      </c>
      <c r="P17" s="0" t="n">
        <f aca="false">'M-CONE '!M45</f>
        <v>0.21362</v>
      </c>
      <c r="Q17" s="0" t="n">
        <f aca="false">'M-CONE '!N45</f>
        <v>0.18819</v>
      </c>
      <c r="R17" s="0" t="n">
        <f aca="false">'M-CONE '!O45</f>
        <v>0.14758</v>
      </c>
      <c r="S17" s="0" t="n">
        <f aca="false">'M-CONE '!P45</f>
        <v>0.034228</v>
      </c>
      <c r="V17" s="4" t="n">
        <v>36</v>
      </c>
      <c r="W17" s="0" t="n">
        <f aca="false">'M-CONE '!S45</f>
        <v>0.86168</v>
      </c>
      <c r="X17" s="0" t="n">
        <f aca="false">'M-CONE '!T45</f>
        <v>1.0336</v>
      </c>
      <c r="Y17" s="0" t="n">
        <f aca="false">'M-CONE '!U45</f>
        <v>0.74106</v>
      </c>
      <c r="Z17" s="0" t="n">
        <f aca="false">'M-CONE '!V45</f>
        <v>0.74103</v>
      </c>
      <c r="AA17" s="0" t="n">
        <f aca="false">'M-CONE '!W45</f>
        <v>0.41952</v>
      </c>
      <c r="AB17" s="0" t="n">
        <f aca="false">'M-CONE '!X45</f>
        <v>0.27552</v>
      </c>
      <c r="AC17" s="0"/>
      <c r="AD17" s="0"/>
      <c r="AE17" s="0"/>
      <c r="AG17" s="0" t="n">
        <f aca="false">'M-CONE '!AA45</f>
        <v>0.8328</v>
      </c>
      <c r="AH17" s="0" t="n">
        <f aca="false">'M-CONE '!AB45</f>
        <v>0.96967</v>
      </c>
      <c r="AI17" s="0" t="n">
        <f aca="false">'M-CONE '!AC45</f>
        <v>0.86907</v>
      </c>
      <c r="AJ17" s="0" t="n">
        <f aca="false">'M-CONE '!AD45</f>
        <v>0.65898</v>
      </c>
      <c r="AK17" s="0" t="n">
        <f aca="false">'M-CONE '!AE45</f>
        <v>0.59929</v>
      </c>
      <c r="AL17" s="0" t="n">
        <f aca="false">'M-CONE '!AF45</f>
        <v>0.24822</v>
      </c>
      <c r="AM17" s="0" t="n">
        <f aca="false">'M-CONE '!AG45</f>
        <v>0.07184</v>
      </c>
      <c r="AP17" s="12" t="n">
        <v>36</v>
      </c>
      <c r="AQ17" s="13" t="n">
        <f aca="false">'M-CONE '!AJ45</f>
        <v>1.4896</v>
      </c>
      <c r="AR17" s="13" t="n">
        <f aca="false">'M-CONE '!AK45</f>
        <v>1.214</v>
      </c>
      <c r="AS17" s="13" t="n">
        <f aca="false">'M-CONE '!AL45</f>
        <v>1.1329</v>
      </c>
      <c r="AT17" s="13" t="n">
        <f aca="false">'M-CONE '!AM45</f>
        <v>0.87919</v>
      </c>
      <c r="AU17" s="13" t="n">
        <f aca="false">'M-CONE '!AN45</f>
        <v>0.63912</v>
      </c>
      <c r="AV17" s="13" t="n">
        <f aca="false">'M-CONE '!AO45</f>
        <v>0.34488</v>
      </c>
      <c r="AW17" s="13" t="n">
        <f aca="false">'M-CONE '!AP45</f>
        <v>0.20487</v>
      </c>
      <c r="AX17" s="13" t="n">
        <f aca="false">'M-CONE '!AQ45</f>
        <v>0.051611</v>
      </c>
      <c r="AY17" s="14"/>
      <c r="AZ17" s="12"/>
      <c r="BA17" s="13" t="n">
        <f aca="false">'M-CONE '!AR45</f>
        <v>1.1559</v>
      </c>
      <c r="BB17" s="13" t="n">
        <f aca="false">'M-CONE '!AS45</f>
        <v>1.059</v>
      </c>
      <c r="BC17" s="13" t="n">
        <f aca="false">'M-CONE '!AT45</f>
        <v>0.98399</v>
      </c>
      <c r="BD17" s="13" t="n">
        <f aca="false">'M-CONE '!AU45</f>
        <v>0.8058</v>
      </c>
      <c r="BE17" s="13" t="n">
        <f aca="false">'M-CONE '!AV45</f>
        <v>0.56748</v>
      </c>
      <c r="BF17" s="13" t="n">
        <f aca="false">'M-CONE '!AW45</f>
        <v>0.2851</v>
      </c>
      <c r="BG17" s="13" t="n">
        <f aca="false">'M-CONE '!AX45</f>
        <v>0.05277</v>
      </c>
      <c r="BH17" s="12"/>
      <c r="BI17" s="12"/>
      <c r="BJ17" s="12" t="n">
        <v>36</v>
      </c>
      <c r="BK17" s="13" t="n">
        <f aca="false">'M-CONE '!BA45</f>
        <v>0.17384</v>
      </c>
      <c r="BL17" s="13" t="n">
        <f aca="false">'M-CONE '!BB45</f>
        <v>0.22788</v>
      </c>
      <c r="BM17" s="13" t="n">
        <f aca="false">'M-CONE '!BC45</f>
        <v>0.1826</v>
      </c>
      <c r="BN17" s="13" t="n">
        <f aca="false">'M-CONE '!BD45</f>
        <v>0.18836</v>
      </c>
      <c r="BO17" s="13" t="n">
        <f aca="false">'M-CONE '!BE45</f>
        <v>0.086078</v>
      </c>
      <c r="BP17" s="13" t="n">
        <f aca="false">'M-CONE '!BF45</f>
        <v>0.049859</v>
      </c>
      <c r="BQ17" s="13" t="n">
        <f aca="false">'M-CONE '!BG45</f>
        <v>0.030988</v>
      </c>
      <c r="BR17" s="13"/>
      <c r="BS17" s="14"/>
      <c r="BT17" s="12"/>
      <c r="BU17" s="13" t="n">
        <f aca="false">'M-CONE '!BI45</f>
        <v>0.24031</v>
      </c>
      <c r="BV17" s="13" t="n">
        <f aca="false">'M-CONE '!BJ45</f>
        <v>0.27027</v>
      </c>
      <c r="BW17" s="13" t="n">
        <f aca="false">'M-CONE '!BK45</f>
        <v>0.25914</v>
      </c>
      <c r="BX17" s="13" t="n">
        <f aca="false">'M-CONE '!BL45</f>
        <v>0.18809</v>
      </c>
      <c r="BY17" s="13" t="n">
        <f aca="false">'M-CONE '!BM45</f>
        <v>0.12231</v>
      </c>
      <c r="BZ17" s="13" t="n">
        <f aca="false">'M-CONE '!BN45</f>
        <v>0.098825</v>
      </c>
      <c r="CA17" s="13" t="n">
        <f aca="false">'M-CONE '!BO45</f>
        <v>0.020818</v>
      </c>
      <c r="CB17" s="12"/>
      <c r="CC17" s="12"/>
      <c r="CD17" s="12" t="n">
        <v>36</v>
      </c>
      <c r="CE17" s="13" t="n">
        <f aca="false">'M-CONE '!BR45</f>
        <v>0.44638</v>
      </c>
      <c r="CF17" s="13" t="n">
        <f aca="false">'M-CONE '!BS45</f>
        <v>0.31282</v>
      </c>
      <c r="CG17" s="13" t="n">
        <f aca="false">'M-CONE '!BT45</f>
        <v>0.26359</v>
      </c>
      <c r="CH17" s="13" t="n">
        <f aca="false">'M-CONE '!BU45</f>
        <v>0.17833</v>
      </c>
      <c r="CI17" s="13" t="n">
        <f aca="false">'M-CONE '!BV45</f>
        <v>0.12954</v>
      </c>
      <c r="CJ17" s="13" t="n">
        <f aca="false">'M-CONE '!BW45</f>
        <v>0.074443</v>
      </c>
      <c r="CK17" s="13" t="n">
        <f aca="false">'M-CONE '!BX45</f>
        <v>0.066547</v>
      </c>
      <c r="CL17" s="13"/>
      <c r="CM17" s="14"/>
      <c r="CN17" s="12"/>
      <c r="CO17" s="13" t="n">
        <f aca="false">'M-CONE '!BZ45</f>
        <v>0.22251</v>
      </c>
      <c r="CP17" s="13" t="n">
        <f aca="false">'M-CONE '!CA45</f>
        <v>0.24047</v>
      </c>
      <c r="CQ17" s="13" t="n">
        <f aca="false">'M-CONE '!CB45</f>
        <v>0.2008</v>
      </c>
      <c r="CR17" s="13" t="n">
        <f aca="false">'M-CONE '!CC45</f>
        <v>0.16722</v>
      </c>
      <c r="CS17" s="13" t="n">
        <f aca="false">'M-CONE '!CD45</f>
        <v>0.12185</v>
      </c>
      <c r="CT17" s="13"/>
      <c r="CU17" s="13" t="n">
        <f aca="false">'M-CONE '!CF45</f>
        <v>0.019841</v>
      </c>
      <c r="CV17" s="11"/>
      <c r="CW17" s="12"/>
      <c r="CX17" s="12" t="n">
        <v>36</v>
      </c>
      <c r="CY17" s="6" t="n">
        <f aca="false">AVERAGE(C17,W17,AQ17,BK17,CE17)</f>
        <v>0.6158</v>
      </c>
      <c r="CZ17" s="6" t="n">
        <f aca="false">AVERAGE(D17,X17,AR17,BL17,CF17)</f>
        <v>0.603712</v>
      </c>
      <c r="DA17" s="6" t="n">
        <f aca="false">AVERAGE(E17,Y17,AS17,BM17,CG17)</f>
        <v>0.518204</v>
      </c>
      <c r="DB17" s="6" t="n">
        <f aca="false">AVERAGE(F17,Z17,AT17,BN17,CH17)</f>
        <v>0.430392</v>
      </c>
      <c r="DC17" s="6" t="n">
        <f aca="false">AVERAGE(G17,AA17,AU17,BO17,CI17)</f>
        <v>0.2727242</v>
      </c>
      <c r="DD17" s="6" t="n">
        <f aca="false">AVERAGE(H17,AB17,AV17,BP17,CJ17)</f>
        <v>0.1861755</v>
      </c>
      <c r="DE17" s="6" t="n">
        <f aca="false">AVERAGE(I17,AC17,AW17,BQ17,CK17)</f>
        <v>0.100801666666667</v>
      </c>
      <c r="DF17" s="6" t="n">
        <f aca="false">AVERAGE(J17,AD17,AX17,BR17,CL17)</f>
        <v>0.051611</v>
      </c>
      <c r="DG17" s="14"/>
      <c r="DH17" s="12"/>
      <c r="DI17" s="6" t="n">
        <f aca="false">AVERAGE(M17,AG17,BA17,BU17,CO17)</f>
        <v>0.526892</v>
      </c>
      <c r="DJ17" s="6" t="n">
        <f aca="false">AVERAGE(N17,AH17,BB17,BV17,CP17)</f>
        <v>0.562936</v>
      </c>
      <c r="DK17" s="6" t="n">
        <f aca="false">AVERAGE(O17,AI17,BC17,BW17,CQ17)</f>
        <v>0.531692</v>
      </c>
      <c r="DL17" s="6" t="n">
        <f aca="false">AVERAGE(P17,AJ17,BD17,BX17,CR17)</f>
        <v>0.406742</v>
      </c>
      <c r="DM17" s="6" t="n">
        <f aca="false">AVERAGE(Q17,AK17,BE17,BY17,CS17)</f>
        <v>0.319824</v>
      </c>
      <c r="DN17" s="6" t="n">
        <f aca="false">AVERAGE(R17,AL17,BF17,BZ17,CT17)</f>
        <v>0.19493125</v>
      </c>
      <c r="DO17" s="6" t="n">
        <f aca="false">AVERAGE(S17,AM17,BG17,CA17,CU17)</f>
        <v>0.0398994</v>
      </c>
      <c r="DP17" s="6"/>
      <c r="DQ17" s="6"/>
      <c r="DR17" s="12" t="n">
        <v>36</v>
      </c>
      <c r="DS17" s="6" t="n">
        <f aca="false">STDEV(C17,W17,AQ17,BK17,CE17)</f>
        <v>0.571485800873478</v>
      </c>
      <c r="DT17" s="6" t="n">
        <f aca="false">STDEV(D17,X17,AR17,BL17,CF17)</f>
        <v>0.480257581845409</v>
      </c>
      <c r="DU17" s="6" t="n">
        <f aca="false">STDEV(E17,Y17,AS17,BM17,CG17)</f>
        <v>0.408089576723052</v>
      </c>
      <c r="DV17" s="6" t="n">
        <f aca="false">STDEV(F17,Z17,AT17,BN17,CH17)</f>
        <v>0.350155940146672</v>
      </c>
      <c r="DW17" s="6" t="n">
        <f aca="false">STDEV(G17,AA17,AU17,BO17,CI17)</f>
        <v>0.24736346634295</v>
      </c>
      <c r="DX17" s="6" t="n">
        <f aca="false">STDEV(H17,AB17,AV17,BP17,CJ17)</f>
        <v>0.146328281304971</v>
      </c>
      <c r="DY17" s="6" t="n">
        <f aca="false">STDEV(I17,AC17,AW17,BQ17,CK17)</f>
        <v>0.0918628005360893</v>
      </c>
      <c r="DZ17" s="6"/>
      <c r="EA17" s="6"/>
      <c r="EB17" s="10"/>
      <c r="EC17" s="6" t="n">
        <f aca="false">STDEV(M17,AG17,BA17,BU17,CO17)</f>
        <v>0.442241843192161</v>
      </c>
      <c r="ED17" s="6" t="n">
        <f aca="false">STDEV(N17,AH17,BB17,BV17,CP17)</f>
        <v>0.413491679214951</v>
      </c>
      <c r="EE17" s="6" t="n">
        <f aca="false">STDEV(O17,AI17,BC17,BW17,CQ17)</f>
        <v>0.366351559939357</v>
      </c>
      <c r="EF17" s="6" t="n">
        <f aca="false">STDEV(P17,AJ17,BD17,BX17,CR17)</f>
        <v>0.302219658725239</v>
      </c>
      <c r="EG17" s="6" t="n">
        <f aca="false">STDEV(Q17,AK17,BE17,BY17,CS17)</f>
        <v>0.242367352545676</v>
      </c>
      <c r="EH17" s="6" t="n">
        <f aca="false">STDEV(R17,AL17,BF17,BZ17,CT17)</f>
        <v>0.0865036541015272</v>
      </c>
      <c r="EI17" s="6" t="n">
        <f aca="false">STDEV(S17,AM17,BG17,CA17,CU17)</f>
        <v>0.0222736295156402</v>
      </c>
    </row>
    <row r="18" customFormat="false" ht="12.75" hidden="false" customHeight="false" outlineLevel="0" collapsed="false">
      <c r="A18" s="10"/>
      <c r="AP18" s="12"/>
      <c r="AQ18" s="13"/>
      <c r="AR18" s="13"/>
      <c r="AS18" s="13"/>
      <c r="AT18" s="13"/>
      <c r="AU18" s="13"/>
      <c r="AV18" s="13"/>
      <c r="AW18" s="13"/>
      <c r="AX18" s="13"/>
      <c r="AY18" s="13"/>
      <c r="AZ18" s="12"/>
      <c r="BA18" s="13"/>
      <c r="BB18" s="13"/>
      <c r="BC18" s="13"/>
      <c r="BD18" s="13"/>
      <c r="BE18" s="13"/>
      <c r="BF18" s="13"/>
      <c r="BG18" s="13"/>
      <c r="BH18" s="12"/>
      <c r="BI18" s="12"/>
      <c r="BJ18" s="12"/>
      <c r="BK18" s="13"/>
      <c r="BL18" s="13"/>
      <c r="BM18" s="13"/>
      <c r="BN18" s="13"/>
      <c r="BO18" s="13"/>
      <c r="BP18" s="13"/>
      <c r="BQ18" s="13"/>
      <c r="BR18" s="13"/>
      <c r="BS18" s="13"/>
      <c r="BT18" s="12"/>
      <c r="BU18" s="13"/>
      <c r="BV18" s="13"/>
      <c r="BW18" s="13"/>
      <c r="BX18" s="13"/>
      <c r="BY18" s="13"/>
      <c r="BZ18" s="13"/>
      <c r="CA18" s="13"/>
      <c r="CB18" s="12"/>
      <c r="CC18" s="12"/>
      <c r="CD18" s="12"/>
      <c r="CE18" s="13"/>
      <c r="CF18" s="13"/>
      <c r="CG18" s="13"/>
      <c r="CH18" s="13"/>
      <c r="CI18" s="13"/>
      <c r="CJ18" s="13"/>
      <c r="CK18" s="13"/>
      <c r="CL18" s="13"/>
      <c r="CM18" s="13"/>
      <c r="CN18" s="12"/>
      <c r="CO18" s="13"/>
      <c r="CP18" s="13"/>
      <c r="CQ18" s="13"/>
      <c r="CR18" s="13"/>
      <c r="CS18" s="13"/>
      <c r="CT18" s="13"/>
      <c r="CU18" s="13"/>
      <c r="CV18" s="2"/>
      <c r="CW18" s="12"/>
      <c r="CX18" s="12"/>
      <c r="CY18" s="13"/>
      <c r="CZ18" s="13"/>
      <c r="DA18" s="13"/>
      <c r="DB18" s="13"/>
      <c r="DC18" s="13"/>
      <c r="DD18" s="13"/>
      <c r="DE18" s="13"/>
      <c r="DF18" s="13"/>
      <c r="DG18" s="13"/>
      <c r="DH18" s="12"/>
      <c r="DI18" s="13"/>
      <c r="DJ18" s="13"/>
      <c r="DK18" s="13"/>
      <c r="DL18" s="13"/>
      <c r="DM18" s="13"/>
      <c r="DN18" s="13"/>
      <c r="DO18" s="13"/>
      <c r="DP18" s="13"/>
      <c r="DR18" s="12"/>
      <c r="DS18" s="13"/>
      <c r="DT18" s="13"/>
      <c r="DU18" s="13"/>
      <c r="DV18" s="13"/>
      <c r="DW18" s="13"/>
      <c r="DX18" s="13"/>
      <c r="DY18" s="13"/>
      <c r="DZ18" s="13"/>
      <c r="EA18" s="13"/>
      <c r="EB18" s="12"/>
      <c r="EC18" s="13"/>
      <c r="ED18" s="13"/>
      <c r="EE18" s="13"/>
      <c r="EF18" s="13"/>
      <c r="EG18" s="13"/>
      <c r="EH18" s="13"/>
      <c r="EI18" s="13"/>
    </row>
    <row r="19" customFormat="false" ht="12.75" hidden="false" customHeight="false" outlineLevel="0" collapsed="false">
      <c r="B19" s="10" t="s">
        <v>15</v>
      </c>
      <c r="V19" s="0" t="s">
        <v>15</v>
      </c>
      <c r="AP19" s="12" t="s">
        <v>15</v>
      </c>
      <c r="AQ19" s="13"/>
      <c r="AR19" s="13"/>
      <c r="AS19" s="13"/>
      <c r="AT19" s="13"/>
      <c r="AU19" s="13"/>
      <c r="AV19" s="13"/>
      <c r="AW19" s="13"/>
      <c r="AX19" s="13"/>
      <c r="AY19" s="13"/>
      <c r="AZ19" s="12"/>
      <c r="BA19" s="13"/>
      <c r="BB19" s="13"/>
      <c r="BC19" s="13"/>
      <c r="BD19" s="13"/>
      <c r="BE19" s="13"/>
      <c r="BF19" s="13"/>
      <c r="BG19" s="13"/>
      <c r="BH19" s="12"/>
      <c r="BI19" s="12"/>
      <c r="BJ19" s="12" t="s">
        <v>15</v>
      </c>
      <c r="BK19" s="13"/>
      <c r="BL19" s="13"/>
      <c r="BM19" s="13"/>
      <c r="BN19" s="13"/>
      <c r="BO19" s="13"/>
      <c r="BP19" s="13"/>
      <c r="BQ19" s="13"/>
      <c r="BR19" s="13"/>
      <c r="BS19" s="13"/>
      <c r="BT19" s="12"/>
      <c r="BU19" s="13"/>
      <c r="BV19" s="13"/>
      <c r="BW19" s="13"/>
      <c r="BX19" s="13"/>
      <c r="BY19" s="13"/>
      <c r="BZ19" s="13"/>
      <c r="CA19" s="13"/>
      <c r="CB19" s="12"/>
      <c r="CC19" s="12"/>
      <c r="CD19" s="12" t="s">
        <v>15</v>
      </c>
      <c r="CE19" s="13"/>
      <c r="CF19" s="13"/>
      <c r="CG19" s="13"/>
      <c r="CH19" s="13"/>
      <c r="CI19" s="13"/>
      <c r="CJ19" s="13"/>
      <c r="CK19" s="13"/>
      <c r="CL19" s="13"/>
      <c r="CM19" s="13"/>
      <c r="CN19" s="12"/>
      <c r="CO19" s="13"/>
      <c r="CP19" s="13"/>
      <c r="CQ19" s="13"/>
      <c r="CR19" s="13"/>
      <c r="CS19" s="13"/>
      <c r="CT19" s="13"/>
      <c r="CU19" s="13"/>
      <c r="CV19" s="2"/>
      <c r="CW19" s="12"/>
      <c r="CX19" s="12" t="s">
        <v>15</v>
      </c>
      <c r="CY19" s="13"/>
      <c r="CZ19" s="13"/>
      <c r="DA19" s="13"/>
      <c r="DB19" s="13"/>
      <c r="DC19" s="13"/>
      <c r="DD19" s="13"/>
      <c r="DE19" s="13"/>
      <c r="DF19" s="13"/>
      <c r="DG19" s="13"/>
      <c r="DH19" s="12"/>
      <c r="DI19" s="13"/>
      <c r="DJ19" s="13"/>
      <c r="DK19" s="13"/>
      <c r="DL19" s="13"/>
      <c r="DM19" s="13"/>
      <c r="DN19" s="13"/>
      <c r="DO19" s="13"/>
      <c r="DP19" s="13"/>
      <c r="DR19" s="12" t="s">
        <v>15</v>
      </c>
      <c r="DS19" s="13"/>
      <c r="DT19" s="13"/>
      <c r="DU19" s="13"/>
      <c r="DV19" s="13"/>
      <c r="DW19" s="13"/>
      <c r="DX19" s="13"/>
      <c r="DY19" s="13"/>
      <c r="DZ19" s="13"/>
      <c r="EA19" s="13"/>
      <c r="EB19" s="12"/>
      <c r="EC19" s="13"/>
      <c r="ED19" s="13"/>
      <c r="EE19" s="13"/>
      <c r="EF19" s="13"/>
      <c r="EG19" s="13"/>
      <c r="EH19" s="13"/>
      <c r="EI19" s="13"/>
    </row>
    <row r="20" s="4" customFormat="true" ht="12.75" hidden="false" customHeight="false" outlineLevel="0" collapsed="false">
      <c r="A20" s="10" t="n">
        <v>4</v>
      </c>
      <c r="C20" s="0"/>
      <c r="D20" s="0" t="n">
        <f aca="false">'M-CONE '!C50</f>
        <v>0.47634</v>
      </c>
      <c r="E20" s="0" t="n">
        <f aca="false">'M-CONE '!D50</f>
        <v>0.58701</v>
      </c>
      <c r="F20" s="0"/>
      <c r="G20" s="0" t="n">
        <f aca="false">'M-CONE '!F50</f>
        <v>0.31004</v>
      </c>
      <c r="H20" s="0" t="n">
        <f aca="false">'M-CONE '!G50</f>
        <v>0.43069</v>
      </c>
      <c r="I20" s="0"/>
      <c r="J20" s="0"/>
      <c r="M20" s="0"/>
      <c r="N20" s="0"/>
      <c r="O20" s="0"/>
      <c r="P20" s="0"/>
      <c r="Q20" s="0" t="n">
        <f aca="false">'M-CONE '!N50</f>
        <v>1.2101</v>
      </c>
      <c r="R20" s="0"/>
      <c r="S20" s="0" t="n">
        <f aca="false">'M-CONE '!P50</f>
        <v>0.59903</v>
      </c>
      <c r="V20" s="4" t="n">
        <v>2</v>
      </c>
      <c r="W20" s="0"/>
      <c r="X20" s="0" t="n">
        <f aca="false">'M-CONE '!T50</f>
        <v>0.2922</v>
      </c>
      <c r="Y20" s="0"/>
      <c r="Z20" s="0" t="n">
        <f aca="false">'M-CONE '!V50</f>
        <v>0.49672</v>
      </c>
      <c r="AA20" s="0" t="n">
        <f aca="false">'M-CONE '!W50</f>
        <v>0.91289</v>
      </c>
      <c r="AB20" s="0" t="n">
        <f aca="false">'M-CONE '!X50</f>
        <v>0.46973</v>
      </c>
      <c r="AC20" s="0" t="n">
        <f aca="false">'M-CONE '!Y50</f>
        <v>0.52458</v>
      </c>
      <c r="AD20" s="0" t="n">
        <f aca="false">'M-CONE '!Z50</f>
        <v>0.24688</v>
      </c>
      <c r="AE20" s="0"/>
      <c r="AG20" s="0" t="n">
        <f aca="false">'M-CONE '!AA50</f>
        <v>0.43855</v>
      </c>
      <c r="AH20" s="0"/>
      <c r="AI20" s="0" t="n">
        <f aca="false">'M-CONE '!AC50</f>
        <v>0.58665</v>
      </c>
      <c r="AJ20" s="0" t="n">
        <f aca="false">'M-CONE '!AD50</f>
        <v>0.2644</v>
      </c>
      <c r="AK20" s="0" t="n">
        <f aca="false">'M-CONE '!AE50</f>
        <v>0.61388</v>
      </c>
      <c r="AL20" s="0"/>
      <c r="AM20" s="0" t="n">
        <f aca="false">'M-CONE '!AG50</f>
        <v>0.096427</v>
      </c>
      <c r="AP20" s="12" t="n">
        <v>4</v>
      </c>
      <c r="AQ20" s="13" t="n">
        <f aca="false">'M-CONE '!AJ50</f>
        <v>0.85998</v>
      </c>
      <c r="AR20" s="13" t="n">
        <f aca="false">'M-CONE '!AK50</f>
        <v>0.86344</v>
      </c>
      <c r="AS20" s="13" t="n">
        <f aca="false">'M-CONE '!AL50</f>
        <v>0.88625</v>
      </c>
      <c r="AT20" s="13" t="n">
        <f aca="false">'M-CONE '!AM50</f>
        <v>0.84642</v>
      </c>
      <c r="AU20" s="13" t="n">
        <f aca="false">'M-CONE '!AN50</f>
        <v>0.84877</v>
      </c>
      <c r="AV20" s="13" t="n">
        <f aca="false">'M-CONE '!AO50</f>
        <v>0.68628</v>
      </c>
      <c r="AW20" s="13"/>
      <c r="AX20" s="13" t="n">
        <f aca="false">'M-CONE '!AQ50</f>
        <v>0.3053</v>
      </c>
      <c r="AY20" s="13"/>
      <c r="AZ20" s="12"/>
      <c r="BA20" s="13" t="n">
        <f aca="false">'M-CONE '!AR50</f>
        <v>0.73062</v>
      </c>
      <c r="BB20" s="13"/>
      <c r="BC20" s="13"/>
      <c r="BD20" s="13" t="n">
        <f aca="false">'M-CONE '!AU50</f>
        <v>0.8509</v>
      </c>
      <c r="BE20" s="13"/>
      <c r="BF20" s="13" t="n">
        <f aca="false">'M-CONE '!AW50</f>
        <v>1.7035</v>
      </c>
      <c r="BG20" s="13" t="n">
        <f aca="false">'M-CONE '!AX50</f>
        <v>0.098437</v>
      </c>
      <c r="BH20" s="12"/>
      <c r="BI20" s="12"/>
      <c r="BJ20" s="12" t="n">
        <v>4</v>
      </c>
      <c r="BK20" s="13" t="n">
        <f aca="false">'M-CONE '!BA50</f>
        <v>0.41324</v>
      </c>
      <c r="BL20" s="13" t="n">
        <f aca="false">'M-CONE '!BB50</f>
        <v>0.21428</v>
      </c>
      <c r="BM20" s="13" t="n">
        <f aca="false">'M-CONE '!BC50</f>
        <v>0.36793</v>
      </c>
      <c r="BN20" s="13" t="n">
        <f aca="false">'M-CONE '!BD50</f>
        <v>0.239</v>
      </c>
      <c r="BO20" s="13" t="n">
        <f aca="false">'M-CONE '!BE50</f>
        <v>0.29765</v>
      </c>
      <c r="BP20" s="13" t="n">
        <f aca="false">'M-CONE '!BF50</f>
        <v>0.25499</v>
      </c>
      <c r="BQ20" s="13" t="n">
        <f aca="false">'M-CONE '!BG50</f>
        <v>0.25811</v>
      </c>
      <c r="BR20" s="13" t="n">
        <f aca="false">'M-CONE '!BH50</f>
        <v>0.23407</v>
      </c>
      <c r="BS20" s="13"/>
      <c r="BT20" s="12"/>
      <c r="BU20" s="13" t="n">
        <f aca="false">'M-CONE '!BI50</f>
        <v>0.30683</v>
      </c>
      <c r="BV20" s="13" t="n">
        <f aca="false">'M-CONE '!BJ50</f>
        <v>0.25082</v>
      </c>
      <c r="BW20" s="13" t="n">
        <f aca="false">'M-CONE '!BK50</f>
        <v>0.36521</v>
      </c>
      <c r="BX20" s="13" t="n">
        <f aca="false">'M-CONE '!BL50</f>
        <v>0.50006</v>
      </c>
      <c r="BY20" s="13" t="n">
        <f aca="false">'M-CONE '!BM50</f>
        <v>0.18205</v>
      </c>
      <c r="BZ20" s="13" t="n">
        <f aca="false">'M-CONE '!BN50</f>
        <v>0.12311</v>
      </c>
      <c r="CA20" s="13" t="n">
        <f aca="false">'M-CONE '!BO50</f>
        <v>0.058173</v>
      </c>
      <c r="CB20" s="12"/>
      <c r="CC20" s="12"/>
      <c r="CD20" s="12" t="n">
        <v>4</v>
      </c>
      <c r="CE20" s="13" t="n">
        <f aca="false">'M-CONE '!BR50</f>
        <v>1.3877</v>
      </c>
      <c r="CF20" s="13" t="n">
        <f aca="false">'M-CONE '!BS50</f>
        <v>1.1578</v>
      </c>
      <c r="CG20" s="13"/>
      <c r="CH20" s="13" t="n">
        <f aca="false">'M-CONE '!BU50</f>
        <v>1.1808</v>
      </c>
      <c r="CI20" s="13" t="n">
        <f aca="false">'M-CONE '!BV50</f>
        <v>1.8682</v>
      </c>
      <c r="CJ20" s="13"/>
      <c r="CK20" s="13" t="n">
        <f aca="false">'M-CONE '!BX50</f>
        <v>1.0417</v>
      </c>
      <c r="CL20" s="13" t="n">
        <f aca="false">'M-CONE '!BY50</f>
        <v>1.0817</v>
      </c>
      <c r="CM20" s="13"/>
      <c r="CN20" s="12"/>
      <c r="CO20" s="13"/>
      <c r="CP20" s="13"/>
      <c r="CQ20" s="13"/>
      <c r="CR20" s="13"/>
      <c r="CS20" s="13"/>
      <c r="CT20" s="13"/>
      <c r="CU20" s="13" t="n">
        <f aca="false">'M-CONE '!CF50</f>
        <v>1.594</v>
      </c>
      <c r="CV20" s="11"/>
      <c r="CW20" s="12"/>
      <c r="CX20" s="12" t="n">
        <v>4</v>
      </c>
      <c r="CY20" s="6" t="n">
        <f aca="false">AVERAGE(C20,W20,AQ20,BK20,CE20)</f>
        <v>0.886973333333333</v>
      </c>
      <c r="CZ20" s="6" t="n">
        <f aca="false">AVERAGE(D20,X20,AR20,BL20,CF20)</f>
        <v>0.600812</v>
      </c>
      <c r="DA20" s="6" t="n">
        <f aca="false">AVERAGE(E20,Y20,AS20,BM20,CG20)</f>
        <v>0.61373</v>
      </c>
      <c r="DB20" s="6" t="n">
        <f aca="false">AVERAGE(F20,Z20,AT20,BN20,CH20)</f>
        <v>0.690735</v>
      </c>
      <c r="DC20" s="6" t="n">
        <f aca="false">AVERAGE(G20,AA20,AU20,BO20,CI20)</f>
        <v>0.84751</v>
      </c>
      <c r="DD20" s="6" t="n">
        <f aca="false">AVERAGE(H20,AB20,AV20,BP20,CJ20)</f>
        <v>0.4604225</v>
      </c>
      <c r="DE20" s="6" t="n">
        <f aca="false">AVERAGE(I20,AC20,AW20,BQ20,CK20)</f>
        <v>0.60813</v>
      </c>
      <c r="DF20" s="6" t="n">
        <f aca="false">AVERAGE(J20,AD20,AX20,BR20,CL20)</f>
        <v>0.4669875</v>
      </c>
      <c r="DG20" s="13"/>
      <c r="DH20" s="12"/>
      <c r="DI20" s="6" t="n">
        <f aca="false">AVERAGE(M20,AG20,BA20,BU20,CO20)</f>
        <v>0.492</v>
      </c>
      <c r="DJ20" s="6" t="n">
        <f aca="false">AVERAGE(N20,AH20,BB20,BV20,CP20)</f>
        <v>0.25082</v>
      </c>
      <c r="DK20" s="6" t="n">
        <f aca="false">AVERAGE(O20,AI20,BC20,BW20,CQ20)</f>
        <v>0.47593</v>
      </c>
      <c r="DL20" s="6" t="n">
        <f aca="false">AVERAGE(P20,AJ20,BD20,BX20,CR20)</f>
        <v>0.538453333333333</v>
      </c>
      <c r="DM20" s="6" t="n">
        <f aca="false">AVERAGE(Q20,AK20,BE20,BY20,CS20)</f>
        <v>0.668676666666667</v>
      </c>
      <c r="DN20" s="6" t="n">
        <f aca="false">AVERAGE(R20,AL20,BF20,BZ20,CT20)</f>
        <v>0.913305</v>
      </c>
      <c r="DO20" s="6" t="n">
        <f aca="false">AVERAGE(S20,AM20,BG20,CA20,CU20)</f>
        <v>0.4892134</v>
      </c>
      <c r="DP20" s="6"/>
      <c r="DQ20" s="6"/>
      <c r="DR20" s="12" t="n">
        <v>4</v>
      </c>
      <c r="DS20" s="6" t="n">
        <f aca="false">STDEV(C20,W20,AQ20,BK20,CE20)</f>
        <v>0.487790480568587</v>
      </c>
      <c r="DT20" s="6" t="n">
        <f aca="false">STDEV(D20,X20,AR20,BL20,CF20)</f>
        <v>0.399797051915094</v>
      </c>
      <c r="DU20" s="6" t="n">
        <f aca="false">STDEV(E20,Y20,AS20,BM20,CG20)</f>
        <v>0.260191034434317</v>
      </c>
      <c r="DV20" s="6" t="n">
        <f aca="false">STDEV(F20,Z20,AT20,BN20,CH20)</f>
        <v>0.410734242505621</v>
      </c>
      <c r="DW20" s="6" t="n">
        <f aca="false">STDEV(G20,AA20,AU20,BO20,CI20)</f>
        <v>0.639785946352372</v>
      </c>
      <c r="DX20" s="6" t="n">
        <f aca="false">STDEV(H20,AB20,AV20,BP20,CJ20)</f>
        <v>0.177186129512631</v>
      </c>
      <c r="DY20" s="6" t="n">
        <f aca="false">STDEV(I20,AC20,AW20,BQ20,CK20)</f>
        <v>0.398420348250438</v>
      </c>
      <c r="DZ20" s="6" t="n">
        <f aca="false">STDEV(J20,AD20,AX20,BR20,CL20)</f>
        <v>0.410979390673466</v>
      </c>
      <c r="EA20" s="6"/>
      <c r="EB20" s="10"/>
      <c r="EC20" s="6" t="n">
        <f aca="false">STDEV(M20,AG20,BA20,BU20,CO20)</f>
        <v>0.216892065092294</v>
      </c>
      <c r="ED20" s="6"/>
      <c r="EE20" s="6" t="n">
        <f aca="false">STDEV(O20,AI20,BC20,BW20,CQ20)</f>
        <v>0.156581725625949</v>
      </c>
      <c r="EF20" s="6" t="n">
        <f aca="false">STDEV(P20,AJ20,BD20,BX20,CR20)</f>
        <v>0.295128952380707</v>
      </c>
      <c r="EG20" s="6" t="n">
        <f aca="false">STDEV(Q20,AK20,BE20,BY20,CS20)</f>
        <v>0.516210912935143</v>
      </c>
      <c r="EH20" s="6" t="n">
        <f aca="false">STDEV(R20,AL20,BF20,BZ20,CT20)</f>
        <v>1.11750448591941</v>
      </c>
      <c r="EI20" s="6" t="n">
        <f aca="false">STDEV(S20,AM20,BG20,CA20,CU20)</f>
        <v>0.65677170585166</v>
      </c>
    </row>
    <row r="21" s="4" customFormat="true" ht="12.75" hidden="false" customHeight="false" outlineLevel="0" collapsed="false">
      <c r="A21" s="10" t="n">
        <v>12</v>
      </c>
      <c r="C21" s="0"/>
      <c r="D21" s="0" t="n">
        <f aca="false">'M-CONE '!C53</f>
        <v>0.36481</v>
      </c>
      <c r="E21" s="0" t="n">
        <f aca="false">'M-CONE '!D53</f>
        <v>0.34551</v>
      </c>
      <c r="F21" s="0" t="n">
        <f aca="false">'M-CONE '!E53</f>
        <v>0.44439</v>
      </c>
      <c r="G21" s="0" t="n">
        <f aca="false">'M-CONE '!F53</f>
        <v>0.33513</v>
      </c>
      <c r="H21" s="0" t="n">
        <f aca="false">'M-CONE '!G53</f>
        <v>0.32518</v>
      </c>
      <c r="I21" s="0"/>
      <c r="J21" s="0" t="n">
        <f aca="false">'M-CONE '!I53</f>
        <v>0.19659</v>
      </c>
      <c r="M21" s="0"/>
      <c r="N21" s="0" t="n">
        <f aca="false">'M-CONE '!K53</f>
        <v>0.34618</v>
      </c>
      <c r="O21" s="0" t="n">
        <f aca="false">'M-CONE '!L53</f>
        <v>0.19451</v>
      </c>
      <c r="P21" s="0"/>
      <c r="Q21" s="0"/>
      <c r="R21" s="0"/>
      <c r="S21" s="0" t="n">
        <f aca="false">'M-CONE '!P53</f>
        <v>0.19642</v>
      </c>
      <c r="V21" s="4" t="n">
        <v>12</v>
      </c>
      <c r="W21" s="0"/>
      <c r="X21" s="0" t="n">
        <f aca="false">'M-CONE '!T53</f>
        <v>0.62983</v>
      </c>
      <c r="Y21" s="0" t="n">
        <f aca="false">'M-CONE '!U53</f>
        <v>0.65146</v>
      </c>
      <c r="Z21" s="0" t="n">
        <f aca="false">'M-CONE '!V53</f>
        <v>0.7377</v>
      </c>
      <c r="AA21" s="0" t="n">
        <f aca="false">'M-CONE '!W53</f>
        <v>0.6089</v>
      </c>
      <c r="AB21" s="0" t="n">
        <f aca="false">'M-CONE '!X53</f>
        <v>0.62312</v>
      </c>
      <c r="AC21" s="0" t="n">
        <f aca="false">'M-CONE '!Y53</f>
        <v>0.42034</v>
      </c>
      <c r="AD21" s="0" t="n">
        <f aca="false">'M-CONE '!Z53</f>
        <v>0.26559</v>
      </c>
      <c r="AE21" s="0"/>
      <c r="AG21" s="0" t="n">
        <f aca="false">'M-CONE '!AA53</f>
        <v>0.72069</v>
      </c>
      <c r="AH21" s="0" t="n">
        <f aca="false">'M-CONE '!AB53</f>
        <v>0.52663</v>
      </c>
      <c r="AI21" s="0" t="n">
        <f aca="false">'M-CONE '!AC53</f>
        <v>0.36571</v>
      </c>
      <c r="AJ21" s="0" t="n">
        <f aca="false">'M-CONE '!AD53</f>
        <v>0.19004</v>
      </c>
      <c r="AK21" s="0" t="n">
        <f aca="false">'M-CONE '!AE53</f>
        <v>0.22748</v>
      </c>
      <c r="AL21" s="0" t="n">
        <f aca="false">'M-CONE '!AF53</f>
        <v>0.26924</v>
      </c>
      <c r="AM21" s="0" t="n">
        <f aca="false">'M-CONE '!AG53</f>
        <v>0.034243</v>
      </c>
      <c r="AP21" s="12" t="n">
        <v>12</v>
      </c>
      <c r="AQ21" s="13" t="n">
        <f aca="false">'M-CONE '!AJ53</f>
        <v>0.447</v>
      </c>
      <c r="AR21" s="13" t="n">
        <f aca="false">'M-CONE '!AK53</f>
        <v>0.57085</v>
      </c>
      <c r="AS21" s="13" t="n">
        <f aca="false">'M-CONE '!AL53</f>
        <v>0.62927</v>
      </c>
      <c r="AT21" s="13" t="n">
        <f aca="false">'M-CONE '!AM53</f>
        <v>0.53519</v>
      </c>
      <c r="AU21" s="13" t="n">
        <f aca="false">'M-CONE '!AN53</f>
        <v>0.53666</v>
      </c>
      <c r="AV21" s="13" t="n">
        <f aca="false">'M-CONE '!AO53</f>
        <v>0.39011</v>
      </c>
      <c r="AW21" s="13" t="n">
        <f aca="false">'M-CONE '!AP53</f>
        <v>0.3164</v>
      </c>
      <c r="AX21" s="13" t="n">
        <f aca="false">'M-CONE '!AQ53</f>
        <v>0.11332</v>
      </c>
      <c r="AY21" s="14"/>
      <c r="AZ21" s="12"/>
      <c r="BA21" s="13" t="n">
        <f aca="false">'M-CONE '!AR53</f>
        <v>0.59937</v>
      </c>
      <c r="BB21" s="13" t="n">
        <f aca="false">'M-CONE '!AS53</f>
        <v>0.47664</v>
      </c>
      <c r="BC21" s="13" t="n">
        <f aca="false">'M-CONE '!AT53</f>
        <v>0.33483</v>
      </c>
      <c r="BD21" s="13" t="n">
        <f aca="false">'M-CONE '!AU53</f>
        <v>0.20105</v>
      </c>
      <c r="BE21" s="13" t="n">
        <f aca="false">'M-CONE '!AV53</f>
        <v>0.19649</v>
      </c>
      <c r="BF21" s="13" t="n">
        <f aca="false">'M-CONE '!AW53</f>
        <v>0.089832</v>
      </c>
      <c r="BG21" s="13" t="n">
        <f aca="false">'M-CONE '!AX53</f>
        <v>0.06682</v>
      </c>
      <c r="BH21" s="12"/>
      <c r="BI21" s="12"/>
      <c r="BJ21" s="12" t="n">
        <v>12</v>
      </c>
      <c r="BK21" s="13" t="n">
        <f aca="false">'M-CONE '!BA53</f>
        <v>0.43202</v>
      </c>
      <c r="BL21" s="13" t="n">
        <f aca="false">'M-CONE '!BB53</f>
        <v>0.23366</v>
      </c>
      <c r="BM21" s="13" t="n">
        <f aca="false">'M-CONE '!BC53</f>
        <v>0.22448</v>
      </c>
      <c r="BN21" s="13" t="n">
        <f aca="false">'M-CONE '!BD53</f>
        <v>0.18834</v>
      </c>
      <c r="BO21" s="13" t="n">
        <f aca="false">'M-CONE '!BE53</f>
        <v>0.1939</v>
      </c>
      <c r="BP21" s="13" t="n">
        <f aca="false">'M-CONE '!BF53</f>
        <v>0.18193</v>
      </c>
      <c r="BQ21" s="13"/>
      <c r="BR21" s="13"/>
      <c r="BS21" s="14"/>
      <c r="BT21" s="12"/>
      <c r="BU21" s="13" t="n">
        <f aca="false">'M-CONE '!BI53</f>
        <v>0.16403</v>
      </c>
      <c r="BV21" s="13" t="n">
        <f aca="false">'M-CONE '!BJ53</f>
        <v>0.15363</v>
      </c>
      <c r="BW21" s="13"/>
      <c r="BX21" s="13" t="n">
        <f aca="false">'M-CONE '!BL53</f>
        <v>0.10555</v>
      </c>
      <c r="BY21" s="13"/>
      <c r="BZ21" s="13"/>
      <c r="CA21" s="13" t="n">
        <f aca="false">'M-CONE '!BO53</f>
        <v>0.038466</v>
      </c>
      <c r="CB21" s="12"/>
      <c r="CC21" s="12"/>
      <c r="CD21" s="12" t="n">
        <v>12</v>
      </c>
      <c r="CE21" s="13" t="n">
        <f aca="false">'M-CONE '!BR53</f>
        <v>0.81179</v>
      </c>
      <c r="CF21" s="13" t="n">
        <f aca="false">'M-CONE '!BS53</f>
        <v>0.38458</v>
      </c>
      <c r="CG21" s="13" t="n">
        <f aca="false">'M-CONE '!BT53</f>
        <v>0.36755</v>
      </c>
      <c r="CH21" s="13" t="n">
        <f aca="false">'M-CONE '!BU53</f>
        <v>0.29966</v>
      </c>
      <c r="CI21" s="13" t="n">
        <f aca="false">'M-CONE '!BV53</f>
        <v>0.31265</v>
      </c>
      <c r="CJ21" s="13" t="n">
        <f aca="false">'M-CONE '!BW53</f>
        <v>0.31032</v>
      </c>
      <c r="CK21" s="13"/>
      <c r="CL21" s="13" t="n">
        <f aca="false">'M-CONE '!BY53</f>
        <v>0.11509</v>
      </c>
      <c r="CM21" s="14"/>
      <c r="CN21" s="12"/>
      <c r="CO21" s="13" t="n">
        <f aca="false">'M-CONE '!BZ53</f>
        <v>0.23834</v>
      </c>
      <c r="CP21" s="13"/>
      <c r="CQ21" s="13" t="n">
        <f aca="false">'M-CONE '!CB53</f>
        <v>0.11213</v>
      </c>
      <c r="CR21" s="13" t="n">
        <f aca="false">'M-CONE '!CC53</f>
        <v>0.050646</v>
      </c>
      <c r="CS21" s="13"/>
      <c r="CT21" s="13"/>
      <c r="CU21" s="13" t="n">
        <f aca="false">'M-CONE '!CF53</f>
        <v>0.088274</v>
      </c>
      <c r="CV21" s="11"/>
      <c r="CW21" s="12"/>
      <c r="CX21" s="12" t="n">
        <v>12</v>
      </c>
      <c r="CY21" s="6" t="n">
        <f aca="false">AVERAGE(C21,W21,AQ21,BK21,CE21)</f>
        <v>0.563603333333333</v>
      </c>
      <c r="CZ21" s="6" t="n">
        <f aca="false">AVERAGE(D21,X21,AR21,BL21,CF21)</f>
        <v>0.436746</v>
      </c>
      <c r="DA21" s="6" t="n">
        <f aca="false">AVERAGE(E21,Y21,AS21,BM21,CG21)</f>
        <v>0.443654</v>
      </c>
      <c r="DB21" s="6" t="n">
        <f aca="false">AVERAGE(F21,Z21,AT21,BN21,CH21)</f>
        <v>0.441056</v>
      </c>
      <c r="DC21" s="6" t="n">
        <f aca="false">AVERAGE(G21,AA21,AU21,BO21,CI21)</f>
        <v>0.397448</v>
      </c>
      <c r="DD21" s="6" t="n">
        <f aca="false">AVERAGE(H21,AB21,AV21,BP21,CJ21)</f>
        <v>0.366132</v>
      </c>
      <c r="DE21" s="6" t="n">
        <f aca="false">AVERAGE(I21,AC21,AW21,BQ21,CK21)</f>
        <v>0.36837</v>
      </c>
      <c r="DF21" s="6" t="n">
        <f aca="false">AVERAGE(J21,AD21,AX21,BR21,CL21)</f>
        <v>0.1726475</v>
      </c>
      <c r="DG21" s="14"/>
      <c r="DH21" s="12"/>
      <c r="DI21" s="6" t="n">
        <f aca="false">AVERAGE(M21,AG21,BA21,BU21,CO21)</f>
        <v>0.4306075</v>
      </c>
      <c r="DJ21" s="6" t="n">
        <f aca="false">AVERAGE(N21,AH21,BB21,BV21,CP21)</f>
        <v>0.37577</v>
      </c>
      <c r="DK21" s="6" t="n">
        <f aca="false">AVERAGE(O21,AI21,BC21,BW21,CQ21)</f>
        <v>0.251795</v>
      </c>
      <c r="DL21" s="6" t="n">
        <f aca="false">AVERAGE(P21,AJ21,BD21,BX21,CR21)</f>
        <v>0.1368215</v>
      </c>
      <c r="DM21" s="6" t="n">
        <f aca="false">AVERAGE(Q21,AK21,BE21,BY21,CS21)</f>
        <v>0.211985</v>
      </c>
      <c r="DN21" s="6" t="n">
        <f aca="false">AVERAGE(R21,AL21,BF21,BZ21,CT21)</f>
        <v>0.179536</v>
      </c>
      <c r="DO21" s="6" t="n">
        <f aca="false">AVERAGE(S21,AM21,BG21,CA21,CU21)</f>
        <v>0.0848446</v>
      </c>
      <c r="DP21" s="6"/>
      <c r="DQ21" s="6"/>
      <c r="DR21" s="12" t="n">
        <v>12</v>
      </c>
      <c r="DS21" s="6" t="n">
        <f aca="false">STDEV(C21,W21,AQ21,BK21,CE21)</f>
        <v>0.215066422840325</v>
      </c>
      <c r="DT21" s="6" t="n">
        <f aca="false">STDEV(D21,X21,AR21,BL21,CF21)</f>
        <v>0.161559058025231</v>
      </c>
      <c r="DU21" s="6" t="n">
        <f aca="false">STDEV(E21,Y21,AS21,BM21,CG21)</f>
        <v>0.187815027966348</v>
      </c>
      <c r="DV21" s="6" t="n">
        <f aca="false">STDEV(F21,Z21,AT21,BN21,CH21)</f>
        <v>0.212560693520698</v>
      </c>
      <c r="DW21" s="6" t="n">
        <f aca="false">STDEV(G21,AA21,AU21,BO21,CI21)</f>
        <v>0.170732210991365</v>
      </c>
      <c r="DX21" s="6" t="n">
        <f aca="false">STDEV(H21,AB21,AV21,BP21,CJ21)</f>
        <v>0.162280774492852</v>
      </c>
      <c r="DY21" s="6" t="n">
        <f aca="false">STDEV(I21,AC21,AW21,BQ21,CK21)</f>
        <v>0.0734966788365297</v>
      </c>
      <c r="DZ21" s="6" t="n">
        <f aca="false">STDEV(J21,AD21,AX21,BR21,CL21)</f>
        <v>0.0731304078912003</v>
      </c>
      <c r="EA21" s="6"/>
      <c r="EB21" s="10"/>
      <c r="EC21" s="6" t="n">
        <f aca="false">STDEV(M21,AG21,BA21,BU21,CO21)</f>
        <v>0.271206559209643</v>
      </c>
      <c r="ED21" s="6" t="n">
        <f aca="false">STDEV(N21,AH21,BB21,BV21,CP21)</f>
        <v>0.166488482284311</v>
      </c>
      <c r="EE21" s="6" t="n">
        <f aca="false">STDEV(O21,AI21,BC21,BW21,CQ21)</f>
        <v>0.119246693734739</v>
      </c>
      <c r="EF21" s="6" t="n">
        <f aca="false">STDEV(P21,AJ21,BD21,BX21,CR21)</f>
        <v>0.0715579775822841</v>
      </c>
      <c r="EG21" s="6" t="n">
        <f aca="false">STDEV(Q21,AK21,BE21,BY21,CS21)</f>
        <v>0.0219132391489711</v>
      </c>
      <c r="EH21" s="6" t="n">
        <f aca="false">STDEV(R21,AL21,BF21,BZ21,CT21)</f>
        <v>0.126860613399116</v>
      </c>
      <c r="EI21" s="6" t="n">
        <f aca="false">STDEV(S21,AM21,BG21,CA21,CU21)</f>
        <v>0.0661385162654863</v>
      </c>
    </row>
    <row r="22" s="4" customFormat="true" ht="12.75" hidden="false" customHeight="false" outlineLevel="0" collapsed="false">
      <c r="A22" s="10" t="n">
        <v>36</v>
      </c>
      <c r="C22" s="0" t="n">
        <f aca="false">'M-CONE '!B56</f>
        <v>0.16464</v>
      </c>
      <c r="D22" s="0" t="n">
        <f aca="false">'M-CONE '!C56</f>
        <v>0.084043</v>
      </c>
      <c r="E22" s="0"/>
      <c r="F22" s="0"/>
      <c r="G22" s="0" t="n">
        <f aca="false">'M-CONE '!F56</f>
        <v>0.07607</v>
      </c>
      <c r="H22" s="0"/>
      <c r="I22" s="0"/>
      <c r="J22" s="0"/>
      <c r="M22" s="0" t="n">
        <f aca="false">'M-CONE '!J56</f>
        <v>0.11487</v>
      </c>
      <c r="N22" s="0" t="n">
        <f aca="false">'M-CONE '!K56</f>
        <v>0.10579</v>
      </c>
      <c r="O22" s="0"/>
      <c r="P22" s="0"/>
      <c r="Q22" s="0"/>
      <c r="R22" s="0"/>
      <c r="S22" s="0" t="n">
        <f aca="false">'M-CONE '!P56</f>
        <v>0.035195</v>
      </c>
      <c r="V22" s="4" t="n">
        <v>36</v>
      </c>
      <c r="W22" s="0" t="n">
        <f aca="false">'M-CONE '!S56</f>
        <v>0.13424</v>
      </c>
      <c r="X22" s="0" t="n">
        <f aca="false">'M-CONE '!T56</f>
        <v>0.15691</v>
      </c>
      <c r="Y22" s="0" t="n">
        <f aca="false">'M-CONE '!U56</f>
        <v>0.094431</v>
      </c>
      <c r="Z22" s="0" t="n">
        <f aca="false">'M-CONE '!V56</f>
        <v>0.080218</v>
      </c>
      <c r="AA22" s="0"/>
      <c r="AB22" s="0"/>
      <c r="AC22" s="0"/>
      <c r="AD22" s="0"/>
      <c r="AE22" s="0"/>
      <c r="AG22" s="0"/>
      <c r="AH22" s="0" t="n">
        <f aca="false">'M-CONE '!AB56</f>
        <v>0.18279</v>
      </c>
      <c r="AI22" s="0" t="n">
        <f aca="false">'M-CONE '!AC56</f>
        <v>0.10988</v>
      </c>
      <c r="AJ22" s="0" t="n">
        <f aca="false">'M-CONE '!AD56</f>
        <v>0.19159</v>
      </c>
      <c r="AK22" s="0"/>
      <c r="AL22" s="0"/>
      <c r="AM22" s="0" t="n">
        <f aca="false">'M-CONE '!AG56</f>
        <v>0.065297</v>
      </c>
      <c r="AP22" s="12" t="n">
        <v>36</v>
      </c>
      <c r="AQ22" s="13" t="n">
        <f aca="false">'M-CONE '!AJ56</f>
        <v>0.25037</v>
      </c>
      <c r="AR22" s="13" t="n">
        <f aca="false">'M-CONE '!AK56</f>
        <v>0.060967</v>
      </c>
      <c r="AS22" s="13"/>
      <c r="AT22" s="13" t="n">
        <f aca="false">'M-CONE '!AM56</f>
        <v>0.08153</v>
      </c>
      <c r="AU22" s="13" t="n">
        <f aca="false">'M-CONE '!AN56</f>
        <v>0.056501</v>
      </c>
      <c r="AV22" s="13"/>
      <c r="AW22" s="13"/>
      <c r="AX22" s="13"/>
      <c r="AY22" s="14"/>
      <c r="AZ22" s="12"/>
      <c r="BA22" s="13"/>
      <c r="BB22" s="13"/>
      <c r="BC22" s="13"/>
      <c r="BD22" s="13" t="n">
        <f aca="false">'M-CONE '!AU56</f>
        <v>0.096522</v>
      </c>
      <c r="BE22" s="13" t="n">
        <f aca="false">'M-CONE '!AV56</f>
        <v>0.10164</v>
      </c>
      <c r="BF22" s="13"/>
      <c r="BG22" s="13" t="n">
        <f aca="false">'M-CONE '!AX56</f>
        <v>0.020867</v>
      </c>
      <c r="BH22" s="12"/>
      <c r="BI22" s="12"/>
      <c r="BJ22" s="12" t="n">
        <v>36</v>
      </c>
      <c r="BK22" s="13"/>
      <c r="BL22" s="13" t="n">
        <f aca="false">'M-CONE '!BB56</f>
        <v>0.061727</v>
      </c>
      <c r="BM22" s="13"/>
      <c r="BN22" s="13"/>
      <c r="BO22" s="13"/>
      <c r="BP22" s="13"/>
      <c r="BQ22" s="13"/>
      <c r="BR22" s="13"/>
      <c r="BS22" s="14"/>
      <c r="BT22" s="12"/>
      <c r="BU22" s="13"/>
      <c r="BV22" s="13" t="n">
        <f aca="false">'M-CONE '!BJ56</f>
        <v>0.048997</v>
      </c>
      <c r="BW22" s="13"/>
      <c r="BX22" s="13"/>
      <c r="BY22" s="13" t="n">
        <f aca="false">'M-CONE '!BM56</f>
        <v>0.01414</v>
      </c>
      <c r="BZ22" s="13"/>
      <c r="CA22" s="13" t="n">
        <f aca="false">'M-CONE '!BO56</f>
        <v>0.046848</v>
      </c>
      <c r="CB22" s="12"/>
      <c r="CC22" s="12"/>
      <c r="CD22" s="12" t="n">
        <v>36</v>
      </c>
      <c r="CE22" s="13" t="n">
        <f aca="false">'M-CONE '!BR56</f>
        <v>0.17587</v>
      </c>
      <c r="CF22" s="13" t="n">
        <f aca="false">'M-CONE '!BS56</f>
        <v>0.095274</v>
      </c>
      <c r="CG22" s="13" t="n">
        <f aca="false">'M-CONE '!BT56</f>
        <v>0.089468</v>
      </c>
      <c r="CH22" s="13" t="n">
        <f aca="false">'M-CONE '!BU56</f>
        <v>0.066301</v>
      </c>
      <c r="CI22" s="13" t="n">
        <f aca="false">'M-CONE '!BV56</f>
        <v>0.049651</v>
      </c>
      <c r="CJ22" s="13"/>
      <c r="CK22" s="13"/>
      <c r="CL22" s="13"/>
      <c r="CM22" s="14"/>
      <c r="CN22" s="12"/>
      <c r="CO22" s="13"/>
      <c r="CP22" s="13"/>
      <c r="CQ22" s="13"/>
      <c r="CR22" s="13" t="n">
        <f aca="false">'M-CONE '!CC56</f>
        <v>0.033192</v>
      </c>
      <c r="CS22" s="13" t="n">
        <f aca="false">'M-CONE '!CD56</f>
        <v>0.033317</v>
      </c>
      <c r="CT22" s="13"/>
      <c r="CU22" s="13" t="n">
        <f aca="false">'M-CONE '!CF56</f>
        <v>0.025071</v>
      </c>
      <c r="CV22" s="11"/>
      <c r="CW22" s="12"/>
      <c r="CX22" s="12" t="n">
        <v>36</v>
      </c>
      <c r="CY22" s="6" t="n">
        <f aca="false">AVERAGE(C22,W22,AQ22,BK22,CE22)</f>
        <v>0.18128</v>
      </c>
      <c r="CZ22" s="6" t="n">
        <f aca="false">AVERAGE(D22,X22,AR22,BL22,CF22)</f>
        <v>0.0917842</v>
      </c>
      <c r="DA22" s="6" t="n">
        <f aca="false">AVERAGE(E22,Y22,AS22,BM22,CG22)</f>
        <v>0.0919495</v>
      </c>
      <c r="DB22" s="6" t="n">
        <f aca="false">AVERAGE(F22,Z22,AT22,BN22,CH22)</f>
        <v>0.0760163333333333</v>
      </c>
      <c r="DC22" s="6" t="n">
        <f aca="false">AVERAGE(G22,AA22,AU22,BO22,CI22)</f>
        <v>0.0607406666666667</v>
      </c>
      <c r="DD22" s="6"/>
      <c r="DE22" s="6"/>
      <c r="DF22" s="6"/>
      <c r="DG22" s="14"/>
      <c r="DH22" s="12"/>
      <c r="DI22" s="6" t="n">
        <f aca="false">AVERAGE(M22,AG22,BA22,BU22,CO22)</f>
        <v>0.11487</v>
      </c>
      <c r="DJ22" s="6" t="n">
        <f aca="false">AVERAGE(N22,AH22,BB22,BV22,CP22)</f>
        <v>0.112525666666667</v>
      </c>
      <c r="DK22" s="6" t="n">
        <f aca="false">AVERAGE(O22,AI22,BC22,BW22,CQ22)</f>
        <v>0.10988</v>
      </c>
      <c r="DL22" s="6" t="n">
        <f aca="false">AVERAGE(P22,AJ22,BD22,BX22,CR22)</f>
        <v>0.107101333333333</v>
      </c>
      <c r="DM22" s="6" t="n">
        <f aca="false">AVERAGE(Q22,AK22,BE22,BY22,CS22)</f>
        <v>0.049699</v>
      </c>
      <c r="DN22" s="6"/>
      <c r="DO22" s="6" t="n">
        <f aca="false">AVERAGE(S22,AM22,BG22,CA22,CU22)</f>
        <v>0.0386556</v>
      </c>
      <c r="DP22" s="6"/>
      <c r="DQ22" s="6"/>
      <c r="DR22" s="12" t="n">
        <v>36</v>
      </c>
      <c r="DS22" s="6" t="n">
        <f aca="false">STDEV(C22,W22,AQ22,BK22,CE22)</f>
        <v>0.049302966104147</v>
      </c>
      <c r="DT22" s="6" t="n">
        <f aca="false">STDEV(D22,X22,AR22,BL22,CF22)</f>
        <v>0.0392638822418263</v>
      </c>
      <c r="DU22" s="6" t="n">
        <f aca="false">STDEV(E22,Y22,AS22,BM22,CG22)</f>
        <v>0.00350937095502883</v>
      </c>
      <c r="DV22" s="6" t="n">
        <f aca="false">STDEV(F22,Z22,AT22,BN22,CH22)</f>
        <v>0.00843926017689545</v>
      </c>
      <c r="DW22" s="6" t="n">
        <f aca="false">STDEV(G22,AA22,AU22,BO22,CI22)</f>
        <v>0.0137102870259281</v>
      </c>
      <c r="DX22" s="6"/>
      <c r="DY22" s="6"/>
      <c r="DZ22" s="6"/>
      <c r="EA22" s="6"/>
      <c r="EB22" s="10"/>
      <c r="EC22" s="6"/>
      <c r="ED22" s="6" t="n">
        <f aca="false">STDEV(N22,AH22,BB22,BV22,CP22)</f>
        <v>0.0671503433820955</v>
      </c>
      <c r="EE22" s="6"/>
      <c r="EF22" s="6" t="n">
        <f aca="false">STDEV(P22,AJ22,BD22,BX22,CR22)</f>
        <v>0.0797271805680681</v>
      </c>
      <c r="EG22" s="6" t="n">
        <f aca="false">STDEV(Q22,AK22,BE22,BY22,CS22)</f>
        <v>0.0459928249078049</v>
      </c>
      <c r="EH22" s="6"/>
      <c r="EI22" s="6" t="n">
        <f aca="false">STDEV(S22,AM22,BG22,CA22,CU22)</f>
        <v>0.0179571086982287</v>
      </c>
    </row>
    <row r="25" customFormat="false" ht="12.75" hidden="false" customHeight="false" outlineLevel="0" collapsed="false">
      <c r="A25" s="0" t="s">
        <v>27</v>
      </c>
      <c r="B25" s="0" t="s">
        <v>6</v>
      </c>
      <c r="D25" s="0" t="n">
        <v>10</v>
      </c>
      <c r="E25" s="0" t="n">
        <v>20</v>
      </c>
      <c r="F25" s="0" t="n">
        <v>30</v>
      </c>
      <c r="G25" s="0" t="n">
        <v>40</v>
      </c>
      <c r="H25" s="0" t="n">
        <v>50</v>
      </c>
      <c r="I25" s="0" t="n">
        <v>60</v>
      </c>
      <c r="J25" s="0" t="n">
        <v>70</v>
      </c>
      <c r="K25" s="0" t="s">
        <v>7</v>
      </c>
      <c r="L25" s="0" t="s">
        <v>8</v>
      </c>
      <c r="M25" s="0" t="s">
        <v>9</v>
      </c>
      <c r="N25" s="0" t="s">
        <v>10</v>
      </c>
      <c r="O25" s="0" t="s">
        <v>11</v>
      </c>
      <c r="P25" s="0" t="s">
        <v>12</v>
      </c>
      <c r="Q25" s="0" t="s">
        <v>13</v>
      </c>
      <c r="R25" s="0" t="s">
        <v>14</v>
      </c>
      <c r="U25" s="0" t="s">
        <v>27</v>
      </c>
      <c r="V25" s="0" t="s">
        <v>6</v>
      </c>
      <c r="X25" s="0" t="n">
        <v>10</v>
      </c>
      <c r="Y25" s="0" t="n">
        <v>20</v>
      </c>
      <c r="Z25" s="0" t="n">
        <v>30</v>
      </c>
      <c r="AA25" s="0" t="n">
        <v>40</v>
      </c>
      <c r="AB25" s="0" t="n">
        <v>50</v>
      </c>
      <c r="AC25" s="0" t="n">
        <v>60</v>
      </c>
      <c r="AD25" s="0" t="n">
        <v>70</v>
      </c>
      <c r="AE25" s="0" t="s">
        <v>7</v>
      </c>
      <c r="AF25" s="0" t="s">
        <v>8</v>
      </c>
      <c r="AG25" s="0" t="s">
        <v>9</v>
      </c>
      <c r="AH25" s="0" t="s">
        <v>10</v>
      </c>
      <c r="AI25" s="0" t="s">
        <v>11</v>
      </c>
      <c r="AJ25" s="0" t="s">
        <v>12</v>
      </c>
      <c r="AK25" s="0" t="s">
        <v>13</v>
      </c>
      <c r="AL25" s="0" t="s">
        <v>14</v>
      </c>
      <c r="AO25" s="0" t="s">
        <v>27</v>
      </c>
      <c r="AP25" s="0" t="s">
        <v>6</v>
      </c>
      <c r="AR25" s="0" t="n">
        <v>10</v>
      </c>
      <c r="AS25" s="0" t="n">
        <v>20</v>
      </c>
      <c r="AT25" s="0" t="n">
        <v>30</v>
      </c>
      <c r="AU25" s="0" t="n">
        <v>40</v>
      </c>
      <c r="AV25" s="0" t="n">
        <v>50</v>
      </c>
      <c r="AW25" s="0" t="n">
        <v>60</v>
      </c>
      <c r="AX25" s="0" t="n">
        <v>70</v>
      </c>
      <c r="AY25" s="0" t="s">
        <v>7</v>
      </c>
      <c r="AZ25" s="0" t="s">
        <v>8</v>
      </c>
      <c r="BA25" s="0" t="s">
        <v>9</v>
      </c>
      <c r="BB25" s="0" t="s">
        <v>10</v>
      </c>
      <c r="BC25" s="0" t="s">
        <v>11</v>
      </c>
      <c r="BD25" s="0" t="s">
        <v>12</v>
      </c>
      <c r="BE25" s="0" t="s">
        <v>13</v>
      </c>
      <c r="BF25" s="0" t="s">
        <v>14</v>
      </c>
      <c r="BI25" s="0" t="s">
        <v>27</v>
      </c>
      <c r="BJ25" s="0" t="s">
        <v>6</v>
      </c>
      <c r="BL25" s="0" t="n">
        <v>10</v>
      </c>
      <c r="BM25" s="0" t="n">
        <v>20</v>
      </c>
      <c r="BN25" s="0" t="n">
        <v>30</v>
      </c>
      <c r="BO25" s="0" t="n">
        <v>40</v>
      </c>
      <c r="BP25" s="0" t="n">
        <v>50</v>
      </c>
      <c r="BQ25" s="0" t="n">
        <v>60</v>
      </c>
      <c r="BR25" s="0" t="n">
        <v>70</v>
      </c>
      <c r="BS25" s="0" t="s">
        <v>7</v>
      </c>
      <c r="BT25" s="0" t="s">
        <v>8</v>
      </c>
      <c r="BU25" s="0" t="s">
        <v>9</v>
      </c>
      <c r="BV25" s="0" t="s">
        <v>10</v>
      </c>
      <c r="BW25" s="0" t="s">
        <v>11</v>
      </c>
      <c r="BX25" s="0" t="s">
        <v>12</v>
      </c>
      <c r="BY25" s="0" t="s">
        <v>13</v>
      </c>
      <c r="BZ25" s="0" t="s">
        <v>14</v>
      </c>
      <c r="CC25" s="0" t="s">
        <v>27</v>
      </c>
      <c r="CD25" s="0" t="s">
        <v>6</v>
      </c>
      <c r="CF25" s="0" t="n">
        <v>10</v>
      </c>
      <c r="CG25" s="0" t="n">
        <v>20</v>
      </c>
      <c r="CH25" s="0" t="n">
        <v>30</v>
      </c>
      <c r="CI25" s="0" t="n">
        <v>40</v>
      </c>
      <c r="CJ25" s="0" t="n">
        <v>50</v>
      </c>
      <c r="CK25" s="0" t="n">
        <v>60</v>
      </c>
      <c r="CL25" s="0" t="n">
        <v>70</v>
      </c>
      <c r="CM25" s="0" t="s">
        <v>7</v>
      </c>
      <c r="CN25" s="0" t="s">
        <v>8</v>
      </c>
      <c r="CO25" s="0" t="s">
        <v>9</v>
      </c>
      <c r="CP25" s="0" t="s">
        <v>10</v>
      </c>
      <c r="CQ25" s="0" t="s">
        <v>11</v>
      </c>
      <c r="CR25" s="0" t="s">
        <v>12</v>
      </c>
      <c r="CS25" s="0" t="s">
        <v>13</v>
      </c>
      <c r="CT25" s="0" t="s">
        <v>14</v>
      </c>
      <c r="CW25" s="0" t="s">
        <v>27</v>
      </c>
      <c r="CX25" s="0" t="s">
        <v>6</v>
      </c>
      <c r="CZ25" s="0" t="n">
        <v>10</v>
      </c>
      <c r="DA25" s="0" t="n">
        <v>20</v>
      </c>
      <c r="DB25" s="0" t="n">
        <v>30</v>
      </c>
      <c r="DC25" s="0" t="n">
        <v>40</v>
      </c>
      <c r="DD25" s="0" t="n">
        <v>50</v>
      </c>
      <c r="DE25" s="0" t="n">
        <v>60</v>
      </c>
      <c r="DF25" s="0" t="n">
        <v>70</v>
      </c>
      <c r="DG25" s="0" t="s">
        <v>7</v>
      </c>
      <c r="DH25" s="0" t="s">
        <v>8</v>
      </c>
      <c r="DI25" s="0" t="s">
        <v>9</v>
      </c>
      <c r="DJ25" s="0" t="s">
        <v>10</v>
      </c>
      <c r="DK25" s="0" t="s">
        <v>11</v>
      </c>
      <c r="DL25" s="0" t="s">
        <v>12</v>
      </c>
      <c r="DM25" s="0" t="s">
        <v>13</v>
      </c>
      <c r="DN25" s="0" t="s">
        <v>14</v>
      </c>
      <c r="DQ25" s="0" t="s">
        <v>27</v>
      </c>
      <c r="DR25" s="0" t="s">
        <v>6</v>
      </c>
      <c r="DT25" s="0" t="n">
        <v>10</v>
      </c>
      <c r="DU25" s="0" t="n">
        <v>20</v>
      </c>
      <c r="DV25" s="0" t="n">
        <v>30</v>
      </c>
      <c r="DW25" s="0" t="n">
        <v>40</v>
      </c>
      <c r="DX25" s="0" t="n">
        <v>50</v>
      </c>
      <c r="DY25" s="0" t="n">
        <v>60</v>
      </c>
      <c r="DZ25" s="0" t="n">
        <v>70</v>
      </c>
      <c r="EA25" s="0" t="s">
        <v>7</v>
      </c>
      <c r="EB25" s="0" t="s">
        <v>8</v>
      </c>
      <c r="EC25" s="0" t="s">
        <v>9</v>
      </c>
      <c r="ED25" s="0" t="s">
        <v>10</v>
      </c>
      <c r="EE25" s="0" t="s">
        <v>11</v>
      </c>
      <c r="EF25" s="0" t="s">
        <v>12</v>
      </c>
      <c r="EG25" s="0" t="s">
        <v>13</v>
      </c>
      <c r="EH25" s="0" t="s">
        <v>14</v>
      </c>
    </row>
    <row r="26" customFormat="false" ht="12.75" hidden="false" customHeight="false" outlineLevel="0" collapsed="false">
      <c r="B26" s="10" t="n">
        <v>4</v>
      </c>
      <c r="D26" s="4"/>
      <c r="E26" s="4"/>
      <c r="F26" s="4" t="n">
        <f aca="false">H3</f>
        <v>6.034</v>
      </c>
      <c r="G26" s="4"/>
      <c r="H26" s="4" t="n">
        <f aca="false">F3</f>
        <v>16.867</v>
      </c>
      <c r="I26" s="4" t="n">
        <f aca="false">E3</f>
        <v>8.0994</v>
      </c>
      <c r="J26" s="4" t="n">
        <f aca="false">D3</f>
        <v>8.5506</v>
      </c>
      <c r="K26" s="4"/>
      <c r="L26" s="4"/>
      <c r="M26" s="4"/>
      <c r="N26" s="4"/>
      <c r="O26" s="4"/>
      <c r="P26" s="4"/>
      <c r="Q26" s="4"/>
      <c r="R26" s="4" t="n">
        <f aca="false">S3</f>
        <v>1.3086</v>
      </c>
      <c r="V26" s="10" t="n">
        <v>4</v>
      </c>
      <c r="X26" s="4"/>
      <c r="Y26" s="4"/>
      <c r="Z26" s="4"/>
      <c r="AA26" s="4" t="n">
        <f aca="false">AA3</f>
        <v>0.87929</v>
      </c>
      <c r="AB26" s="4"/>
      <c r="AC26" s="4" t="n">
        <f aca="false">Y3</f>
        <v>1.0891</v>
      </c>
      <c r="AD26" s="4" t="n">
        <f aca="false">X3</f>
        <v>0.80981</v>
      </c>
      <c r="AE26" s="4" t="n">
        <f aca="false">W3</f>
        <v>2.8982</v>
      </c>
      <c r="AF26" s="4"/>
      <c r="AG26" s="4"/>
      <c r="AH26" s="4"/>
      <c r="AI26" s="4"/>
      <c r="AJ26" s="4" t="n">
        <f aca="false">AK3</f>
        <v>0.62013</v>
      </c>
      <c r="AK26" s="4"/>
      <c r="AL26" s="4" t="n">
        <f aca="false">AM3</f>
        <v>0.80507</v>
      </c>
      <c r="AP26" s="10" t="n">
        <v>4</v>
      </c>
      <c r="AR26" s="4"/>
      <c r="AS26" s="4" t="n">
        <f aca="false">AW3</f>
        <v>1.1532</v>
      </c>
      <c r="AT26" s="4" t="n">
        <f aca="false">AV3</f>
        <v>1.3732</v>
      </c>
      <c r="AU26" s="4" t="n">
        <f aca="false">AU3</f>
        <v>1.7543</v>
      </c>
      <c r="AV26" s="4" t="n">
        <f aca="false">AT3</f>
        <v>1.8846</v>
      </c>
      <c r="AW26" s="4" t="n">
        <f aca="false">AS3</f>
        <v>1.9636</v>
      </c>
      <c r="AX26" s="4" t="n">
        <f aca="false">AR3</f>
        <v>1.8154</v>
      </c>
      <c r="AY26" s="4" t="n">
        <f aca="false">AQ3</f>
        <v>1.9516</v>
      </c>
      <c r="AZ26" s="4" t="n">
        <f aca="false">BA3</f>
        <v>2.2044</v>
      </c>
      <c r="BA26" s="4" t="n">
        <f aca="false">BB3</f>
        <v>2.0893</v>
      </c>
      <c r="BB26" s="4"/>
      <c r="BC26" s="4"/>
      <c r="BD26" s="4" t="n">
        <f aca="false">BE3</f>
        <v>1.6775</v>
      </c>
      <c r="BE26" s="4" t="n">
        <f aca="false">BF3</f>
        <v>1.7262</v>
      </c>
      <c r="BF26" s="4" t="n">
        <f aca="false">BG3</f>
        <v>0.1502</v>
      </c>
      <c r="BJ26" s="10" t="n">
        <v>4</v>
      </c>
      <c r="BL26" s="4" t="n">
        <f aca="false">BR3</f>
        <v>0.40316</v>
      </c>
      <c r="BM26" s="4"/>
      <c r="BN26" s="4" t="n">
        <f aca="false">BP3</f>
        <v>0.38091</v>
      </c>
      <c r="BO26" s="4" t="n">
        <f aca="false">BO3</f>
        <v>0.42245</v>
      </c>
      <c r="BP26" s="4"/>
      <c r="BQ26" s="4" t="n">
        <f aca="false">BM3</f>
        <v>0.45195</v>
      </c>
      <c r="BR26" s="4" t="n">
        <f aca="false">BL3</f>
        <v>0.4485</v>
      </c>
      <c r="BS26" s="4" t="n">
        <f aca="false">BK3</f>
        <v>3.1434</v>
      </c>
      <c r="BT26" s="4" t="n">
        <f aca="false">BU3</f>
        <v>1.1513</v>
      </c>
      <c r="BU26" s="4" t="n">
        <f aca="false">BV3</f>
        <v>0.64736</v>
      </c>
      <c r="BV26" s="4"/>
      <c r="BW26" s="4"/>
      <c r="BX26" s="4"/>
      <c r="BY26" s="4"/>
      <c r="BZ26" s="4" t="n">
        <f aca="false">CA3</f>
        <v>0.41545</v>
      </c>
      <c r="CD26" s="10" t="n">
        <v>4</v>
      </c>
      <c r="CF26" s="4" t="n">
        <f aca="false">CL3</f>
        <v>2.7</v>
      </c>
      <c r="CG26" s="4"/>
      <c r="CH26" s="4" t="n">
        <f aca="false">CJ3</f>
        <v>0.81954</v>
      </c>
      <c r="CI26" s="4" t="n">
        <f aca="false">CI3</f>
        <v>1.2833</v>
      </c>
      <c r="CJ26" s="4"/>
      <c r="CK26" s="4"/>
      <c r="CL26" s="4" t="n">
        <f aca="false">CF3</f>
        <v>1.1493</v>
      </c>
      <c r="CM26" s="4" t="n">
        <f aca="false">CE3</f>
        <v>5.0788</v>
      </c>
      <c r="CN26" s="4"/>
      <c r="CO26" s="4"/>
      <c r="CP26" s="4"/>
      <c r="CQ26" s="4"/>
      <c r="CR26" s="4"/>
      <c r="CS26" s="4"/>
      <c r="CT26" s="4" t="n">
        <f aca="false">CU3</f>
        <v>1.7828</v>
      </c>
      <c r="CX26" s="10" t="n">
        <v>4</v>
      </c>
      <c r="CZ26" s="4" t="n">
        <f aca="false">DF3</f>
        <v>1.55158</v>
      </c>
      <c r="DA26" s="4" t="n">
        <f aca="false">DE3</f>
        <v>1.1532</v>
      </c>
      <c r="DB26" s="4" t="n">
        <f aca="false">DD3</f>
        <v>2.1519125</v>
      </c>
      <c r="DC26" s="4" t="n">
        <f aca="false">DC3</f>
        <v>1.084835</v>
      </c>
      <c r="DD26" s="4" t="n">
        <f aca="false">DB3</f>
        <v>9.3758</v>
      </c>
      <c r="DE26" s="4" t="n">
        <f aca="false">DA3</f>
        <v>2.9010125</v>
      </c>
      <c r="DF26" s="4" t="n">
        <f aca="false">CZ3</f>
        <v>2.554722</v>
      </c>
      <c r="DG26" s="4" t="n">
        <f aca="false">CY3</f>
        <v>3.268</v>
      </c>
      <c r="DH26" s="4" t="n">
        <f aca="false">DI3</f>
        <v>1.67785</v>
      </c>
      <c r="DI26" s="4" t="n">
        <f aca="false">DJ3</f>
        <v>1.36833</v>
      </c>
      <c r="DJ26" s="4"/>
      <c r="DK26" s="4"/>
      <c r="DL26" s="4" t="n">
        <f aca="false">DM3</f>
        <v>1.148815</v>
      </c>
      <c r="DM26" s="4" t="n">
        <f aca="false">DN3</f>
        <v>1.7262</v>
      </c>
      <c r="DN26" s="4" t="n">
        <f aca="false">DO3</f>
        <v>0.892424</v>
      </c>
      <c r="DR26" s="10" t="n">
        <v>4</v>
      </c>
      <c r="DT26" s="4" t="n">
        <f aca="false">DZ3</f>
        <v>1.62411113930051</v>
      </c>
      <c r="DU26" s="4" t="n">
        <f aca="false">DY3</f>
        <v>0</v>
      </c>
      <c r="DV26" s="4" t="n">
        <f aca="false">DX3</f>
        <v>2.61971136126832</v>
      </c>
      <c r="DW26" s="4" t="n">
        <f aca="false">DW3</f>
        <v>0.56820605936579</v>
      </c>
      <c r="DX26" s="4" t="n">
        <f aca="false">DV3</f>
        <v>10.5941566384493</v>
      </c>
      <c r="DY26" s="4" t="n">
        <f aca="false">DU3</f>
        <v>3.52055435179722</v>
      </c>
      <c r="DZ26" s="4" t="n">
        <f aca="false">DT3</f>
        <v>3.38944132600345</v>
      </c>
      <c r="EA26" s="4" t="n">
        <f aca="false">DS3</f>
        <v>1.31201915636421</v>
      </c>
      <c r="EB26" s="4" t="n">
        <f aca="false">EC3</f>
        <v>0.744654151267553</v>
      </c>
      <c r="EC26" s="4" t="n">
        <f aca="false">ED3</f>
        <v>1.01960555206413</v>
      </c>
      <c r="ED26" s="4"/>
      <c r="EE26" s="4"/>
      <c r="EF26" s="4" t="n">
        <f aca="false">EG3</f>
        <v>0.74767349722322</v>
      </c>
      <c r="EG26" s="4" t="n">
        <f aca="false">EH3</f>
        <v>0</v>
      </c>
      <c r="EH26" s="4" t="n">
        <f aca="false">EI3</f>
        <v>0.661816301650239</v>
      </c>
    </row>
    <row r="27" customFormat="false" ht="12.75" hidden="false" customHeight="false" outlineLevel="0" collapsed="false">
      <c r="B27" s="10" t="n">
        <v>12</v>
      </c>
      <c r="D27" s="4" t="n">
        <f aca="false">J4</f>
        <v>0.82582</v>
      </c>
      <c r="E27" s="4" t="n">
        <f aca="false">I4</f>
        <v>1.2614</v>
      </c>
      <c r="F27" s="4" t="n">
        <f aca="false">H4</f>
        <v>1.0503</v>
      </c>
      <c r="G27" s="4" t="n">
        <f aca="false">G4</f>
        <v>1.8599</v>
      </c>
      <c r="H27" s="4" t="n">
        <f aca="false">F4</f>
        <v>1.4809</v>
      </c>
      <c r="I27" s="4" t="n">
        <f aca="false">E4</f>
        <v>1.8732</v>
      </c>
      <c r="J27" s="4" t="n">
        <f aca="false">D4</f>
        <v>1.8975</v>
      </c>
      <c r="K27" s="4" t="n">
        <f aca="false">C4</f>
        <v>1.0563</v>
      </c>
      <c r="L27" s="4" t="n">
        <f aca="false">M4</f>
        <v>1.9417</v>
      </c>
      <c r="M27" s="4" t="n">
        <f aca="false">N4</f>
        <v>2.0915</v>
      </c>
      <c r="N27" s="4" t="n">
        <f aca="false">O4</f>
        <v>2.0819</v>
      </c>
      <c r="O27" s="4" t="n">
        <f aca="false">P4</f>
        <v>1.7358</v>
      </c>
      <c r="P27" s="4" t="n">
        <f aca="false">Q4</f>
        <v>1.2679</v>
      </c>
      <c r="Q27" s="4" t="n">
        <f aca="false">R4</f>
        <v>1.1857</v>
      </c>
      <c r="R27" s="4" t="n">
        <f aca="false">S4</f>
        <v>0.46526</v>
      </c>
      <c r="S27" s="4"/>
      <c r="V27" s="10" t="n">
        <v>12</v>
      </c>
      <c r="X27" s="4" t="n">
        <f aca="false">AD4</f>
        <v>1.1419</v>
      </c>
      <c r="Y27" s="4" t="n">
        <f aca="false">AC4</f>
        <v>1.9833</v>
      </c>
      <c r="Z27" s="4" t="n">
        <f aca="false">AB4</f>
        <v>2.2216</v>
      </c>
      <c r="AA27" s="4" t="n">
        <f aca="false">AA4</f>
        <v>2.2778</v>
      </c>
      <c r="AB27" s="4" t="n">
        <f aca="false">Z4</f>
        <v>2.661</v>
      </c>
      <c r="AC27" s="4" t="n">
        <f aca="false">Y4</f>
        <v>2.3803</v>
      </c>
      <c r="AD27" s="4" t="n">
        <f aca="false">X4</f>
        <v>2.6688</v>
      </c>
      <c r="AE27" s="4" t="n">
        <f aca="false">W4</f>
        <v>2.4654</v>
      </c>
      <c r="AF27" s="4" t="n">
        <f aca="false">AG4</f>
        <v>2.5971</v>
      </c>
      <c r="AG27" s="4" t="n">
        <f aca="false">AH4</f>
        <v>2.3505</v>
      </c>
      <c r="AH27" s="4" t="n">
        <f aca="false">AI4</f>
        <v>2.3161</v>
      </c>
      <c r="AI27" s="4" t="n">
        <f aca="false">AJ4</f>
        <v>2.1754</v>
      </c>
      <c r="AJ27" s="4" t="n">
        <f aca="false">AK4</f>
        <v>1.943</v>
      </c>
      <c r="AK27" s="4" t="n">
        <f aca="false">AL4</f>
        <v>1.545</v>
      </c>
      <c r="AL27" s="4" t="n">
        <f aca="false">AM4</f>
        <v>0.48071</v>
      </c>
      <c r="AP27" s="10" t="n">
        <v>12</v>
      </c>
      <c r="AR27" s="4" t="n">
        <f aca="false">AX4</f>
        <v>1.2132</v>
      </c>
      <c r="AS27" s="4" t="n">
        <f aca="false">AW4</f>
        <v>1.8595</v>
      </c>
      <c r="AT27" s="4" t="n">
        <f aca="false">AV4</f>
        <v>2.038</v>
      </c>
      <c r="AU27" s="4" t="n">
        <f aca="false">AU4</f>
        <v>2.1571</v>
      </c>
      <c r="AV27" s="4" t="n">
        <f aca="false">AT4</f>
        <v>2.3006</v>
      </c>
      <c r="AW27" s="4" t="n">
        <f aca="false">AS4</f>
        <v>2.4721</v>
      </c>
      <c r="AX27" s="4" t="n">
        <f aca="false">AR4</f>
        <v>2.3689</v>
      </c>
      <c r="AY27" s="4" t="n">
        <f aca="false">AQ4</f>
        <v>1.8207</v>
      </c>
      <c r="AZ27" s="4" t="n">
        <f aca="false">BA4</f>
        <v>2.3026</v>
      </c>
      <c r="BA27" s="4" t="n">
        <f aca="false">BB4</f>
        <v>2.0675</v>
      </c>
      <c r="BB27" s="4" t="n">
        <f aca="false">BC4</f>
        <v>2.0668</v>
      </c>
      <c r="BC27" s="4" t="n">
        <f aca="false">BD4</f>
        <v>2.2044</v>
      </c>
      <c r="BD27" s="4" t="n">
        <f aca="false">BE4</f>
        <v>2.1567</v>
      </c>
      <c r="BE27" s="4" t="n">
        <f aca="false">BF4</f>
        <v>1.9804</v>
      </c>
      <c r="BF27" s="4" t="n">
        <f aca="false">BG4</f>
        <v>0.072281</v>
      </c>
      <c r="BJ27" s="10" t="n">
        <v>12</v>
      </c>
      <c r="BL27" s="4" t="n">
        <f aca="false">BR4</f>
        <v>0.49913</v>
      </c>
      <c r="BM27" s="4" t="n">
        <f aca="false">BQ4</f>
        <v>0.8622</v>
      </c>
      <c r="BN27" s="4" t="n">
        <f aca="false">BP4</f>
        <v>1.1421</v>
      </c>
      <c r="BO27" s="4" t="n">
        <f aca="false">BO4</f>
        <v>1.3389</v>
      </c>
      <c r="BP27" s="4" t="n">
        <f aca="false">BN4</f>
        <v>1.4146</v>
      </c>
      <c r="BQ27" s="4" t="n">
        <f aca="false">BM4</f>
        <v>1.4794</v>
      </c>
      <c r="BR27" s="4" t="n">
        <f aca="false">BL4</f>
        <v>1.7445</v>
      </c>
      <c r="BS27" s="4" t="n">
        <f aca="false">BK4</f>
        <v>0.77275</v>
      </c>
      <c r="BT27" s="4" t="n">
        <f aca="false">BU4</f>
        <v>1.8438</v>
      </c>
      <c r="BU27" s="4" t="n">
        <f aca="false">BV4</f>
        <v>1.3779</v>
      </c>
      <c r="BV27" s="4" t="n">
        <f aca="false">BW4</f>
        <v>1.5816</v>
      </c>
      <c r="BW27" s="4" t="n">
        <f aca="false">BX4</f>
        <v>1.4847</v>
      </c>
      <c r="BX27" s="4" t="n">
        <f aca="false">BY4</f>
        <v>1.2214</v>
      </c>
      <c r="BY27" s="4" t="n">
        <f aca="false">BZ4</f>
        <v>1.1964</v>
      </c>
      <c r="BZ27" s="4" t="n">
        <f aca="false">CA4</f>
        <v>0.10375</v>
      </c>
      <c r="CD27" s="10" t="n">
        <v>12</v>
      </c>
      <c r="CF27" s="4"/>
      <c r="CG27" s="4"/>
      <c r="CH27" s="4" t="n">
        <f aca="false">CJ4</f>
        <v>0.71658</v>
      </c>
      <c r="CI27" s="4" t="n">
        <f aca="false">CI4</f>
        <v>0.9253</v>
      </c>
      <c r="CJ27" s="4" t="n">
        <f aca="false">CH4</f>
        <v>0.73729</v>
      </c>
      <c r="CK27" s="4" t="n">
        <f aca="false">CG4</f>
        <v>0.87668</v>
      </c>
      <c r="CL27" s="4" t="n">
        <f aca="false">CF4</f>
        <v>0.57456</v>
      </c>
      <c r="CM27" s="4" t="n">
        <f aca="false">CE4</f>
        <v>1.4547</v>
      </c>
      <c r="CN27" s="4" t="n">
        <f aca="false">CO4</f>
        <v>0.65142</v>
      </c>
      <c r="CO27" s="4" t="n">
        <f aca="false">CP4</f>
        <v>0.61723</v>
      </c>
      <c r="CP27" s="4" t="n">
        <f aca="false">CQ4</f>
        <v>0.66036</v>
      </c>
      <c r="CQ27" s="4" t="n">
        <f aca="false">CR4</f>
        <v>0.78642</v>
      </c>
      <c r="CR27" s="4" t="n">
        <f aca="false">CS4</f>
        <v>0.70549</v>
      </c>
      <c r="CS27" s="4" t="n">
        <f aca="false">CT4</f>
        <v>0.53749</v>
      </c>
      <c r="CT27" s="4" t="n">
        <f aca="false">CU4</f>
        <v>0.0034909</v>
      </c>
      <c r="CX27" s="10" t="n">
        <v>12</v>
      </c>
      <c r="CZ27" s="4" t="n">
        <f aca="false">DF4</f>
        <v>0.9200125</v>
      </c>
      <c r="DA27" s="4" t="n">
        <f aca="false">DE4</f>
        <v>1.4916</v>
      </c>
      <c r="DB27" s="4" t="n">
        <f aca="false">DD4</f>
        <v>1.433716</v>
      </c>
      <c r="DC27" s="4" t="n">
        <f aca="false">DC4</f>
        <v>1.7118</v>
      </c>
      <c r="DD27" s="4" t="n">
        <f aca="false">DB4</f>
        <v>1.718878</v>
      </c>
      <c r="DE27" s="4" t="n">
        <f aca="false">DA4</f>
        <v>1.816336</v>
      </c>
      <c r="DF27" s="4" t="n">
        <f aca="false">CZ4</f>
        <v>1.850852</v>
      </c>
      <c r="DG27" s="4" t="n">
        <f aca="false">CY4</f>
        <v>1.51397</v>
      </c>
      <c r="DH27" s="4" t="n">
        <f aca="false">DI4</f>
        <v>1.867324</v>
      </c>
      <c r="DI27" s="4" t="n">
        <f aca="false">DJ4</f>
        <v>1.700926</v>
      </c>
      <c r="DJ27" s="4" t="n">
        <f aca="false">DK4</f>
        <v>1.741352</v>
      </c>
      <c r="DK27" s="4" t="n">
        <f aca="false">DL4</f>
        <v>1.677344</v>
      </c>
      <c r="DL27" s="4" t="n">
        <f aca="false">DM4</f>
        <v>1.458898</v>
      </c>
      <c r="DM27" s="4" t="n">
        <f aca="false">DN4</f>
        <v>1.288998</v>
      </c>
      <c r="DN27" s="4" t="n">
        <f aca="false">DO4</f>
        <v>0.22509838</v>
      </c>
      <c r="DR27" s="10" t="n">
        <v>12</v>
      </c>
      <c r="DT27" s="4" t="n">
        <f aca="false">DZ4</f>
        <v>0.327214139198884</v>
      </c>
      <c r="DU27" s="4" t="n">
        <f aca="false">DY4</f>
        <v>0.524803359999407</v>
      </c>
      <c r="DV27" s="4" t="n">
        <f aca="false">DX4</f>
        <v>0.658075245150583</v>
      </c>
      <c r="DW27" s="4" t="n">
        <f aca="false">DW4</f>
        <v>0.569696928199547</v>
      </c>
      <c r="DX27" s="4" t="n">
        <f aca="false">DV4</f>
        <v>0.764645012355407</v>
      </c>
      <c r="DY27" s="4" t="n">
        <f aca="false">DU4</f>
        <v>0.661020914555659</v>
      </c>
      <c r="DZ27" s="4" t="n">
        <f aca="false">DT4</f>
        <v>0.803091015091067</v>
      </c>
      <c r="EA27" s="4" t="n">
        <f aca="false">DS4</f>
        <v>0.663642258298852</v>
      </c>
      <c r="EB27" s="4" t="n">
        <f aca="false">EC4</f>
        <v>0.74272234238644</v>
      </c>
      <c r="EC27" s="4" t="n">
        <f aca="false">ED4</f>
        <v>0.704913779394331</v>
      </c>
      <c r="ED27" s="4" t="n">
        <f aca="false">EE4</f>
        <v>0.66073614440259</v>
      </c>
      <c r="EE27" s="4" t="n">
        <f aca="false">EF4</f>
        <v>0.583121384173141</v>
      </c>
      <c r="EF27" s="4" t="n">
        <f aca="false">EG4</f>
        <v>0.587748145058749</v>
      </c>
      <c r="EG27" s="4" t="n">
        <f aca="false">EH4</f>
        <v>0.530938529888348</v>
      </c>
      <c r="EH27" s="4" t="n">
        <f aca="false">EI4</f>
        <v>0.229239699959828</v>
      </c>
    </row>
    <row r="28" customFormat="false" ht="12.75" hidden="false" customHeight="false" outlineLevel="0" collapsed="false">
      <c r="B28" s="10" t="n">
        <v>36</v>
      </c>
      <c r="D28" s="4" t="n">
        <f aca="false">J5</f>
        <v>0.22676</v>
      </c>
      <c r="E28" s="4" t="n">
        <f aca="false">I5</f>
        <v>0.086977</v>
      </c>
      <c r="F28" s="4" t="n">
        <f aca="false">H5</f>
        <v>0.18695</v>
      </c>
      <c r="G28" s="4" t="n">
        <f aca="false">G5</f>
        <v>0.42886</v>
      </c>
      <c r="H28" s="4" t="n">
        <f aca="false">F5</f>
        <v>0.38935</v>
      </c>
      <c r="I28" s="4" t="n">
        <f aca="false">E5</f>
        <v>0.61927</v>
      </c>
      <c r="J28" s="4" t="n">
        <f aca="false">D5</f>
        <v>0.89894</v>
      </c>
      <c r="K28" s="4" t="n">
        <f aca="false">C5</f>
        <v>2.3263</v>
      </c>
      <c r="L28" s="4" t="n">
        <f aca="false">M5</f>
        <v>0.74468</v>
      </c>
      <c r="M28" s="4" t="n">
        <f aca="false">N5</f>
        <v>0.65386</v>
      </c>
      <c r="N28" s="4" t="n">
        <f aca="false">O5</f>
        <v>0.54818</v>
      </c>
      <c r="O28" s="4" t="n">
        <f aca="false">P5</f>
        <v>0.55391</v>
      </c>
      <c r="P28" s="4" t="n">
        <f aca="false">Q5</f>
        <v>0.4258</v>
      </c>
      <c r="Q28" s="4" t="n">
        <f aca="false">R5</f>
        <v>0.31085</v>
      </c>
      <c r="R28" s="4" t="n">
        <f aca="false">S5</f>
        <v>0.056909</v>
      </c>
      <c r="V28" s="10" t="n">
        <v>36</v>
      </c>
      <c r="X28" s="4" t="n">
        <f aca="false">AD5</f>
        <v>0.13853</v>
      </c>
      <c r="Y28" s="4" t="n">
        <f aca="false">AC5</f>
        <v>0.15051</v>
      </c>
      <c r="Z28" s="4" t="n">
        <f aca="false">AB5</f>
        <v>0.40533</v>
      </c>
      <c r="AA28" s="4" t="n">
        <f aca="false">AA5</f>
        <v>0.80183</v>
      </c>
      <c r="AB28" s="4" t="n">
        <f aca="false">Z5</f>
        <v>1.3262</v>
      </c>
      <c r="AC28" s="4" t="n">
        <f aca="false">Y5</f>
        <v>1.6712</v>
      </c>
      <c r="AD28" s="4" t="n">
        <f aca="false">X5</f>
        <v>1.9337</v>
      </c>
      <c r="AE28" s="4" t="n">
        <f aca="false">W5</f>
        <v>3.8813</v>
      </c>
      <c r="AF28" s="4" t="n">
        <f aca="false">AG5</f>
        <v>1.7459</v>
      </c>
      <c r="AG28" s="4" t="n">
        <f aca="false">AH5</f>
        <v>1.737</v>
      </c>
      <c r="AH28" s="4" t="n">
        <f aca="false">AI5</f>
        <v>1.4795</v>
      </c>
      <c r="AI28" s="4" t="n">
        <f aca="false">AJ5</f>
        <v>1.3204</v>
      </c>
      <c r="AJ28" s="4" t="n">
        <f aca="false">AK5</f>
        <v>0.79595</v>
      </c>
      <c r="AK28" s="4" t="n">
        <f aca="false">AL5</f>
        <v>0.30899</v>
      </c>
      <c r="AL28" s="4" t="n">
        <f aca="false">AM5</f>
        <v>0.07374</v>
      </c>
      <c r="AP28" s="10" t="n">
        <v>36</v>
      </c>
      <c r="AR28" s="4" t="n">
        <f aca="false">AX5</f>
        <v>0.13954</v>
      </c>
      <c r="AS28" s="4" t="n">
        <f aca="false">AW5</f>
        <v>0.17295</v>
      </c>
      <c r="AT28" s="4" t="n">
        <f aca="false">AV5</f>
        <v>0.48389</v>
      </c>
      <c r="AU28" s="4" t="n">
        <f aca="false">AU5</f>
        <v>0.89224</v>
      </c>
      <c r="AV28" s="4" t="n">
        <f aca="false">AT5</f>
        <v>1.4628</v>
      </c>
      <c r="AW28" s="4" t="n">
        <f aca="false">AS5</f>
        <v>2.031</v>
      </c>
      <c r="AX28" s="4" t="n">
        <f aca="false">AR5</f>
        <v>2.1324</v>
      </c>
      <c r="AY28" s="4" t="n">
        <f aca="false">AQ5</f>
        <v>5.8008</v>
      </c>
      <c r="AZ28" s="4" t="n">
        <f aca="false">BA5</f>
        <v>2.3677</v>
      </c>
      <c r="BA28" s="4" t="n">
        <f aca="false">BB5</f>
        <v>2.1468</v>
      </c>
      <c r="BB28" s="4" t="n">
        <f aca="false">BC5</f>
        <v>1.9394</v>
      </c>
      <c r="BC28" s="4" t="n">
        <f aca="false">BD5</f>
        <v>1.3781</v>
      </c>
      <c r="BD28" s="4" t="n">
        <f aca="false">BE5</f>
        <v>1.0782</v>
      </c>
      <c r="BE28" s="4" t="n">
        <f aca="false">BF5</f>
        <v>0.45297</v>
      </c>
      <c r="BF28" s="4" t="n">
        <f aca="false">BG5</f>
        <v>0.020451</v>
      </c>
      <c r="BJ28" s="10" t="n">
        <v>36</v>
      </c>
      <c r="BL28" s="4" t="n">
        <f aca="false">BR5</f>
        <v>0.023456</v>
      </c>
      <c r="BM28" s="4" t="n">
        <f aca="false">BQ5</f>
        <v>0.063062</v>
      </c>
      <c r="BN28" s="4" t="n">
        <f aca="false">BP5</f>
        <v>0.1272</v>
      </c>
      <c r="BO28" s="4" t="n">
        <f aca="false">BO5</f>
        <v>0.31396</v>
      </c>
      <c r="BP28" s="4" t="n">
        <f aca="false">BN5</f>
        <v>0.50567</v>
      </c>
      <c r="BQ28" s="4" t="n">
        <f aca="false">BM5</f>
        <v>0.46772</v>
      </c>
      <c r="BR28" s="4" t="n">
        <f aca="false">BL5</f>
        <v>0.55258</v>
      </c>
      <c r="BS28" s="4" t="n">
        <f aca="false">BK5</f>
        <v>2.0527</v>
      </c>
      <c r="BT28" s="4" t="n">
        <f aca="false">BU5</f>
        <v>0.49668</v>
      </c>
      <c r="BU28" s="4" t="n">
        <f aca="false">BV5</f>
        <v>0.97562</v>
      </c>
      <c r="BV28" s="4" t="n">
        <f aca="false">BW5</f>
        <v>0.63089</v>
      </c>
      <c r="BW28" s="4" t="n">
        <f aca="false">BX5</f>
        <v>0.45707</v>
      </c>
      <c r="BX28" s="4" t="n">
        <f aca="false">BY5</f>
        <v>0.3996</v>
      </c>
      <c r="BY28" s="4" t="n">
        <f aca="false">BZ5</f>
        <v>0.23333</v>
      </c>
      <c r="BZ28" s="4" t="n">
        <f aca="false">CA5</f>
        <v>0.033543</v>
      </c>
      <c r="CD28" s="10" t="n">
        <v>36</v>
      </c>
      <c r="CF28" s="4"/>
      <c r="CG28" s="4" t="n">
        <f aca="false">CK5</f>
        <v>0.085762</v>
      </c>
      <c r="CH28" s="4" t="n">
        <f aca="false">CJ5</f>
        <v>0.13423</v>
      </c>
      <c r="CI28" s="4" t="n">
        <f aca="false">CI5</f>
        <v>0.19803</v>
      </c>
      <c r="CJ28" s="4" t="n">
        <f aca="false">CH5</f>
        <v>0.21223</v>
      </c>
      <c r="CK28" s="4" t="n">
        <f aca="false">CG5</f>
        <v>0.26098</v>
      </c>
      <c r="CL28" s="4" t="n">
        <f aca="false">CF5</f>
        <v>0.40283</v>
      </c>
      <c r="CM28" s="4" t="n">
        <f aca="false">CE5</f>
        <v>2.7199</v>
      </c>
      <c r="CN28" s="4" t="n">
        <f aca="false">CO5</f>
        <v>0.28067</v>
      </c>
      <c r="CO28" s="4" t="n">
        <f aca="false">CP5</f>
        <v>0.24179</v>
      </c>
      <c r="CP28" s="4" t="n">
        <f aca="false">CQ5</f>
        <v>0.22057</v>
      </c>
      <c r="CQ28" s="4" t="n">
        <f aca="false">CR5</f>
        <v>0.21801</v>
      </c>
      <c r="CR28" s="4" t="n">
        <f aca="false">CS5</f>
        <v>0.15787</v>
      </c>
      <c r="CS28" s="4" t="n">
        <f aca="false">CT5</f>
        <v>0.16104</v>
      </c>
      <c r="CT28" s="4" t="n">
        <f aca="false">CU5</f>
        <v>0.037843</v>
      </c>
      <c r="CX28" s="10" t="n">
        <v>36</v>
      </c>
      <c r="CZ28" s="4" t="n">
        <f aca="false">DF5</f>
        <v>0.1320715</v>
      </c>
      <c r="DA28" s="4" t="n">
        <f aca="false">DE5</f>
        <v>0.1118522</v>
      </c>
      <c r="DB28" s="4" t="n">
        <f aca="false">DD5</f>
        <v>0.26752</v>
      </c>
      <c r="DC28" s="4" t="n">
        <f aca="false">DC5</f>
        <v>0.526984</v>
      </c>
      <c r="DD28" s="4" t="n">
        <f aca="false">DB5</f>
        <v>0.77925</v>
      </c>
      <c r="DE28" s="4" t="n">
        <f aca="false">DA5</f>
        <v>1.010034</v>
      </c>
      <c r="DF28" s="4" t="n">
        <f aca="false">CZ5</f>
        <v>1.18409</v>
      </c>
      <c r="DG28" s="4" t="n">
        <f aca="false">CY5</f>
        <v>3.3562</v>
      </c>
      <c r="DH28" s="4" t="n">
        <f aca="false">DI5</f>
        <v>1.127126</v>
      </c>
      <c r="DI28" s="4" t="n">
        <f aca="false">DJ5</f>
        <v>1.151014</v>
      </c>
      <c r="DJ28" s="4" t="n">
        <f aca="false">DK5</f>
        <v>0.963708</v>
      </c>
      <c r="DK28" s="4" t="n">
        <f aca="false">DL5</f>
        <v>0.785498</v>
      </c>
      <c r="DL28" s="4" t="n">
        <f aca="false">DM5</f>
        <v>0.571484</v>
      </c>
      <c r="DM28" s="4" t="n">
        <f aca="false">DN5</f>
        <v>0.293436</v>
      </c>
      <c r="DN28" s="4" t="n">
        <f aca="false">DO5</f>
        <v>0.0444972</v>
      </c>
      <c r="DR28" s="10" t="n">
        <v>36</v>
      </c>
      <c r="DT28" s="4" t="n">
        <f aca="false">DZ5</f>
        <v>0.0833881078391877</v>
      </c>
      <c r="DU28" s="4" t="n">
        <f aca="false">DY5</f>
        <v>0.0471893112706681</v>
      </c>
      <c r="DV28" s="4" t="n">
        <f aca="false">DX5</f>
        <v>0.165646479286461</v>
      </c>
      <c r="DW28" s="4" t="n">
        <f aca="false">DW5</f>
        <v>0.305028911465782</v>
      </c>
      <c r="DX28" s="4" t="n">
        <f aca="false">DV5</f>
        <v>0.573318107990669</v>
      </c>
      <c r="DY28" s="4" t="n">
        <f aca="false">DU5</f>
        <v>0.788573859242113</v>
      </c>
      <c r="DZ28" s="4" t="n">
        <f aca="false">DT5</f>
        <v>0.798700444221737</v>
      </c>
      <c r="EA28" s="4" t="n">
        <f aca="false">DS5</f>
        <v>1.53431443322417</v>
      </c>
      <c r="EB28" s="4" t="n">
        <f aca="false">EC5</f>
        <v>0.891924881130693</v>
      </c>
      <c r="EC28" s="4" t="n">
        <f aca="false">ED5</f>
        <v>0.78095819144177</v>
      </c>
      <c r="ED28" s="4" t="n">
        <f aca="false">EE5</f>
        <v>0.716537105298811</v>
      </c>
      <c r="EE28" s="4" t="n">
        <f aca="false">EF5</f>
        <v>0.529348151758368</v>
      </c>
      <c r="EF28" s="4" t="n">
        <f aca="false">EG5</f>
        <v>0.363658688924106</v>
      </c>
      <c r="EG28" s="4" t="n">
        <f aca="false">EH5</f>
        <v>0.108556095545114</v>
      </c>
      <c r="EH28" s="4" t="n">
        <f aca="false">EI5</f>
        <v>0.0209265784398692</v>
      </c>
    </row>
    <row r="29" customFormat="false" ht="12.75" hidden="false" customHeight="false" outlineLevel="0" collapsed="false">
      <c r="B29" s="10"/>
      <c r="V29" s="10"/>
      <c r="AE29" s="4"/>
      <c r="AP29" s="10"/>
      <c r="BJ29" s="10"/>
      <c r="CD29" s="10"/>
      <c r="CX29" s="10"/>
      <c r="DR29" s="10"/>
    </row>
    <row r="30" customFormat="false" ht="12.75" hidden="false" customHeight="false" outlineLevel="0" collapsed="false">
      <c r="B30" s="10" t="s">
        <v>15</v>
      </c>
      <c r="V30" s="10" t="s">
        <v>15</v>
      </c>
      <c r="AE30" s="4"/>
      <c r="AP30" s="10" t="s">
        <v>15</v>
      </c>
      <c r="BJ30" s="10" t="s">
        <v>15</v>
      </c>
      <c r="CD30" s="10" t="s">
        <v>15</v>
      </c>
      <c r="CX30" s="10" t="s">
        <v>15</v>
      </c>
      <c r="DR30" s="10" t="s">
        <v>15</v>
      </c>
    </row>
    <row r="31" customFormat="false" ht="12.75" hidden="false" customHeight="false" outlineLevel="0" collapsed="false">
      <c r="B31" s="10" t="n">
        <v>4</v>
      </c>
      <c r="D31" s="4"/>
      <c r="E31" s="4" t="n">
        <f aca="false">I8</f>
        <v>1.859</v>
      </c>
      <c r="F31" s="4"/>
      <c r="G31" s="4"/>
      <c r="H31" s="4" t="n">
        <f aca="false">F8</f>
        <v>4.9186</v>
      </c>
      <c r="I31" s="4"/>
      <c r="J31" s="4" t="n">
        <f aca="false">D8</f>
        <v>3.5711</v>
      </c>
      <c r="K31" s="4" t="n">
        <f aca="false">C8</f>
        <v>0.38856</v>
      </c>
      <c r="L31" s="4" t="n">
        <f aca="false">M8</f>
        <v>0.55504</v>
      </c>
      <c r="M31" s="4" t="n">
        <f aca="false">N8</f>
        <v>0.48165</v>
      </c>
      <c r="N31" s="4"/>
      <c r="O31" s="4" t="n">
        <f aca="false">P8</f>
        <v>0.41901</v>
      </c>
      <c r="P31" s="4"/>
      <c r="Q31" s="4" t="n">
        <f aca="false">R8</f>
        <v>0.31353</v>
      </c>
      <c r="R31" s="4" t="n">
        <f aca="false">S8</f>
        <v>0.24866</v>
      </c>
      <c r="V31" s="10" t="n">
        <v>4</v>
      </c>
      <c r="X31" s="4"/>
      <c r="Y31" s="4"/>
      <c r="Z31" s="4" t="n">
        <f aca="false">AB8</f>
        <v>0.4164</v>
      </c>
      <c r="AA31" s="4"/>
      <c r="AB31" s="4"/>
      <c r="AC31" s="4" t="n">
        <f aca="false">Y8</f>
        <v>0.62972</v>
      </c>
      <c r="AD31" s="4" t="n">
        <f aca="false">X8</f>
        <v>0.63157</v>
      </c>
      <c r="AE31" s="4" t="n">
        <f aca="false">W8</f>
        <v>1.1241</v>
      </c>
      <c r="AF31" s="4"/>
      <c r="AG31" s="4"/>
      <c r="AH31" s="4" t="n">
        <f aca="false">AI8</f>
        <v>0.56023</v>
      </c>
      <c r="AI31" s="4" t="n">
        <f aca="false">AJ8</f>
        <v>1.0637</v>
      </c>
      <c r="AJ31" s="4" t="n">
        <f aca="false">AK8</f>
        <v>0.5712</v>
      </c>
      <c r="AK31" s="4" t="n">
        <f aca="false">AL8</f>
        <v>0.43457</v>
      </c>
      <c r="AL31" s="4" t="n">
        <f aca="false">AM8</f>
        <v>0.60931</v>
      </c>
      <c r="AP31" s="10" t="n">
        <v>4</v>
      </c>
      <c r="AR31" s="4" t="n">
        <f aca="false">AX8</f>
        <v>0.45528</v>
      </c>
      <c r="AS31" s="4" t="n">
        <f aca="false">AW8</f>
        <v>0.64325</v>
      </c>
      <c r="AT31" s="4" t="n">
        <f aca="false">AV8</f>
        <v>0.86341</v>
      </c>
      <c r="AU31" s="4" t="n">
        <f aca="false">AU8</f>
        <v>1.0328</v>
      </c>
      <c r="AV31" s="4" t="n">
        <f aca="false">AT8</f>
        <v>1.0158</v>
      </c>
      <c r="AW31" s="4" t="n">
        <f aca="false">AS8</f>
        <v>0.99007</v>
      </c>
      <c r="AX31" s="4" t="n">
        <f aca="false">AR8</f>
        <v>1.1139</v>
      </c>
      <c r="AY31" s="4" t="n">
        <f aca="false">AQ8</f>
        <v>0.70322</v>
      </c>
      <c r="AZ31" s="4" t="n">
        <f aca="false">BA8</f>
        <v>1.0037</v>
      </c>
      <c r="BA31" s="4" t="n">
        <f aca="false">BB8</f>
        <v>0.91702</v>
      </c>
      <c r="BB31" s="4" t="n">
        <f aca="false">BC8</f>
        <v>1.3625</v>
      </c>
      <c r="BC31" s="4" t="n">
        <f aca="false">BD8</f>
        <v>1.1348</v>
      </c>
      <c r="BD31" s="4" t="n">
        <f aca="false">BE8</f>
        <v>0.94484</v>
      </c>
      <c r="BE31" s="4" t="n">
        <f aca="false">BF8</f>
        <v>0.39822</v>
      </c>
      <c r="BF31" s="4" t="n">
        <f aca="false">BG8</f>
        <v>0.08652</v>
      </c>
      <c r="BJ31" s="10" t="n">
        <v>4</v>
      </c>
      <c r="BL31" s="4" t="n">
        <f aca="false">BR8</f>
        <v>0.21272</v>
      </c>
      <c r="BM31" s="4" t="n">
        <f aca="false">BQ8</f>
        <v>0.32381</v>
      </c>
      <c r="BN31" s="4" t="n">
        <f aca="false">BP8</f>
        <v>0.34319</v>
      </c>
      <c r="BO31" s="4" t="n">
        <f aca="false">BO8</f>
        <v>0.33231</v>
      </c>
      <c r="BP31" s="4" t="n">
        <f aca="false">BN8</f>
        <v>0.56471</v>
      </c>
      <c r="BQ31" s="4" t="n">
        <f aca="false">BM8</f>
        <v>0.55717</v>
      </c>
      <c r="BR31" s="4" t="n">
        <f aca="false">BL8</f>
        <v>0.4888</v>
      </c>
      <c r="BS31" s="4" t="n">
        <f aca="false">BK8</f>
        <v>0.80307</v>
      </c>
      <c r="BT31" s="4" t="n">
        <f aca="false">BU8</f>
        <v>0.76608</v>
      </c>
      <c r="BU31" s="4" t="n">
        <f aca="false">BV8</f>
        <v>0.75056</v>
      </c>
      <c r="BV31" s="4" t="n">
        <f aca="false">BW8</f>
        <v>0.89357</v>
      </c>
      <c r="BW31" s="4" t="n">
        <f aca="false">BX8</f>
        <v>0.80897</v>
      </c>
      <c r="BX31" s="4" t="n">
        <f aca="false">BY8</f>
        <v>0.54915</v>
      </c>
      <c r="BY31" s="4"/>
      <c r="BZ31" s="4" t="n">
        <f aca="false">CA8</f>
        <v>0.13659</v>
      </c>
      <c r="CD31" s="10" t="n">
        <v>4</v>
      </c>
      <c r="CF31" s="4"/>
      <c r="CG31" s="4"/>
      <c r="CH31" s="4" t="n">
        <f aca="false">CJ8</f>
        <v>0.7191</v>
      </c>
      <c r="CI31" s="4" t="n">
        <f aca="false">CI8</f>
        <v>1.1005</v>
      </c>
      <c r="CJ31" s="4" t="n">
        <f aca="false">CH8</f>
        <v>1.1838</v>
      </c>
      <c r="CK31" s="4" t="n">
        <f aca="false">CG8</f>
        <v>1.1253</v>
      </c>
      <c r="CL31" s="4" t="n">
        <f aca="false">CF8</f>
        <v>1.1839</v>
      </c>
      <c r="CM31" s="4" t="n">
        <f aca="false">CE8</f>
        <v>0.46126</v>
      </c>
      <c r="CN31" s="4" t="n">
        <f aca="false">CO8</f>
        <v>1.127</v>
      </c>
      <c r="CO31" s="4" t="n">
        <f aca="false">CP8</f>
        <v>1.2968</v>
      </c>
      <c r="CP31" s="4" t="n">
        <f aca="false">CQ8</f>
        <v>0.91641</v>
      </c>
      <c r="CQ31" s="4"/>
      <c r="CR31" s="4"/>
      <c r="CS31" s="4"/>
      <c r="CT31" s="4" t="n">
        <f aca="false">CU8</f>
        <v>0.96163</v>
      </c>
      <c r="CX31" s="10" t="n">
        <v>4</v>
      </c>
      <c r="CZ31" s="4" t="n">
        <f aca="false">DF8</f>
        <v>0.334</v>
      </c>
      <c r="DA31" s="4" t="n">
        <f aca="false">DE8</f>
        <v>0.94202</v>
      </c>
      <c r="DB31" s="4" t="n">
        <f aca="false">DD8</f>
        <v>0.585525</v>
      </c>
      <c r="DC31" s="4" t="n">
        <f aca="false">DC8</f>
        <v>0.82187</v>
      </c>
      <c r="DD31" s="4" t="n">
        <f aca="false">DB8</f>
        <v>1.9207275</v>
      </c>
      <c r="DE31" s="4" t="n">
        <f aca="false">DA8</f>
        <v>0.825565</v>
      </c>
      <c r="DF31" s="4" t="n">
        <f aca="false">CZ8</f>
        <v>1.397854</v>
      </c>
      <c r="DG31" s="4" t="n">
        <f aca="false">CY8</f>
        <v>0.696042</v>
      </c>
      <c r="DH31" s="4" t="n">
        <f aca="false">DI8</f>
        <v>0.862955</v>
      </c>
      <c r="DI31" s="4" t="n">
        <f aca="false">DJ8</f>
        <v>0.8615075</v>
      </c>
      <c r="DJ31" s="4" t="n">
        <f aca="false">DK8</f>
        <v>0.9331775</v>
      </c>
      <c r="DK31" s="4" t="n">
        <f aca="false">DL8</f>
        <v>0.85662</v>
      </c>
      <c r="DL31" s="4" t="n">
        <f aca="false">DM8</f>
        <v>0.688396666666667</v>
      </c>
      <c r="DM31" s="4" t="n">
        <f aca="false">DN8</f>
        <v>0.382106666666667</v>
      </c>
      <c r="DN31" s="4" t="n">
        <f aca="false">DO8</f>
        <v>0.408542</v>
      </c>
      <c r="DR31" s="10" t="n">
        <v>4</v>
      </c>
      <c r="DT31" s="4" t="n">
        <f aca="false">DZ8</f>
        <v>0.171515820844609</v>
      </c>
      <c r="DU31" s="4" t="n">
        <f aca="false">DY8</f>
        <v>0.810030689974152</v>
      </c>
      <c r="DV31" s="4" t="n">
        <f aca="false">DX8</f>
        <v>0.246571065955977</v>
      </c>
      <c r="DW31" s="4" t="n">
        <f aca="false">DW8</f>
        <v>0.425320546999554</v>
      </c>
      <c r="DX31" s="4" t="n">
        <f aca="false">DV8</f>
        <v>2.01560403742691</v>
      </c>
      <c r="DY31" s="4" t="n">
        <f aca="false">DU8</f>
        <v>0.27525388601556</v>
      </c>
      <c r="DZ31" s="4" t="n">
        <f aca="false">DT8</f>
        <v>1.25129679815782</v>
      </c>
      <c r="EA31" s="4" t="n">
        <f aca="false">DS8</f>
        <v>0.293431395593587</v>
      </c>
      <c r="EB31" s="4" t="n">
        <f aca="false">EC8</f>
        <v>0.254116331562272</v>
      </c>
      <c r="EC31" s="4" t="n">
        <f aca="false">ED8</f>
        <v>0.341156008435535</v>
      </c>
      <c r="ED31" s="4" t="n">
        <f aca="false">EE8</f>
        <v>0.32927068392383</v>
      </c>
      <c r="EE31" s="4" t="n">
        <f aca="false">EF8</f>
        <v>0.323542513126173</v>
      </c>
      <c r="EF31" s="4" t="n">
        <f aca="false">EG8</f>
        <v>0.222359929018997</v>
      </c>
      <c r="EG31" s="4" t="n">
        <f aca="false">EH8</f>
        <v>0.0621079707713377</v>
      </c>
      <c r="EH31" s="4" t="n">
        <f aca="false">EI8</f>
        <v>0.370618549953992</v>
      </c>
    </row>
    <row r="32" customFormat="false" ht="12.75" hidden="false" customHeight="false" outlineLevel="0" collapsed="false">
      <c r="B32" s="10" t="n">
        <v>12</v>
      </c>
      <c r="D32" s="4" t="n">
        <f aca="false">J9</f>
        <v>0.13501</v>
      </c>
      <c r="E32" s="4"/>
      <c r="F32" s="4" t="n">
        <f aca="false">H9</f>
        <v>0.39826</v>
      </c>
      <c r="G32" s="4" t="n">
        <f aca="false">G9</f>
        <v>0.25365</v>
      </c>
      <c r="H32" s="4" t="n">
        <f aca="false">F9</f>
        <v>0.36191</v>
      </c>
      <c r="I32" s="4" t="n">
        <f aca="false">E9</f>
        <v>0.34944</v>
      </c>
      <c r="J32" s="4" t="n">
        <f aca="false">D9</f>
        <v>0.28551</v>
      </c>
      <c r="K32" s="4" t="n">
        <f aca="false">C9</f>
        <v>0.52693</v>
      </c>
      <c r="L32" s="4" t="n">
        <f aca="false">M9</f>
        <v>0.49085</v>
      </c>
      <c r="M32" s="4" t="n">
        <f aca="false">N9</f>
        <v>0.084351</v>
      </c>
      <c r="N32" s="4"/>
      <c r="O32" s="4"/>
      <c r="P32" s="4" t="n">
        <f aca="false">Q9</f>
        <v>0.16898</v>
      </c>
      <c r="Q32" s="4" t="n">
        <f aca="false">R9</f>
        <v>0.13955</v>
      </c>
      <c r="R32" s="4" t="n">
        <f aca="false">S9</f>
        <v>0.13602</v>
      </c>
      <c r="V32" s="10" t="n">
        <v>12</v>
      </c>
      <c r="X32" s="4" t="n">
        <f aca="false">AD9</f>
        <v>0.27835</v>
      </c>
      <c r="Y32" s="4" t="n">
        <f aca="false">AC9</f>
        <v>0.44448</v>
      </c>
      <c r="Z32" s="4" t="n">
        <f aca="false">AB9</f>
        <v>0.58509</v>
      </c>
      <c r="AA32" s="4" t="n">
        <f aca="false">AA9</f>
        <v>0.65116</v>
      </c>
      <c r="AB32" s="4" t="n">
        <f aca="false">Z9</f>
        <v>0.67201</v>
      </c>
      <c r="AC32" s="4" t="n">
        <f aca="false">Y9</f>
        <v>0.69279</v>
      </c>
      <c r="AD32" s="4" t="n">
        <f aca="false">X9</f>
        <v>0.66438</v>
      </c>
      <c r="AE32" s="4" t="n">
        <f aca="false">W9</f>
        <v>0.5239</v>
      </c>
      <c r="AF32" s="4" t="n">
        <f aca="false">AG9</f>
        <v>0.67187</v>
      </c>
      <c r="AG32" s="4" t="n">
        <f aca="false">AH9</f>
        <v>0.55324</v>
      </c>
      <c r="AH32" s="4" t="n">
        <f aca="false">AI9</f>
        <v>0.43388</v>
      </c>
      <c r="AI32" s="4" t="n">
        <f aca="false">AJ9</f>
        <v>0.29811</v>
      </c>
      <c r="AJ32" s="4" t="n">
        <f aca="false">AK9</f>
        <v>0.24549</v>
      </c>
      <c r="AK32" s="4" t="n">
        <f aca="false">AL9</f>
        <v>0.093978</v>
      </c>
      <c r="AL32" s="4" t="n">
        <f aca="false">AM9</f>
        <v>0.24763</v>
      </c>
      <c r="AP32" s="10" t="n">
        <v>12</v>
      </c>
      <c r="AR32" s="4"/>
      <c r="AS32" s="4" t="n">
        <f aca="false">AW9</f>
        <v>0.37867</v>
      </c>
      <c r="AT32" s="4" t="n">
        <f aca="false">AV9</f>
        <v>0.55961</v>
      </c>
      <c r="AU32" s="4" t="n">
        <f aca="false">AU9</f>
        <v>0.54276</v>
      </c>
      <c r="AV32" s="4" t="n">
        <f aca="false">AT9</f>
        <v>0.70041</v>
      </c>
      <c r="AW32" s="4" t="n">
        <f aca="false">AS9</f>
        <v>0.80395</v>
      </c>
      <c r="AX32" s="4" t="n">
        <f aca="false">AR9</f>
        <v>0.83878</v>
      </c>
      <c r="AY32" s="4" t="n">
        <f aca="false">AQ9</f>
        <v>0.58928</v>
      </c>
      <c r="AZ32" s="4" t="n">
        <f aca="false">BA9</f>
        <v>0.64247</v>
      </c>
      <c r="BA32" s="4" t="n">
        <f aca="false">BB9</f>
        <v>0.47121</v>
      </c>
      <c r="BB32" s="4" t="n">
        <f aca="false">BC9</f>
        <v>0.42341</v>
      </c>
      <c r="BC32" s="4" t="n">
        <f aca="false">BD9</f>
        <v>0.31406</v>
      </c>
      <c r="BD32" s="4" t="n">
        <f aca="false">BE9</f>
        <v>0.25055</v>
      </c>
      <c r="BE32" s="4" t="n">
        <f aca="false">BF9</f>
        <v>0.10698</v>
      </c>
      <c r="BF32" s="4" t="n">
        <f aca="false">BG9</f>
        <v>0.033384</v>
      </c>
      <c r="BJ32" s="10" t="n">
        <v>12</v>
      </c>
      <c r="BL32" s="4"/>
      <c r="BM32" s="4" t="n">
        <f aca="false">BQ9</f>
        <v>0.17215</v>
      </c>
      <c r="BN32" s="4"/>
      <c r="BO32" s="4" t="n">
        <f aca="false">BO9</f>
        <v>0.30545</v>
      </c>
      <c r="BP32" s="4" t="n">
        <f aca="false">BN9</f>
        <v>0.40075</v>
      </c>
      <c r="BQ32" s="4" t="n">
        <f aca="false">BM9</f>
        <v>0.39153</v>
      </c>
      <c r="BR32" s="4" t="n">
        <f aca="false">BL9</f>
        <v>0.46085</v>
      </c>
      <c r="BS32" s="4" t="n">
        <f aca="false">BK9</f>
        <v>0.24412</v>
      </c>
      <c r="BT32" s="4" t="n">
        <f aca="false">BU9</f>
        <v>0.51162</v>
      </c>
      <c r="BU32" s="4" t="n">
        <f aca="false">BV9</f>
        <v>0.47811</v>
      </c>
      <c r="BV32" s="4" t="n">
        <f aca="false">BW9</f>
        <v>0.29845</v>
      </c>
      <c r="BW32" s="4" t="n">
        <f aca="false">BX9</f>
        <v>0.19764</v>
      </c>
      <c r="BX32" s="4" t="n">
        <f aca="false">BY9</f>
        <v>0.26598</v>
      </c>
      <c r="BY32" s="4"/>
      <c r="BZ32" s="4" t="n">
        <f aca="false">CA9</f>
        <v>0.026803</v>
      </c>
      <c r="CD32" s="10" t="n">
        <v>12</v>
      </c>
      <c r="CF32" s="4" t="n">
        <f aca="false">CL9</f>
        <v>0.19512</v>
      </c>
      <c r="CG32" s="4" t="n">
        <f aca="false">CK9</f>
        <v>0.2705</v>
      </c>
      <c r="CH32" s="4" t="n">
        <f aca="false">CJ9</f>
        <v>0.32791</v>
      </c>
      <c r="CI32" s="4" t="n">
        <f aca="false">CI9</f>
        <v>0.38373</v>
      </c>
      <c r="CJ32" s="4" t="n">
        <f aca="false">CH9</f>
        <v>0.37727</v>
      </c>
      <c r="CK32" s="4" t="n">
        <f aca="false">CG9</f>
        <v>0.44479</v>
      </c>
      <c r="CL32" s="4" t="n">
        <f aca="false">CF9</f>
        <v>0.43253</v>
      </c>
      <c r="CM32" s="4" t="n">
        <f aca="false">CE9</f>
        <v>0.62633</v>
      </c>
      <c r="CN32" s="4" t="n">
        <f aca="false">CO9</f>
        <v>0.33588</v>
      </c>
      <c r="CO32" s="4" t="n">
        <f aca="false">CP9</f>
        <v>0.21438</v>
      </c>
      <c r="CP32" s="4" t="n">
        <f aca="false">CQ9</f>
        <v>0.10806</v>
      </c>
      <c r="CQ32" s="4"/>
      <c r="CR32" s="4"/>
      <c r="CS32" s="4"/>
      <c r="CT32" s="4" t="n">
        <f aca="false">CU9</f>
        <v>0.06374</v>
      </c>
      <c r="CX32" s="10" t="n">
        <v>12</v>
      </c>
      <c r="CZ32" s="4" t="n">
        <f aca="false">DF9</f>
        <v>0.202826666666667</v>
      </c>
      <c r="DA32" s="4" t="n">
        <f aca="false">DE9</f>
        <v>0.31645</v>
      </c>
      <c r="DB32" s="4" t="n">
        <f aca="false">DD9</f>
        <v>0.4677175</v>
      </c>
      <c r="DC32" s="4" t="n">
        <f aca="false">DC9</f>
        <v>0.42735</v>
      </c>
      <c r="DD32" s="4" t="n">
        <f aca="false">DB9</f>
        <v>0.50247</v>
      </c>
      <c r="DE32" s="4" t="n">
        <f aca="false">DA9</f>
        <v>0.5365</v>
      </c>
      <c r="DF32" s="4" t="n">
        <f aca="false">CZ9</f>
        <v>0.53641</v>
      </c>
      <c r="DG32" s="4" t="n">
        <f aca="false">CY9</f>
        <v>0.502112</v>
      </c>
      <c r="DH32" s="4" t="n">
        <f aca="false">DI9</f>
        <v>0.530538</v>
      </c>
      <c r="DI32" s="4" t="n">
        <f aca="false">DJ9</f>
        <v>0.3602582</v>
      </c>
      <c r="DJ32" s="4" t="n">
        <f aca="false">DK9</f>
        <v>0.31595</v>
      </c>
      <c r="DK32" s="4" t="n">
        <f aca="false">DL9</f>
        <v>0.269936666666667</v>
      </c>
      <c r="DL32" s="4" t="n">
        <f aca="false">DM9</f>
        <v>0.23275</v>
      </c>
      <c r="DM32" s="4" t="n">
        <f aca="false">DN9</f>
        <v>0.113502666666667</v>
      </c>
      <c r="DN32" s="4" t="n">
        <f aca="false">DO9</f>
        <v>0.1015154</v>
      </c>
      <c r="DR32" s="10" t="n">
        <v>12</v>
      </c>
      <c r="DT32" s="4" t="n">
        <f aca="false">DZ9</f>
        <v>0.0719800905343508</v>
      </c>
      <c r="DU32" s="4" t="n">
        <f aca="false">DY9</f>
        <v>0.11999569686729</v>
      </c>
      <c r="DV32" s="4" t="n">
        <f aca="false">DX9</f>
        <v>0.124620780336454</v>
      </c>
      <c r="DW32" s="4" t="n">
        <f aca="false">DW9</f>
        <v>0.166090629326281</v>
      </c>
      <c r="DX32" s="4" t="n">
        <f aca="false">DV9</f>
        <v>0.168599501185502</v>
      </c>
      <c r="DY32" s="4" t="n">
        <f aca="false">DU9</f>
        <v>0.200233947671218</v>
      </c>
      <c r="DZ32" s="4" t="n">
        <f aca="false">DT9</f>
        <v>0.216364920793552</v>
      </c>
      <c r="EA32" s="4" t="n">
        <f aca="false">DS9</f>
        <v>0.150564682014077</v>
      </c>
      <c r="EB32" s="4" t="n">
        <f aca="false">EC9</f>
        <v>0.134469580091558</v>
      </c>
      <c r="EC32" s="4" t="n">
        <f aca="false">ED9</f>
        <v>0.200528399525354</v>
      </c>
      <c r="ED32" s="4" t="n">
        <f aca="false">EE9</f>
        <v>0.151635130714049</v>
      </c>
      <c r="EE32" s="4" t="n">
        <f aca="false">EF9</f>
        <v>0.0631166113898182</v>
      </c>
      <c r="EF32" s="4" t="n">
        <f aca="false">EG9</f>
        <v>0.0433973632071504</v>
      </c>
      <c r="EG32" s="4" t="n">
        <f aca="false">EH9</f>
        <v>0.023475746661892</v>
      </c>
      <c r="EH32" s="4" t="n">
        <f aca="false">EI9</f>
        <v>0.0924538465657325</v>
      </c>
    </row>
    <row r="33" customFormat="false" ht="12.75" hidden="false" customHeight="false" outlineLevel="0" collapsed="false">
      <c r="B33" s="10" t="n">
        <v>36</v>
      </c>
      <c r="D33" s="4"/>
      <c r="E33" s="4" t="n">
        <f aca="false">I10</f>
        <v>0.13</v>
      </c>
      <c r="F33" s="4" t="n">
        <f aca="false">H10</f>
        <v>0.14387</v>
      </c>
      <c r="G33" s="4" t="n">
        <f aca="false">G10</f>
        <v>0.20454</v>
      </c>
      <c r="H33" s="4" t="n">
        <f aca="false">F10</f>
        <v>0.26682</v>
      </c>
      <c r="I33" s="4" t="n">
        <f aca="false">E10</f>
        <v>0.28824</v>
      </c>
      <c r="J33" s="4" t="n">
        <f aca="false">D10</f>
        <v>0.31897</v>
      </c>
      <c r="K33" s="4" t="n">
        <f aca="false">C10</f>
        <v>0.61856</v>
      </c>
      <c r="L33" s="4" t="n">
        <f aca="false">M10</f>
        <v>0.39599</v>
      </c>
      <c r="M33" s="4" t="n">
        <f aca="false">N10</f>
        <v>0.37768</v>
      </c>
      <c r="N33" s="4" t="n">
        <f aca="false">O10</f>
        <v>0.34982</v>
      </c>
      <c r="O33" s="4" t="n">
        <f aca="false">P10</f>
        <v>0.31835</v>
      </c>
      <c r="P33" s="4" t="n">
        <f aca="false">Q10</f>
        <v>0.15147</v>
      </c>
      <c r="Q33" s="4"/>
      <c r="R33" s="4" t="n">
        <f aca="false">S10</f>
        <v>0.041023</v>
      </c>
      <c r="V33" s="10" t="n">
        <v>36</v>
      </c>
      <c r="X33" s="4" t="n">
        <f aca="false">AD10</f>
        <v>0.08686</v>
      </c>
      <c r="Y33" s="4" t="n">
        <f aca="false">AC10</f>
        <v>0.10692</v>
      </c>
      <c r="Z33" s="4" t="n">
        <f aca="false">AB10</f>
        <v>0.1461</v>
      </c>
      <c r="AA33" s="4" t="n">
        <f aca="false">AA10</f>
        <v>0.22276</v>
      </c>
      <c r="AB33" s="4" t="n">
        <f aca="false">Z10</f>
        <v>0.33492</v>
      </c>
      <c r="AC33" s="4" t="n">
        <f aca="false">Y10</f>
        <v>0.26435</v>
      </c>
      <c r="AD33" s="4" t="n">
        <f aca="false">X10</f>
        <v>0.24787</v>
      </c>
      <c r="AE33" s="4" t="n">
        <f aca="false">W10</f>
        <v>0.48282</v>
      </c>
      <c r="AF33" s="4" t="n">
        <f aca="false">AG10</f>
        <v>0.29236</v>
      </c>
      <c r="AG33" s="4" t="n">
        <f aca="false">AH10</f>
        <v>0.44719</v>
      </c>
      <c r="AH33" s="4" t="n">
        <f aca="false">AI10</f>
        <v>0.49805</v>
      </c>
      <c r="AI33" s="4" t="n">
        <f aca="false">AJ10</f>
        <v>0.50242</v>
      </c>
      <c r="AJ33" s="4" t="n">
        <f aca="false">AK10</f>
        <v>0.27164</v>
      </c>
      <c r="AK33" s="4"/>
      <c r="AL33" s="4" t="n">
        <f aca="false">AM10</f>
        <v>0.0065426</v>
      </c>
      <c r="AP33" s="10" t="n">
        <v>36</v>
      </c>
      <c r="AR33" s="4"/>
      <c r="AS33" s="4" t="n">
        <f aca="false">AW10</f>
        <v>0.067184</v>
      </c>
      <c r="AT33" s="4" t="n">
        <f aca="false">AV10</f>
        <v>0.11517</v>
      </c>
      <c r="AU33" s="4" t="n">
        <f aca="false">AU10</f>
        <v>0.21227</v>
      </c>
      <c r="AV33" s="4" t="n">
        <f aca="false">AT10</f>
        <v>0.30876</v>
      </c>
      <c r="AW33" s="4" t="n">
        <f aca="false">AS10</f>
        <v>0.31565</v>
      </c>
      <c r="AX33" s="4" t="n">
        <f aca="false">AR10</f>
        <v>0.24413</v>
      </c>
      <c r="AY33" s="4" t="n">
        <f aca="false">AQ10</f>
        <v>0.73537</v>
      </c>
      <c r="AZ33" s="4" t="n">
        <f aca="false">BA10</f>
        <v>0.2117</v>
      </c>
      <c r="BA33" s="4" t="n">
        <f aca="false">BB10</f>
        <v>0.31114</v>
      </c>
      <c r="BB33" s="4" t="n">
        <f aca="false">BC10</f>
        <v>0.34541</v>
      </c>
      <c r="BC33" s="4" t="n">
        <f aca="false">BD10</f>
        <v>0.27141</v>
      </c>
      <c r="BD33" s="4" t="n">
        <f aca="false">BE10</f>
        <v>0.19778</v>
      </c>
      <c r="BE33" s="4" t="n">
        <f aca="false">BF10</f>
        <v>0.13162</v>
      </c>
      <c r="BF33" s="4" t="n">
        <f aca="false">BG10</f>
        <v>0.023884</v>
      </c>
      <c r="BJ33" s="10" t="n">
        <v>36</v>
      </c>
      <c r="BL33" s="4"/>
      <c r="BM33" s="4"/>
      <c r="BN33" s="4" t="n">
        <f aca="false">BP10</f>
        <v>0.099489</v>
      </c>
      <c r="BO33" s="4" t="n">
        <f aca="false">BO10</f>
        <v>0.11947</v>
      </c>
      <c r="BP33" s="4" t="n">
        <f aca="false">BN10</f>
        <v>0.21127</v>
      </c>
      <c r="BQ33" s="4" t="n">
        <f aca="false">BM10</f>
        <v>0.17778</v>
      </c>
      <c r="BR33" s="4" t="n">
        <f aca="false">BL10</f>
        <v>0.21222</v>
      </c>
      <c r="BS33" s="4" t="n">
        <f aca="false">BK10</f>
        <v>0.43761</v>
      </c>
      <c r="BT33" s="4" t="n">
        <f aca="false">BU10</f>
        <v>0.21188</v>
      </c>
      <c r="BU33" s="4" t="n">
        <f aca="false">BV10</f>
        <v>0.35598</v>
      </c>
      <c r="BV33" s="4" t="n">
        <f aca="false">BW10</f>
        <v>0.26035</v>
      </c>
      <c r="BW33" s="4"/>
      <c r="BX33" s="4" t="n">
        <f aca="false">BY10</f>
        <v>0.122</v>
      </c>
      <c r="BY33" s="4" t="n">
        <f aca="false">BZ10</f>
        <v>0.10892</v>
      </c>
      <c r="BZ33" s="4" t="n">
        <f aca="false">CA10</f>
        <v>0.02181</v>
      </c>
      <c r="CD33" s="10" t="n">
        <v>36</v>
      </c>
      <c r="CF33" s="4"/>
      <c r="CG33" s="4" t="n">
        <f aca="false">CK10</f>
        <v>0.094544</v>
      </c>
      <c r="CH33" s="4" t="n">
        <f aca="false">CJ10</f>
        <v>0.10305</v>
      </c>
      <c r="CI33" s="4" t="n">
        <f aca="false">CI10</f>
        <v>0.15725</v>
      </c>
      <c r="CJ33" s="4" t="n">
        <f aca="false">CH10</f>
        <v>0.25064</v>
      </c>
      <c r="CK33" s="4" t="n">
        <f aca="false">CG10</f>
        <v>0.31611</v>
      </c>
      <c r="CL33" s="4" t="n">
        <f aca="false">CF10</f>
        <v>0.26435</v>
      </c>
      <c r="CM33" s="4" t="n">
        <f aca="false">CE10</f>
        <v>0.67352</v>
      </c>
      <c r="CN33" s="4" t="n">
        <f aca="false">CO10</f>
        <v>0.25563</v>
      </c>
      <c r="CO33" s="4" t="n">
        <f aca="false">CP10</f>
        <v>0.27078</v>
      </c>
      <c r="CP33" s="4" t="n">
        <f aca="false">CQ10</f>
        <v>0.17013</v>
      </c>
      <c r="CQ33" s="4" t="n">
        <f aca="false">CR10</f>
        <v>0.17547</v>
      </c>
      <c r="CR33" s="4" t="n">
        <f aca="false">CS10</f>
        <v>0.076175</v>
      </c>
      <c r="CS33" s="4" t="n">
        <f aca="false">CT10</f>
        <v>0.05483</v>
      </c>
      <c r="CT33" s="4" t="n">
        <f aca="false">CU10</f>
        <v>0.038881</v>
      </c>
      <c r="CX33" s="10" t="n">
        <v>36</v>
      </c>
      <c r="CZ33" s="4" t="n">
        <f aca="false">DF10</f>
        <v>0.08686</v>
      </c>
      <c r="DA33" s="4" t="n">
        <f aca="false">DE10</f>
        <v>0.099662</v>
      </c>
      <c r="DB33" s="4" t="n">
        <f aca="false">DD10</f>
        <v>0.1215358</v>
      </c>
      <c r="DC33" s="4" t="n">
        <f aca="false">DC10</f>
        <v>0.183258</v>
      </c>
      <c r="DD33" s="4" t="n">
        <f aca="false">DB10</f>
        <v>0.274482</v>
      </c>
      <c r="DE33" s="4" t="n">
        <f aca="false">DA10</f>
        <v>0.272426</v>
      </c>
      <c r="DF33" s="4" t="n">
        <f aca="false">CZ10</f>
        <v>0.257508</v>
      </c>
      <c r="DG33" s="4" t="n">
        <f aca="false">CY10</f>
        <v>0.589576</v>
      </c>
      <c r="DH33" s="4" t="n">
        <f aca="false">DI10</f>
        <v>0.273512</v>
      </c>
      <c r="DI33" s="4" t="n">
        <f aca="false">DJ10</f>
        <v>0.352554</v>
      </c>
      <c r="DJ33" s="4" t="n">
        <f aca="false">DK10</f>
        <v>0.324752</v>
      </c>
      <c r="DK33" s="4" t="n">
        <f aca="false">DL10</f>
        <v>0.3169125</v>
      </c>
      <c r="DL33" s="4" t="n">
        <f aca="false">DM10</f>
        <v>0.163813</v>
      </c>
      <c r="DM33" s="4" t="n">
        <f aca="false">DN10</f>
        <v>0.0984566666666667</v>
      </c>
      <c r="DN33" s="4" t="n">
        <f aca="false">DO10</f>
        <v>0.02642812</v>
      </c>
      <c r="DR33" s="10" t="n">
        <v>36</v>
      </c>
      <c r="DT33" s="4" t="n">
        <f aca="false">DZ10</f>
        <v>0</v>
      </c>
      <c r="DU33" s="4" t="n">
        <f aca="false">DY10</f>
        <v>0.0261666913970159</v>
      </c>
      <c r="DV33" s="4" t="n">
        <f aca="false">DX10</f>
        <v>0.0221953036293717</v>
      </c>
      <c r="DW33" s="4" t="n">
        <f aca="false">DW10</f>
        <v>0.0435900008029364</v>
      </c>
      <c r="DX33" s="4" t="n">
        <f aca="false">DV10</f>
        <v>0.0486071941177435</v>
      </c>
      <c r="DY33" s="4" t="n">
        <f aca="false">DU10</f>
        <v>0.0571178074684244</v>
      </c>
      <c r="DZ33" s="4" t="n">
        <f aca="false">DT10</f>
        <v>0.0392022170291426</v>
      </c>
      <c r="EA33" s="4" t="n">
        <f aca="false">DS10</f>
        <v>0.126127977189837</v>
      </c>
      <c r="EB33" s="4" t="n">
        <f aca="false">EC10</f>
        <v>0.0763136624071994</v>
      </c>
      <c r="EC33" s="4" t="n">
        <f aca="false">ED10</f>
        <v>0.0670841492455558</v>
      </c>
      <c r="ED33" s="4" t="n">
        <f aca="false">EE10</f>
        <v>0.12159660241964</v>
      </c>
      <c r="EE33" s="4" t="n">
        <f aca="false">EF10</f>
        <v>0.137224338554306</v>
      </c>
      <c r="EF33" s="4" t="n">
        <f aca="false">EG10</f>
        <v>0.0747688348845962</v>
      </c>
      <c r="EG33" s="4" t="n">
        <f aca="false">EH10</f>
        <v>0.0394498039707846</v>
      </c>
      <c r="EH33" s="4" t="n">
        <f aca="false">EI10</f>
        <v>0.0140651895391424</v>
      </c>
    </row>
    <row r="34" customFormat="false" ht="12.75" hidden="false" customHeight="false" outlineLevel="0" collapsed="false">
      <c r="B34" s="10"/>
      <c r="V34" s="10"/>
      <c r="AP34" s="10"/>
      <c r="BJ34" s="10"/>
      <c r="CD34" s="10"/>
      <c r="CX34" s="10"/>
      <c r="DR34" s="10"/>
    </row>
    <row r="35" customFormat="false" ht="12.75" hidden="false" customHeight="false" outlineLevel="0" collapsed="false">
      <c r="B35" s="10"/>
      <c r="V35" s="10"/>
      <c r="AP35" s="10"/>
      <c r="BJ35" s="10"/>
      <c r="CD35" s="10"/>
      <c r="CX35" s="10"/>
      <c r="DR35" s="10"/>
    </row>
    <row r="36" customFormat="false" ht="12.75" hidden="false" customHeight="false" outlineLevel="0" collapsed="false">
      <c r="B36" s="10"/>
      <c r="V36" s="10"/>
      <c r="AP36" s="10"/>
      <c r="BJ36" s="10"/>
      <c r="CD36" s="10"/>
      <c r="CX36" s="10"/>
      <c r="DR36" s="10"/>
    </row>
    <row r="37" customFormat="false" ht="12.75" hidden="false" customHeight="false" outlineLevel="0" collapsed="false">
      <c r="A37" s="0" t="s">
        <v>28</v>
      </c>
      <c r="B37" s="10" t="s">
        <v>6</v>
      </c>
      <c r="D37" s="0" t="n">
        <v>10</v>
      </c>
      <c r="E37" s="0" t="n">
        <v>20</v>
      </c>
      <c r="F37" s="0" t="n">
        <v>30</v>
      </c>
      <c r="G37" s="0" t="n">
        <v>40</v>
      </c>
      <c r="H37" s="0" t="n">
        <v>50</v>
      </c>
      <c r="I37" s="0" t="n">
        <v>60</v>
      </c>
      <c r="J37" s="0" t="n">
        <v>70</v>
      </c>
      <c r="K37" s="0" t="s">
        <v>7</v>
      </c>
      <c r="L37" s="0" t="s">
        <v>8</v>
      </c>
      <c r="M37" s="0" t="s">
        <v>9</v>
      </c>
      <c r="N37" s="0" t="s">
        <v>10</v>
      </c>
      <c r="O37" s="0" t="s">
        <v>11</v>
      </c>
      <c r="P37" s="0" t="s">
        <v>12</v>
      </c>
      <c r="Q37" s="0" t="s">
        <v>13</v>
      </c>
      <c r="R37" s="0" t="s">
        <v>14</v>
      </c>
      <c r="U37" s="0" t="s">
        <v>28</v>
      </c>
      <c r="V37" s="10" t="s">
        <v>6</v>
      </c>
      <c r="X37" s="0" t="n">
        <v>10</v>
      </c>
      <c r="Y37" s="0" t="n">
        <v>20</v>
      </c>
      <c r="Z37" s="0" t="n">
        <v>30</v>
      </c>
      <c r="AA37" s="0" t="n">
        <v>40</v>
      </c>
      <c r="AB37" s="0" t="n">
        <v>50</v>
      </c>
      <c r="AC37" s="0" t="n">
        <v>60</v>
      </c>
      <c r="AD37" s="0" t="n">
        <v>70</v>
      </c>
      <c r="AE37" s="0" t="s">
        <v>7</v>
      </c>
      <c r="AF37" s="0" t="s">
        <v>8</v>
      </c>
      <c r="AG37" s="0" t="s">
        <v>9</v>
      </c>
      <c r="AH37" s="0" t="s">
        <v>10</v>
      </c>
      <c r="AI37" s="0" t="s">
        <v>11</v>
      </c>
      <c r="AJ37" s="0" t="s">
        <v>12</v>
      </c>
      <c r="AK37" s="0" t="s">
        <v>13</v>
      </c>
      <c r="AL37" s="0" t="s">
        <v>14</v>
      </c>
      <c r="AO37" s="0" t="s">
        <v>28</v>
      </c>
      <c r="AP37" s="10" t="s">
        <v>6</v>
      </c>
      <c r="AR37" s="0" t="n">
        <v>10</v>
      </c>
      <c r="AS37" s="0" t="n">
        <v>20</v>
      </c>
      <c r="AT37" s="0" t="n">
        <v>30</v>
      </c>
      <c r="AU37" s="0" t="n">
        <v>40</v>
      </c>
      <c r="AV37" s="0" t="n">
        <v>50</v>
      </c>
      <c r="AW37" s="0" t="n">
        <v>60</v>
      </c>
      <c r="AX37" s="0" t="n">
        <v>70</v>
      </c>
      <c r="AY37" s="0" t="s">
        <v>7</v>
      </c>
      <c r="AZ37" s="0" t="s">
        <v>8</v>
      </c>
      <c r="BA37" s="0" t="s">
        <v>9</v>
      </c>
      <c r="BB37" s="0" t="s">
        <v>10</v>
      </c>
      <c r="BC37" s="0" t="s">
        <v>11</v>
      </c>
      <c r="BD37" s="0" t="s">
        <v>12</v>
      </c>
      <c r="BE37" s="0" t="s">
        <v>13</v>
      </c>
      <c r="BF37" s="0" t="s">
        <v>14</v>
      </c>
      <c r="BI37" s="0" t="s">
        <v>28</v>
      </c>
      <c r="BJ37" s="10" t="s">
        <v>6</v>
      </c>
      <c r="BL37" s="0" t="n">
        <v>10</v>
      </c>
      <c r="BM37" s="0" t="n">
        <v>20</v>
      </c>
      <c r="BN37" s="0" t="n">
        <v>30</v>
      </c>
      <c r="BO37" s="0" t="n">
        <v>40</v>
      </c>
      <c r="BP37" s="0" t="n">
        <v>50</v>
      </c>
      <c r="BQ37" s="0" t="n">
        <v>60</v>
      </c>
      <c r="BR37" s="0" t="n">
        <v>70</v>
      </c>
      <c r="BS37" s="0" t="s">
        <v>7</v>
      </c>
      <c r="BT37" s="0" t="s">
        <v>8</v>
      </c>
      <c r="BU37" s="0" t="s">
        <v>9</v>
      </c>
      <c r="BV37" s="0" t="s">
        <v>10</v>
      </c>
      <c r="BW37" s="0" t="s">
        <v>11</v>
      </c>
      <c r="BX37" s="0" t="s">
        <v>12</v>
      </c>
      <c r="BY37" s="0" t="s">
        <v>13</v>
      </c>
      <c r="BZ37" s="0" t="s">
        <v>14</v>
      </c>
      <c r="CC37" s="0" t="s">
        <v>28</v>
      </c>
      <c r="CD37" s="10" t="s">
        <v>6</v>
      </c>
      <c r="CF37" s="0" t="n">
        <v>10</v>
      </c>
      <c r="CG37" s="0" t="n">
        <v>20</v>
      </c>
      <c r="CH37" s="0" t="n">
        <v>30</v>
      </c>
      <c r="CI37" s="0" t="n">
        <v>40</v>
      </c>
      <c r="CJ37" s="0" t="n">
        <v>50</v>
      </c>
      <c r="CK37" s="0" t="n">
        <v>60</v>
      </c>
      <c r="CL37" s="0" t="n">
        <v>70</v>
      </c>
      <c r="CM37" s="0" t="s">
        <v>7</v>
      </c>
      <c r="CN37" s="0" t="s">
        <v>8</v>
      </c>
      <c r="CO37" s="0" t="s">
        <v>9</v>
      </c>
      <c r="CP37" s="0" t="s">
        <v>10</v>
      </c>
      <c r="CQ37" s="0" t="s">
        <v>11</v>
      </c>
      <c r="CR37" s="0" t="s">
        <v>12</v>
      </c>
      <c r="CS37" s="0" t="s">
        <v>13</v>
      </c>
      <c r="CT37" s="0" t="s">
        <v>14</v>
      </c>
      <c r="CW37" s="0" t="s">
        <v>28</v>
      </c>
      <c r="CX37" s="10" t="s">
        <v>6</v>
      </c>
      <c r="CZ37" s="0" t="n">
        <v>10</v>
      </c>
      <c r="DA37" s="0" t="n">
        <v>20</v>
      </c>
      <c r="DB37" s="0" t="n">
        <v>30</v>
      </c>
      <c r="DC37" s="0" t="n">
        <v>40</v>
      </c>
      <c r="DD37" s="0" t="n">
        <v>50</v>
      </c>
      <c r="DE37" s="0" t="n">
        <v>60</v>
      </c>
      <c r="DF37" s="0" t="n">
        <v>70</v>
      </c>
      <c r="DG37" s="0" t="s">
        <v>7</v>
      </c>
      <c r="DH37" s="0" t="s">
        <v>8</v>
      </c>
      <c r="DI37" s="0" t="s">
        <v>9</v>
      </c>
      <c r="DJ37" s="0" t="s">
        <v>10</v>
      </c>
      <c r="DK37" s="0" t="s">
        <v>11</v>
      </c>
      <c r="DL37" s="0" t="s">
        <v>12</v>
      </c>
      <c r="DM37" s="0" t="s">
        <v>13</v>
      </c>
      <c r="DN37" s="0" t="s">
        <v>14</v>
      </c>
      <c r="DQ37" s="0" t="s">
        <v>28</v>
      </c>
      <c r="DR37" s="10" t="s">
        <v>6</v>
      </c>
      <c r="DT37" s="0" t="n">
        <v>10</v>
      </c>
      <c r="DU37" s="0" t="n">
        <v>20</v>
      </c>
      <c r="DV37" s="0" t="n">
        <v>30</v>
      </c>
      <c r="DW37" s="0" t="n">
        <v>40</v>
      </c>
      <c r="DX37" s="0" t="n">
        <v>50</v>
      </c>
      <c r="DY37" s="0" t="n">
        <v>60</v>
      </c>
      <c r="DZ37" s="0" t="n">
        <v>70</v>
      </c>
      <c r="EA37" s="0" t="s">
        <v>7</v>
      </c>
      <c r="EB37" s="0" t="s">
        <v>8</v>
      </c>
      <c r="EC37" s="0" t="s">
        <v>9</v>
      </c>
      <c r="ED37" s="0" t="s">
        <v>10</v>
      </c>
      <c r="EE37" s="0" t="s">
        <v>11</v>
      </c>
      <c r="EF37" s="0" t="s">
        <v>12</v>
      </c>
      <c r="EG37" s="0" t="s">
        <v>13</v>
      </c>
      <c r="EH37" s="0" t="s">
        <v>14</v>
      </c>
    </row>
    <row r="38" customFormat="false" ht="12.75" hidden="false" customHeight="false" outlineLevel="0" collapsed="false">
      <c r="B38" s="10" t="n">
        <v>4</v>
      </c>
      <c r="D38" s="4"/>
      <c r="E38" s="4"/>
      <c r="F38" s="4"/>
      <c r="G38" s="4" t="n">
        <f aca="false">G15</f>
        <v>0.64983</v>
      </c>
      <c r="H38" s="4" t="n">
        <f aca="false">F15</f>
        <v>1.158</v>
      </c>
      <c r="I38" s="4"/>
      <c r="J38" s="4" t="n">
        <f aca="false">D15</f>
        <v>0.24319</v>
      </c>
      <c r="K38" s="4" t="n">
        <f aca="false">C15</f>
        <v>2.1498</v>
      </c>
      <c r="L38" s="4" t="n">
        <f aca="false">M15</f>
        <v>1.931</v>
      </c>
      <c r="M38" s="4"/>
      <c r="N38" s="4"/>
      <c r="O38" s="4" t="n">
        <f aca="false">P15</f>
        <v>2.2625</v>
      </c>
      <c r="P38" s="4"/>
      <c r="Q38" s="4" t="n">
        <f aca="false">R15</f>
        <v>1.5831</v>
      </c>
      <c r="R38" s="4" t="n">
        <f aca="false">S15</f>
        <v>1.3801</v>
      </c>
      <c r="V38" s="10" t="n">
        <v>4</v>
      </c>
      <c r="X38" s="4" t="n">
        <f aca="false">AD15</f>
        <v>0.8023</v>
      </c>
      <c r="Y38" s="4" t="n">
        <f aca="false">AC15</f>
        <v>1.1245</v>
      </c>
      <c r="Z38" s="4" t="n">
        <f aca="false">AB15</f>
        <v>0.95418</v>
      </c>
      <c r="AA38" s="4"/>
      <c r="AB38" s="4" t="n">
        <f aca="false">Z15</f>
        <v>1.4474</v>
      </c>
      <c r="AC38" s="4" t="n">
        <f aca="false">Y15</f>
        <v>1.2927</v>
      </c>
      <c r="AD38" s="4" t="n">
        <f aca="false">X15</f>
        <v>1.3395</v>
      </c>
      <c r="AE38" s="4" t="n">
        <f aca="false">W15</f>
        <v>0.86595</v>
      </c>
      <c r="AF38" s="4" t="n">
        <f aca="false">AG15</f>
        <v>1.4111</v>
      </c>
      <c r="AG38" s="4"/>
      <c r="AH38" s="4"/>
      <c r="AI38" s="4"/>
      <c r="AJ38" s="4" t="n">
        <f aca="false">AK15</f>
        <v>1.1138</v>
      </c>
      <c r="AK38" s="4" t="n">
        <f aca="false">AL15</f>
        <v>1.197</v>
      </c>
      <c r="AL38" s="4" t="n">
        <f aca="false">AM15</f>
        <v>0.43016</v>
      </c>
      <c r="AP38" s="10" t="n">
        <v>4</v>
      </c>
      <c r="AR38" s="4" t="n">
        <f aca="false">AX15</f>
        <v>0.64313</v>
      </c>
      <c r="AS38" s="4"/>
      <c r="AT38" s="4"/>
      <c r="AU38" s="4" t="n">
        <f aca="false">AU15</f>
        <v>1.3932</v>
      </c>
      <c r="AV38" s="4" t="n">
        <f aca="false">AT15</f>
        <v>1.3599</v>
      </c>
      <c r="AW38" s="4" t="n">
        <f aca="false">AS15</f>
        <v>1.2006</v>
      </c>
      <c r="AX38" s="4" t="n">
        <f aca="false">AR15</f>
        <v>1.1786</v>
      </c>
      <c r="AY38" s="4" t="n">
        <f aca="false">AQ15</f>
        <v>3.2413</v>
      </c>
      <c r="AZ38" s="4" t="n">
        <f aca="false">BA15</f>
        <v>1.1856</v>
      </c>
      <c r="BA38" s="4"/>
      <c r="BB38" s="4"/>
      <c r="BC38" s="4"/>
      <c r="BD38" s="4"/>
      <c r="BE38" s="4"/>
      <c r="BF38" s="4" t="n">
        <f aca="false">BG15</f>
        <v>0.07117</v>
      </c>
      <c r="BJ38" s="10" t="n">
        <v>4</v>
      </c>
      <c r="BL38" s="4" t="n">
        <f aca="false">BR15</f>
        <v>0.2202</v>
      </c>
      <c r="BM38" s="4" t="n">
        <f aca="false">BQ15</f>
        <v>0.27519</v>
      </c>
      <c r="BN38" s="4" t="n">
        <f aca="false">BP15</f>
        <v>0.38232</v>
      </c>
      <c r="BO38" s="4" t="n">
        <f aca="false">BO15</f>
        <v>0.40323</v>
      </c>
      <c r="BP38" s="4" t="n">
        <f aca="false">BN15</f>
        <v>0.41964</v>
      </c>
      <c r="BQ38" s="4"/>
      <c r="BR38" s="4" t="n">
        <f aca="false">BL15</f>
        <v>0.48028</v>
      </c>
      <c r="BS38" s="4" t="n">
        <f aca="false">BK15</f>
        <v>2.9768</v>
      </c>
      <c r="BT38" s="4" t="n">
        <f aca="false">BU15</f>
        <v>0.80542</v>
      </c>
      <c r="BU38" s="4" t="n">
        <f aca="false">BV15</f>
        <v>0.75193</v>
      </c>
      <c r="BV38" s="4" t="n">
        <f aca="false">BW15</f>
        <v>0.71392</v>
      </c>
      <c r="BW38" s="4"/>
      <c r="BX38" s="4" t="n">
        <f aca="false">BY15</f>
        <v>0.36576</v>
      </c>
      <c r="BY38" s="4" t="n">
        <f aca="false">BZ15</f>
        <v>0.20491</v>
      </c>
      <c r="BZ38" s="4" t="n">
        <f aca="false">CA15</f>
        <v>0.049365</v>
      </c>
      <c r="CD38" s="10" t="n">
        <v>4</v>
      </c>
      <c r="CF38" s="4"/>
      <c r="CG38" s="4"/>
      <c r="CH38" s="4" t="n">
        <f aca="false">CJ15</f>
        <v>1.0024</v>
      </c>
      <c r="CI38" s="4"/>
      <c r="CJ38" s="4"/>
      <c r="CK38" s="4"/>
      <c r="CL38" s="4" t="n">
        <f aca="false">CF15</f>
        <v>2.9837</v>
      </c>
      <c r="CM38" s="4" t="n">
        <f aca="false">CE15</f>
        <v>6.0491</v>
      </c>
      <c r="CN38" s="4"/>
      <c r="CO38" s="4" t="n">
        <f aca="false">CP15</f>
        <v>0.92968</v>
      </c>
      <c r="CP38" s="4"/>
      <c r="CQ38" s="4"/>
      <c r="CR38" s="4"/>
      <c r="CS38" s="4"/>
      <c r="CT38" s="4" t="n">
        <f aca="false">CU15</f>
        <v>2.1274</v>
      </c>
      <c r="CX38" s="10" t="n">
        <v>4</v>
      </c>
      <c r="CZ38" s="4" t="n">
        <f aca="false">DF15</f>
        <v>0.55521</v>
      </c>
      <c r="DA38" s="4" t="n">
        <f aca="false">DE15</f>
        <v>0.699845</v>
      </c>
      <c r="DB38" s="4" t="n">
        <f aca="false">DD15</f>
        <v>0.779633333333333</v>
      </c>
      <c r="DC38" s="4" t="n">
        <f aca="false">DC15</f>
        <v>0.611565</v>
      </c>
      <c r="DD38" s="4" t="n">
        <f aca="false">DB15</f>
        <v>1.096235</v>
      </c>
      <c r="DE38" s="4" t="n">
        <f aca="false">DA15</f>
        <v>1.24665</v>
      </c>
      <c r="DF38" s="4" t="n">
        <f aca="false">CZ15</f>
        <v>1.245054</v>
      </c>
      <c r="DG38" s="4" t="n">
        <f aca="false">CY15</f>
        <v>3.05659</v>
      </c>
      <c r="DH38" s="4" t="n">
        <f aca="false">DI15</f>
        <v>1.33328</v>
      </c>
      <c r="DI38" s="4" t="n">
        <f aca="false">DJ15</f>
        <v>0.840805</v>
      </c>
      <c r="DJ38" s="4" t="n">
        <f aca="false">DK15</f>
        <v>0.71392</v>
      </c>
      <c r="DK38" s="4" t="n">
        <f aca="false">DL15</f>
        <v>2.2625</v>
      </c>
      <c r="DL38" s="4" t="n">
        <f aca="false">DM15</f>
        <v>0.73978</v>
      </c>
      <c r="DM38" s="4" t="n">
        <f aca="false">DN15</f>
        <v>0.995003333333333</v>
      </c>
      <c r="DN38" s="4" t="n">
        <f aca="false">DO15</f>
        <v>0.811639</v>
      </c>
      <c r="DR38" s="10" t="n">
        <v>4</v>
      </c>
      <c r="DT38" s="4" t="n">
        <f aca="false">DZ15</f>
        <v>0.300844722905355</v>
      </c>
      <c r="DU38" s="4" t="n">
        <f aca="false">DY15</f>
        <v>0.600552860329547</v>
      </c>
      <c r="DV38" s="4" t="n">
        <f aca="false">DX15</f>
        <v>0.344927102056845</v>
      </c>
      <c r="DW38" s="4" t="n">
        <f aca="false">DW15</f>
        <v>0.585898940347224</v>
      </c>
      <c r="DX38" s="4" t="n">
        <f aca="false">DV15</f>
        <v>0.467058810964958</v>
      </c>
      <c r="DY38" s="4" t="n">
        <f aca="false">DU15</f>
        <v>0.0651245345472809</v>
      </c>
      <c r="DZ38" s="4" t="n">
        <f aca="false">DT15</f>
        <v>1.07527169123901</v>
      </c>
      <c r="EA38" s="4" t="n">
        <f aca="false">DS15</f>
        <v>1.91159436348301</v>
      </c>
      <c r="EB38" s="4" t="n">
        <f aca="false">EC15</f>
        <v>0.470379532151078</v>
      </c>
      <c r="EC38" s="4" t="n">
        <f aca="false">ED15</f>
        <v>0.125688230355909</v>
      </c>
      <c r="ED38" s="4" t="n">
        <f aca="false">EE15</f>
        <v>0</v>
      </c>
      <c r="EE38" s="4" t="n">
        <f aca="false">EF15</f>
        <v>0</v>
      </c>
      <c r="EF38" s="4" t="n">
        <f aca="false">EG15</f>
        <v>0.528944156598785</v>
      </c>
      <c r="EG38" s="4" t="n">
        <f aca="false">EH15</f>
        <v>0.710952817726559</v>
      </c>
      <c r="EH38" s="4" t="n">
        <f aca="false">EI15</f>
        <v>0.912312602143586</v>
      </c>
    </row>
    <row r="39" customFormat="false" ht="12.75" hidden="false" customHeight="false" outlineLevel="0" collapsed="false">
      <c r="B39" s="10" t="n">
        <v>12</v>
      </c>
      <c r="D39" s="4"/>
      <c r="E39" s="4"/>
      <c r="F39" s="4" t="n">
        <f aca="false">H16</f>
        <v>0.79278</v>
      </c>
      <c r="G39" s="4" t="n">
        <f aca="false">G16</f>
        <v>0.8935</v>
      </c>
      <c r="H39" s="4" t="n">
        <f aca="false">F16</f>
        <v>1.1295</v>
      </c>
      <c r="I39" s="4" t="n">
        <f aca="false">E16</f>
        <v>1.112</v>
      </c>
      <c r="J39" s="4" t="n">
        <f aca="false">D16</f>
        <v>1.1351</v>
      </c>
      <c r="K39" s="4" t="n">
        <f aca="false">C16</f>
        <v>0.99913</v>
      </c>
      <c r="L39" s="4" t="n">
        <f aca="false">M16</f>
        <v>1.1411</v>
      </c>
      <c r="M39" s="4" t="n">
        <f aca="false">N16</f>
        <v>1.0557</v>
      </c>
      <c r="N39" s="4" t="n">
        <f aca="false">O16</f>
        <v>1.1849</v>
      </c>
      <c r="O39" s="4" t="n">
        <f aca="false">P16</f>
        <v>0.9114</v>
      </c>
      <c r="P39" s="4" t="n">
        <f aca="false">Q16</f>
        <v>1.1545</v>
      </c>
      <c r="Q39" s="4"/>
      <c r="R39" s="4" t="n">
        <f aca="false">S16</f>
        <v>0.087591</v>
      </c>
      <c r="V39" s="10" t="n">
        <v>12</v>
      </c>
      <c r="X39" s="4" t="n">
        <f aca="false">AD16</f>
        <v>0.7302</v>
      </c>
      <c r="Y39" s="4" t="n">
        <f aca="false">AC16</f>
        <v>0.99042</v>
      </c>
      <c r="Z39" s="4" t="n">
        <f aca="false">AB16</f>
        <v>1.6081</v>
      </c>
      <c r="AA39" s="4" t="n">
        <f aca="false">AA16</f>
        <v>1.7578</v>
      </c>
      <c r="AB39" s="4" t="n">
        <f aca="false">Z16</f>
        <v>1.9093</v>
      </c>
      <c r="AC39" s="4" t="n">
        <f aca="false">Y16</f>
        <v>1.5539</v>
      </c>
      <c r="AD39" s="4" t="n">
        <f aca="false">X16</f>
        <v>1.7806</v>
      </c>
      <c r="AE39" s="4" t="n">
        <f aca="false">W16</f>
        <v>1.4846</v>
      </c>
      <c r="AF39" s="4" t="n">
        <f aca="false">AG16</f>
        <v>1.9783</v>
      </c>
      <c r="AG39" s="4" t="n">
        <f aca="false">AH16</f>
        <v>1.5818</v>
      </c>
      <c r="AH39" s="4" t="n">
        <f aca="false">AI16</f>
        <v>1.7931</v>
      </c>
      <c r="AI39" s="4" t="n">
        <f aca="false">AJ16</f>
        <v>1.4924</v>
      </c>
      <c r="AJ39" s="4" t="n">
        <f aca="false">AK16</f>
        <v>1.2131</v>
      </c>
      <c r="AK39" s="4" t="n">
        <f aca="false">AL16</f>
        <v>1.5495</v>
      </c>
      <c r="AL39" s="4" t="n">
        <f aca="false">AM16</f>
        <v>0.3742</v>
      </c>
      <c r="AP39" s="10" t="n">
        <v>12</v>
      </c>
      <c r="AR39" s="4" t="n">
        <f aca="false">AX16</f>
        <v>0.85002</v>
      </c>
      <c r="AS39" s="4" t="n">
        <f aca="false">AW16</f>
        <v>1.4584</v>
      </c>
      <c r="AT39" s="4" t="n">
        <f aca="false">AV16</f>
        <v>1.7999</v>
      </c>
      <c r="AU39" s="4" t="n">
        <f aca="false">AU16</f>
        <v>2.1449</v>
      </c>
      <c r="AV39" s="4" t="n">
        <f aca="false">AT16</f>
        <v>1.925</v>
      </c>
      <c r="AW39" s="4" t="n">
        <f aca="false">AS16</f>
        <v>1.9292</v>
      </c>
      <c r="AX39" s="4" t="n">
        <f aca="false">AR16</f>
        <v>1.9187</v>
      </c>
      <c r="AY39" s="4" t="n">
        <f aca="false">AQ16</f>
        <v>1.582</v>
      </c>
      <c r="AZ39" s="4" t="n">
        <f aca="false">BA16</f>
        <v>1.998</v>
      </c>
      <c r="BA39" s="4" t="n">
        <f aca="false">BB16</f>
        <v>1.9922</v>
      </c>
      <c r="BB39" s="4" t="n">
        <f aca="false">BC16</f>
        <v>2.0204</v>
      </c>
      <c r="BC39" s="4" t="n">
        <f aca="false">BD16</f>
        <v>1.8137</v>
      </c>
      <c r="BD39" s="4" t="n">
        <f aca="false">BE16</f>
        <v>1.9086</v>
      </c>
      <c r="BE39" s="4" t="n">
        <f aca="false">BF16</f>
        <v>1.563</v>
      </c>
      <c r="BF39" s="4" t="n">
        <f aca="false">BG16</f>
        <v>0.038145</v>
      </c>
      <c r="BJ39" s="10" t="n">
        <v>12</v>
      </c>
      <c r="BL39" s="4" t="n">
        <f aca="false">BR16</f>
        <v>0.22123</v>
      </c>
      <c r="BM39" s="4" t="n">
        <f aca="false">BQ16</f>
        <v>0.53919</v>
      </c>
      <c r="BN39" s="4" t="n">
        <f aca="false">BP16</f>
        <v>0.78235</v>
      </c>
      <c r="BO39" s="4" t="n">
        <f aca="false">BO16</f>
        <v>0.88759</v>
      </c>
      <c r="BP39" s="4" t="n">
        <f aca="false">BN16</f>
        <v>0.96039</v>
      </c>
      <c r="BQ39" s="4" t="n">
        <f aca="false">BM16</f>
        <v>0.94963</v>
      </c>
      <c r="BR39" s="4" t="n">
        <f aca="false">BL16</f>
        <v>0.8234</v>
      </c>
      <c r="BS39" s="4" t="n">
        <f aca="false">BK16</f>
        <v>0.84763</v>
      </c>
      <c r="BT39" s="4" t="n">
        <f aca="false">BU16</f>
        <v>0.62634</v>
      </c>
      <c r="BU39" s="4" t="n">
        <f aca="false">BV16</f>
        <v>0.61825</v>
      </c>
      <c r="BV39" s="4" t="n">
        <f aca="false">BW16</f>
        <v>0.73824</v>
      </c>
      <c r="BW39" s="4" t="n">
        <f aca="false">BX16</f>
        <v>0.70794</v>
      </c>
      <c r="BX39" s="4" t="n">
        <f aca="false">BY16</f>
        <v>0.64289</v>
      </c>
      <c r="BY39" s="4" t="n">
        <f aca="false">BZ16</f>
        <v>0.46012</v>
      </c>
      <c r="BZ39" s="4" t="n">
        <f aca="false">CA16</f>
        <v>0.028826</v>
      </c>
      <c r="CD39" s="10" t="n">
        <v>12</v>
      </c>
      <c r="CF39" s="4"/>
      <c r="CG39" s="4"/>
      <c r="CH39" s="4" t="n">
        <f aca="false">CJ16</f>
        <v>0.18791</v>
      </c>
      <c r="CI39" s="4" t="n">
        <f aca="false">CI16</f>
        <v>0.33227</v>
      </c>
      <c r="CJ39" s="4"/>
      <c r="CK39" s="4" t="n">
        <f aca="false">CG16</f>
        <v>0.52499</v>
      </c>
      <c r="CL39" s="4" t="n">
        <f aca="false">CF16</f>
        <v>0.41598</v>
      </c>
      <c r="CM39" s="4" t="n">
        <f aca="false">CE16</f>
        <v>1.3402</v>
      </c>
      <c r="CN39" s="4" t="n">
        <f aca="false">CO16</f>
        <v>0.20763</v>
      </c>
      <c r="CO39" s="4"/>
      <c r="CP39" s="4" t="n">
        <f aca="false">CQ16</f>
        <v>0.38124</v>
      </c>
      <c r="CQ39" s="4" t="n">
        <f aca="false">CR16</f>
        <v>0.26362</v>
      </c>
      <c r="CR39" s="4" t="n">
        <f aca="false">CS16</f>
        <v>0.28658</v>
      </c>
      <c r="CS39" s="4" t="n">
        <f aca="false">CT16</f>
        <v>0.26502</v>
      </c>
      <c r="CT39" s="4" t="n">
        <f aca="false">CU16</f>
        <v>0.24687</v>
      </c>
      <c r="CX39" s="10" t="n">
        <v>12</v>
      </c>
      <c r="CZ39" s="4" t="n">
        <f aca="false">DF16</f>
        <v>0.600483333333333</v>
      </c>
      <c r="DA39" s="4" t="n">
        <f aca="false">DE16</f>
        <v>0.996003333333333</v>
      </c>
      <c r="DB39" s="4" t="n">
        <f aca="false">DD16</f>
        <v>1.034208</v>
      </c>
      <c r="DC39" s="4" t="n">
        <f aca="false">DC16</f>
        <v>1.203212</v>
      </c>
      <c r="DD39" s="4" t="n">
        <f aca="false">DB16</f>
        <v>1.4810475</v>
      </c>
      <c r="DE39" s="4" t="n">
        <f aca="false">DA16</f>
        <v>1.213944</v>
      </c>
      <c r="DF39" s="4" t="n">
        <f aca="false">CZ16</f>
        <v>1.214756</v>
      </c>
      <c r="DG39" s="4" t="n">
        <f aca="false">CY16</f>
        <v>1.250712</v>
      </c>
      <c r="DH39" s="4" t="n">
        <f aca="false">DI16</f>
        <v>1.190274</v>
      </c>
      <c r="DI39" s="4" t="n">
        <f aca="false">DJ16</f>
        <v>1.3119875</v>
      </c>
      <c r="DJ39" s="4" t="n">
        <f aca="false">DK16</f>
        <v>1.223576</v>
      </c>
      <c r="DK39" s="4" t="n">
        <f aca="false">DL16</f>
        <v>1.037812</v>
      </c>
      <c r="DL39" s="4" t="n">
        <f aca="false">DM16</f>
        <v>1.041134</v>
      </c>
      <c r="DM39" s="4" t="n">
        <f aca="false">DN16</f>
        <v>0.95941</v>
      </c>
      <c r="DN39" s="4" t="n">
        <f aca="false">DO16</f>
        <v>0.1551264</v>
      </c>
      <c r="DR39" s="10" t="n">
        <v>12</v>
      </c>
      <c r="DT39" s="4" t="n">
        <f aca="false">DZ16</f>
        <v>0.333862286329758</v>
      </c>
      <c r="DU39" s="4" t="n">
        <f aca="false">DY16</f>
        <v>0.45963043440718</v>
      </c>
      <c r="DV39" s="4" t="n">
        <f aca="false">DX16</f>
        <v>0.662113378259343</v>
      </c>
      <c r="DW39" s="4" t="n">
        <f aca="false">DW16</f>
        <v>0.732874968238103</v>
      </c>
      <c r="DX39" s="4" t="n">
        <f aca="false">DV16</f>
        <v>0.508318765826786</v>
      </c>
      <c r="DY39" s="4" t="n">
        <f aca="false">DU16</f>
        <v>0.543615974590519</v>
      </c>
      <c r="DZ39" s="4" t="n">
        <f aca="false">DT16</f>
        <v>0.635071705148324</v>
      </c>
      <c r="EA39" s="4" t="n">
        <f aca="false">DS16</f>
        <v>0.315528144180515</v>
      </c>
      <c r="EB39" s="4" t="n">
        <f aca="false">EC16</f>
        <v>0.79991173530584</v>
      </c>
      <c r="EC39" s="4" t="n">
        <f aca="false">ED16</f>
        <v>0.600678181135012</v>
      </c>
      <c r="ED39" s="4" t="n">
        <f aca="false">EE16</f>
        <v>0.690264962952633</v>
      </c>
      <c r="EE39" s="4" t="n">
        <f aca="false">EF16</f>
        <v>0.619035786784577</v>
      </c>
      <c r="EF39" s="4" t="n">
        <f aca="false">EG16</f>
        <v>0.617023386655644</v>
      </c>
      <c r="EG39" s="4" t="n">
        <f aca="false">EH16</f>
        <v>0.693780722418835</v>
      </c>
      <c r="EH39" s="4" t="n">
        <f aca="false">EI16</f>
        <v>0.150505481293207</v>
      </c>
    </row>
    <row r="40" customFormat="false" ht="12.75" hidden="false" customHeight="false" outlineLevel="0" collapsed="false">
      <c r="B40" s="10" t="n">
        <v>36</v>
      </c>
      <c r="D40" s="4"/>
      <c r="E40" s="4"/>
      <c r="F40" s="4"/>
      <c r="G40" s="4" t="n">
        <f aca="false">G17</f>
        <v>0.089363</v>
      </c>
      <c r="H40" s="4" t="n">
        <f aca="false">F17</f>
        <v>0.16505</v>
      </c>
      <c r="I40" s="4" t="n">
        <f aca="false">E17</f>
        <v>0.27087</v>
      </c>
      <c r="J40" s="4" t="n">
        <f aca="false">D17</f>
        <v>0.23026</v>
      </c>
      <c r="K40" s="4" t="n">
        <f aca="false">C17</f>
        <v>0.1075</v>
      </c>
      <c r="L40" s="4" t="n">
        <f aca="false">M17</f>
        <v>0.18294</v>
      </c>
      <c r="M40" s="4" t="n">
        <f aca="false">N17</f>
        <v>0.27527</v>
      </c>
      <c r="N40" s="4" t="n">
        <f aca="false">O17</f>
        <v>0.34546</v>
      </c>
      <c r="O40" s="4" t="n">
        <f aca="false">P17</f>
        <v>0.21362</v>
      </c>
      <c r="P40" s="4" t="n">
        <f aca="false">Q17</f>
        <v>0.18819</v>
      </c>
      <c r="Q40" s="4" t="n">
        <f aca="false">R17</f>
        <v>0.14758</v>
      </c>
      <c r="R40" s="4" t="n">
        <f aca="false">S17</f>
        <v>0.034228</v>
      </c>
      <c r="V40" s="10" t="n">
        <v>36</v>
      </c>
      <c r="X40" s="4"/>
      <c r="Y40" s="4"/>
      <c r="Z40" s="4" t="n">
        <f aca="false">AB17</f>
        <v>0.27552</v>
      </c>
      <c r="AA40" s="4" t="n">
        <f aca="false">AA17</f>
        <v>0.41952</v>
      </c>
      <c r="AB40" s="4" t="n">
        <f aca="false">Z17</f>
        <v>0.74103</v>
      </c>
      <c r="AC40" s="4" t="n">
        <f aca="false">Y17</f>
        <v>0.74106</v>
      </c>
      <c r="AD40" s="4" t="n">
        <f aca="false">X17</f>
        <v>1.0336</v>
      </c>
      <c r="AE40" s="4" t="n">
        <f aca="false">W17</f>
        <v>0.86168</v>
      </c>
      <c r="AF40" s="4" t="n">
        <f aca="false">AG17</f>
        <v>0.8328</v>
      </c>
      <c r="AG40" s="4" t="n">
        <f aca="false">AH17</f>
        <v>0.96967</v>
      </c>
      <c r="AH40" s="4" t="n">
        <f aca="false">AI17</f>
        <v>0.86907</v>
      </c>
      <c r="AI40" s="4" t="n">
        <f aca="false">AJ17</f>
        <v>0.65898</v>
      </c>
      <c r="AJ40" s="4" t="n">
        <f aca="false">AK17</f>
        <v>0.59929</v>
      </c>
      <c r="AK40" s="4" t="n">
        <f aca="false">AL17</f>
        <v>0.24822</v>
      </c>
      <c r="AL40" s="4" t="n">
        <f aca="false">AM17</f>
        <v>0.07184</v>
      </c>
      <c r="AP40" s="10" t="n">
        <v>36</v>
      </c>
      <c r="AR40" s="4" t="n">
        <f aca="false">AX17</f>
        <v>0.051611</v>
      </c>
      <c r="AS40" s="4" t="n">
        <f aca="false">AW17</f>
        <v>0.20487</v>
      </c>
      <c r="AT40" s="4" t="n">
        <f aca="false">AV17</f>
        <v>0.34488</v>
      </c>
      <c r="AU40" s="4" t="n">
        <f aca="false">AU17</f>
        <v>0.63912</v>
      </c>
      <c r="AV40" s="4" t="n">
        <f aca="false">AT17</f>
        <v>0.87919</v>
      </c>
      <c r="AW40" s="4" t="n">
        <f aca="false">AS17</f>
        <v>1.1329</v>
      </c>
      <c r="AX40" s="4" t="n">
        <f aca="false">AR17</f>
        <v>1.214</v>
      </c>
      <c r="AY40" s="4" t="n">
        <f aca="false">AQ17</f>
        <v>1.4896</v>
      </c>
      <c r="AZ40" s="4" t="n">
        <f aca="false">BA17</f>
        <v>1.1559</v>
      </c>
      <c r="BA40" s="4" t="n">
        <f aca="false">BB17</f>
        <v>1.059</v>
      </c>
      <c r="BB40" s="4" t="n">
        <f aca="false">BC17</f>
        <v>0.98399</v>
      </c>
      <c r="BC40" s="4" t="n">
        <f aca="false">BD17</f>
        <v>0.8058</v>
      </c>
      <c r="BD40" s="4" t="n">
        <f aca="false">BE17</f>
        <v>0.56748</v>
      </c>
      <c r="BE40" s="4" t="n">
        <f aca="false">BF17</f>
        <v>0.2851</v>
      </c>
      <c r="BF40" s="4" t="n">
        <f aca="false">BG17</f>
        <v>0.05277</v>
      </c>
      <c r="BJ40" s="10" t="n">
        <v>36</v>
      </c>
      <c r="BL40" s="4"/>
      <c r="BM40" s="4" t="n">
        <f aca="false">BQ17</f>
        <v>0.030988</v>
      </c>
      <c r="BN40" s="4" t="n">
        <f aca="false">BP17</f>
        <v>0.049859</v>
      </c>
      <c r="BO40" s="4" t="n">
        <f aca="false">BO17</f>
        <v>0.086078</v>
      </c>
      <c r="BP40" s="4" t="n">
        <f aca="false">BN17</f>
        <v>0.18836</v>
      </c>
      <c r="BQ40" s="4" t="n">
        <f aca="false">BM17</f>
        <v>0.1826</v>
      </c>
      <c r="BR40" s="4" t="n">
        <f aca="false">BL17</f>
        <v>0.22788</v>
      </c>
      <c r="BS40" s="4" t="n">
        <f aca="false">BK17</f>
        <v>0.17384</v>
      </c>
      <c r="BT40" s="4" t="n">
        <f aca="false">BU17</f>
        <v>0.24031</v>
      </c>
      <c r="BU40" s="4" t="n">
        <f aca="false">BV17</f>
        <v>0.27027</v>
      </c>
      <c r="BV40" s="4" t="n">
        <f aca="false">BW17</f>
        <v>0.25914</v>
      </c>
      <c r="BW40" s="4" t="n">
        <f aca="false">BX17</f>
        <v>0.18809</v>
      </c>
      <c r="BX40" s="4" t="n">
        <f aca="false">BY17</f>
        <v>0.12231</v>
      </c>
      <c r="BY40" s="4" t="n">
        <f aca="false">BZ17</f>
        <v>0.098825</v>
      </c>
      <c r="BZ40" s="4" t="n">
        <f aca="false">CA17</f>
        <v>0.020818</v>
      </c>
      <c r="CD40" s="10" t="n">
        <v>36</v>
      </c>
      <c r="CF40" s="4"/>
      <c r="CG40" s="4" t="n">
        <f aca="false">CK17</f>
        <v>0.066547</v>
      </c>
      <c r="CH40" s="4" t="n">
        <f aca="false">CJ17</f>
        <v>0.074443</v>
      </c>
      <c r="CI40" s="4" t="n">
        <f aca="false">CI17</f>
        <v>0.12954</v>
      </c>
      <c r="CJ40" s="4" t="n">
        <f aca="false">CH17</f>
        <v>0.17833</v>
      </c>
      <c r="CK40" s="4" t="n">
        <f aca="false">CG17</f>
        <v>0.26359</v>
      </c>
      <c r="CL40" s="4" t="n">
        <f aca="false">CF17</f>
        <v>0.31282</v>
      </c>
      <c r="CM40" s="4" t="n">
        <f aca="false">CE17</f>
        <v>0.44638</v>
      </c>
      <c r="CN40" s="4" t="n">
        <f aca="false">CO17</f>
        <v>0.22251</v>
      </c>
      <c r="CO40" s="4" t="n">
        <f aca="false">CP17</f>
        <v>0.24047</v>
      </c>
      <c r="CP40" s="4" t="n">
        <f aca="false">CQ17</f>
        <v>0.2008</v>
      </c>
      <c r="CQ40" s="4" t="n">
        <f aca="false">CR17</f>
        <v>0.16722</v>
      </c>
      <c r="CR40" s="4" t="n">
        <f aca="false">CS17</f>
        <v>0.12185</v>
      </c>
      <c r="CS40" s="4"/>
      <c r="CT40" s="4" t="n">
        <f aca="false">CU17</f>
        <v>0.019841</v>
      </c>
      <c r="CX40" s="10" t="n">
        <v>36</v>
      </c>
      <c r="CZ40" s="4" t="n">
        <f aca="false">DF17</f>
        <v>0.051611</v>
      </c>
      <c r="DA40" s="4" t="n">
        <f aca="false">DE17</f>
        <v>0.100801666666667</v>
      </c>
      <c r="DB40" s="4" t="n">
        <f aca="false">DD17</f>
        <v>0.1861755</v>
      </c>
      <c r="DC40" s="4" t="n">
        <f aca="false">DC17</f>
        <v>0.2727242</v>
      </c>
      <c r="DD40" s="4" t="n">
        <f aca="false">DB17</f>
        <v>0.430392</v>
      </c>
      <c r="DE40" s="4" t="n">
        <f aca="false">DA17</f>
        <v>0.518204</v>
      </c>
      <c r="DF40" s="4" t="n">
        <f aca="false">CZ17</f>
        <v>0.603712</v>
      </c>
      <c r="DG40" s="4" t="n">
        <f aca="false">CY17</f>
        <v>0.6158</v>
      </c>
      <c r="DH40" s="4" t="n">
        <f aca="false">DI17</f>
        <v>0.526892</v>
      </c>
      <c r="DI40" s="4" t="n">
        <f aca="false">DJ17</f>
        <v>0.562936</v>
      </c>
      <c r="DJ40" s="4" t="n">
        <f aca="false">DK17</f>
        <v>0.531692</v>
      </c>
      <c r="DK40" s="4" t="n">
        <f aca="false">DL17</f>
        <v>0.406742</v>
      </c>
      <c r="DL40" s="4" t="n">
        <f aca="false">DM17</f>
        <v>0.319824</v>
      </c>
      <c r="DM40" s="4" t="n">
        <f aca="false">DN17</f>
        <v>0.19493125</v>
      </c>
      <c r="DN40" s="4" t="n">
        <f aca="false">DO17</f>
        <v>0.0398994</v>
      </c>
      <c r="DR40" s="10" t="n">
        <v>36</v>
      </c>
      <c r="DT40" s="4" t="n">
        <f aca="false">DZ17</f>
        <v>0</v>
      </c>
      <c r="DU40" s="4" t="n">
        <f aca="false">DY17</f>
        <v>0.0918628005360893</v>
      </c>
      <c r="DV40" s="4" t="n">
        <f aca="false">DX17</f>
        <v>0.146328281304971</v>
      </c>
      <c r="DW40" s="4" t="n">
        <f aca="false">DW17</f>
        <v>0.24736346634295</v>
      </c>
      <c r="DX40" s="4" t="n">
        <f aca="false">DV17</f>
        <v>0.350155940146672</v>
      </c>
      <c r="DY40" s="4" t="n">
        <f aca="false">DU17</f>
        <v>0.408089576723052</v>
      </c>
      <c r="DZ40" s="4" t="n">
        <f aca="false">DT17</f>
        <v>0.480257581845409</v>
      </c>
      <c r="EA40" s="4" t="n">
        <f aca="false">DS17</f>
        <v>0.571485800873478</v>
      </c>
      <c r="EB40" s="4" t="n">
        <f aca="false">EC17</f>
        <v>0.442241843192161</v>
      </c>
      <c r="EC40" s="4" t="n">
        <f aca="false">ED17</f>
        <v>0.413491679214951</v>
      </c>
      <c r="ED40" s="4" t="n">
        <f aca="false">EE17</f>
        <v>0.366351559939357</v>
      </c>
      <c r="EE40" s="4" t="n">
        <f aca="false">EF17</f>
        <v>0.302219658725239</v>
      </c>
      <c r="EF40" s="4" t="n">
        <f aca="false">EG17</f>
        <v>0.242367352545676</v>
      </c>
      <c r="EG40" s="4" t="n">
        <f aca="false">EH17</f>
        <v>0.0865036541015272</v>
      </c>
      <c r="EH40" s="4" t="n">
        <f aca="false">EI17</f>
        <v>0.0222736295156402</v>
      </c>
    </row>
    <row r="41" customFormat="false" ht="12.75" hidden="false" customHeight="false" outlineLevel="0" collapsed="false">
      <c r="B41" s="10"/>
      <c r="V41" s="10"/>
      <c r="AP41" s="10"/>
      <c r="BJ41" s="10"/>
      <c r="CD41" s="10"/>
      <c r="CX41" s="10"/>
      <c r="DR41" s="10"/>
    </row>
    <row r="42" customFormat="false" ht="12.75" hidden="false" customHeight="false" outlineLevel="0" collapsed="false">
      <c r="B42" s="10" t="s">
        <v>15</v>
      </c>
      <c r="V42" s="10" t="s">
        <v>15</v>
      </c>
      <c r="AP42" s="10" t="s">
        <v>15</v>
      </c>
      <c r="BJ42" s="10" t="s">
        <v>15</v>
      </c>
      <c r="CD42" s="10" t="s">
        <v>15</v>
      </c>
      <c r="CX42" s="10" t="s">
        <v>15</v>
      </c>
      <c r="DR42" s="10" t="s">
        <v>15</v>
      </c>
    </row>
    <row r="43" customFormat="false" ht="12.75" hidden="false" customHeight="false" outlineLevel="0" collapsed="false">
      <c r="B43" s="10" t="n">
        <v>4</v>
      </c>
      <c r="D43" s="4"/>
      <c r="E43" s="4"/>
      <c r="F43" s="4" t="n">
        <f aca="false">H20</f>
        <v>0.43069</v>
      </c>
      <c r="G43" s="4" t="n">
        <f aca="false">G20</f>
        <v>0.31004</v>
      </c>
      <c r="H43" s="4"/>
      <c r="I43" s="4" t="n">
        <f aca="false">E20</f>
        <v>0.58701</v>
      </c>
      <c r="J43" s="4" t="n">
        <f aca="false">D20</f>
        <v>0.47634</v>
      </c>
      <c r="K43" s="4"/>
      <c r="L43" s="4"/>
      <c r="M43" s="4"/>
      <c r="N43" s="4"/>
      <c r="O43" s="4"/>
      <c r="P43" s="4" t="n">
        <f aca="false">Q20</f>
        <v>1.2101</v>
      </c>
      <c r="Q43" s="4"/>
      <c r="R43" s="4" t="n">
        <f aca="false">S20</f>
        <v>0.59903</v>
      </c>
      <c r="V43" s="10" t="n">
        <v>4</v>
      </c>
      <c r="X43" s="4" t="n">
        <f aca="false">AD20</f>
        <v>0.24688</v>
      </c>
      <c r="Y43" s="4" t="n">
        <f aca="false">AC20</f>
        <v>0.52458</v>
      </c>
      <c r="Z43" s="4" t="n">
        <f aca="false">AB20</f>
        <v>0.46973</v>
      </c>
      <c r="AA43" s="4" t="n">
        <f aca="false">AA20</f>
        <v>0.91289</v>
      </c>
      <c r="AB43" s="4" t="n">
        <f aca="false">Z20</f>
        <v>0.49672</v>
      </c>
      <c r="AC43" s="4"/>
      <c r="AD43" s="4" t="n">
        <f aca="false">X20</f>
        <v>0.2922</v>
      </c>
      <c r="AE43" s="4"/>
      <c r="AF43" s="4" t="n">
        <f aca="false">AG20</f>
        <v>0.43855</v>
      </c>
      <c r="AG43" s="4"/>
      <c r="AH43" s="4" t="n">
        <f aca="false">AI20</f>
        <v>0.58665</v>
      </c>
      <c r="AI43" s="4" t="n">
        <f aca="false">AJ20</f>
        <v>0.2644</v>
      </c>
      <c r="AJ43" s="4" t="n">
        <f aca="false">AK20</f>
        <v>0.61388</v>
      </c>
      <c r="AK43" s="4"/>
      <c r="AL43" s="4" t="n">
        <f aca="false">AM20</f>
        <v>0.096427</v>
      </c>
      <c r="AP43" s="10" t="n">
        <v>4</v>
      </c>
      <c r="AR43" s="4" t="n">
        <f aca="false">AX20</f>
        <v>0.3053</v>
      </c>
      <c r="AS43" s="4"/>
      <c r="AT43" s="4" t="n">
        <f aca="false">AV20</f>
        <v>0.68628</v>
      </c>
      <c r="AU43" s="4" t="n">
        <f aca="false">AU20</f>
        <v>0.84877</v>
      </c>
      <c r="AV43" s="4" t="n">
        <f aca="false">AT20</f>
        <v>0.84642</v>
      </c>
      <c r="AW43" s="4" t="n">
        <f aca="false">AS20</f>
        <v>0.88625</v>
      </c>
      <c r="AX43" s="4" t="n">
        <f aca="false">AR20</f>
        <v>0.86344</v>
      </c>
      <c r="AY43" s="4" t="n">
        <f aca="false">AQ20</f>
        <v>0.85998</v>
      </c>
      <c r="AZ43" s="4" t="n">
        <f aca="false">BA20</f>
        <v>0.73062</v>
      </c>
      <c r="BA43" s="4"/>
      <c r="BB43" s="4"/>
      <c r="BC43" s="4" t="n">
        <f aca="false">BD20</f>
        <v>0.8509</v>
      </c>
      <c r="BD43" s="4"/>
      <c r="BE43" s="4" t="n">
        <f aca="false">BF20</f>
        <v>1.7035</v>
      </c>
      <c r="BF43" s="4" t="n">
        <f aca="false">BG20</f>
        <v>0.098437</v>
      </c>
      <c r="BJ43" s="10" t="n">
        <v>4</v>
      </c>
      <c r="BL43" s="4" t="n">
        <f aca="false">BR20</f>
        <v>0.23407</v>
      </c>
      <c r="BM43" s="4" t="n">
        <f aca="false">BQ20</f>
        <v>0.25811</v>
      </c>
      <c r="BN43" s="4" t="n">
        <f aca="false">BP20</f>
        <v>0.25499</v>
      </c>
      <c r="BO43" s="4" t="n">
        <f aca="false">BO20</f>
        <v>0.29765</v>
      </c>
      <c r="BP43" s="4" t="n">
        <f aca="false">BN20</f>
        <v>0.239</v>
      </c>
      <c r="BQ43" s="4" t="n">
        <f aca="false">BM20</f>
        <v>0.36793</v>
      </c>
      <c r="BR43" s="4" t="n">
        <f aca="false">BL20</f>
        <v>0.21428</v>
      </c>
      <c r="BS43" s="4" t="n">
        <f aca="false">BK20</f>
        <v>0.41324</v>
      </c>
      <c r="BT43" s="4" t="n">
        <f aca="false">BU20</f>
        <v>0.30683</v>
      </c>
      <c r="BU43" s="4" t="n">
        <f aca="false">BV20</f>
        <v>0.25082</v>
      </c>
      <c r="BV43" s="4" t="n">
        <f aca="false">BW20</f>
        <v>0.36521</v>
      </c>
      <c r="BW43" s="4" t="n">
        <f aca="false">BX20</f>
        <v>0.50006</v>
      </c>
      <c r="BX43" s="4" t="n">
        <f aca="false">BY20</f>
        <v>0.18205</v>
      </c>
      <c r="BY43" s="4" t="n">
        <f aca="false">BZ20</f>
        <v>0.12311</v>
      </c>
      <c r="BZ43" s="4" t="n">
        <f aca="false">CA20</f>
        <v>0.058173</v>
      </c>
      <c r="CD43" s="10" t="n">
        <v>4</v>
      </c>
      <c r="CF43" s="4" t="n">
        <f aca="false">CL20</f>
        <v>1.0817</v>
      </c>
      <c r="CG43" s="4" t="n">
        <f aca="false">CK20</f>
        <v>1.0417</v>
      </c>
      <c r="CH43" s="4"/>
      <c r="CI43" s="4" t="n">
        <f aca="false">CI20</f>
        <v>1.8682</v>
      </c>
      <c r="CJ43" s="4" t="n">
        <f aca="false">CH20</f>
        <v>1.1808</v>
      </c>
      <c r="CK43" s="4"/>
      <c r="CL43" s="4" t="n">
        <f aca="false">CF20</f>
        <v>1.1578</v>
      </c>
      <c r="CM43" s="4" t="n">
        <f aca="false">CE20</f>
        <v>1.3877</v>
      </c>
      <c r="CN43" s="4"/>
      <c r="CO43" s="4"/>
      <c r="CP43" s="4"/>
      <c r="CQ43" s="4"/>
      <c r="CR43" s="4"/>
      <c r="CS43" s="4"/>
      <c r="CT43" s="4" t="n">
        <f aca="false">CU20</f>
        <v>1.594</v>
      </c>
      <c r="CX43" s="10" t="n">
        <v>4</v>
      </c>
      <c r="CZ43" s="4" t="n">
        <f aca="false">DF20</f>
        <v>0.4669875</v>
      </c>
      <c r="DA43" s="4" t="n">
        <f aca="false">DE20</f>
        <v>0.60813</v>
      </c>
      <c r="DB43" s="4" t="n">
        <f aca="false">DD20</f>
        <v>0.4604225</v>
      </c>
      <c r="DC43" s="4" t="n">
        <f aca="false">DC20</f>
        <v>0.84751</v>
      </c>
      <c r="DD43" s="4" t="n">
        <f aca="false">DB20</f>
        <v>0.690735</v>
      </c>
      <c r="DE43" s="4" t="n">
        <f aca="false">DA20</f>
        <v>0.61373</v>
      </c>
      <c r="DF43" s="4" t="n">
        <f aca="false">CZ20</f>
        <v>0.600812</v>
      </c>
      <c r="DG43" s="4" t="n">
        <f aca="false">CY20</f>
        <v>0.886973333333333</v>
      </c>
      <c r="DH43" s="4" t="n">
        <f aca="false">DI20</f>
        <v>0.492</v>
      </c>
      <c r="DI43" s="4" t="n">
        <f aca="false">DJ20</f>
        <v>0.25082</v>
      </c>
      <c r="DJ43" s="4" t="n">
        <f aca="false">DK20</f>
        <v>0.47593</v>
      </c>
      <c r="DK43" s="4" t="n">
        <f aca="false">DL20</f>
        <v>0.538453333333333</v>
      </c>
      <c r="DL43" s="4" t="n">
        <f aca="false">DM20</f>
        <v>0.668676666666667</v>
      </c>
      <c r="DM43" s="4" t="n">
        <f aca="false">DN20</f>
        <v>0.913305</v>
      </c>
      <c r="DN43" s="4" t="n">
        <f aca="false">DO20</f>
        <v>0.4892134</v>
      </c>
      <c r="DR43" s="10" t="n">
        <v>4</v>
      </c>
      <c r="DT43" s="4" t="n">
        <f aca="false">DZ20</f>
        <v>0.410979390673466</v>
      </c>
      <c r="DU43" s="4" t="n">
        <f aca="false">DY20</f>
        <v>0.398420348250438</v>
      </c>
      <c r="DV43" s="4" t="n">
        <f aca="false">DX20</f>
        <v>0.177186129512631</v>
      </c>
      <c r="DW43" s="4" t="n">
        <f aca="false">DW20</f>
        <v>0.639785946352372</v>
      </c>
      <c r="DX43" s="4" t="n">
        <f aca="false">DV20</f>
        <v>0.410734242505621</v>
      </c>
      <c r="DY43" s="4" t="n">
        <f aca="false">DU20</f>
        <v>0.260191034434317</v>
      </c>
      <c r="DZ43" s="4" t="n">
        <f aca="false">DT20</f>
        <v>0.399797051915094</v>
      </c>
      <c r="EA43" s="4" t="n">
        <f aca="false">DS20</f>
        <v>0.487790480568587</v>
      </c>
      <c r="EB43" s="4" t="n">
        <f aca="false">EC20</f>
        <v>0.216892065092294</v>
      </c>
      <c r="EC43" s="4" t="n">
        <f aca="false">ED20</f>
        <v>0</v>
      </c>
      <c r="ED43" s="4" t="n">
        <f aca="false">EE20</f>
        <v>0.156581725625949</v>
      </c>
      <c r="EE43" s="4" t="n">
        <f aca="false">EF20</f>
        <v>0.295128952380707</v>
      </c>
      <c r="EF43" s="4" t="n">
        <f aca="false">EG20</f>
        <v>0.516210912935143</v>
      </c>
      <c r="EG43" s="4" t="n">
        <f aca="false">EH20</f>
        <v>1.11750448591941</v>
      </c>
      <c r="EH43" s="4" t="n">
        <f aca="false">EI20</f>
        <v>0.65677170585166</v>
      </c>
    </row>
    <row r="44" customFormat="false" ht="12.75" hidden="false" customHeight="false" outlineLevel="0" collapsed="false">
      <c r="B44" s="10" t="n">
        <v>12</v>
      </c>
      <c r="D44" s="4" t="n">
        <f aca="false">J21</f>
        <v>0.19659</v>
      </c>
      <c r="E44" s="4"/>
      <c r="F44" s="4" t="n">
        <f aca="false">H21</f>
        <v>0.32518</v>
      </c>
      <c r="G44" s="4" t="n">
        <f aca="false">G21</f>
        <v>0.33513</v>
      </c>
      <c r="H44" s="4" t="n">
        <f aca="false">F21</f>
        <v>0.44439</v>
      </c>
      <c r="I44" s="4" t="n">
        <f aca="false">E21</f>
        <v>0.34551</v>
      </c>
      <c r="J44" s="4" t="n">
        <f aca="false">D21</f>
        <v>0.36481</v>
      </c>
      <c r="K44" s="4"/>
      <c r="L44" s="4"/>
      <c r="M44" s="4" t="n">
        <f aca="false">N21</f>
        <v>0.34618</v>
      </c>
      <c r="N44" s="4" t="n">
        <f aca="false">O21</f>
        <v>0.19451</v>
      </c>
      <c r="O44" s="4"/>
      <c r="P44" s="4"/>
      <c r="Q44" s="4"/>
      <c r="R44" s="4" t="n">
        <f aca="false">S21</f>
        <v>0.19642</v>
      </c>
      <c r="V44" s="10" t="n">
        <v>12</v>
      </c>
      <c r="X44" s="4" t="n">
        <f aca="false">AD21</f>
        <v>0.26559</v>
      </c>
      <c r="Y44" s="4" t="n">
        <f aca="false">AC21</f>
        <v>0.42034</v>
      </c>
      <c r="Z44" s="4" t="n">
        <f aca="false">AB21</f>
        <v>0.62312</v>
      </c>
      <c r="AA44" s="4" t="n">
        <f aca="false">AA21</f>
        <v>0.6089</v>
      </c>
      <c r="AB44" s="4" t="n">
        <f aca="false">Z21</f>
        <v>0.7377</v>
      </c>
      <c r="AC44" s="4" t="n">
        <f aca="false">Y21</f>
        <v>0.65146</v>
      </c>
      <c r="AD44" s="4" t="n">
        <f aca="false">X21</f>
        <v>0.62983</v>
      </c>
      <c r="AE44" s="4"/>
      <c r="AF44" s="4" t="n">
        <f aca="false">AG21</f>
        <v>0.72069</v>
      </c>
      <c r="AG44" s="4" t="n">
        <f aca="false">AH21</f>
        <v>0.52663</v>
      </c>
      <c r="AH44" s="4" t="n">
        <f aca="false">AI21</f>
        <v>0.36571</v>
      </c>
      <c r="AI44" s="4" t="n">
        <f aca="false">AJ21</f>
        <v>0.19004</v>
      </c>
      <c r="AJ44" s="4" t="n">
        <f aca="false">AK21</f>
        <v>0.22748</v>
      </c>
      <c r="AK44" s="4" t="n">
        <f aca="false">AL21</f>
        <v>0.26924</v>
      </c>
      <c r="AL44" s="4" t="n">
        <f aca="false">AM21</f>
        <v>0.034243</v>
      </c>
      <c r="AP44" s="10" t="n">
        <v>12</v>
      </c>
      <c r="AR44" s="4" t="n">
        <f aca="false">AX21</f>
        <v>0.11332</v>
      </c>
      <c r="AS44" s="4" t="n">
        <f aca="false">AW21</f>
        <v>0.3164</v>
      </c>
      <c r="AT44" s="4" t="n">
        <f aca="false">AV21</f>
        <v>0.39011</v>
      </c>
      <c r="AU44" s="4" t="n">
        <f aca="false">AU21</f>
        <v>0.53666</v>
      </c>
      <c r="AV44" s="4" t="n">
        <f aca="false">AT21</f>
        <v>0.53519</v>
      </c>
      <c r="AW44" s="4" t="n">
        <f aca="false">AS21</f>
        <v>0.62927</v>
      </c>
      <c r="AX44" s="4" t="n">
        <f aca="false">AR21</f>
        <v>0.57085</v>
      </c>
      <c r="AY44" s="4" t="n">
        <f aca="false">AQ21</f>
        <v>0.447</v>
      </c>
      <c r="AZ44" s="4" t="n">
        <f aca="false">BA21</f>
        <v>0.59937</v>
      </c>
      <c r="BA44" s="4" t="n">
        <f aca="false">BB21</f>
        <v>0.47664</v>
      </c>
      <c r="BB44" s="4" t="n">
        <f aca="false">BC21</f>
        <v>0.33483</v>
      </c>
      <c r="BC44" s="4" t="n">
        <f aca="false">BD21</f>
        <v>0.20105</v>
      </c>
      <c r="BD44" s="4" t="n">
        <f aca="false">BE21</f>
        <v>0.19649</v>
      </c>
      <c r="BE44" s="4" t="n">
        <f aca="false">BF21</f>
        <v>0.089832</v>
      </c>
      <c r="BF44" s="4" t="n">
        <f aca="false">BG21</f>
        <v>0.06682</v>
      </c>
      <c r="BJ44" s="10" t="n">
        <v>12</v>
      </c>
      <c r="BL44" s="4"/>
      <c r="BM44" s="4"/>
      <c r="BN44" s="4" t="n">
        <f aca="false">BP21</f>
        <v>0.18193</v>
      </c>
      <c r="BO44" s="4" t="n">
        <f aca="false">BO21</f>
        <v>0.1939</v>
      </c>
      <c r="BP44" s="4" t="n">
        <f aca="false">BN21</f>
        <v>0.18834</v>
      </c>
      <c r="BQ44" s="4" t="n">
        <f aca="false">BM21</f>
        <v>0.22448</v>
      </c>
      <c r="BR44" s="4" t="n">
        <f aca="false">BL21</f>
        <v>0.23366</v>
      </c>
      <c r="BS44" s="4" t="n">
        <f aca="false">BK21</f>
        <v>0.43202</v>
      </c>
      <c r="BT44" s="4" t="n">
        <f aca="false">BU21</f>
        <v>0.16403</v>
      </c>
      <c r="BU44" s="4" t="n">
        <f aca="false">BV21</f>
        <v>0.15363</v>
      </c>
      <c r="BV44" s="4"/>
      <c r="BW44" s="4" t="n">
        <f aca="false">BX21</f>
        <v>0.10555</v>
      </c>
      <c r="BX44" s="4"/>
      <c r="BY44" s="4"/>
      <c r="BZ44" s="4" t="n">
        <f aca="false">CA21</f>
        <v>0.038466</v>
      </c>
      <c r="CD44" s="10" t="n">
        <v>12</v>
      </c>
      <c r="CF44" s="4" t="n">
        <f aca="false">CL21</f>
        <v>0.11509</v>
      </c>
      <c r="CG44" s="4"/>
      <c r="CH44" s="4" t="n">
        <f aca="false">CJ21</f>
        <v>0.31032</v>
      </c>
      <c r="CI44" s="4" t="n">
        <f aca="false">CI21</f>
        <v>0.31265</v>
      </c>
      <c r="CJ44" s="4" t="n">
        <f aca="false">CH21</f>
        <v>0.29966</v>
      </c>
      <c r="CK44" s="4" t="n">
        <f aca="false">CG21</f>
        <v>0.36755</v>
      </c>
      <c r="CL44" s="4" t="n">
        <f aca="false">CF21</f>
        <v>0.38458</v>
      </c>
      <c r="CM44" s="4" t="n">
        <f aca="false">CE21</f>
        <v>0.81179</v>
      </c>
      <c r="CN44" s="4" t="n">
        <f aca="false">CO21</f>
        <v>0.23834</v>
      </c>
      <c r="CO44" s="4"/>
      <c r="CP44" s="4" t="n">
        <f aca="false">CQ21</f>
        <v>0.11213</v>
      </c>
      <c r="CQ44" s="4" t="n">
        <f aca="false">CR21</f>
        <v>0.050646</v>
      </c>
      <c r="CR44" s="4"/>
      <c r="CS44" s="4"/>
      <c r="CT44" s="4" t="n">
        <f aca="false">CU21</f>
        <v>0.088274</v>
      </c>
      <c r="CX44" s="10" t="n">
        <v>12</v>
      </c>
      <c r="CZ44" s="4" t="n">
        <f aca="false">DF21</f>
        <v>0.1726475</v>
      </c>
      <c r="DA44" s="4" t="n">
        <f aca="false">DE21</f>
        <v>0.36837</v>
      </c>
      <c r="DB44" s="4" t="n">
        <f aca="false">DD21</f>
        <v>0.366132</v>
      </c>
      <c r="DC44" s="4" t="n">
        <f aca="false">DC21</f>
        <v>0.397448</v>
      </c>
      <c r="DD44" s="4" t="n">
        <f aca="false">DB21</f>
        <v>0.441056</v>
      </c>
      <c r="DE44" s="4" t="n">
        <f aca="false">DA21</f>
        <v>0.443654</v>
      </c>
      <c r="DF44" s="4" t="n">
        <f aca="false">CZ21</f>
        <v>0.436746</v>
      </c>
      <c r="DG44" s="4" t="n">
        <f aca="false">CY21</f>
        <v>0.563603333333333</v>
      </c>
      <c r="DH44" s="4" t="n">
        <f aca="false">DI21</f>
        <v>0.4306075</v>
      </c>
      <c r="DI44" s="4" t="n">
        <f aca="false">DJ21</f>
        <v>0.37577</v>
      </c>
      <c r="DJ44" s="4" t="n">
        <f aca="false">DK21</f>
        <v>0.251795</v>
      </c>
      <c r="DK44" s="4" t="n">
        <f aca="false">DL21</f>
        <v>0.1368215</v>
      </c>
      <c r="DL44" s="4" t="n">
        <f aca="false">DM21</f>
        <v>0.211985</v>
      </c>
      <c r="DM44" s="4" t="n">
        <f aca="false">DN21</f>
        <v>0.179536</v>
      </c>
      <c r="DN44" s="4" t="n">
        <f aca="false">DO21</f>
        <v>0.0848446</v>
      </c>
      <c r="DR44" s="10" t="n">
        <v>12</v>
      </c>
      <c r="DT44" s="4" t="n">
        <f aca="false">DZ21</f>
        <v>0.0731304078912003</v>
      </c>
      <c r="DU44" s="4" t="n">
        <f aca="false">DY21</f>
        <v>0.0734966788365297</v>
      </c>
      <c r="DV44" s="4" t="n">
        <f aca="false">DX21</f>
        <v>0.162280774492852</v>
      </c>
      <c r="DW44" s="4" t="n">
        <f aca="false">DW21</f>
        <v>0.170732210991365</v>
      </c>
      <c r="DX44" s="4" t="n">
        <f aca="false">DV21</f>
        <v>0.212560693520698</v>
      </c>
      <c r="DY44" s="4" t="n">
        <f aca="false">DU21</f>
        <v>0.187815027966348</v>
      </c>
      <c r="DZ44" s="4" t="n">
        <f aca="false">DT21</f>
        <v>0.161559058025231</v>
      </c>
      <c r="EA44" s="4" t="n">
        <f aca="false">DS21</f>
        <v>0.215066422840325</v>
      </c>
      <c r="EB44" s="4" t="n">
        <f aca="false">EC21</f>
        <v>0.271206559209643</v>
      </c>
      <c r="EC44" s="4" t="n">
        <f aca="false">ED21</f>
        <v>0.166488482284311</v>
      </c>
      <c r="ED44" s="4" t="n">
        <f aca="false">EE21</f>
        <v>0.119246693734739</v>
      </c>
      <c r="EE44" s="4" t="n">
        <f aca="false">EF21</f>
        <v>0.0715579775822841</v>
      </c>
      <c r="EF44" s="4" t="n">
        <f aca="false">EG21</f>
        <v>0.0219132391489711</v>
      </c>
      <c r="EG44" s="4" t="n">
        <f aca="false">EH21</f>
        <v>0.126860613399116</v>
      </c>
      <c r="EH44" s="4" t="n">
        <f aca="false">EI21</f>
        <v>0.0661385162654863</v>
      </c>
    </row>
    <row r="45" customFormat="false" ht="12.75" hidden="false" customHeight="false" outlineLevel="0" collapsed="false">
      <c r="B45" s="10" t="n">
        <v>36</v>
      </c>
      <c r="D45" s="4"/>
      <c r="E45" s="4"/>
      <c r="F45" s="4"/>
      <c r="G45" s="4" t="n">
        <f aca="false">G22</f>
        <v>0.07607</v>
      </c>
      <c r="H45" s="4"/>
      <c r="I45" s="4"/>
      <c r="J45" s="4" t="n">
        <f aca="false">D22</f>
        <v>0.084043</v>
      </c>
      <c r="K45" s="4" t="n">
        <f aca="false">C22</f>
        <v>0.16464</v>
      </c>
      <c r="L45" s="4" t="n">
        <f aca="false">M22</f>
        <v>0.11487</v>
      </c>
      <c r="M45" s="4" t="n">
        <f aca="false">N22</f>
        <v>0.10579</v>
      </c>
      <c r="N45" s="4"/>
      <c r="O45" s="4"/>
      <c r="P45" s="4"/>
      <c r="Q45" s="4"/>
      <c r="R45" s="4" t="n">
        <f aca="false">S22</f>
        <v>0.035195</v>
      </c>
      <c r="V45" s="10" t="n">
        <v>36</v>
      </c>
      <c r="X45" s="4"/>
      <c r="Y45" s="4"/>
      <c r="Z45" s="4"/>
      <c r="AA45" s="4"/>
      <c r="AB45" s="4" t="n">
        <f aca="false">Z22</f>
        <v>0.080218</v>
      </c>
      <c r="AC45" s="4" t="n">
        <f aca="false">Y22</f>
        <v>0.094431</v>
      </c>
      <c r="AD45" s="4" t="n">
        <f aca="false">X22</f>
        <v>0.15691</v>
      </c>
      <c r="AE45" s="4" t="n">
        <f aca="false">W22</f>
        <v>0.13424</v>
      </c>
      <c r="AF45" s="4"/>
      <c r="AG45" s="4" t="n">
        <f aca="false">AH22</f>
        <v>0.18279</v>
      </c>
      <c r="AH45" s="4" t="n">
        <f aca="false">AI22</f>
        <v>0.10988</v>
      </c>
      <c r="AI45" s="4" t="n">
        <f aca="false">AJ22</f>
        <v>0.19159</v>
      </c>
      <c r="AJ45" s="4"/>
      <c r="AK45" s="4"/>
      <c r="AL45" s="4" t="n">
        <f aca="false">AM22</f>
        <v>0.065297</v>
      </c>
      <c r="AP45" s="10" t="n">
        <v>36</v>
      </c>
      <c r="AR45" s="4"/>
      <c r="AS45" s="4"/>
      <c r="AT45" s="4"/>
      <c r="AU45" s="4" t="n">
        <f aca="false">AU22</f>
        <v>0.056501</v>
      </c>
      <c r="AV45" s="4" t="n">
        <f aca="false">AT22</f>
        <v>0.08153</v>
      </c>
      <c r="AW45" s="4"/>
      <c r="AX45" s="4" t="n">
        <f aca="false">AR22</f>
        <v>0.060967</v>
      </c>
      <c r="AY45" s="4" t="n">
        <f aca="false">AQ22</f>
        <v>0.25037</v>
      </c>
      <c r="AZ45" s="4"/>
      <c r="BA45" s="4"/>
      <c r="BB45" s="4"/>
      <c r="BC45" s="4" t="n">
        <f aca="false">BD22</f>
        <v>0.096522</v>
      </c>
      <c r="BD45" s="4" t="n">
        <f aca="false">BE22</f>
        <v>0.10164</v>
      </c>
      <c r="BE45" s="4"/>
      <c r="BF45" s="4" t="n">
        <f aca="false">BG22</f>
        <v>0.020867</v>
      </c>
      <c r="BJ45" s="10" t="n">
        <v>36</v>
      </c>
      <c r="BL45" s="4"/>
      <c r="BM45" s="4"/>
      <c r="BN45" s="4"/>
      <c r="BO45" s="4"/>
      <c r="BP45" s="4"/>
      <c r="BQ45" s="4"/>
      <c r="BR45" s="4" t="n">
        <f aca="false">BL22</f>
        <v>0.061727</v>
      </c>
      <c r="BS45" s="4"/>
      <c r="BT45" s="4"/>
      <c r="BU45" s="4" t="n">
        <f aca="false">BV22</f>
        <v>0.048997</v>
      </c>
      <c r="BV45" s="4"/>
      <c r="BW45" s="4"/>
      <c r="BX45" s="4" t="n">
        <f aca="false">BY22</f>
        <v>0.01414</v>
      </c>
      <c r="BY45" s="4"/>
      <c r="BZ45" s="4" t="n">
        <f aca="false">CA22</f>
        <v>0.046848</v>
      </c>
      <c r="CD45" s="10" t="n">
        <v>36</v>
      </c>
      <c r="CF45" s="4"/>
      <c r="CG45" s="4"/>
      <c r="CH45" s="4"/>
      <c r="CI45" s="4" t="n">
        <f aca="false">CI22</f>
        <v>0.049651</v>
      </c>
      <c r="CJ45" s="4" t="n">
        <f aca="false">CH22</f>
        <v>0.066301</v>
      </c>
      <c r="CK45" s="4" t="n">
        <f aca="false">CG22</f>
        <v>0.089468</v>
      </c>
      <c r="CL45" s="4" t="n">
        <f aca="false">CF22</f>
        <v>0.095274</v>
      </c>
      <c r="CM45" s="4" t="n">
        <f aca="false">CE22</f>
        <v>0.17587</v>
      </c>
      <c r="CN45" s="4"/>
      <c r="CO45" s="4"/>
      <c r="CP45" s="4"/>
      <c r="CQ45" s="4" t="n">
        <f aca="false">CR22</f>
        <v>0.033192</v>
      </c>
      <c r="CR45" s="4" t="n">
        <f aca="false">CS22</f>
        <v>0.033317</v>
      </c>
      <c r="CS45" s="4"/>
      <c r="CT45" s="4" t="n">
        <f aca="false">CU22</f>
        <v>0.025071</v>
      </c>
      <c r="CX45" s="10" t="n">
        <v>36</v>
      </c>
      <c r="CZ45" s="4"/>
      <c r="DA45" s="4"/>
      <c r="DB45" s="4"/>
      <c r="DC45" s="4" t="n">
        <f aca="false">DC22</f>
        <v>0.0607406666666667</v>
      </c>
      <c r="DD45" s="4" t="n">
        <f aca="false">DB22</f>
        <v>0.0760163333333333</v>
      </c>
      <c r="DE45" s="4" t="n">
        <f aca="false">DA22</f>
        <v>0.0919495</v>
      </c>
      <c r="DF45" s="4" t="n">
        <f aca="false">CZ22</f>
        <v>0.0917842</v>
      </c>
      <c r="DG45" s="4" t="n">
        <f aca="false">CY22</f>
        <v>0.18128</v>
      </c>
      <c r="DH45" s="4" t="n">
        <f aca="false">DI22</f>
        <v>0.11487</v>
      </c>
      <c r="DI45" s="4" t="n">
        <f aca="false">DJ22</f>
        <v>0.112525666666667</v>
      </c>
      <c r="DJ45" s="4" t="n">
        <f aca="false">DK22</f>
        <v>0.10988</v>
      </c>
      <c r="DK45" s="4" t="n">
        <f aca="false">DL22</f>
        <v>0.107101333333333</v>
      </c>
      <c r="DL45" s="4" t="n">
        <f aca="false">DM22</f>
        <v>0.049699</v>
      </c>
      <c r="DM45" s="4"/>
      <c r="DN45" s="4" t="n">
        <f aca="false">DO22</f>
        <v>0.0386556</v>
      </c>
      <c r="DR45" s="10" t="n">
        <v>36</v>
      </c>
      <c r="DT45" s="4"/>
      <c r="DU45" s="4"/>
      <c r="DV45" s="4"/>
      <c r="DW45" s="4" t="n">
        <f aca="false">DW22</f>
        <v>0.0137102870259281</v>
      </c>
      <c r="DX45" s="4" t="n">
        <f aca="false">DV22</f>
        <v>0.00843926017689545</v>
      </c>
      <c r="DY45" s="4" t="n">
        <f aca="false">DU22</f>
        <v>0.00350937095502883</v>
      </c>
      <c r="DZ45" s="4" t="n">
        <f aca="false">DT22</f>
        <v>0.0392638822418263</v>
      </c>
      <c r="EA45" s="4" t="n">
        <f aca="false">DS22</f>
        <v>0.049302966104147</v>
      </c>
      <c r="EB45" s="4" t="n">
        <f aca="false">EC22</f>
        <v>0</v>
      </c>
      <c r="EC45" s="4" t="n">
        <f aca="false">ED22</f>
        <v>0.0671503433820955</v>
      </c>
      <c r="ED45" s="4" t="n">
        <f aca="false">EE22</f>
        <v>0</v>
      </c>
      <c r="EE45" s="4" t="n">
        <f aca="false">EF22</f>
        <v>0.0797271805680681</v>
      </c>
      <c r="EF45" s="4" t="n">
        <f aca="false">EG22</f>
        <v>0.0459928249078049</v>
      </c>
      <c r="EG45" s="4"/>
      <c r="EH45" s="4" t="n">
        <f aca="false">EI22</f>
        <v>0.0179571086982287</v>
      </c>
    </row>
    <row r="49" customFormat="false" ht="12.75" hidden="false" customHeight="false" outlineLevel="0" collapsed="false">
      <c r="C49" s="0" t="s">
        <v>29</v>
      </c>
      <c r="H49" s="0" t="n">
        <f aca="false">H26/H38</f>
        <v>14.5656303972366</v>
      </c>
      <c r="J49" s="0" t="n">
        <f aca="false">J26/J38</f>
        <v>35.1601628356429</v>
      </c>
      <c r="W49" s="0" t="s">
        <v>29</v>
      </c>
      <c r="AC49" s="0" t="n">
        <f aca="false">AC26/AC38</f>
        <v>0.842500193393672</v>
      </c>
      <c r="AD49" s="0" t="n">
        <f aca="false">AD26/AD38</f>
        <v>0.604561403508772</v>
      </c>
      <c r="AE49" s="0" t="n">
        <f aca="false">AE26/AE38</f>
        <v>3.34684450603384</v>
      </c>
      <c r="AJ49" s="0" t="n">
        <f aca="false">AJ26/AJ38</f>
        <v>0.556769617525588</v>
      </c>
      <c r="AQ49" s="0" t="s">
        <v>29</v>
      </c>
      <c r="AU49" s="0" t="n">
        <f aca="false">AU26/AU38</f>
        <v>1.2591874820557</v>
      </c>
      <c r="AV49" s="0" t="n">
        <f aca="false">AV26/AV38</f>
        <v>1.38583719391132</v>
      </c>
      <c r="AW49" s="0" t="n">
        <f aca="false">AW26/AW38</f>
        <v>1.63551557554556</v>
      </c>
      <c r="AX49" s="0" t="n">
        <f aca="false">AX26/AX38</f>
        <v>1.54030205328356</v>
      </c>
      <c r="AY49" s="0" t="n">
        <f aca="false">AY26/AY38</f>
        <v>0.602104094036344</v>
      </c>
      <c r="AZ49" s="0" t="n">
        <f aca="false">AZ26/AZ38</f>
        <v>1.85931174089069</v>
      </c>
      <c r="BK49" s="0" t="s">
        <v>29</v>
      </c>
      <c r="BL49" s="0" t="n">
        <f aca="false">BL26/BL38</f>
        <v>1.83088101725704</v>
      </c>
      <c r="BN49" s="0" t="n">
        <f aca="false">BN26/BN38</f>
        <v>0.996311989956058</v>
      </c>
      <c r="BO49" s="0" t="n">
        <f aca="false">BO26/BO38</f>
        <v>1.04766510428292</v>
      </c>
      <c r="BR49" s="0" t="n">
        <f aca="false">BR26/BR38</f>
        <v>0.933830265678354</v>
      </c>
      <c r="BS49" s="0" t="n">
        <f aca="false">BS26/BS38</f>
        <v>1.05596613813491</v>
      </c>
      <c r="BT49" s="0" t="n">
        <f aca="false">BT26/BT38</f>
        <v>1.4294405403392</v>
      </c>
      <c r="BU49" s="0" t="n">
        <f aca="false">BU26/BU38</f>
        <v>0.860931203702472</v>
      </c>
      <c r="CE49" s="0" t="s">
        <v>29</v>
      </c>
      <c r="CH49" s="0" t="n">
        <f aca="false">CH26/CH38</f>
        <v>0.817577813248204</v>
      </c>
      <c r="CL49" s="0" t="n">
        <f aca="false">CL26/CL38</f>
        <v>0.385192881321849</v>
      </c>
      <c r="CM49" s="0" t="n">
        <f aca="false">CM26/CM38</f>
        <v>0.839595972954654</v>
      </c>
      <c r="CY49" s="0" t="s">
        <v>29</v>
      </c>
      <c r="CZ49" s="0" t="n">
        <f aca="false">CZ26/CZ38</f>
        <v>2.79458223014715</v>
      </c>
      <c r="DA49" s="0" t="n">
        <f aca="false">DA26/DA38</f>
        <v>1.64779343997599</v>
      </c>
      <c r="DB49" s="0" t="n">
        <f aca="false">DB26/DB38</f>
        <v>2.76015969045278</v>
      </c>
      <c r="DC49" s="0" t="n">
        <f aca="false">DC26/DC38</f>
        <v>1.77386704602127</v>
      </c>
      <c r="DD49" s="0" t="n">
        <f aca="false">DD26/DD38</f>
        <v>8.55272820152613</v>
      </c>
      <c r="DE49" s="0" t="n">
        <f aca="false">DE26/DE38</f>
        <v>2.32704648457867</v>
      </c>
      <c r="DF49" s="0" t="n">
        <f aca="false">DF26/DF38</f>
        <v>2.05189654424627</v>
      </c>
      <c r="DG49" s="0" t="n">
        <f aca="false">DG26/DG38</f>
        <v>1.06916531167085</v>
      </c>
      <c r="DH49" s="0" t="n">
        <f aca="false">DH26/DH38</f>
        <v>1.2584378375135</v>
      </c>
      <c r="DI49" s="0" t="n">
        <f aca="false">DI26/DI38</f>
        <v>1.62740468955346</v>
      </c>
      <c r="DL49" s="0" t="n">
        <f aca="false">DL26/DL38</f>
        <v>1.5529143799508</v>
      </c>
      <c r="DM49" s="0" t="n">
        <f aca="false">DM26/DM38</f>
        <v>1.73486855990432</v>
      </c>
    </row>
    <row r="50" customFormat="false" ht="12.75" hidden="false" customHeight="false" outlineLevel="0" collapsed="false">
      <c r="B50" s="0" t="s">
        <v>30</v>
      </c>
      <c r="C50" s="0" t="s">
        <v>31</v>
      </c>
      <c r="F50" s="0" t="n">
        <f aca="false">F27/F39</f>
        <v>1.32483160523727</v>
      </c>
      <c r="G50" s="0" t="n">
        <f aca="false">G27/G39</f>
        <v>2.08158925573587</v>
      </c>
      <c r="H50" s="0" t="n">
        <f aca="false">H27/H39</f>
        <v>1.31111111111111</v>
      </c>
      <c r="I50" s="0" t="n">
        <f aca="false">I27/I39</f>
        <v>1.68453237410072</v>
      </c>
      <c r="J50" s="0" t="n">
        <f aca="false">J27/J39</f>
        <v>1.67165888467976</v>
      </c>
      <c r="K50" s="0" t="n">
        <f aca="false">K27/K39</f>
        <v>1.05721978120965</v>
      </c>
      <c r="L50" s="0" t="n">
        <f aca="false">L27/L39</f>
        <v>1.70160371571291</v>
      </c>
      <c r="M50" s="0" t="n">
        <f aca="false">M27/M39</f>
        <v>1.98114994790187</v>
      </c>
      <c r="N50" s="0" t="n">
        <f aca="false">N27/N39</f>
        <v>1.75702590935944</v>
      </c>
      <c r="O50" s="0" t="n">
        <f aca="false">O27/O39</f>
        <v>1.90454246214615</v>
      </c>
      <c r="P50" s="0" t="n">
        <f aca="false">P27/P39</f>
        <v>1.09822433954093</v>
      </c>
      <c r="V50" s="0" t="s">
        <v>30</v>
      </c>
      <c r="W50" s="0" t="s">
        <v>31</v>
      </c>
      <c r="X50" s="0" t="n">
        <f aca="false">X27/X39</f>
        <v>1.56381813201863</v>
      </c>
      <c r="Y50" s="0" t="n">
        <f aca="false">Y27/Y39</f>
        <v>2.00248379475374</v>
      </c>
      <c r="Z50" s="0" t="n">
        <f aca="false">Z27/Z39</f>
        <v>1.38150612524097</v>
      </c>
      <c r="AA50" s="0" t="n">
        <f aca="false">AA27/AA39</f>
        <v>1.29582432586187</v>
      </c>
      <c r="AB50" s="0" t="n">
        <f aca="false">AB27/AB39</f>
        <v>1.39370449903106</v>
      </c>
      <c r="AC50" s="0" t="n">
        <f aca="false">AC27/AC39</f>
        <v>1.53182315464316</v>
      </c>
      <c r="AD50" s="0" t="n">
        <f aca="false">AD27/AD39</f>
        <v>1.49882062226216</v>
      </c>
      <c r="AE50" s="0" t="n">
        <f aca="false">AE27/AE39</f>
        <v>1.66064933315371</v>
      </c>
      <c r="AF50" s="0" t="n">
        <f aca="false">AF27/AF39</f>
        <v>1.31279381286964</v>
      </c>
      <c r="AG50" s="0" t="n">
        <f aca="false">AG27/AG39</f>
        <v>1.48596535592363</v>
      </c>
      <c r="AH50" s="0" t="n">
        <f aca="false">AH27/AH39</f>
        <v>1.29167363783392</v>
      </c>
      <c r="AI50" s="0" t="n">
        <f aca="false">AI27/AI39</f>
        <v>1.45765210399357</v>
      </c>
      <c r="AJ50" s="0" t="n">
        <f aca="false">AJ27/AJ39</f>
        <v>1.60168164207403</v>
      </c>
      <c r="AK50" s="0" t="n">
        <f aca="false">AK27/AK39</f>
        <v>0.997095837366892</v>
      </c>
      <c r="AP50" s="0" t="s">
        <v>30</v>
      </c>
      <c r="AQ50" s="0" t="s">
        <v>31</v>
      </c>
      <c r="AR50" s="0" t="n">
        <f aca="false">AR27/AR39</f>
        <v>1.42726053504623</v>
      </c>
      <c r="AS50" s="0" t="n">
        <f aca="false">AS27/AS39</f>
        <v>1.27502742731761</v>
      </c>
      <c r="AT50" s="0" t="n">
        <f aca="false">AT27/AT39</f>
        <v>1.1322851269515</v>
      </c>
      <c r="AU50" s="0" t="n">
        <f aca="false">AU27/AU39</f>
        <v>1.00568791085832</v>
      </c>
      <c r="AV50" s="0" t="n">
        <f aca="false">AV27/AV39</f>
        <v>1.19511688311688</v>
      </c>
      <c r="AW50" s="0" t="n">
        <f aca="false">AW27/AW39</f>
        <v>1.28141198424217</v>
      </c>
      <c r="AX50" s="0" t="n">
        <f aca="false">AX27/AX39</f>
        <v>1.23463803617032</v>
      </c>
      <c r="AY50" s="0" t="n">
        <f aca="false">AY27/AY39</f>
        <v>1.15088495575221</v>
      </c>
      <c r="AZ50" s="0" t="n">
        <f aca="false">AZ27/AZ39</f>
        <v>1.15245245245245</v>
      </c>
      <c r="BA50" s="0" t="n">
        <f aca="false">BA27/BA39</f>
        <v>1.0377974098986</v>
      </c>
      <c r="BB50" s="0" t="n">
        <f aca="false">BB27/BB39</f>
        <v>1.02296574935656</v>
      </c>
      <c r="BC50" s="0" t="n">
        <f aca="false">BC27/BC39</f>
        <v>1.21541600044109</v>
      </c>
      <c r="BD50" s="0" t="n">
        <f aca="false">BD27/BD39</f>
        <v>1.12999056900346</v>
      </c>
      <c r="BE50" s="0" t="n">
        <f aca="false">BE27/BE39</f>
        <v>1.26705054382598</v>
      </c>
      <c r="BJ50" s="0" t="s">
        <v>30</v>
      </c>
      <c r="BK50" s="0" t="s">
        <v>31</v>
      </c>
      <c r="BL50" s="0" t="n">
        <f aca="false">BL27/BL39</f>
        <v>2.25615874881345</v>
      </c>
      <c r="BM50" s="0" t="n">
        <f aca="false">BM27/BM39</f>
        <v>1.59906526456351</v>
      </c>
      <c r="BN50" s="0" t="n">
        <f aca="false">BN27/BN39</f>
        <v>1.45983255576149</v>
      </c>
      <c r="BO50" s="0" t="n">
        <f aca="false">BO27/BO39</f>
        <v>1.5084667470341</v>
      </c>
      <c r="BP50" s="0" t="n">
        <f aca="false">BP27/BP39</f>
        <v>1.47294328345776</v>
      </c>
      <c r="BQ50" s="0" t="n">
        <f aca="false">BQ27/BQ39</f>
        <v>1.55786990722703</v>
      </c>
      <c r="BR50" s="0" t="n">
        <f aca="false">BR27/BR39</f>
        <v>2.11865435997085</v>
      </c>
      <c r="BS50" s="0" t="n">
        <f aca="false">BS27/BS39</f>
        <v>0.911659568443779</v>
      </c>
      <c r="BT50" s="0" t="n">
        <f aca="false">BT27/BT39</f>
        <v>2.94376856020692</v>
      </c>
      <c r="BU50" s="0" t="n">
        <f aca="false">BU27/BU39</f>
        <v>2.22871006874242</v>
      </c>
      <c r="BV50" s="0" t="n">
        <f aca="false">BV27/BV39</f>
        <v>2.14239271781534</v>
      </c>
      <c r="BW50" s="0" t="n">
        <f aca="false">BW27/BW39</f>
        <v>2.09721162810408</v>
      </c>
      <c r="BX50" s="0" t="n">
        <f aca="false">BX27/BX39</f>
        <v>1.89985845167914</v>
      </c>
      <c r="BY50" s="0" t="n">
        <f aca="false">BY27/BY39</f>
        <v>2.60019125445536</v>
      </c>
      <c r="CD50" s="0" t="s">
        <v>30</v>
      </c>
      <c r="CE50" s="0" t="s">
        <v>31</v>
      </c>
      <c r="CH50" s="0" t="n">
        <f aca="false">CH27/CH39</f>
        <v>3.81342131871641</v>
      </c>
      <c r="CI50" s="0" t="n">
        <f aca="false">CI27/CI39</f>
        <v>2.78478345923496</v>
      </c>
      <c r="CK50" s="0" t="n">
        <f aca="false">CK27/CK39</f>
        <v>1.66989847425665</v>
      </c>
      <c r="CL50" s="0" t="n">
        <f aca="false">CL27/CL39</f>
        <v>1.3812202509736</v>
      </c>
      <c r="CM50" s="0" t="n">
        <f aca="false">CM27/CM39</f>
        <v>1.08543500970005</v>
      </c>
      <c r="CN50" s="0" t="n">
        <f aca="false">CN27/CN39</f>
        <v>3.13740788903338</v>
      </c>
      <c r="CP50" s="0" t="n">
        <f aca="false">CP27/CP39</f>
        <v>1.73213723638653</v>
      </c>
      <c r="CQ50" s="0" t="n">
        <f aca="false">CQ27/CQ39</f>
        <v>2.98315757529778</v>
      </c>
      <c r="CR50" s="0" t="n">
        <f aca="false">CR27/CR39</f>
        <v>2.46175587968456</v>
      </c>
      <c r="CS50" s="0" t="n">
        <f aca="false">CS27/CS39</f>
        <v>2.02811108595578</v>
      </c>
      <c r="CX50" s="0" t="s">
        <v>30</v>
      </c>
      <c r="CY50" s="0" t="s">
        <v>31</v>
      </c>
      <c r="CZ50" s="0" t="n">
        <f aca="false">CZ27/CZ39</f>
        <v>1.53211995892198</v>
      </c>
      <c r="DA50" s="0" t="n">
        <f aca="false">DA27/DA39</f>
        <v>1.49758534944662</v>
      </c>
      <c r="DB50" s="0" t="n">
        <f aca="false">DB27/DB39</f>
        <v>1.38629366626443</v>
      </c>
      <c r="DC50" s="0" t="n">
        <f aca="false">DC27/DC39</f>
        <v>1.42269192793955</v>
      </c>
      <c r="DD50" s="0" t="n">
        <f aca="false">DD27/DD39</f>
        <v>1.16058262817364</v>
      </c>
      <c r="DE50" s="0" t="n">
        <f aca="false">DE27/DE39</f>
        <v>1.49622717357638</v>
      </c>
      <c r="DF50" s="0" t="n">
        <f aca="false">DF27/DF39</f>
        <v>1.52364096164168</v>
      </c>
      <c r="DG50" s="0" t="n">
        <f aca="false">DG27/DG39</f>
        <v>1.21048650688568</v>
      </c>
      <c r="DH50" s="0" t="n">
        <f aca="false">DH27/DH39</f>
        <v>1.56881860815241</v>
      </c>
      <c r="DI50" s="0" t="n">
        <f aca="false">DI27/DI39</f>
        <v>1.29644985184691</v>
      </c>
      <c r="DJ50" s="0" t="n">
        <f aca="false">DJ27/DJ39</f>
        <v>1.42316619482566</v>
      </c>
      <c r="DK50" s="0" t="n">
        <f aca="false">DK27/DK39</f>
        <v>1.6162310707527</v>
      </c>
      <c r="DL50" s="0" t="n">
        <f aca="false">DL27/DL39</f>
        <v>1.40125862761182</v>
      </c>
      <c r="DM50" s="0" t="n">
        <f aca="false">DM27/DM39</f>
        <v>1.34353196235186</v>
      </c>
    </row>
    <row r="51" customFormat="false" ht="12.75" hidden="false" customHeight="false" outlineLevel="0" collapsed="false">
      <c r="C51" s="0" t="s">
        <v>32</v>
      </c>
      <c r="G51" s="0" t="n">
        <f aca="false">G28/G40</f>
        <v>4.79907791815405</v>
      </c>
      <c r="H51" s="0" t="n">
        <f aca="false">H28/H40</f>
        <v>2.35898212662829</v>
      </c>
      <c r="I51" s="0" t="n">
        <f aca="false">I28/I40</f>
        <v>2.286225864806</v>
      </c>
      <c r="J51" s="0" t="n">
        <f aca="false">J28/J40</f>
        <v>3.90402154086685</v>
      </c>
      <c r="K51" s="0" t="n">
        <f aca="false">K28/K40</f>
        <v>21.64</v>
      </c>
      <c r="L51" s="0" t="n">
        <f aca="false">L28/L40</f>
        <v>4.07062424838745</v>
      </c>
      <c r="M51" s="0" t="n">
        <f aca="false">M28/M40</f>
        <v>2.37534057470847</v>
      </c>
      <c r="N51" s="0" t="n">
        <f aca="false">N28/N40</f>
        <v>1.58681178718231</v>
      </c>
      <c r="O51" s="0" t="n">
        <f aca="false">O28/O40</f>
        <v>2.5929688231439</v>
      </c>
      <c r="P51" s="0" t="n">
        <f aca="false">P28/P40</f>
        <v>2.26260693979489</v>
      </c>
      <c r="Q51" s="0" t="n">
        <f aca="false">Q28/Q40</f>
        <v>2.10631521886435</v>
      </c>
      <c r="W51" s="0" t="s">
        <v>32</v>
      </c>
      <c r="Z51" s="0" t="n">
        <f aca="false">Z28/Z40</f>
        <v>1.47114547038328</v>
      </c>
      <c r="AA51" s="0" t="n">
        <f aca="false">AA28/AA40</f>
        <v>1.91130339435545</v>
      </c>
      <c r="AB51" s="0" t="n">
        <f aca="false">AB28/AB40</f>
        <v>1.7896711334224</v>
      </c>
      <c r="AC51" s="0" t="n">
        <f aca="false">AC28/AC40</f>
        <v>2.25514803119855</v>
      </c>
      <c r="AD51" s="0" t="n">
        <f aca="false">AD28/AD40</f>
        <v>1.87083978328173</v>
      </c>
      <c r="AE51" s="0" t="n">
        <f aca="false">AE28/AE40</f>
        <v>4.5043403583697</v>
      </c>
      <c r="AF51" s="0" t="n">
        <f aca="false">AF28/AF40</f>
        <v>2.09642170989433</v>
      </c>
      <c r="AG51" s="0" t="n">
        <f aca="false">AG28/AG40</f>
        <v>1.79133107139542</v>
      </c>
      <c r="AH51" s="0" t="n">
        <f aca="false">AH28/AH40</f>
        <v>1.70239451367554</v>
      </c>
      <c r="AI51" s="0" t="n">
        <f aca="false">AI28/AI40</f>
        <v>2.00370269203921</v>
      </c>
      <c r="AJ51" s="0" t="n">
        <f aca="false">AJ28/AJ40</f>
        <v>1.32815498339702</v>
      </c>
      <c r="AK51" s="0" t="n">
        <f aca="false">AK28/AK40</f>
        <v>1.24482314076223</v>
      </c>
      <c r="AQ51" s="0" t="s">
        <v>32</v>
      </c>
      <c r="AR51" s="0" t="n">
        <f aca="false">AR28/AR40</f>
        <v>2.70368719846544</v>
      </c>
      <c r="AS51" s="0" t="n">
        <f aca="false">AS28/AS40</f>
        <v>0.844193879045248</v>
      </c>
      <c r="AT51" s="0" t="n">
        <f aca="false">AT28/AT40</f>
        <v>1.40306773370448</v>
      </c>
      <c r="AU51" s="0" t="n">
        <f aca="false">AU28/AU40</f>
        <v>1.39604456127175</v>
      </c>
      <c r="AV51" s="0" t="n">
        <f aca="false">AV28/AV40</f>
        <v>1.66380418339608</v>
      </c>
      <c r="AW51" s="0" t="n">
        <f aca="false">AW28/AW40</f>
        <v>1.7927442845794</v>
      </c>
      <c r="AX51" s="0" t="n">
        <f aca="false">AX28/AX40</f>
        <v>1.75650741350906</v>
      </c>
      <c r="AY51" s="0" t="n">
        <f aca="false">AY28/AY40</f>
        <v>3.89419978517723</v>
      </c>
      <c r="AZ51" s="0" t="n">
        <f aca="false">AZ28/AZ40</f>
        <v>2.04836058482568</v>
      </c>
      <c r="BA51" s="0" t="n">
        <f aca="false">BA28/BA40</f>
        <v>2.0271954674221</v>
      </c>
      <c r="BB51" s="0" t="n">
        <f aca="false">BB28/BB40</f>
        <v>1.97095498937997</v>
      </c>
      <c r="BC51" s="0" t="n">
        <f aca="false">BC28/BC40</f>
        <v>1.7102258624969</v>
      </c>
      <c r="BD51" s="0" t="n">
        <f aca="false">BD28/BD40</f>
        <v>1.89997885388031</v>
      </c>
      <c r="BE51" s="0" t="n">
        <f aca="false">BE28/BE40</f>
        <v>1.58881094352859</v>
      </c>
      <c r="BK51" s="0" t="s">
        <v>32</v>
      </c>
      <c r="BM51" s="0" t="n">
        <f aca="false">BM28/BM40</f>
        <v>2.03504582419001</v>
      </c>
      <c r="BN51" s="0" t="n">
        <f aca="false">BN28/BN40</f>
        <v>2.55119436811809</v>
      </c>
      <c r="BO51" s="0" t="n">
        <f aca="false">BO28/BO40</f>
        <v>3.64738957689537</v>
      </c>
      <c r="BP51" s="0" t="n">
        <f aca="false">BP28/BP40</f>
        <v>2.6845933319176</v>
      </c>
      <c r="BQ51" s="0" t="n">
        <f aca="false">BQ28/BQ40</f>
        <v>2.56144578313253</v>
      </c>
      <c r="BR51" s="0" t="n">
        <f aca="false">BR28/BR40</f>
        <v>2.42487274003862</v>
      </c>
      <c r="BS51" s="0" t="n">
        <f aca="false">BS28/BS40</f>
        <v>11.8079843534284</v>
      </c>
      <c r="BT51" s="0" t="n">
        <f aca="false">BT28/BT40</f>
        <v>2.06683034413882</v>
      </c>
      <c r="BU51" s="0" t="n">
        <f aca="false">BU28/BU40</f>
        <v>3.60979760979761</v>
      </c>
      <c r="BV51" s="0" t="n">
        <f aca="false">BV28/BV40</f>
        <v>2.43455275140851</v>
      </c>
      <c r="BW51" s="0" t="n">
        <f aca="false">BW28/BW40</f>
        <v>2.43006007762242</v>
      </c>
      <c r="BX51" s="0" t="n">
        <f aca="false">BX28/BX40</f>
        <v>3.26710816777042</v>
      </c>
      <c r="BY51" s="0" t="n">
        <f aca="false">BY28/BY40</f>
        <v>2.36104224639514</v>
      </c>
      <c r="CE51" s="0" t="s">
        <v>32</v>
      </c>
      <c r="CG51" s="0" t="n">
        <f aca="false">CG28/CG40</f>
        <v>1.28874329421311</v>
      </c>
      <c r="CH51" s="0" t="n">
        <f aca="false">CH28/CH40</f>
        <v>1.80312453823731</v>
      </c>
      <c r="CI51" s="0" t="n">
        <f aca="false">CI28/CI40</f>
        <v>1.52871699861047</v>
      </c>
      <c r="CJ51" s="0" t="n">
        <f aca="false">CJ28/CJ40</f>
        <v>1.19009701115909</v>
      </c>
      <c r="CK51" s="0" t="n">
        <f aca="false">CK28/CK40</f>
        <v>0.990098258659282</v>
      </c>
      <c r="CL51" s="0" t="n">
        <f aca="false">CL28/CL40</f>
        <v>1.28773735694649</v>
      </c>
      <c r="CM51" s="0" t="n">
        <f aca="false">CM28/CM40</f>
        <v>6.09323894439715</v>
      </c>
      <c r="CN51" s="0" t="n">
        <f aca="false">CN28/CN40</f>
        <v>1.26138151094333</v>
      </c>
      <c r="CO51" s="0" t="n">
        <f aca="false">CO28/CO40</f>
        <v>1.00548925021832</v>
      </c>
      <c r="CP51" s="0" t="n">
        <f aca="false">CP28/CP40</f>
        <v>1.09845617529881</v>
      </c>
      <c r="CQ51" s="0" t="n">
        <f aca="false">CQ28/CQ40</f>
        <v>1.30373161105131</v>
      </c>
      <c r="CR51" s="0" t="n">
        <f aca="false">CR28/CR40</f>
        <v>1.29560935576529</v>
      </c>
      <c r="CY51" s="0" t="s">
        <v>32</v>
      </c>
      <c r="CZ51" s="0" t="n">
        <f aca="false">CZ28/CZ40</f>
        <v>2.55897967487551</v>
      </c>
      <c r="DA51" s="0" t="n">
        <f aca="false">DA28/DA40</f>
        <v>1.10962649427093</v>
      </c>
      <c r="DB51" s="0" t="n">
        <f aca="false">DB28/DB40</f>
        <v>1.43692376279371</v>
      </c>
      <c r="DC51" s="0" t="n">
        <f aca="false">DC28/DC40</f>
        <v>1.93229643720653</v>
      </c>
      <c r="DD51" s="0" t="n">
        <f aca="false">DD28/DD40</f>
        <v>1.8105587464451</v>
      </c>
      <c r="DE51" s="0" t="n">
        <f aca="false">DE28/DE40</f>
        <v>1.94910498568131</v>
      </c>
      <c r="DF51" s="0" t="n">
        <f aca="false">DF28/DF40</f>
        <v>1.96134912011025</v>
      </c>
      <c r="DG51" s="0" t="n">
        <f aca="false">DG28/DG40</f>
        <v>5.45014615134784</v>
      </c>
      <c r="DH51" s="0" t="n">
        <f aca="false">DH28/DH40</f>
        <v>2.13919740667917</v>
      </c>
      <c r="DI51" s="0" t="n">
        <f aca="false">DI28/DI40</f>
        <v>2.04466227066665</v>
      </c>
      <c r="DJ51" s="0" t="n">
        <f aca="false">DJ28/DJ40</f>
        <v>1.81253056280704</v>
      </c>
      <c r="DK51" s="0" t="n">
        <f aca="false">DK28/DK40</f>
        <v>1.93119471311052</v>
      </c>
      <c r="DL51" s="0" t="n">
        <f aca="false">DL28/DL40</f>
        <v>1.78687027865326</v>
      </c>
      <c r="DM51" s="0" t="n">
        <f aca="false">DM28/DM40</f>
        <v>1.50533072557632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A52"/>
  <sheetViews>
    <sheetView showFormulas="false" showGridLines="true" showRowColHeaders="true" showZeros="true" rightToLeft="false" tabSelected="true" showOutlineSymbols="true" defaultGridColor="true" view="normal" topLeftCell="CL23" colorId="64" zoomScale="75" zoomScaleNormal="75" zoomScalePageLayoutView="100" workbookViewId="0">
      <selection pane="topLeft" activeCell="CU51" activeCellId="0" sqref="CU51:DH52"/>
    </sheetView>
  </sheetViews>
  <sheetFormatPr defaultColWidth="11.0546875" defaultRowHeight="12.75" zeroHeight="false" outlineLevelRow="0" outlineLevelCol="0"/>
  <sheetData>
    <row r="1" customFormat="false" ht="18" hidden="false" customHeight="false" outlineLevel="0" collapsed="false">
      <c r="A1" s="9" t="s">
        <v>3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T1" s="9" t="s">
        <v>34</v>
      </c>
      <c r="U1" s="8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M1" s="9" t="s">
        <v>35</v>
      </c>
      <c r="AN1" s="8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F1" s="9" t="s">
        <v>36</v>
      </c>
      <c r="BG1" s="8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Y1" s="9" t="s">
        <v>37</v>
      </c>
      <c r="BZ1" s="8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</row>
    <row r="2" customFormat="false" ht="12.75" hidden="false" customHeight="false" outlineLevel="0" collapsed="false">
      <c r="A2" s="0" t="s">
        <v>6</v>
      </c>
      <c r="B2" s="2" t="s">
        <v>7</v>
      </c>
      <c r="C2" s="0" t="n">
        <v>70</v>
      </c>
      <c r="D2" s="0" t="n">
        <v>60</v>
      </c>
      <c r="E2" s="0" t="n">
        <v>50</v>
      </c>
      <c r="F2" s="0" t="n">
        <v>40</v>
      </c>
      <c r="G2" s="0" t="n">
        <v>30</v>
      </c>
      <c r="H2" s="0" t="n">
        <v>20</v>
      </c>
      <c r="I2" s="0" t="n">
        <v>10</v>
      </c>
      <c r="L2" s="0" t="s">
        <v>8</v>
      </c>
      <c r="M2" s="0" t="s">
        <v>9</v>
      </c>
      <c r="N2" s="0" t="s">
        <v>10</v>
      </c>
      <c r="O2" s="0" t="s">
        <v>11</v>
      </c>
      <c r="P2" s="0" t="s">
        <v>12</v>
      </c>
      <c r="Q2" s="0" t="s">
        <v>13</v>
      </c>
      <c r="R2" s="0" t="s">
        <v>14</v>
      </c>
      <c r="T2" s="0" t="s">
        <v>6</v>
      </c>
      <c r="U2" s="2" t="s">
        <v>7</v>
      </c>
      <c r="V2" s="0" t="n">
        <v>70</v>
      </c>
      <c r="W2" s="0" t="n">
        <v>60</v>
      </c>
      <c r="X2" s="0" t="n">
        <v>50</v>
      </c>
      <c r="Y2" s="0" t="n">
        <v>40</v>
      </c>
      <c r="Z2" s="0" t="n">
        <v>30</v>
      </c>
      <c r="AA2" s="0" t="n">
        <v>20</v>
      </c>
      <c r="AB2" s="0" t="n">
        <v>10</v>
      </c>
      <c r="AE2" s="0" t="s">
        <v>8</v>
      </c>
      <c r="AF2" s="0" t="s">
        <v>9</v>
      </c>
      <c r="AG2" s="0" t="s">
        <v>10</v>
      </c>
      <c r="AH2" s="0" t="s">
        <v>11</v>
      </c>
      <c r="AI2" s="0" t="s">
        <v>12</v>
      </c>
      <c r="AJ2" s="0" t="s">
        <v>13</v>
      </c>
      <c r="AK2" s="0" t="s">
        <v>14</v>
      </c>
      <c r="AM2" s="0" t="s">
        <v>6</v>
      </c>
      <c r="AN2" s="2" t="s">
        <v>7</v>
      </c>
      <c r="AO2" s="0" t="n">
        <v>70</v>
      </c>
      <c r="AP2" s="0" t="n">
        <v>60</v>
      </c>
      <c r="AQ2" s="0" t="n">
        <v>50</v>
      </c>
      <c r="AR2" s="0" t="n">
        <v>40</v>
      </c>
      <c r="AS2" s="0" t="n">
        <v>30</v>
      </c>
      <c r="AT2" s="0" t="n">
        <v>20</v>
      </c>
      <c r="AU2" s="0" t="n">
        <v>10</v>
      </c>
      <c r="AX2" s="0" t="s">
        <v>8</v>
      </c>
      <c r="AY2" s="0" t="s">
        <v>9</v>
      </c>
      <c r="AZ2" s="0" t="s">
        <v>10</v>
      </c>
      <c r="BA2" s="0" t="s">
        <v>11</v>
      </c>
      <c r="BB2" s="0" t="s">
        <v>12</v>
      </c>
      <c r="BC2" s="0" t="s">
        <v>13</v>
      </c>
      <c r="BD2" s="0" t="s">
        <v>14</v>
      </c>
      <c r="BF2" s="0" t="s">
        <v>6</v>
      </c>
      <c r="BG2" s="2" t="s">
        <v>7</v>
      </c>
      <c r="BH2" s="0" t="n">
        <v>70</v>
      </c>
      <c r="BI2" s="0" t="n">
        <v>60</v>
      </c>
      <c r="BJ2" s="0" t="n">
        <v>50</v>
      </c>
      <c r="BK2" s="0" t="n">
        <v>40</v>
      </c>
      <c r="BL2" s="0" t="n">
        <v>30</v>
      </c>
      <c r="BM2" s="0" t="n">
        <v>20</v>
      </c>
      <c r="BN2" s="0" t="n">
        <v>10</v>
      </c>
      <c r="BQ2" s="0" t="s">
        <v>8</v>
      </c>
      <c r="BR2" s="0" t="s">
        <v>9</v>
      </c>
      <c r="BS2" s="0" t="s">
        <v>10</v>
      </c>
      <c r="BT2" s="0" t="s">
        <v>11</v>
      </c>
      <c r="BU2" s="0" t="s">
        <v>12</v>
      </c>
      <c r="BV2" s="0" t="s">
        <v>13</v>
      </c>
      <c r="BW2" s="0" t="s">
        <v>14</v>
      </c>
      <c r="BY2" s="0" t="s">
        <v>6</v>
      </c>
      <c r="BZ2" s="2" t="s">
        <v>7</v>
      </c>
      <c r="CA2" s="0" t="n">
        <v>70</v>
      </c>
      <c r="CB2" s="0" t="n">
        <v>60</v>
      </c>
      <c r="CC2" s="0" t="n">
        <v>50</v>
      </c>
      <c r="CD2" s="0" t="n">
        <v>40</v>
      </c>
      <c r="CE2" s="0" t="n">
        <v>30</v>
      </c>
      <c r="CF2" s="0" t="n">
        <v>20</v>
      </c>
      <c r="CG2" s="0" t="n">
        <v>10</v>
      </c>
      <c r="CJ2" s="0" t="s">
        <v>8</v>
      </c>
      <c r="CK2" s="0" t="s">
        <v>9</v>
      </c>
      <c r="CL2" s="0" t="s">
        <v>10</v>
      </c>
      <c r="CM2" s="0" t="s">
        <v>11</v>
      </c>
      <c r="CN2" s="0" t="s">
        <v>12</v>
      </c>
      <c r="CO2" s="0" t="s">
        <v>13</v>
      </c>
      <c r="CP2" s="0" t="s">
        <v>14</v>
      </c>
      <c r="CS2" s="2"/>
    </row>
    <row r="3" customFormat="false" ht="12.75" hidden="false" customHeight="false" outlineLevel="0" collapsed="false">
      <c r="A3" s="0" t="n">
        <v>4</v>
      </c>
      <c r="B3" s="2"/>
      <c r="C3" s="2" t="n">
        <f aca="false">'L-CONE'!C26</f>
        <v>28.8187</v>
      </c>
      <c r="D3" s="2" t="n">
        <f aca="false">'L-CONE'!D26</f>
        <v>31.00944</v>
      </c>
      <c r="E3" s="2" t="n">
        <f aca="false">'L-CONE'!E26</f>
        <v>37.3939</v>
      </c>
      <c r="F3" s="2"/>
      <c r="G3" s="2" t="n">
        <f aca="false">'L-CONE'!G26</f>
        <v>-21.86581</v>
      </c>
      <c r="H3" s="2"/>
      <c r="I3" s="2"/>
      <c r="J3" s="2"/>
      <c r="K3" s="2"/>
      <c r="L3" s="2"/>
      <c r="M3" s="2"/>
      <c r="N3" s="2"/>
      <c r="O3" s="2"/>
      <c r="P3" s="2"/>
      <c r="Q3" s="2"/>
      <c r="R3" s="2" t="n">
        <f aca="false">'L-CONE'!P26</f>
        <v>127.5647</v>
      </c>
      <c r="T3" s="0" t="n">
        <v>4</v>
      </c>
      <c r="U3" s="2" t="n">
        <f aca="false">'L-CONE'!S26</f>
        <v>-85.48852</v>
      </c>
      <c r="V3" s="2" t="n">
        <f aca="false">'L-CONE'!T26</f>
        <v>-98.14152</v>
      </c>
      <c r="W3" s="2" t="n">
        <f aca="false">'L-CONE'!U26</f>
        <v>-88.43533</v>
      </c>
      <c r="X3" s="2" t="n">
        <f aca="false">'L-CONE'!V26</f>
        <v>0</v>
      </c>
      <c r="Y3" s="2" t="n">
        <f aca="false">'L-CONE'!W26</f>
        <v>-65.27271</v>
      </c>
      <c r="Z3" s="2" t="n">
        <f aca="false">'L-CONE'!X26</f>
        <v>0</v>
      </c>
      <c r="AA3" s="2" t="n">
        <f aca="false">'L-CONE'!Y26</f>
        <v>0</v>
      </c>
      <c r="AB3" s="2" t="n">
        <f aca="false">'L-CONE'!Z26</f>
        <v>0</v>
      </c>
      <c r="AC3" s="2"/>
      <c r="AD3" s="2"/>
      <c r="AE3" s="2" t="n">
        <f aca="false">'L-CONE'!AA26</f>
        <v>0</v>
      </c>
      <c r="AF3" s="2" t="n">
        <f aca="false">'L-CONE'!AB26</f>
        <v>0</v>
      </c>
      <c r="AG3" s="2" t="n">
        <f aca="false">'L-CONE'!AC26</f>
        <v>0</v>
      </c>
      <c r="AH3" s="2" t="n">
        <f aca="false">'L-CONE'!AD26</f>
        <v>0</v>
      </c>
      <c r="AI3" s="2" t="n">
        <f aca="false">'L-CONE'!AE26</f>
        <v>-60.80211</v>
      </c>
      <c r="AJ3" s="2" t="n">
        <f aca="false">'L-CONE'!AF26</f>
        <v>0</v>
      </c>
      <c r="AK3" s="2" t="n">
        <f aca="false">'L-CONE'!AG26</f>
        <v>-91.51891</v>
      </c>
      <c r="AM3" s="0" t="n">
        <v>4</v>
      </c>
      <c r="AN3" s="2" t="n">
        <f aca="false">'L-CONE'!AJ26</f>
        <v>50.90766</v>
      </c>
      <c r="AO3" s="2" t="n">
        <f aca="false">'L-CONE'!AK26</f>
        <v>-17.06804</v>
      </c>
      <c r="AP3" s="2" t="n">
        <f aca="false">'L-CONE'!AL26</f>
        <v>14.79613</v>
      </c>
      <c r="AQ3" s="2" t="n">
        <f aca="false">'L-CONE'!AM26</f>
        <v>13.57811</v>
      </c>
      <c r="AR3" s="2" t="n">
        <f aca="false">'L-CONE'!AN26</f>
        <v>10.85633</v>
      </c>
      <c r="AS3" s="2" t="n">
        <f aca="false">'L-CONE'!AO26</f>
        <v>1.226856</v>
      </c>
      <c r="AT3" s="2" t="n">
        <f aca="false">'L-CONE'!AP26</f>
        <v>-5.449759</v>
      </c>
      <c r="AU3" s="2" t="n">
        <f aca="false">'L-CONE'!AQ26</f>
        <v>0</v>
      </c>
      <c r="AX3" s="2" t="n">
        <f aca="false">'L-CONE'!AR26</f>
        <v>7.791074</v>
      </c>
      <c r="AY3" s="2" t="n">
        <f aca="false">'L-CONE'!AS26</f>
        <v>12.49902</v>
      </c>
      <c r="AZ3" s="2" t="n">
        <f aca="false">'L-CONE'!AT26</f>
        <v>0</v>
      </c>
      <c r="BA3" s="2" t="n">
        <f aca="false">'L-CONE'!AU26</f>
        <v>0</v>
      </c>
      <c r="BB3" s="2" t="n">
        <f aca="false">'L-CONE'!AV26</f>
        <v>21.56032</v>
      </c>
      <c r="BC3" s="2" t="n">
        <f aca="false">'L-CONE'!AW26</f>
        <v>23.38188</v>
      </c>
      <c r="BD3" s="2" t="n">
        <f aca="false">'L-CONE'!AX26</f>
        <v>-156.8402</v>
      </c>
      <c r="BF3" s="0" t="n">
        <v>4</v>
      </c>
      <c r="BG3" s="2" t="n">
        <f aca="false">'L-CONE'!BA26</f>
        <v>-164.1951</v>
      </c>
      <c r="BH3" s="2" t="n">
        <f aca="false">'L-CONE'!BB26</f>
        <v>-7.434443</v>
      </c>
      <c r="BI3" s="2" t="n">
        <f aca="false">'L-CONE'!BC26</f>
        <v>-35.64608</v>
      </c>
      <c r="BJ3" s="2" t="n">
        <f aca="false">'L-CONE'!BD26</f>
        <v>0</v>
      </c>
      <c r="BK3" s="2" t="n">
        <f aca="false">'L-CONE'!BE26</f>
        <v>-55.20352</v>
      </c>
      <c r="BL3" s="2" t="n">
        <f aca="false">'L-CONE'!BF26</f>
        <v>-44.71563</v>
      </c>
      <c r="BM3" s="2" t="n">
        <f aca="false">'L-CONE'!BG26</f>
        <v>0</v>
      </c>
      <c r="BN3" s="2" t="n">
        <f aca="false">'L-CONE'!BH26</f>
        <v>-91.66837</v>
      </c>
      <c r="BQ3" s="2" t="n">
        <f aca="false">'L-CONE'!BI26</f>
        <v>-36.1932</v>
      </c>
      <c r="BR3" s="2" t="n">
        <f aca="false">'L-CONE'!BJ26</f>
        <v>-48.1002</v>
      </c>
      <c r="BS3" s="2" t="n">
        <f aca="false">'L-CONE'!BK26</f>
        <v>0</v>
      </c>
      <c r="BT3" s="2" t="n">
        <f aca="false">'L-CONE'!BL26</f>
        <v>0</v>
      </c>
      <c r="BU3" s="2" t="n">
        <f aca="false">'L-CONE'!BM26</f>
        <v>0</v>
      </c>
      <c r="BV3" s="2" t="n">
        <f aca="false">'L-CONE'!BN26</f>
        <v>0</v>
      </c>
      <c r="BW3" s="2" t="n">
        <f aca="false">'L-CONE'!BO26</f>
        <v>-10.96938</v>
      </c>
      <c r="BY3" s="0" t="n">
        <v>4</v>
      </c>
      <c r="BZ3" s="2" t="n">
        <f aca="false">'L-CONE'!BR26</f>
        <v>35.94575</v>
      </c>
      <c r="CA3" s="2" t="n">
        <f aca="false">'L-CONE'!BS26</f>
        <v>-38.97069</v>
      </c>
      <c r="CB3" s="2" t="n">
        <f aca="false">'L-CONE'!BT26</f>
        <v>0</v>
      </c>
      <c r="CC3" s="2" t="n">
        <f aca="false">'L-CONE'!BU26</f>
        <v>0</v>
      </c>
      <c r="CD3" s="2" t="n">
        <f aca="false">'L-CONE'!BV26</f>
        <v>-128.2944</v>
      </c>
      <c r="CE3" s="2" t="n">
        <f aca="false">'L-CONE'!BW26</f>
        <v>-132.012</v>
      </c>
      <c r="CF3" s="2" t="n">
        <f aca="false">'L-CONE'!BX26</f>
        <v>0</v>
      </c>
      <c r="CG3" s="2" t="n">
        <f aca="false">'L-CONE'!BY26</f>
        <v>4.666463</v>
      </c>
      <c r="CJ3" s="2" t="n">
        <f aca="false">'L-CONE'!BZ26</f>
        <v>0</v>
      </c>
      <c r="CK3" s="2" t="n">
        <f aca="false">'L-CONE'!CA26</f>
        <v>0</v>
      </c>
      <c r="CL3" s="2" t="n">
        <f aca="false">'L-CONE'!CB26</f>
        <v>0</v>
      </c>
      <c r="CM3" s="2" t="n">
        <f aca="false">'L-CONE'!CC26</f>
        <v>0</v>
      </c>
      <c r="CN3" s="2" t="n">
        <f aca="false">'L-CONE'!CD26</f>
        <v>0</v>
      </c>
      <c r="CO3" s="2" t="n">
        <f aca="false">'L-CONE'!CE26</f>
        <v>0</v>
      </c>
      <c r="CP3" s="2" t="n">
        <f aca="false">'L-CONE'!CF26</f>
        <v>-60.04161</v>
      </c>
      <c r="CS3" s="2"/>
      <c r="CT3" s="2"/>
      <c r="CU3" s="2"/>
      <c r="CV3" s="2"/>
      <c r="CW3" s="2"/>
      <c r="CX3" s="2"/>
      <c r="CY3" s="2"/>
      <c r="CZ3" s="2"/>
      <c r="DC3" s="2"/>
      <c r="DD3" s="2"/>
      <c r="DE3" s="2"/>
      <c r="DF3" s="2"/>
      <c r="DG3" s="2"/>
      <c r="DH3" s="2"/>
      <c r="DI3" s="2"/>
    </row>
    <row r="4" customFormat="false" ht="12.75" hidden="false" customHeight="false" outlineLevel="0" collapsed="false">
      <c r="A4" s="0" t="n">
        <v>12</v>
      </c>
      <c r="B4" s="2" t="n">
        <f aca="false">'L-CONE'!B27</f>
        <v>172.86</v>
      </c>
      <c r="C4" s="2" t="n">
        <f aca="false">'L-CONE'!C27</f>
        <v>138.0937</v>
      </c>
      <c r="D4" s="2" t="n">
        <f aca="false">'L-CONE'!D27</f>
        <v>127.7299</v>
      </c>
      <c r="E4" s="2" t="n">
        <f aca="false">'L-CONE'!E27</f>
        <v>138.5274</v>
      </c>
      <c r="F4" s="2" t="n">
        <f aca="false">'L-CONE'!F27</f>
        <v>122.9092</v>
      </c>
      <c r="G4" s="2" t="n">
        <f aca="false">'L-CONE'!G27</f>
        <v>103.033</v>
      </c>
      <c r="H4" s="2" t="n">
        <f aca="false">'L-CONE'!H27</f>
        <v>95.18432</v>
      </c>
      <c r="I4" s="2" t="n">
        <f aca="false">'L-CONE'!I27</f>
        <v>99.68705</v>
      </c>
      <c r="J4" s="2"/>
      <c r="K4" s="2"/>
      <c r="L4" s="2" t="n">
        <f aca="false">'L-CONE'!J27</f>
        <v>134.7487</v>
      </c>
      <c r="M4" s="2" t="n">
        <f aca="false">'L-CONE'!K27</f>
        <v>125.7787</v>
      </c>
      <c r="N4" s="2" t="n">
        <f aca="false">'L-CONE'!L27</f>
        <v>130.5114</v>
      </c>
      <c r="O4" s="2" t="n">
        <f aca="false">'L-CONE'!M27</f>
        <v>111.5047</v>
      </c>
      <c r="P4" s="2" t="n">
        <f aca="false">'L-CONE'!N27</f>
        <v>111.7719</v>
      </c>
      <c r="Q4" s="2" t="n">
        <f aca="false">'L-CONE'!O27</f>
        <v>89.26087</v>
      </c>
      <c r="R4" s="2" t="n">
        <f aca="false">'L-CONE'!P27</f>
        <v>45.99513</v>
      </c>
      <c r="T4" s="0" t="n">
        <v>12</v>
      </c>
      <c r="U4" s="2" t="n">
        <f aca="false">'L-CONE'!S27</f>
        <v>139.5152</v>
      </c>
      <c r="V4" s="2" t="n">
        <f aca="false">'L-CONE'!T27</f>
        <v>121.8488</v>
      </c>
      <c r="W4" s="2" t="n">
        <f aca="false">'L-CONE'!U27</f>
        <v>125.3937</v>
      </c>
      <c r="X4" s="2" t="n">
        <f aca="false">'L-CONE'!V27</f>
        <v>120.8474</v>
      </c>
      <c r="Y4" s="2" t="n">
        <f aca="false">'L-CONE'!W27</f>
        <v>111.8372</v>
      </c>
      <c r="Z4" s="2" t="n">
        <f aca="false">'L-CONE'!X27</f>
        <v>109.7982</v>
      </c>
      <c r="AA4" s="2" t="n">
        <f aca="false">'L-CONE'!Y27</f>
        <v>99.2675</v>
      </c>
      <c r="AB4" s="2" t="n">
        <f aca="false">'L-CONE'!Z27</f>
        <v>83.67592</v>
      </c>
      <c r="AC4" s="2"/>
      <c r="AD4" s="2"/>
      <c r="AE4" s="2" t="n">
        <f aca="false">'L-CONE'!AA27</f>
        <v>124.5681</v>
      </c>
      <c r="AF4" s="2" t="n">
        <f aca="false">'L-CONE'!AB27</f>
        <v>128.7725</v>
      </c>
      <c r="AG4" s="2" t="n">
        <f aca="false">'L-CONE'!AC27</f>
        <v>132.2207</v>
      </c>
      <c r="AH4" s="2" t="n">
        <f aca="false">'L-CONE'!AD27</f>
        <v>124.8306</v>
      </c>
      <c r="AI4" s="2" t="n">
        <f aca="false">'L-CONE'!AE27</f>
        <v>122.7225</v>
      </c>
      <c r="AJ4" s="2" t="n">
        <f aca="false">'L-CONE'!AF27</f>
        <v>106.9809</v>
      </c>
      <c r="AK4" s="2" t="n">
        <f aca="false">'L-CONE'!AG27</f>
        <v>93.90342</v>
      </c>
      <c r="AM4" s="0" t="n">
        <v>12</v>
      </c>
      <c r="AN4" s="2" t="n">
        <f aca="false">'L-CONE'!AJ27</f>
        <v>178.5574</v>
      </c>
      <c r="AO4" s="2" t="n">
        <f aca="false">'L-CONE'!AK27</f>
        <v>155.2854</v>
      </c>
      <c r="AP4" s="2" t="n">
        <f aca="false">'L-CONE'!AL27</f>
        <v>158.2805</v>
      </c>
      <c r="AQ4" s="2" t="n">
        <f aca="false">'L-CONE'!AM27</f>
        <v>157.3281</v>
      </c>
      <c r="AR4" s="2" t="n">
        <f aca="false">'L-CONE'!AN27</f>
        <v>134.6894</v>
      </c>
      <c r="AS4" s="2" t="n">
        <f aca="false">'L-CONE'!AO27</f>
        <v>127.4429</v>
      </c>
      <c r="AT4" s="2" t="n">
        <f aca="false">'L-CONE'!AP27</f>
        <v>107.5245</v>
      </c>
      <c r="AU4" s="2" t="n">
        <f aca="false">'L-CONE'!AQ27</f>
        <v>77.7722</v>
      </c>
      <c r="AX4" s="2" t="n">
        <f aca="false">'L-CONE'!AR27</f>
        <v>159.5766</v>
      </c>
      <c r="AY4" s="2" t="n">
        <f aca="false">'L-CONE'!AS27</f>
        <v>153.5652</v>
      </c>
      <c r="AZ4" s="2" t="n">
        <f aca="false">'L-CONE'!AT27</f>
        <v>158.3573</v>
      </c>
      <c r="BA4" s="2" t="n">
        <f aca="false">'L-CONE'!AU27</f>
        <v>146.1206</v>
      </c>
      <c r="BB4" s="2" t="n">
        <f aca="false">'L-CONE'!AV27</f>
        <v>137.6981</v>
      </c>
      <c r="BC4" s="2" t="n">
        <f aca="false">'L-CONE'!AW27</f>
        <v>112.7573</v>
      </c>
      <c r="BD4" s="2" t="n">
        <f aca="false">'L-CONE'!AX27</f>
        <v>158.3867</v>
      </c>
      <c r="BF4" s="0" t="n">
        <v>12</v>
      </c>
      <c r="BG4" s="2" t="n">
        <f aca="false">'L-CONE'!BA27</f>
        <v>155.2454</v>
      </c>
      <c r="BH4" s="2" t="n">
        <f aca="false">'L-CONE'!BB27</f>
        <v>125.1431</v>
      </c>
      <c r="BI4" s="2" t="n">
        <f aca="false">'L-CONE'!BC27</f>
        <v>116.0977</v>
      </c>
      <c r="BJ4" s="2" t="n">
        <f aca="false">'L-CONE'!BD27</f>
        <v>119.5159</v>
      </c>
      <c r="BK4" s="2" t="n">
        <f aca="false">'L-CONE'!BE27</f>
        <v>105.8719</v>
      </c>
      <c r="BL4" s="2" t="n">
        <f aca="false">'L-CONE'!BF27</f>
        <v>96.25624</v>
      </c>
      <c r="BM4" s="2" t="n">
        <f aca="false">'L-CONE'!BG27</f>
        <v>85.41217</v>
      </c>
      <c r="BN4" s="2" t="n">
        <f aca="false">'L-CONE'!BH27</f>
        <v>56.84873</v>
      </c>
      <c r="BQ4" s="2" t="n">
        <f aca="false">'L-CONE'!BI27</f>
        <v>117.2078</v>
      </c>
      <c r="BR4" s="2" t="n">
        <f aca="false">'L-CONE'!BJ27</f>
        <v>121.8865</v>
      </c>
      <c r="BS4" s="2" t="n">
        <f aca="false">'L-CONE'!BK27</f>
        <v>119.8908</v>
      </c>
      <c r="BT4" s="2" t="n">
        <f aca="false">'L-CONE'!BL27</f>
        <v>112.3554</v>
      </c>
      <c r="BU4" s="2" t="n">
        <f aca="false">'L-CONE'!BM27</f>
        <v>112.1091</v>
      </c>
      <c r="BV4" s="2" t="n">
        <f aca="false">'L-CONE'!BN27</f>
        <v>92.24037</v>
      </c>
      <c r="BW4" s="2" t="n">
        <f aca="false">'L-CONE'!BO27</f>
        <v>-130.4885</v>
      </c>
      <c r="BY4" s="0" t="n">
        <v>12</v>
      </c>
      <c r="BZ4" s="2" t="n">
        <f aca="false">'L-CONE'!BR27</f>
        <v>163.5669</v>
      </c>
      <c r="CA4" s="2" t="n">
        <f aca="false">'L-CONE'!BS27</f>
        <v>141.3467</v>
      </c>
      <c r="CB4" s="2" t="n">
        <f aca="false">'L-CONE'!BT27</f>
        <v>147.9175</v>
      </c>
      <c r="CC4" s="2" t="n">
        <f aca="false">'L-CONE'!BU27</f>
        <v>121.3732</v>
      </c>
      <c r="CD4" s="2" t="n">
        <f aca="false">'L-CONE'!BV27</f>
        <v>124.4994</v>
      </c>
      <c r="CE4" s="2" t="n">
        <f aca="false">'L-CONE'!BW27</f>
        <v>101.4914</v>
      </c>
      <c r="CF4" s="2" t="n">
        <f aca="false">'L-CONE'!BX27</f>
        <v>0</v>
      </c>
      <c r="CG4" s="2" t="n">
        <f aca="false">'L-CONE'!BY27</f>
        <v>0</v>
      </c>
      <c r="CJ4" s="2" t="n">
        <f aca="false">'L-CONE'!BZ27</f>
        <v>132.6304</v>
      </c>
      <c r="CK4" s="2" t="n">
        <f aca="false">'L-CONE'!CA27</f>
        <v>134.1742</v>
      </c>
      <c r="CL4" s="2" t="n">
        <f aca="false">'L-CONE'!CB27</f>
        <v>130.4531</v>
      </c>
      <c r="CM4" s="2" t="n">
        <f aca="false">'L-CONE'!CC27</f>
        <v>98.87381</v>
      </c>
      <c r="CN4" s="2" t="n">
        <f aca="false">'L-CONE'!CD27</f>
        <v>111.7489</v>
      </c>
      <c r="CO4" s="2" t="n">
        <f aca="false">'L-CONE'!CE27</f>
        <v>98.53227</v>
      </c>
      <c r="CP4" s="2" t="n">
        <f aca="false">'L-CONE'!CF27</f>
        <v>104.4261</v>
      </c>
      <c r="CS4" s="2"/>
      <c r="CT4" s="2"/>
      <c r="CU4" s="2"/>
      <c r="CV4" s="2"/>
      <c r="CW4" s="2"/>
      <c r="CX4" s="2"/>
      <c r="CY4" s="2"/>
      <c r="CZ4" s="2"/>
      <c r="DC4" s="2"/>
      <c r="DD4" s="2"/>
      <c r="DE4" s="2"/>
      <c r="DF4" s="2"/>
      <c r="DG4" s="2"/>
      <c r="DH4" s="2"/>
      <c r="DI4" s="2"/>
    </row>
    <row r="5" customFormat="false" ht="12.75" hidden="false" customHeight="false" outlineLevel="0" collapsed="false">
      <c r="A5" s="0" t="n">
        <v>36</v>
      </c>
      <c r="B5" s="2" t="n">
        <f aca="false">'L-CONE'!B28</f>
        <v>-62.64608</v>
      </c>
      <c r="C5" s="2" t="n">
        <f aca="false">'L-CONE'!C28</f>
        <v>-93.80393</v>
      </c>
      <c r="D5" s="2" t="n">
        <f aca="false">'L-CONE'!D28</f>
        <v>-100.5472</v>
      </c>
      <c r="E5" s="2" t="n">
        <f aca="false">'L-CONE'!E28</f>
        <v>-106.1498</v>
      </c>
      <c r="F5" s="2" t="n">
        <f aca="false">'L-CONE'!F28</f>
        <v>-102.5081</v>
      </c>
      <c r="G5" s="2" t="n">
        <f aca="false">'L-CONE'!G28</f>
        <v>-117.8239</v>
      </c>
      <c r="H5" s="2" t="n">
        <f aca="false">'L-CONE'!H28</f>
        <v>-110.7832</v>
      </c>
      <c r="I5" s="2" t="n">
        <f aca="false">'L-CONE'!I28</f>
        <v>-63.77158</v>
      </c>
      <c r="J5" s="2"/>
      <c r="K5" s="2"/>
      <c r="L5" s="2" t="n">
        <f aca="false">'L-CONE'!J28</f>
        <v>-82.65341</v>
      </c>
      <c r="M5" s="2" t="n">
        <f aca="false">'L-CONE'!K28</f>
        <v>-101.1082</v>
      </c>
      <c r="N5" s="2" t="n">
        <f aca="false">'L-CONE'!L28</f>
        <v>-107.9336</v>
      </c>
      <c r="O5" s="2" t="n">
        <f aca="false">'L-CONE'!M28</f>
        <v>-105.1905</v>
      </c>
      <c r="P5" s="2" t="n">
        <f aca="false">'L-CONE'!N28</f>
        <v>-110.2834</v>
      </c>
      <c r="Q5" s="2" t="n">
        <f aca="false">'L-CONE'!O28</f>
        <v>-118.888</v>
      </c>
      <c r="R5" s="2" t="n">
        <f aca="false">'L-CONE'!P28</f>
        <v>-107.0143</v>
      </c>
      <c r="T5" s="0" t="n">
        <v>36</v>
      </c>
      <c r="U5" s="2" t="n">
        <f aca="false">'L-CONE'!S28</f>
        <v>-29.35851</v>
      </c>
      <c r="V5" s="2" t="n">
        <f aca="false">'L-CONE'!T28</f>
        <v>-75.34367</v>
      </c>
      <c r="W5" s="2" t="n">
        <f aca="false">'L-CONE'!U28</f>
        <v>-83.88588</v>
      </c>
      <c r="X5" s="2" t="n">
        <f aca="false">'L-CONE'!V28</f>
        <v>-92.66336</v>
      </c>
      <c r="Y5" s="2" t="n">
        <f aca="false">'L-CONE'!W28</f>
        <v>-110.2756</v>
      </c>
      <c r="Z5" s="2" t="n">
        <f aca="false">'L-CONE'!X28</f>
        <v>-111.3829</v>
      </c>
      <c r="AA5" s="2" t="n">
        <f aca="false">'L-CONE'!Y28</f>
        <v>-98.27629</v>
      </c>
      <c r="AB5" s="2" t="n">
        <f aca="false">'L-CONE'!Z28</f>
        <v>-33.83053</v>
      </c>
      <c r="AC5" s="2"/>
      <c r="AD5" s="2"/>
      <c r="AE5" s="2" t="n">
        <f aca="false">'L-CONE'!AA28</f>
        <v>-73.69072</v>
      </c>
      <c r="AF5" s="2" t="n">
        <f aca="false">'L-CONE'!AB28</f>
        <v>-81.93163</v>
      </c>
      <c r="AG5" s="2" t="n">
        <f aca="false">'L-CONE'!AC28</f>
        <v>-91.52114</v>
      </c>
      <c r="AH5" s="2" t="n">
        <f aca="false">'L-CONE'!AD28</f>
        <v>-93.4557</v>
      </c>
      <c r="AI5" s="2" t="n">
        <f aca="false">'L-CONE'!AE28</f>
        <v>-99.99027</v>
      </c>
      <c r="AJ5" s="2" t="n">
        <f aca="false">'L-CONE'!AF28</f>
        <v>-98.7823</v>
      </c>
      <c r="AK5" s="2" t="n">
        <f aca="false">'L-CONE'!AG28</f>
        <v>45.40448</v>
      </c>
      <c r="AM5" s="0" t="n">
        <v>36</v>
      </c>
      <c r="AN5" s="2" t="n">
        <f aca="false">'L-CONE'!AJ28</f>
        <v>-4.552752</v>
      </c>
      <c r="AO5" s="2" t="n">
        <f aca="false">'L-CONE'!AK28</f>
        <v>-46.61901</v>
      </c>
      <c r="AP5" s="2" t="n">
        <f aca="false">'L-CONE'!AL28</f>
        <v>-54.06816</v>
      </c>
      <c r="AQ5" s="2" t="n">
        <f aca="false">'L-CONE'!AM28</f>
        <v>-71.73584</v>
      </c>
      <c r="AR5" s="2" t="n">
        <f aca="false">'L-CONE'!AN28</f>
        <v>-82.21552</v>
      </c>
      <c r="AS5" s="2" t="n">
        <f aca="false">'L-CONE'!AO28</f>
        <v>-99.68944</v>
      </c>
      <c r="AT5" s="2" t="n">
        <f aca="false">'L-CONE'!AP28</f>
        <v>-108.8921</v>
      </c>
      <c r="AU5" s="2" t="n">
        <f aca="false">'L-CONE'!AQ28</f>
        <v>-92.6212</v>
      </c>
      <c r="AX5" s="2" t="n">
        <f aca="false">'L-CONE'!AR28</f>
        <v>-50.39468</v>
      </c>
      <c r="AY5" s="2" t="n">
        <f aca="false">'L-CONE'!AS28</f>
        <v>-61.82437</v>
      </c>
      <c r="AZ5" s="2" t="n">
        <f aca="false">'L-CONE'!AT28</f>
        <v>-64.66353</v>
      </c>
      <c r="BA5" s="2" t="n">
        <f aca="false">'L-CONE'!AU28</f>
        <v>-75.18033</v>
      </c>
      <c r="BB5" s="2" t="n">
        <f aca="false">'L-CONE'!AV28</f>
        <v>-85.71018</v>
      </c>
      <c r="BC5" s="2" t="n">
        <f aca="false">'L-CONE'!AW28</f>
        <v>-108.4681</v>
      </c>
      <c r="BD5" s="2" t="n">
        <f aca="false">'L-CONE'!AX28</f>
        <v>133.2181</v>
      </c>
      <c r="BF5" s="0" t="n">
        <v>36</v>
      </c>
      <c r="BG5" s="2" t="n">
        <f aca="false">'L-CONE'!BA28</f>
        <v>-27.15563</v>
      </c>
      <c r="BH5" s="2" t="n">
        <f aca="false">'L-CONE'!BB28</f>
        <v>-102.0863</v>
      </c>
      <c r="BI5" s="2" t="n">
        <f aca="false">'L-CONE'!BC28</f>
        <v>-117.2337</v>
      </c>
      <c r="BJ5" s="2" t="n">
        <f aca="false">'L-CONE'!BD28</f>
        <v>-117.026</v>
      </c>
      <c r="BK5" s="2" t="n">
        <f aca="false">'L-CONE'!BE28</f>
        <v>-127.4086</v>
      </c>
      <c r="BL5" s="2" t="n">
        <f aca="false">'L-CONE'!BF28</f>
        <v>-146.2211</v>
      </c>
      <c r="BM5" s="2" t="n">
        <f aca="false">'L-CONE'!BG28</f>
        <v>-117.6086</v>
      </c>
      <c r="BN5" s="2" t="n">
        <f aca="false">'L-CONE'!BH28</f>
        <v>-30.21063</v>
      </c>
      <c r="BQ5" s="2" t="n">
        <f aca="false">'L-CONE'!BI28</f>
        <v>-94.66559</v>
      </c>
      <c r="BR5" s="2" t="n">
        <f aca="false">'L-CONE'!BJ28</f>
        <v>-82.0904</v>
      </c>
      <c r="BS5" s="2" t="n">
        <f aca="false">'L-CONE'!BK28</f>
        <v>-109.1446</v>
      </c>
      <c r="BT5" s="2" t="n">
        <f aca="false">'L-CONE'!BL28</f>
        <v>-115.7079</v>
      </c>
      <c r="BU5" s="2" t="n">
        <f aca="false">'L-CONE'!BM28</f>
        <v>-106.9711</v>
      </c>
      <c r="BV5" s="2" t="n">
        <f aca="false">'L-CONE'!BN28</f>
        <v>-110.4897</v>
      </c>
      <c r="BW5" s="2" t="n">
        <f aca="false">'L-CONE'!BO28</f>
        <v>4.184256</v>
      </c>
      <c r="BY5" s="0" t="n">
        <v>36</v>
      </c>
      <c r="BZ5" s="2" t="n">
        <f aca="false">'L-CONE'!BR28</f>
        <v>-54.87921</v>
      </c>
      <c r="CA5" s="2" t="n">
        <f aca="false">'L-CONE'!BS28</f>
        <v>-64.4179</v>
      </c>
      <c r="CB5" s="2" t="n">
        <f aca="false">'L-CONE'!BT28</f>
        <v>-95.38097</v>
      </c>
      <c r="CC5" s="2" t="n">
        <f aca="false">'L-CONE'!BU28</f>
        <v>-111.0744</v>
      </c>
      <c r="CD5" s="2" t="n">
        <f aca="false">'L-CONE'!BV28</f>
        <v>-115.9678</v>
      </c>
      <c r="CE5" s="2" t="n">
        <f aca="false">'L-CONE'!BW28</f>
        <v>-136.1527</v>
      </c>
      <c r="CF5" s="2" t="n">
        <f aca="false">'L-CONE'!BX28</f>
        <v>-131.7483</v>
      </c>
      <c r="CG5" s="2" t="n">
        <f aca="false">'L-CONE'!BY28</f>
        <v>0</v>
      </c>
      <c r="CJ5" s="2" t="n">
        <f aca="false">'L-CONE'!BZ28</f>
        <v>-83.59352</v>
      </c>
      <c r="CK5" s="2" t="n">
        <f aca="false">'L-CONE'!CA28</f>
        <v>-104.3146</v>
      </c>
      <c r="CL5" s="2" t="n">
        <f aca="false">'L-CONE'!CB28</f>
        <v>-104.033</v>
      </c>
      <c r="CM5" s="2" t="n">
        <f aca="false">'L-CONE'!CC28</f>
        <v>-91.65234</v>
      </c>
      <c r="CN5" s="2" t="n">
        <f aca="false">'L-CONE'!CD28</f>
        <v>-84.90239</v>
      </c>
      <c r="CO5" s="2" t="n">
        <f aca="false">'L-CONE'!CE28</f>
        <v>-86.59826</v>
      </c>
      <c r="CP5" s="2" t="n">
        <f aca="false">'L-CONE'!CF28</f>
        <v>100.8382</v>
      </c>
      <c r="CS5" s="2"/>
      <c r="CT5" s="2"/>
      <c r="CU5" s="2"/>
      <c r="CV5" s="2"/>
      <c r="CW5" s="2"/>
      <c r="CX5" s="2"/>
      <c r="CY5" s="2"/>
      <c r="CZ5" s="2"/>
      <c r="DC5" s="2"/>
      <c r="DD5" s="2"/>
      <c r="DE5" s="2"/>
      <c r="DF5" s="2"/>
      <c r="DG5" s="2"/>
      <c r="DH5" s="2"/>
      <c r="DI5" s="2"/>
    </row>
    <row r="6" customFormat="false" ht="12.75" hidden="false" customHeight="false" outlineLevel="0" collapsed="false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N6" s="2"/>
      <c r="AO6" s="2"/>
      <c r="AP6" s="2"/>
      <c r="AQ6" s="2"/>
      <c r="AR6" s="2"/>
      <c r="AS6" s="2"/>
      <c r="AT6" s="2"/>
      <c r="AU6" s="2"/>
      <c r="AX6" s="2"/>
      <c r="AY6" s="2"/>
      <c r="AZ6" s="2"/>
      <c r="BA6" s="2"/>
      <c r="BB6" s="2"/>
      <c r="BC6" s="2"/>
      <c r="BD6" s="2"/>
      <c r="BG6" s="2"/>
      <c r="BH6" s="2"/>
      <c r="BI6" s="2"/>
      <c r="BJ6" s="2"/>
      <c r="BK6" s="2"/>
      <c r="BL6" s="2"/>
      <c r="BM6" s="2"/>
      <c r="BN6" s="2"/>
      <c r="BQ6" s="2"/>
      <c r="BR6" s="2"/>
      <c r="BS6" s="2"/>
      <c r="BT6" s="2"/>
      <c r="BU6" s="2"/>
      <c r="BV6" s="2"/>
      <c r="BW6" s="2"/>
      <c r="BZ6" s="2"/>
      <c r="CA6" s="2"/>
      <c r="CB6" s="2"/>
      <c r="CC6" s="2"/>
      <c r="CD6" s="2"/>
      <c r="CE6" s="2"/>
      <c r="CF6" s="2"/>
      <c r="CG6" s="2"/>
      <c r="CJ6" s="2"/>
      <c r="CK6" s="2"/>
      <c r="CL6" s="2"/>
      <c r="CM6" s="2"/>
      <c r="CN6" s="2"/>
      <c r="CO6" s="2"/>
      <c r="CP6" s="2"/>
      <c r="CS6" s="2"/>
      <c r="CT6" s="2"/>
      <c r="CU6" s="2"/>
      <c r="CV6" s="2"/>
      <c r="CW6" s="2"/>
      <c r="CX6" s="2"/>
      <c r="CY6" s="2"/>
      <c r="CZ6" s="2"/>
      <c r="DC6" s="2"/>
      <c r="DD6" s="2"/>
      <c r="DE6" s="2"/>
      <c r="DF6" s="2"/>
      <c r="DG6" s="2"/>
      <c r="DH6" s="2"/>
      <c r="DI6" s="2"/>
    </row>
    <row r="7" customFormat="false" ht="12.75" hidden="false" customHeight="false" outlineLevel="0" collapsed="false">
      <c r="A7" s="0" t="s">
        <v>15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T7" s="0" t="s">
        <v>15</v>
      </c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M7" s="0" t="s">
        <v>15</v>
      </c>
      <c r="AN7" s="2"/>
      <c r="AO7" s="2"/>
      <c r="AP7" s="2"/>
      <c r="AQ7" s="2"/>
      <c r="AR7" s="2"/>
      <c r="AS7" s="2"/>
      <c r="AT7" s="2"/>
      <c r="AU7" s="2"/>
      <c r="AX7" s="2"/>
      <c r="AY7" s="2"/>
      <c r="AZ7" s="2"/>
      <c r="BA7" s="2"/>
      <c r="BB7" s="2"/>
      <c r="BC7" s="2"/>
      <c r="BD7" s="2"/>
      <c r="BF7" s="0" t="s">
        <v>15</v>
      </c>
      <c r="BG7" s="2"/>
      <c r="BH7" s="2"/>
      <c r="BI7" s="2"/>
      <c r="BJ7" s="2"/>
      <c r="BK7" s="2"/>
      <c r="BL7" s="2"/>
      <c r="BM7" s="2"/>
      <c r="BN7" s="2"/>
      <c r="BQ7" s="2"/>
      <c r="BR7" s="2"/>
      <c r="BS7" s="2"/>
      <c r="BT7" s="2"/>
      <c r="BU7" s="2"/>
      <c r="BV7" s="2"/>
      <c r="BW7" s="2"/>
      <c r="BY7" s="0" t="s">
        <v>15</v>
      </c>
      <c r="BZ7" s="2"/>
      <c r="CA7" s="2"/>
      <c r="CB7" s="2"/>
      <c r="CC7" s="2"/>
      <c r="CD7" s="2"/>
      <c r="CE7" s="2"/>
      <c r="CF7" s="2"/>
      <c r="CG7" s="2"/>
      <c r="CJ7" s="2"/>
      <c r="CK7" s="2"/>
      <c r="CL7" s="2"/>
      <c r="CM7" s="2"/>
      <c r="CN7" s="2"/>
      <c r="CO7" s="2"/>
      <c r="CP7" s="2"/>
      <c r="CS7" s="2"/>
      <c r="CT7" s="2"/>
      <c r="CU7" s="2"/>
      <c r="CV7" s="2"/>
      <c r="CW7" s="2"/>
      <c r="CX7" s="2"/>
      <c r="CY7" s="2"/>
      <c r="CZ7" s="2"/>
      <c r="DC7" s="2"/>
      <c r="DD7" s="2"/>
      <c r="DE7" s="2"/>
      <c r="DF7" s="2"/>
      <c r="DG7" s="2"/>
      <c r="DH7" s="2"/>
      <c r="DI7" s="2"/>
    </row>
    <row r="8" customFormat="false" ht="12.75" hidden="false" customHeight="false" outlineLevel="0" collapsed="false">
      <c r="A8" s="0" t="n">
        <v>4</v>
      </c>
      <c r="B8" s="2" t="n">
        <f aca="false">'L-CONE'!B31</f>
        <v>176.4222</v>
      </c>
      <c r="C8" s="2" t="n">
        <f aca="false">'L-CONE'!C31</f>
        <v>133.3385</v>
      </c>
      <c r="D8" s="2"/>
      <c r="E8" s="2" t="n">
        <f aca="false">'L-CONE'!E31</f>
        <v>123.3322</v>
      </c>
      <c r="F8" s="2"/>
      <c r="G8" s="2"/>
      <c r="H8" s="2" t="n">
        <f aca="false">'L-CONE'!H31</f>
        <v>148.0576</v>
      </c>
      <c r="I8" s="2"/>
      <c r="J8" s="2"/>
      <c r="K8" s="2"/>
      <c r="L8" s="2" t="n">
        <f aca="false">'L-CONE'!J31</f>
        <v>-175.3344</v>
      </c>
      <c r="M8" s="2" t="n">
        <f aca="false">'L-CONE'!K31</f>
        <v>176.9882</v>
      </c>
      <c r="N8" s="2"/>
      <c r="O8" s="2" t="n">
        <f aca="false">'L-CONE'!M31</f>
        <v>187.4073</v>
      </c>
      <c r="P8" s="2"/>
      <c r="Q8" s="2" t="n">
        <f aca="false">'L-CONE'!O31</f>
        <v>159.3666</v>
      </c>
      <c r="R8" s="2" t="n">
        <f aca="false">'L-CONE'!P31</f>
        <v>-106.3966</v>
      </c>
      <c r="T8" s="0" t="n">
        <v>4</v>
      </c>
      <c r="U8" s="2" t="n">
        <f aca="false">'L-CONE'!S31</f>
        <v>-151.1052</v>
      </c>
      <c r="V8" s="2" t="n">
        <f aca="false">'L-CONE'!T31</f>
        <v>-175.1156</v>
      </c>
      <c r="W8" s="2" t="n">
        <f aca="false">'L-CONE'!U31</f>
        <v>-172.8854</v>
      </c>
      <c r="X8" s="2" t="n">
        <f aca="false">'L-CONE'!V31</f>
        <v>0</v>
      </c>
      <c r="Y8" s="2" t="n">
        <f aca="false">'L-CONE'!W31</f>
        <v>0</v>
      </c>
      <c r="Z8" s="2" t="n">
        <f aca="false">'L-CONE'!X31</f>
        <v>-176.0283</v>
      </c>
      <c r="AA8" s="2" t="n">
        <f aca="false">'L-CONE'!Y31</f>
        <v>0</v>
      </c>
      <c r="AB8" s="2" t="n">
        <f aca="false">'L-CONE'!Z31</f>
        <v>0</v>
      </c>
      <c r="AC8" s="2"/>
      <c r="AD8" s="2"/>
      <c r="AE8" s="2" t="n">
        <f aca="false">'L-CONE'!AA31</f>
        <v>0</v>
      </c>
      <c r="AF8" s="2" t="n">
        <f aca="false">'L-CONE'!AB31</f>
        <v>0</v>
      </c>
      <c r="AG8" s="2" t="n">
        <f aca="false">'L-CONE'!AC31</f>
        <v>-225.5161</v>
      </c>
      <c r="AH8" s="2" t="n">
        <f aca="false">'L-CONE'!AD31</f>
        <v>-239.5452</v>
      </c>
      <c r="AI8" s="2" t="n">
        <f aca="false">'L-CONE'!AE31</f>
        <v>-197.2132</v>
      </c>
      <c r="AJ8" s="2" t="n">
        <f aca="false">'L-CONE'!AF31</f>
        <v>-227.9192</v>
      </c>
      <c r="AK8" s="2" t="n">
        <f aca="false">'L-CONE'!AG31</f>
        <v>-162.4949</v>
      </c>
      <c r="AM8" s="0" t="n">
        <v>4</v>
      </c>
      <c r="AN8" s="2" t="n">
        <f aca="false">'L-CONE'!AJ31</f>
        <v>-176.5491</v>
      </c>
      <c r="AO8" s="2" t="n">
        <f aca="false">'L-CONE'!AK31</f>
        <v>-165.7118</v>
      </c>
      <c r="AP8" s="2" t="n">
        <f aca="false">'L-CONE'!AL31</f>
        <v>-174.947</v>
      </c>
      <c r="AQ8" s="2" t="n">
        <f aca="false">'L-CONE'!AM31</f>
        <v>-178.8331</v>
      </c>
      <c r="AR8" s="2" t="n">
        <f aca="false">'L-CONE'!AN31</f>
        <v>-175.866</v>
      </c>
      <c r="AS8" s="2" t="n">
        <f aca="false">'L-CONE'!AO31</f>
        <v>-184.3537</v>
      </c>
      <c r="AT8" s="2" t="n">
        <f aca="false">'L-CONE'!AP31</f>
        <v>-189.9943</v>
      </c>
      <c r="AU8" s="2" t="n">
        <f aca="false">'L-CONE'!AQ31</f>
        <v>-168.4977</v>
      </c>
      <c r="AX8" s="2" t="n">
        <f aca="false">'L-CONE'!AR31</f>
        <v>-191.8339</v>
      </c>
      <c r="AY8" s="2" t="n">
        <f aca="false">'L-CONE'!AS31</f>
        <v>-189.4082</v>
      </c>
      <c r="AZ8" s="2" t="n">
        <f aca="false">'L-CONE'!AT31</f>
        <v>-201.7558</v>
      </c>
      <c r="BA8" s="2" t="n">
        <f aca="false">'L-CONE'!AU31</f>
        <v>-224.3273</v>
      </c>
      <c r="BB8" s="2" t="n">
        <f aca="false">'L-CONE'!AV31</f>
        <v>-230.0144</v>
      </c>
      <c r="BC8" s="2" t="n">
        <f aca="false">'L-CONE'!AW31</f>
        <v>-237.9599</v>
      </c>
      <c r="BD8" s="2" t="n">
        <f aca="false">'L-CONE'!AX31</f>
        <v>173.9569</v>
      </c>
      <c r="BF8" s="0" t="n">
        <v>4</v>
      </c>
      <c r="BG8" s="2" t="n">
        <f aca="false">'L-CONE'!BA31</f>
        <v>-161.7426</v>
      </c>
      <c r="BH8" s="2" t="n">
        <f aca="false">'L-CONE'!BB31</f>
        <v>-181.1538</v>
      </c>
      <c r="BI8" s="2" t="n">
        <f aca="false">'L-CONE'!BC31</f>
        <v>-179.9914</v>
      </c>
      <c r="BJ8" s="2" t="n">
        <f aca="false">'L-CONE'!BD31</f>
        <v>-171.9585</v>
      </c>
      <c r="BK8" s="2" t="n">
        <f aca="false">'L-CONE'!BE31</f>
        <v>-169.3742</v>
      </c>
      <c r="BL8" s="2" t="n">
        <f aca="false">'L-CONE'!BF31</f>
        <v>-182.028</v>
      </c>
      <c r="BM8" s="2" t="n">
        <f aca="false">'L-CONE'!BG31</f>
        <v>157.9093</v>
      </c>
      <c r="BN8" s="2" t="n">
        <f aca="false">'L-CONE'!BH31</f>
        <v>-148.5941</v>
      </c>
      <c r="BQ8" s="2" t="n">
        <f aca="false">'L-CONE'!BI31</f>
        <v>-176.9898</v>
      </c>
      <c r="BR8" s="2" t="n">
        <f aca="false">'L-CONE'!BJ31</f>
        <v>-195.2608</v>
      </c>
      <c r="BS8" s="2" t="n">
        <f aca="false">'L-CONE'!BK31</f>
        <v>-181.8996</v>
      </c>
      <c r="BT8" s="2" t="n">
        <f aca="false">'L-CONE'!BL31</f>
        <v>-207.6416</v>
      </c>
      <c r="BU8" s="2" t="n">
        <f aca="false">'L-CONE'!BM31</f>
        <v>-230.5851</v>
      </c>
      <c r="BV8" s="2" t="n">
        <f aca="false">'L-CONE'!BN31</f>
        <v>0</v>
      </c>
      <c r="BW8" s="2" t="n">
        <f aca="false">'L-CONE'!BO31</f>
        <v>-170.7501</v>
      </c>
      <c r="BY8" s="0" t="n">
        <v>4</v>
      </c>
      <c r="BZ8" s="2" t="n">
        <f aca="false">'L-CONE'!BR31</f>
        <v>-178.686</v>
      </c>
      <c r="CA8" s="2" t="n">
        <f aca="false">'L-CONE'!BS31</f>
        <v>-148.5001</v>
      </c>
      <c r="CB8" s="2" t="n">
        <f aca="false">'L-CONE'!BT31</f>
        <v>-166.8756</v>
      </c>
      <c r="CC8" s="2" t="n">
        <f aca="false">'L-CONE'!BU31</f>
        <v>-167.7936</v>
      </c>
      <c r="CD8" s="2" t="n">
        <f aca="false">'L-CONE'!BV31</f>
        <v>-170.1126</v>
      </c>
      <c r="CE8" s="2" t="n">
        <f aca="false">'L-CONE'!BW31</f>
        <v>-189.9036</v>
      </c>
      <c r="CF8" s="2" t="n">
        <f aca="false">'L-CONE'!BX31</f>
        <v>0</v>
      </c>
      <c r="CG8" s="2" t="n">
        <f aca="false">'L-CONE'!BY31</f>
        <v>0</v>
      </c>
      <c r="CJ8" s="2" t="n">
        <f aca="false">'L-CONE'!BZ31</f>
        <v>-159.6624</v>
      </c>
      <c r="CK8" s="2" t="n">
        <f aca="false">'L-CONE'!CA31</f>
        <v>-178.6987</v>
      </c>
      <c r="CL8" s="2" t="n">
        <f aca="false">'L-CONE'!CB31</f>
        <v>-198.3711</v>
      </c>
      <c r="CM8" s="2" t="n">
        <f aca="false">'L-CONE'!CC31</f>
        <v>0</v>
      </c>
      <c r="CN8" s="2" t="n">
        <f aca="false">'L-CONE'!CD31</f>
        <v>0</v>
      </c>
      <c r="CO8" s="2" t="n">
        <f aca="false">'L-CONE'!CE31</f>
        <v>0</v>
      </c>
      <c r="CP8" s="2" t="n">
        <f aca="false">'L-CONE'!CF31</f>
        <v>-123.9991</v>
      </c>
      <c r="CS8" s="2"/>
      <c r="CT8" s="2"/>
      <c r="CU8" s="2"/>
      <c r="CV8" s="2"/>
      <c r="CW8" s="2"/>
      <c r="CX8" s="2"/>
      <c r="CY8" s="2"/>
      <c r="CZ8" s="2"/>
      <c r="DC8" s="2"/>
      <c r="DD8" s="2"/>
      <c r="DE8" s="2"/>
      <c r="DF8" s="2"/>
      <c r="DG8" s="2"/>
      <c r="DH8" s="2"/>
      <c r="DI8" s="2"/>
    </row>
    <row r="9" customFormat="false" ht="12.75" hidden="false" customHeight="false" outlineLevel="0" collapsed="false">
      <c r="A9" s="0" t="n">
        <v>12</v>
      </c>
      <c r="B9" s="2" t="n">
        <f aca="false">'L-CONE'!B32</f>
        <v>45.22105</v>
      </c>
      <c r="C9" s="2" t="n">
        <f aca="false">'L-CONE'!C32</f>
        <v>-71.11499</v>
      </c>
      <c r="D9" s="2" t="n">
        <f aca="false">'L-CONE'!D32</f>
        <v>-97.5052</v>
      </c>
      <c r="E9" s="2" t="n">
        <f aca="false">'L-CONE'!E32</f>
        <v>-97.07861</v>
      </c>
      <c r="F9" s="2" t="n">
        <f aca="false">'L-CONE'!F32</f>
        <v>-103.1659</v>
      </c>
      <c r="G9" s="2" t="n">
        <f aca="false">'L-CONE'!G32</f>
        <v>-76.28952</v>
      </c>
      <c r="H9" s="2"/>
      <c r="I9" s="2" t="n">
        <f aca="false">'L-CONE'!I32</f>
        <v>-163.6398</v>
      </c>
      <c r="J9" s="2"/>
      <c r="K9" s="2"/>
      <c r="L9" s="2" t="n">
        <f aca="false">'L-CONE'!J32</f>
        <v>-96.7442</v>
      </c>
      <c r="M9" s="2" t="n">
        <f aca="false">'L-CONE'!K32</f>
        <v>-72.60727</v>
      </c>
      <c r="N9" s="2"/>
      <c r="O9" s="2"/>
      <c r="P9" s="2" t="n">
        <f aca="false">'L-CONE'!N32</f>
        <v>-135.162</v>
      </c>
      <c r="Q9" s="2" t="n">
        <f aca="false">'L-CONE'!O32</f>
        <v>-256.0132</v>
      </c>
      <c r="R9" s="2" t="n">
        <f aca="false">'L-CONE'!P32</f>
        <v>89.52606</v>
      </c>
      <c r="T9" s="0" t="n">
        <v>12</v>
      </c>
      <c r="U9" s="2" t="n">
        <f aca="false">'L-CONE'!S32</f>
        <v>34.75044</v>
      </c>
      <c r="V9" s="2" t="n">
        <f aca="false">'L-CONE'!T32</f>
        <v>-57.645</v>
      </c>
      <c r="W9" s="2" t="n">
        <f aca="false">'L-CONE'!U32</f>
        <v>-48.03998</v>
      </c>
      <c r="X9" s="2" t="n">
        <f aca="false">'L-CONE'!V32</f>
        <v>-57.65517</v>
      </c>
      <c r="Y9" s="2" t="n">
        <f aca="false">'L-CONE'!W32</f>
        <v>-73.29183</v>
      </c>
      <c r="Z9" s="2" t="n">
        <f aca="false">'L-CONE'!X32</f>
        <v>-93.51034</v>
      </c>
      <c r="AA9" s="2" t="n">
        <f aca="false">'L-CONE'!Y32</f>
        <v>-107.6106</v>
      </c>
      <c r="AB9" s="2" t="n">
        <f aca="false">'L-CONE'!Z32</f>
        <v>-130.4572</v>
      </c>
      <c r="AC9" s="2"/>
      <c r="AD9" s="2"/>
      <c r="AE9" s="2" t="n">
        <f aca="false">'L-CONE'!AA32</f>
        <v>-64.80088</v>
      </c>
      <c r="AF9" s="2" t="n">
        <f aca="false">'L-CONE'!AB32</f>
        <v>-66.97529</v>
      </c>
      <c r="AG9" s="2" t="n">
        <f aca="false">'L-CONE'!AC32</f>
        <v>-46.3408</v>
      </c>
      <c r="AH9" s="2" t="n">
        <f aca="false">'L-CONE'!AD32</f>
        <v>-42.7269</v>
      </c>
      <c r="AI9" s="2" t="n">
        <f aca="false">'L-CONE'!AE32</f>
        <v>-67.02516</v>
      </c>
      <c r="AJ9" s="2" t="n">
        <f aca="false">'L-CONE'!AF32</f>
        <v>-91.89115</v>
      </c>
      <c r="AK9" s="2" t="n">
        <f aca="false">'L-CONE'!AG32</f>
        <v>82.66199</v>
      </c>
      <c r="AM9" s="0" t="n">
        <v>12</v>
      </c>
      <c r="AN9" s="2" t="n">
        <f aca="false">'L-CONE'!AJ32</f>
        <v>52.16515</v>
      </c>
      <c r="AO9" s="2" t="n">
        <f aca="false">'L-CONE'!AK32</f>
        <v>-16.89662</v>
      </c>
      <c r="AP9" s="2" t="n">
        <f aca="false">'L-CONE'!AL32</f>
        <v>-19.45584</v>
      </c>
      <c r="AQ9" s="2" t="n">
        <f aca="false">'L-CONE'!AM32</f>
        <v>-49.37463</v>
      </c>
      <c r="AR9" s="2" t="n">
        <f aca="false">'L-CONE'!AN32</f>
        <v>-39.22329</v>
      </c>
      <c r="AS9" s="2" t="n">
        <f aca="false">'L-CONE'!AO32</f>
        <v>-64.78865</v>
      </c>
      <c r="AT9" s="2" t="n">
        <f aca="false">'L-CONE'!AP32</f>
        <v>-74.32086</v>
      </c>
      <c r="AU9" s="2" t="n">
        <f aca="false">'L-CONE'!AQ32</f>
        <v>0</v>
      </c>
      <c r="AX9" s="2" t="n">
        <f aca="false">'L-CONE'!AR32</f>
        <v>-10.96444</v>
      </c>
      <c r="AY9" s="2" t="n">
        <f aca="false">'L-CONE'!AS32</f>
        <v>-17.60726</v>
      </c>
      <c r="AZ9" s="2" t="n">
        <f aca="false">'L-CONE'!AT32</f>
        <v>-16.79305</v>
      </c>
      <c r="BA9" s="2" t="n">
        <f aca="false">'L-CONE'!AU32</f>
        <v>-33.10346</v>
      </c>
      <c r="BB9" s="2" t="n">
        <f aca="false">'L-CONE'!AV32</f>
        <v>-47.94663</v>
      </c>
      <c r="BC9" s="2" t="n">
        <f aca="false">'L-CONE'!AW32</f>
        <v>-67.34926</v>
      </c>
      <c r="BD9" s="2" t="n">
        <f aca="false">'L-CONE'!AX32</f>
        <v>167.6029</v>
      </c>
      <c r="BF9" s="0" t="n">
        <v>12</v>
      </c>
      <c r="BG9" s="2" t="n">
        <f aca="false">'L-CONE'!BA32</f>
        <v>-260.40171</v>
      </c>
      <c r="BH9" s="2" t="n">
        <f aca="false">'L-CONE'!BB32</f>
        <v>-30.06706</v>
      </c>
      <c r="BI9" s="2" t="n">
        <f aca="false">'L-CONE'!BC32</f>
        <v>-23.58732</v>
      </c>
      <c r="BJ9" s="2" t="n">
        <f aca="false">'L-CONE'!BD32</f>
        <v>-40.65727</v>
      </c>
      <c r="BK9" s="2" t="n">
        <f aca="false">'L-CONE'!BE32</f>
        <v>-33.46623</v>
      </c>
      <c r="BL9" s="2" t="n">
        <f aca="false">'L-CONE'!BF32</f>
        <v>0</v>
      </c>
      <c r="BM9" s="2" t="n">
        <f aca="false">'L-CONE'!BG32</f>
        <v>-70.10116</v>
      </c>
      <c r="BN9" s="2" t="n">
        <f aca="false">'L-CONE'!BH32</f>
        <v>0</v>
      </c>
      <c r="BQ9" s="2" t="n">
        <f aca="false">'L-CONE'!BI32</f>
        <v>-25.39808</v>
      </c>
      <c r="BR9" s="2" t="n">
        <f aca="false">'L-CONE'!BJ32</f>
        <v>-35.08544</v>
      </c>
      <c r="BS9" s="2" t="n">
        <f aca="false">'L-CONE'!BK32</f>
        <v>-24.38442</v>
      </c>
      <c r="BT9" s="2" t="n">
        <f aca="false">'L-CONE'!BL32</f>
        <v>-32.4457</v>
      </c>
      <c r="BU9" s="2" t="n">
        <f aca="false">'L-CONE'!BM32</f>
        <v>-49.58862</v>
      </c>
      <c r="BV9" s="2" t="n">
        <f aca="false">'L-CONE'!BN32</f>
        <v>0</v>
      </c>
      <c r="BW9" s="2" t="n">
        <f aca="false">'L-CONE'!BO32</f>
        <v>-38.35935</v>
      </c>
      <c r="BY9" s="0" t="n">
        <v>12</v>
      </c>
      <c r="BZ9" s="2" t="n">
        <f aca="false">'L-CONE'!BR32</f>
        <v>-31.71839</v>
      </c>
      <c r="CA9" s="2" t="n">
        <f aca="false">'L-CONE'!BS32</f>
        <v>-67.85797</v>
      </c>
      <c r="CB9" s="2" t="n">
        <f aca="false">'L-CONE'!BT32</f>
        <v>-62.85993</v>
      </c>
      <c r="CC9" s="2" t="n">
        <f aca="false">'L-CONE'!BU32</f>
        <v>-65.58007</v>
      </c>
      <c r="CD9" s="2" t="n">
        <f aca="false">'L-CONE'!BV32</f>
        <v>-82.11047</v>
      </c>
      <c r="CE9" s="2" t="n">
        <f aca="false">'L-CONE'!BW32</f>
        <v>-92.87196</v>
      </c>
      <c r="CF9" s="2" t="n">
        <f aca="false">'L-CONE'!BX32</f>
        <v>-108.1879</v>
      </c>
      <c r="CG9" s="2" t="n">
        <f aca="false">'L-CONE'!BY32</f>
        <v>-133.0895</v>
      </c>
      <c r="CJ9" s="2" t="n">
        <f aca="false">'L-CONE'!BZ32</f>
        <v>-75.75712</v>
      </c>
      <c r="CK9" s="2" t="n">
        <f aca="false">'L-CONE'!CA32</f>
        <v>-57.96975</v>
      </c>
      <c r="CL9" s="2" t="n">
        <f aca="false">'L-CONE'!CB32</f>
        <v>-42.49928</v>
      </c>
      <c r="CM9" s="2" t="n">
        <f aca="false">'L-CONE'!CC32</f>
        <v>0</v>
      </c>
      <c r="CN9" s="2" t="n">
        <f aca="false">'L-CONE'!CD32</f>
        <v>0</v>
      </c>
      <c r="CO9" s="2" t="n">
        <f aca="false">'L-CONE'!CE32</f>
        <v>0</v>
      </c>
      <c r="CP9" s="2" t="n">
        <f aca="false">'L-CONE'!CF32</f>
        <v>120.5976</v>
      </c>
      <c r="CS9" s="2"/>
      <c r="CT9" s="2"/>
      <c r="CU9" s="2"/>
      <c r="CV9" s="2"/>
      <c r="CW9" s="2"/>
      <c r="CX9" s="2"/>
      <c r="CY9" s="2"/>
      <c r="CZ9" s="2"/>
      <c r="DC9" s="2"/>
      <c r="DD9" s="2"/>
      <c r="DE9" s="2"/>
      <c r="DF9" s="2"/>
      <c r="DG9" s="2"/>
      <c r="DH9" s="2"/>
      <c r="DI9" s="2"/>
    </row>
    <row r="10" customFormat="false" ht="12.75" hidden="false" customHeight="false" outlineLevel="0" collapsed="false">
      <c r="A10" s="0" t="n">
        <v>36</v>
      </c>
      <c r="B10" s="2" t="n">
        <f aca="false">'L-CONE'!B33</f>
        <v>-144.4832</v>
      </c>
      <c r="C10" s="2" t="n">
        <f aca="false">'L-CONE'!C33</f>
        <v>-117.87</v>
      </c>
      <c r="D10" s="2" t="n">
        <f aca="false">'L-CONE'!D33</f>
        <v>-114.7765</v>
      </c>
      <c r="E10" s="2" t="n">
        <f aca="false">'L-CONE'!E33</f>
        <v>-129.1598</v>
      </c>
      <c r="F10" s="2" t="n">
        <f aca="false">'L-CONE'!F33</f>
        <v>-135.2244</v>
      </c>
      <c r="G10" s="2" t="n">
        <f aca="false">'L-CONE'!G33</f>
        <v>-139.2125</v>
      </c>
      <c r="H10" s="2" t="n">
        <f aca="false">'L-CONE'!H33</f>
        <v>-167.7995</v>
      </c>
      <c r="I10" s="2"/>
      <c r="J10" s="2"/>
      <c r="K10" s="2"/>
      <c r="L10" s="2" t="n">
        <f aca="false">'L-CONE'!J33</f>
        <v>-119.8826</v>
      </c>
      <c r="M10" s="2" t="n">
        <f aca="false">'L-CONE'!K33</f>
        <v>-121.3476</v>
      </c>
      <c r="N10" s="2" t="n">
        <f aca="false">'L-CONE'!L33</f>
        <v>-130.4126</v>
      </c>
      <c r="O10" s="2" t="n">
        <f aca="false">'L-CONE'!M33</f>
        <v>-127.8021</v>
      </c>
      <c r="P10" s="2" t="n">
        <f aca="false">'L-CONE'!N33</f>
        <v>-140.0725</v>
      </c>
      <c r="Q10" s="2"/>
      <c r="R10" s="2" t="n">
        <f aca="false">'L-CONE'!P33</f>
        <v>21.55156</v>
      </c>
      <c r="T10" s="0" t="n">
        <v>36</v>
      </c>
      <c r="U10" s="2" t="n">
        <f aca="false">'L-CONE'!S33</f>
        <v>-63.02092</v>
      </c>
      <c r="V10" s="2" t="n">
        <f aca="false">'L-CONE'!T33</f>
        <v>-62.45499</v>
      </c>
      <c r="W10" s="2" t="n">
        <f aca="false">'L-CONE'!U33</f>
        <v>-78.61164</v>
      </c>
      <c r="X10" s="2" t="n">
        <f aca="false">'L-CONE'!V33</f>
        <v>-74.75985</v>
      </c>
      <c r="Y10" s="2" t="n">
        <f aca="false">'L-CONE'!W33</f>
        <v>-75.61831</v>
      </c>
      <c r="Z10" s="2" t="n">
        <f aca="false">'L-CONE'!X33</f>
        <v>-99.32254</v>
      </c>
      <c r="AA10" s="2" t="n">
        <f aca="false">'L-CONE'!Y33</f>
        <v>-153.6888</v>
      </c>
      <c r="AB10" s="2" t="n">
        <f aca="false">'L-CONE'!Z33</f>
        <v>-207.8921</v>
      </c>
      <c r="AC10" s="2"/>
      <c r="AD10" s="2"/>
      <c r="AE10" s="2" t="n">
        <f aca="false">'L-CONE'!AA33</f>
        <v>-42.66226</v>
      </c>
      <c r="AF10" s="2" t="n">
        <f aca="false">'L-CONE'!AB33</f>
        <v>-67.03808</v>
      </c>
      <c r="AG10" s="2" t="n">
        <f aca="false">'L-CONE'!AC33</f>
        <v>-70.35911</v>
      </c>
      <c r="AH10" s="2" t="n">
        <f aca="false">'L-CONE'!AD33</f>
        <v>-79.04239</v>
      </c>
      <c r="AI10" s="2" t="n">
        <f aca="false">'L-CONE'!AE33</f>
        <v>-77.54519</v>
      </c>
      <c r="AJ10" s="2" t="n">
        <f aca="false">'L-CONE'!AF33</f>
        <v>0</v>
      </c>
      <c r="AK10" s="2" t="n">
        <f aca="false">'L-CONE'!AG33</f>
        <v>68.02382</v>
      </c>
      <c r="AM10" s="0" t="n">
        <v>36</v>
      </c>
      <c r="AN10" s="2" t="n">
        <f aca="false">'L-CONE'!AJ33</f>
        <v>9.015296</v>
      </c>
      <c r="AO10" s="2" t="n">
        <f aca="false">'L-CONE'!AK33</f>
        <v>-19.69541</v>
      </c>
      <c r="AP10" s="2" t="n">
        <f aca="false">'L-CONE'!AL33</f>
        <v>-28.80042</v>
      </c>
      <c r="AQ10" s="2" t="n">
        <f aca="false">'L-CONE'!AM33</f>
        <v>-40.41509</v>
      </c>
      <c r="AR10" s="2" t="n">
        <f aca="false">'L-CONE'!AN33</f>
        <v>-62.70146</v>
      </c>
      <c r="AS10" s="2" t="n">
        <f aca="false">'L-CONE'!AO33</f>
        <v>-72.3323</v>
      </c>
      <c r="AT10" s="2" t="n">
        <f aca="false">'L-CONE'!AP33</f>
        <v>-107.017</v>
      </c>
      <c r="AU10" s="2" t="n">
        <f aca="false">'L-CONE'!AQ33</f>
        <v>0</v>
      </c>
      <c r="AX10" s="2" t="n">
        <f aca="false">'L-CONE'!AR33</f>
        <v>-6.61668</v>
      </c>
      <c r="AY10" s="2" t="n">
        <f aca="false">'L-CONE'!AS33</f>
        <v>-52.42505</v>
      </c>
      <c r="AZ10" s="2" t="n">
        <f aca="false">'L-CONE'!AT33</f>
        <v>-31.99204</v>
      </c>
      <c r="BA10" s="2" t="n">
        <f aca="false">'L-CONE'!AU33</f>
        <v>-47.18561</v>
      </c>
      <c r="BB10" s="2" t="n">
        <f aca="false">'L-CONE'!AV33</f>
        <v>-56.03258</v>
      </c>
      <c r="BC10" s="2" t="n">
        <f aca="false">'L-CONE'!AW33</f>
        <v>-115.5767</v>
      </c>
      <c r="BD10" s="2" t="n">
        <f aca="false">'L-CONE'!AX33</f>
        <v>135.1738</v>
      </c>
      <c r="BF10" s="0" t="n">
        <v>36</v>
      </c>
      <c r="BG10" s="2" t="n">
        <f aca="false">'L-CONE'!BA33</f>
        <v>-59.32011</v>
      </c>
      <c r="BH10" s="2" t="n">
        <f aca="false">'L-CONE'!BB33</f>
        <v>-92.40735</v>
      </c>
      <c r="BI10" s="2" t="n">
        <f aca="false">'L-CONE'!BC33</f>
        <v>-93.62799</v>
      </c>
      <c r="BJ10" s="2" t="n">
        <f aca="false">'L-CONE'!BD33</f>
        <v>-109.7502</v>
      </c>
      <c r="BK10" s="2" t="n">
        <f aca="false">'L-CONE'!BE33</f>
        <v>-126.9538</v>
      </c>
      <c r="BL10" s="2" t="n">
        <f aca="false">'L-CONE'!BF33</f>
        <v>-119.8656</v>
      </c>
      <c r="BM10" s="2" t="n">
        <f aca="false">'L-CONE'!BG33</f>
        <v>0</v>
      </c>
      <c r="BN10" s="2" t="n">
        <f aca="false">'L-CONE'!BH33</f>
        <v>0</v>
      </c>
      <c r="BQ10" s="2" t="n">
        <f aca="false">'L-CONE'!BI33</f>
        <v>-76.9326</v>
      </c>
      <c r="BR10" s="2" t="n">
        <f aca="false">'L-CONE'!BJ33</f>
        <v>-78.76536</v>
      </c>
      <c r="BS10" s="2" t="n">
        <f aca="false">'L-CONE'!BK33</f>
        <v>-81.5431</v>
      </c>
      <c r="BT10" s="2" t="n">
        <f aca="false">'L-CONE'!BL33</f>
        <v>0</v>
      </c>
      <c r="BU10" s="2" t="n">
        <f aca="false">'L-CONE'!BM33</f>
        <v>-89.66625</v>
      </c>
      <c r="BV10" s="2" t="n">
        <f aca="false">'L-CONE'!BN33</f>
        <v>-103.2759</v>
      </c>
      <c r="BW10" s="2" t="n">
        <f aca="false">'L-CONE'!BO33</f>
        <v>-14.30245</v>
      </c>
      <c r="BY10" s="0" t="n">
        <v>36</v>
      </c>
      <c r="BZ10" s="2" t="n">
        <f aca="false">'L-CONE'!BR33</f>
        <v>-119.2656</v>
      </c>
      <c r="CA10" s="2" t="n">
        <f aca="false">'L-CONE'!BS33</f>
        <v>-121.7448</v>
      </c>
      <c r="CB10" s="2" t="n">
        <f aca="false">'L-CONE'!BT33</f>
        <v>-123.3432</v>
      </c>
      <c r="CC10" s="2" t="n">
        <f aca="false">'L-CONE'!BU33</f>
        <v>-120.6766</v>
      </c>
      <c r="CD10" s="2" t="n">
        <f aca="false">'L-CONE'!BV33</f>
        <v>-126.5611</v>
      </c>
      <c r="CE10" s="2" t="n">
        <f aca="false">'L-CONE'!BW33</f>
        <v>-167.4482</v>
      </c>
      <c r="CF10" s="2" t="n">
        <f aca="false">'L-CONE'!BX33</f>
        <v>-179.7966</v>
      </c>
      <c r="CG10" s="2" t="n">
        <f aca="false">'L-CONE'!BY33</f>
        <v>0</v>
      </c>
      <c r="CJ10" s="2" t="n">
        <f aca="false">'L-CONE'!BZ33</f>
        <v>-120.6404</v>
      </c>
      <c r="CK10" s="2" t="n">
        <f aca="false">'L-CONE'!CA33</f>
        <v>-122.9956</v>
      </c>
      <c r="CL10" s="2" t="n">
        <f aca="false">'L-CONE'!CB33</f>
        <v>-118.8877</v>
      </c>
      <c r="CM10" s="2" t="n">
        <f aca="false">'L-CONE'!CC33</f>
        <v>-118.6865</v>
      </c>
      <c r="CN10" s="2" t="n">
        <f aca="false">'L-CONE'!CD33</f>
        <v>-134.3376</v>
      </c>
      <c r="CO10" s="2" t="n">
        <f aca="false">'L-CONE'!CE33</f>
        <v>-129.8802</v>
      </c>
      <c r="CP10" s="2" t="n">
        <f aca="false">'L-CONE'!CF33</f>
        <v>19.46245</v>
      </c>
      <c r="CS10" s="2"/>
      <c r="CT10" s="2"/>
      <c r="CU10" s="2"/>
      <c r="CV10" s="2"/>
      <c r="CW10" s="2"/>
      <c r="CX10" s="2"/>
      <c r="CY10" s="2"/>
      <c r="CZ10" s="2"/>
      <c r="DC10" s="2"/>
      <c r="DD10" s="2"/>
      <c r="DE10" s="2"/>
      <c r="DF10" s="2"/>
      <c r="DG10" s="2"/>
      <c r="DH10" s="2"/>
      <c r="DI10" s="2"/>
    </row>
    <row r="13" customFormat="false" ht="18" hidden="false" customHeight="false" outlineLevel="0" collapsed="false">
      <c r="A13" s="9" t="s">
        <v>26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T13" s="9" t="s">
        <v>26</v>
      </c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M13" s="9" t="s">
        <v>26</v>
      </c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F13" s="9" t="s">
        <v>26</v>
      </c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Y13" s="9" t="s">
        <v>26</v>
      </c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R13" s="9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</row>
    <row r="14" customFormat="false" ht="12.75" hidden="false" customHeight="false" outlineLevel="0" collapsed="false">
      <c r="A14" s="0" t="s">
        <v>6</v>
      </c>
      <c r="B14" s="2" t="s">
        <v>7</v>
      </c>
      <c r="C14" s="0" t="n">
        <v>70</v>
      </c>
      <c r="D14" s="0" t="n">
        <v>60</v>
      </c>
      <c r="E14" s="0" t="n">
        <v>50</v>
      </c>
      <c r="F14" s="0" t="n">
        <v>40</v>
      </c>
      <c r="G14" s="0" t="n">
        <v>30</v>
      </c>
      <c r="H14" s="0" t="n">
        <v>20</v>
      </c>
      <c r="I14" s="0" t="n">
        <v>10</v>
      </c>
      <c r="L14" s="0" t="s">
        <v>8</v>
      </c>
      <c r="M14" s="0" t="s">
        <v>9</v>
      </c>
      <c r="N14" s="0" t="s">
        <v>10</v>
      </c>
      <c r="O14" s="0" t="s">
        <v>11</v>
      </c>
      <c r="P14" s="0" t="s">
        <v>12</v>
      </c>
      <c r="Q14" s="0" t="s">
        <v>13</v>
      </c>
      <c r="R14" s="0" t="s">
        <v>14</v>
      </c>
      <c r="T14" s="0" t="s">
        <v>6</v>
      </c>
      <c r="U14" s="2" t="s">
        <v>7</v>
      </c>
      <c r="V14" s="0" t="n">
        <v>70</v>
      </c>
      <c r="W14" s="0" t="n">
        <v>60</v>
      </c>
      <c r="X14" s="0" t="n">
        <v>50</v>
      </c>
      <c r="Y14" s="0" t="n">
        <v>40</v>
      </c>
      <c r="Z14" s="0" t="n">
        <v>30</v>
      </c>
      <c r="AA14" s="0" t="n">
        <v>20</v>
      </c>
      <c r="AB14" s="0" t="n">
        <v>10</v>
      </c>
      <c r="AE14" s="0" t="s">
        <v>8</v>
      </c>
      <c r="AF14" s="0" t="s">
        <v>9</v>
      </c>
      <c r="AG14" s="0" t="s">
        <v>10</v>
      </c>
      <c r="AH14" s="0" t="s">
        <v>11</v>
      </c>
      <c r="AI14" s="0" t="s">
        <v>12</v>
      </c>
      <c r="AJ14" s="0" t="s">
        <v>13</v>
      </c>
      <c r="AK14" s="0" t="s">
        <v>14</v>
      </c>
      <c r="AM14" s="0" t="s">
        <v>6</v>
      </c>
      <c r="AN14" s="2" t="s">
        <v>7</v>
      </c>
      <c r="AO14" s="0" t="n">
        <v>70</v>
      </c>
      <c r="AP14" s="0" t="n">
        <v>60</v>
      </c>
      <c r="AQ14" s="0" t="n">
        <v>50</v>
      </c>
      <c r="AR14" s="0" t="n">
        <v>40</v>
      </c>
      <c r="AS14" s="0" t="n">
        <v>30</v>
      </c>
      <c r="AT14" s="0" t="n">
        <v>20</v>
      </c>
      <c r="AU14" s="0" t="n">
        <v>10</v>
      </c>
      <c r="AX14" s="0" t="s">
        <v>8</v>
      </c>
      <c r="AY14" s="0" t="s">
        <v>9</v>
      </c>
      <c r="AZ14" s="0" t="s">
        <v>10</v>
      </c>
      <c r="BA14" s="0" t="s">
        <v>11</v>
      </c>
      <c r="BB14" s="0" t="s">
        <v>12</v>
      </c>
      <c r="BC14" s="0" t="s">
        <v>13</v>
      </c>
      <c r="BD14" s="0" t="s">
        <v>14</v>
      </c>
      <c r="BF14" s="0" t="s">
        <v>6</v>
      </c>
      <c r="BG14" s="2" t="s">
        <v>7</v>
      </c>
      <c r="BH14" s="0" t="n">
        <v>70</v>
      </c>
      <c r="BI14" s="0" t="n">
        <v>60</v>
      </c>
      <c r="BJ14" s="0" t="n">
        <v>50</v>
      </c>
      <c r="BK14" s="0" t="n">
        <v>40</v>
      </c>
      <c r="BL14" s="0" t="n">
        <v>30</v>
      </c>
      <c r="BM14" s="0" t="n">
        <v>20</v>
      </c>
      <c r="BN14" s="0" t="n">
        <v>10</v>
      </c>
      <c r="BQ14" s="0" t="s">
        <v>8</v>
      </c>
      <c r="BR14" s="0" t="s">
        <v>9</v>
      </c>
      <c r="BS14" s="0" t="s">
        <v>10</v>
      </c>
      <c r="BT14" s="0" t="s">
        <v>11</v>
      </c>
      <c r="BU14" s="0" t="s">
        <v>12</v>
      </c>
      <c r="BV14" s="0" t="s">
        <v>13</v>
      </c>
      <c r="BW14" s="0" t="s">
        <v>14</v>
      </c>
      <c r="BY14" s="0" t="s">
        <v>6</v>
      </c>
      <c r="BZ14" s="2" t="s">
        <v>7</v>
      </c>
      <c r="CA14" s="0" t="n">
        <v>70</v>
      </c>
      <c r="CB14" s="0" t="n">
        <v>60</v>
      </c>
      <c r="CC14" s="0" t="n">
        <v>50</v>
      </c>
      <c r="CD14" s="0" t="n">
        <v>40</v>
      </c>
      <c r="CE14" s="0" t="n">
        <v>30</v>
      </c>
      <c r="CF14" s="0" t="n">
        <v>20</v>
      </c>
      <c r="CG14" s="0" t="n">
        <v>10</v>
      </c>
      <c r="CJ14" s="0" t="s">
        <v>8</v>
      </c>
      <c r="CK14" s="0" t="s">
        <v>9</v>
      </c>
      <c r="CL14" s="0" t="s">
        <v>10</v>
      </c>
      <c r="CM14" s="0" t="s">
        <v>11</v>
      </c>
      <c r="CN14" s="0" t="s">
        <v>12</v>
      </c>
      <c r="CO14" s="0" t="s">
        <v>13</v>
      </c>
      <c r="CP14" s="0" t="s">
        <v>14</v>
      </c>
      <c r="CS14" s="2"/>
    </row>
    <row r="15" customFormat="false" ht="12.75" hidden="false" customHeight="false" outlineLevel="0" collapsed="false">
      <c r="A15" s="0" t="n">
        <v>4</v>
      </c>
      <c r="B15" s="2" t="n">
        <f aca="false">'M-CONE '!B26</f>
        <v>265.11202</v>
      </c>
      <c r="C15" s="2" t="n">
        <f aca="false">'M-CONE '!C26</f>
        <v>173.5832</v>
      </c>
      <c r="D15" s="2" t="n">
        <f aca="false">'M-CONE '!D26</f>
        <v>0</v>
      </c>
      <c r="E15" s="2" t="n">
        <f aca="false">'M-CONE '!E26</f>
        <v>91.84416</v>
      </c>
      <c r="F15" s="2" t="n">
        <f aca="false">'M-CONE '!F26</f>
        <v>36.00904</v>
      </c>
      <c r="G15" s="2" t="n">
        <f aca="false">'M-CONE '!G26</f>
        <v>0</v>
      </c>
      <c r="H15" s="2" t="n">
        <f aca="false">'M-CONE '!H26</f>
        <v>0</v>
      </c>
      <c r="I15" s="2" t="n">
        <f aca="false">'M-CONE '!I26</f>
        <v>0</v>
      </c>
      <c r="J15" s="2"/>
      <c r="K15" s="2"/>
      <c r="L15" s="2" t="n">
        <f aca="false">'M-CONE '!J26</f>
        <v>66.57673</v>
      </c>
      <c r="M15" s="2" t="n">
        <f aca="false">'M-CONE '!K26</f>
        <v>0</v>
      </c>
      <c r="N15" s="2" t="n">
        <f aca="false">'M-CONE '!L26</f>
        <v>0</v>
      </c>
      <c r="O15" s="2" t="n">
        <f aca="false">'M-CONE '!M26</f>
        <v>93.37917</v>
      </c>
      <c r="P15" s="2" t="n">
        <f aca="false">'M-CONE '!N26</f>
        <v>0</v>
      </c>
      <c r="Q15" s="2" t="n">
        <f aca="false">'M-CONE '!O26</f>
        <v>75.28386</v>
      </c>
      <c r="R15" s="2" t="n">
        <f aca="false">'M-CONE '!P26</f>
        <v>95.12045</v>
      </c>
      <c r="T15" s="0" t="n">
        <v>4</v>
      </c>
      <c r="U15" s="2" t="n">
        <f aca="false">'M-CONE '!S26</f>
        <v>67.65938</v>
      </c>
      <c r="V15" s="2" t="n">
        <f aca="false">'M-CONE '!T26</f>
        <v>59.30352</v>
      </c>
      <c r="W15" s="2" t="n">
        <f aca="false">'M-CONE '!U26</f>
        <v>89.12334</v>
      </c>
      <c r="X15" s="2" t="n">
        <f aca="false">'M-CONE '!V26</f>
        <v>88.86315</v>
      </c>
      <c r="Y15" s="2" t="n">
        <f aca="false">'M-CONE '!W26</f>
        <v>0</v>
      </c>
      <c r="Z15" s="2" t="n">
        <f aca="false">'M-CONE '!X26</f>
        <v>67.09431</v>
      </c>
      <c r="AA15" s="2" t="n">
        <f aca="false">'M-CONE '!Y26</f>
        <v>72.56947</v>
      </c>
      <c r="AB15" s="2" t="n">
        <f aca="false">'M-CONE '!Z26</f>
        <v>26.99061</v>
      </c>
      <c r="AC15" s="2"/>
      <c r="AD15" s="2"/>
      <c r="AE15" s="2" t="n">
        <f aca="false">'M-CONE '!AA26</f>
        <v>66.08016</v>
      </c>
      <c r="AF15" s="2" t="n">
        <f aca="false">'M-CONE '!AB26</f>
        <v>0</v>
      </c>
      <c r="AG15" s="2" t="n">
        <f aca="false">'M-CONE '!AC26</f>
        <v>0</v>
      </c>
      <c r="AH15" s="2" t="n">
        <f aca="false">'M-CONE '!AD26</f>
        <v>0</v>
      </c>
      <c r="AI15" s="2" t="n">
        <f aca="false">'M-CONE '!AE26</f>
        <v>46.35306</v>
      </c>
      <c r="AJ15" s="2" t="n">
        <f aca="false">'M-CONE '!AF26</f>
        <v>41.76291</v>
      </c>
      <c r="AK15" s="2" t="n">
        <f aca="false">'M-CONE '!AG26</f>
        <v>-152.2157</v>
      </c>
      <c r="AM15" s="0" t="n">
        <v>4</v>
      </c>
      <c r="AN15" s="2" t="n">
        <f aca="false">'M-CONE '!AJ26</f>
        <v>48.90688</v>
      </c>
      <c r="AO15" s="2" t="n">
        <f aca="false">'M-CONE '!AK26</f>
        <v>151.6404</v>
      </c>
      <c r="AP15" s="2" t="n">
        <f aca="false">'M-CONE '!AL26</f>
        <v>164.7709</v>
      </c>
      <c r="AQ15" s="2" t="n">
        <f aca="false">'M-CONE '!AM26</f>
        <v>165.6218</v>
      </c>
      <c r="AR15" s="2" t="n">
        <f aca="false">'M-CONE '!AN26</f>
        <v>159.4999</v>
      </c>
      <c r="AS15" s="2" t="n">
        <f aca="false">'M-CONE '!AO26</f>
        <v>0</v>
      </c>
      <c r="AT15" s="2" t="n">
        <f aca="false">'M-CONE '!AP26</f>
        <v>0</v>
      </c>
      <c r="AU15" s="2" t="n">
        <f aca="false">'M-CONE '!AQ26</f>
        <v>118.9862</v>
      </c>
      <c r="AX15" s="2" t="n">
        <f aca="false">'M-CONE '!AR26</f>
        <v>147.074</v>
      </c>
      <c r="AY15" s="2" t="n">
        <f aca="false">'M-CONE '!AS26</f>
        <v>0</v>
      </c>
      <c r="AZ15" s="2" t="n">
        <f aca="false">'M-CONE '!AT26</f>
        <v>0</v>
      </c>
      <c r="BA15" s="2" t="n">
        <f aca="false">'M-CONE '!AU26</f>
        <v>0</v>
      </c>
      <c r="BB15" s="2" t="n">
        <f aca="false">'M-CONE '!AV26</f>
        <v>0</v>
      </c>
      <c r="BC15" s="2" t="n">
        <f aca="false">'M-CONE '!AW26</f>
        <v>0</v>
      </c>
      <c r="BD15" s="2" t="n">
        <f aca="false">'M-CONE '!AX26</f>
        <v>-126.3789</v>
      </c>
      <c r="BF15" s="0" t="n">
        <v>4</v>
      </c>
      <c r="BG15" s="2" t="n">
        <f aca="false">'M-CONE '!BA26</f>
        <v>3.777926</v>
      </c>
      <c r="BH15" s="2" t="n">
        <f aca="false">'M-CONE '!BB26</f>
        <v>115.2163</v>
      </c>
      <c r="BI15" s="2" t="n">
        <f aca="false">'M-CONE '!BC26</f>
        <v>0</v>
      </c>
      <c r="BJ15" s="2" t="n">
        <f aca="false">'M-CONE '!BD26</f>
        <v>125.3857</v>
      </c>
      <c r="BK15" s="2" t="n">
        <f aca="false">'M-CONE '!BE26</f>
        <v>120.455</v>
      </c>
      <c r="BL15" s="2" t="n">
        <f aca="false">'M-CONE '!BF26</f>
        <v>100.9952</v>
      </c>
      <c r="BM15" s="2" t="n">
        <f aca="false">'M-CONE '!BG26</f>
        <v>96.35779</v>
      </c>
      <c r="BN15" s="2" t="n">
        <f aca="false">'M-CONE '!BH26</f>
        <v>66.62459</v>
      </c>
      <c r="BQ15" s="2" t="n">
        <f aca="false">'M-CONE '!BI26</f>
        <v>132.9364</v>
      </c>
      <c r="BR15" s="2" t="n">
        <f aca="false">'M-CONE '!BJ26</f>
        <v>145.5623</v>
      </c>
      <c r="BS15" s="2" t="n">
        <f aca="false">'M-CONE '!BK26</f>
        <v>142.7431</v>
      </c>
      <c r="BT15" s="2" t="n">
        <f aca="false">'M-CONE '!BL26</f>
        <v>0</v>
      </c>
      <c r="BU15" s="2" t="n">
        <f aca="false">'M-CONE '!BM26</f>
        <v>111.0391</v>
      </c>
      <c r="BV15" s="2" t="n">
        <f aca="false">'M-CONE '!BN26</f>
        <v>118.4502</v>
      </c>
      <c r="BW15" s="2" t="n">
        <f aca="false">'M-CONE '!BO26</f>
        <v>146.0272</v>
      </c>
      <c r="BY15" s="0" t="n">
        <v>4</v>
      </c>
      <c r="BZ15" s="2" t="n">
        <f aca="false">'M-CONE '!BR26</f>
        <v>197.4568</v>
      </c>
      <c r="CA15" s="2" t="n">
        <f aca="false">'M-CONE '!BS26</f>
        <v>207.0861</v>
      </c>
      <c r="CB15" s="2" t="n">
        <f aca="false">'M-CONE '!BT26</f>
        <v>0</v>
      </c>
      <c r="CC15" s="2" t="n">
        <f aca="false">'M-CONE '!BU26</f>
        <v>0</v>
      </c>
      <c r="CD15" s="2" t="n">
        <f aca="false">'M-CONE '!BV26</f>
        <v>0</v>
      </c>
      <c r="CE15" s="2" t="n">
        <f aca="false">'M-CONE '!BW26</f>
        <v>4.808017</v>
      </c>
      <c r="CF15" s="2" t="n">
        <f aca="false">'M-CONE '!BX26</f>
        <v>0</v>
      </c>
      <c r="CG15" s="2" t="n">
        <f aca="false">'M-CONE '!BY26</f>
        <v>0</v>
      </c>
      <c r="CJ15" s="2" t="n">
        <f aca="false">'M-CONE '!BZ26</f>
        <v>0</v>
      </c>
      <c r="CK15" s="2" t="n">
        <f aca="false">'M-CONE '!CA26</f>
        <v>135.9851</v>
      </c>
      <c r="CL15" s="2" t="n">
        <f aca="false">'M-CONE '!CB26</f>
        <v>0</v>
      </c>
      <c r="CM15" s="2" t="n">
        <f aca="false">'M-CONE '!CC26</f>
        <v>0</v>
      </c>
      <c r="CN15" s="2" t="n">
        <f aca="false">'M-CONE '!CD26</f>
        <v>0</v>
      </c>
      <c r="CO15" s="2" t="n">
        <f aca="false">'M-CONE '!CE26</f>
        <v>0</v>
      </c>
      <c r="CP15" s="2" t="n">
        <f aca="false">'M-CONE '!CF26</f>
        <v>-116.8906</v>
      </c>
      <c r="CS15" s="2"/>
      <c r="CT15" s="2"/>
      <c r="CU15" s="2"/>
      <c r="CV15" s="2"/>
      <c r="CW15" s="2"/>
      <c r="CX15" s="2"/>
      <c r="CY15" s="2"/>
      <c r="CZ15" s="2"/>
      <c r="DC15" s="2"/>
      <c r="DD15" s="2"/>
      <c r="DE15" s="2"/>
      <c r="DF15" s="2"/>
      <c r="DG15" s="2"/>
      <c r="DH15" s="2"/>
      <c r="DI15" s="2"/>
    </row>
    <row r="16" customFormat="false" ht="12.75" hidden="false" customHeight="false" outlineLevel="0" collapsed="false">
      <c r="A16" s="0" t="n">
        <v>12</v>
      </c>
      <c r="B16" s="2" t="n">
        <f aca="false">'M-CONE '!B27</f>
        <v>-55.4959</v>
      </c>
      <c r="C16" s="2" t="n">
        <f aca="false">'M-CONE '!C27</f>
        <v>-44.63028</v>
      </c>
      <c r="D16" s="2" t="n">
        <f aca="false">'M-CONE '!D27</f>
        <v>-50.74292</v>
      </c>
      <c r="E16" s="2" t="n">
        <f aca="false">'M-CONE '!E27</f>
        <v>-61.36942</v>
      </c>
      <c r="F16" s="2" t="n">
        <f aca="false">'M-CONE '!F27</f>
        <v>-55.39837</v>
      </c>
      <c r="G16" s="2" t="n">
        <f aca="false">'M-CONE '!G27</f>
        <v>-77.34794</v>
      </c>
      <c r="H16" s="2" t="n">
        <f aca="false">'M-CONE '!H27</f>
        <v>0</v>
      </c>
      <c r="I16" s="2" t="n">
        <f aca="false">'M-CONE '!I27</f>
        <v>0</v>
      </c>
      <c r="J16" s="2"/>
      <c r="K16" s="2"/>
      <c r="L16" s="2" t="n">
        <f aca="false">'M-CONE '!J27</f>
        <v>-17.21615</v>
      </c>
      <c r="M16" s="2" t="n">
        <f aca="false">'M-CONE '!K27</f>
        <v>-62.70459</v>
      </c>
      <c r="N16" s="2" t="n">
        <f aca="false">'M-CONE '!L27</f>
        <v>-59.48534</v>
      </c>
      <c r="O16" s="2" t="n">
        <f aca="false">'M-CONE '!M27</f>
        <v>-72.34795</v>
      </c>
      <c r="P16" s="2" t="n">
        <f aca="false">'M-CONE '!N27</f>
        <v>-82.49482</v>
      </c>
      <c r="Q16" s="2" t="n">
        <f aca="false">'M-CONE '!O27</f>
        <v>0</v>
      </c>
      <c r="R16" s="2" t="n">
        <f aca="false">'M-CONE '!P27</f>
        <v>65.32071</v>
      </c>
      <c r="T16" s="0" t="n">
        <v>12</v>
      </c>
      <c r="U16" s="2" t="n">
        <f aca="false">'M-CONE '!S27</f>
        <v>-43.56958</v>
      </c>
      <c r="V16" s="2" t="n">
        <f aca="false">'M-CONE '!T27</f>
        <v>-60.05476</v>
      </c>
      <c r="W16" s="2" t="n">
        <f aca="false">'M-CONE '!U27</f>
        <v>-51.04268</v>
      </c>
      <c r="X16" s="2" t="n">
        <f aca="false">'M-CONE '!V27</f>
        <v>-56.10668</v>
      </c>
      <c r="Y16" s="2" t="n">
        <f aca="false">'M-CONE '!W27</f>
        <v>-64.73855</v>
      </c>
      <c r="Z16" s="2" t="n">
        <f aca="false">'M-CONE '!X27</f>
        <v>-85.35638</v>
      </c>
      <c r="AA16" s="2" t="n">
        <f aca="false">'M-CONE '!Y27</f>
        <v>-84.12294</v>
      </c>
      <c r="AB16" s="2" t="n">
        <f aca="false">'M-CONE '!Z27</f>
        <v>-104.9859</v>
      </c>
      <c r="AC16" s="2"/>
      <c r="AD16" s="2"/>
      <c r="AE16" s="2" t="n">
        <f aca="false">'M-CONE '!AA27</f>
        <v>-56.68925</v>
      </c>
      <c r="AF16" s="2" t="n">
        <f aca="false">'M-CONE '!AB27</f>
        <v>-54.06928</v>
      </c>
      <c r="AG16" s="2" t="n">
        <f aca="false">'M-CONE '!AC27</f>
        <v>-62.12521</v>
      </c>
      <c r="AH16" s="2" t="n">
        <f aca="false">'M-CONE '!AD27</f>
        <v>-61.27912</v>
      </c>
      <c r="AI16" s="2" t="n">
        <f aca="false">'M-CONE '!AE27</f>
        <v>-56.5677</v>
      </c>
      <c r="AJ16" s="2" t="n">
        <f aca="false">'M-CONE '!AF27</f>
        <v>-90.22508</v>
      </c>
      <c r="AK16" s="2" t="n">
        <f aca="false">'M-CONE '!AG27</f>
        <v>-89.7513</v>
      </c>
      <c r="AM16" s="0" t="n">
        <v>12</v>
      </c>
      <c r="AN16" s="2" t="n">
        <f aca="false">'M-CONE '!AJ27</f>
        <v>-29.29496</v>
      </c>
      <c r="AO16" s="2" t="n">
        <f aca="false">'M-CONE '!AK27</f>
        <v>-35.66589</v>
      </c>
      <c r="AP16" s="2" t="n">
        <f aca="false">'M-CONE '!AL27</f>
        <v>-39.78406</v>
      </c>
      <c r="AQ16" s="2" t="n">
        <f aca="false">'M-CONE '!AM27</f>
        <v>-48.59333</v>
      </c>
      <c r="AR16" s="2" t="n">
        <f aca="false">'M-CONE '!AN27</f>
        <v>-50.7518</v>
      </c>
      <c r="AS16" s="2" t="n">
        <f aca="false">'M-CONE '!AO27</f>
        <v>-69.32493</v>
      </c>
      <c r="AT16" s="2" t="n">
        <f aca="false">'M-CONE '!AP27</f>
        <v>-87.80516</v>
      </c>
      <c r="AU16" s="2" t="n">
        <f aca="false">'M-CONE '!AQ27</f>
        <v>-117.8793</v>
      </c>
      <c r="AX16" s="2" t="n">
        <f aca="false">'M-CONE '!AR27</f>
        <v>-34.66573</v>
      </c>
      <c r="AY16" s="2" t="n">
        <f aca="false">'M-CONE '!AS27</f>
        <v>-35.76737</v>
      </c>
      <c r="AZ16" s="2" t="n">
        <f aca="false">'M-CONE '!AT27</f>
        <v>-41.24542</v>
      </c>
      <c r="BA16" s="2" t="n">
        <f aca="false">'M-CONE '!AU27</f>
        <v>-49.80753</v>
      </c>
      <c r="BB16" s="2" t="n">
        <f aca="false">'M-CONE '!AV27</f>
        <v>-57.88044</v>
      </c>
      <c r="BC16" s="2" t="n">
        <f aca="false">'M-CONE '!AW27</f>
        <v>-78.38862</v>
      </c>
      <c r="BD16" s="2" t="n">
        <f aca="false">'M-CONE '!AX27</f>
        <v>95.72609</v>
      </c>
      <c r="BF16" s="0" t="n">
        <v>12</v>
      </c>
      <c r="BG16" s="2" t="n">
        <f aca="false">'M-CONE '!BA27</f>
        <v>-54.49794</v>
      </c>
      <c r="BH16" s="2" t="n">
        <f aca="false">'M-CONE '!BB27</f>
        <v>-53.58464</v>
      </c>
      <c r="BI16" s="2" t="n">
        <f aca="false">'M-CONE '!BC27</f>
        <v>-57.21062</v>
      </c>
      <c r="BJ16" s="2" t="n">
        <f aca="false">'M-CONE '!BD27</f>
        <v>-57.03647</v>
      </c>
      <c r="BK16" s="2" t="n">
        <f aca="false">'M-CONE '!BE27</f>
        <v>-63.69563</v>
      </c>
      <c r="BL16" s="2" t="n">
        <f aca="false">'M-CONE '!BF27</f>
        <v>-72.35408</v>
      </c>
      <c r="BM16" s="2" t="n">
        <f aca="false">'M-CONE '!BG27</f>
        <v>-82.74486</v>
      </c>
      <c r="BN16" s="2" t="n">
        <f aca="false">'M-CONE '!BH27</f>
        <v>-114.7665</v>
      </c>
      <c r="BQ16" s="2" t="n">
        <f aca="false">'M-CONE '!BI27</f>
        <v>-54.76678</v>
      </c>
      <c r="BR16" s="2" t="n">
        <f aca="false">'M-CONE '!BJ27</f>
        <v>-65.0409</v>
      </c>
      <c r="BS16" s="2" t="n">
        <f aca="false">'M-CONE '!BK27</f>
        <v>-47.77439</v>
      </c>
      <c r="BT16" s="2" t="n">
        <f aca="false">'M-CONE '!BL27</f>
        <v>-55.17566</v>
      </c>
      <c r="BU16" s="2" t="n">
        <f aca="false">'M-CONE '!BM27</f>
        <v>-73.56737</v>
      </c>
      <c r="BV16" s="2" t="n">
        <f aca="false">'M-CONE '!BN27</f>
        <v>-86.4495</v>
      </c>
      <c r="BW16" s="2" t="n">
        <f aca="false">'M-CONE '!BO27</f>
        <v>-141.4758</v>
      </c>
      <c r="BY16" s="0" t="n">
        <v>12</v>
      </c>
      <c r="BZ16" s="2" t="n">
        <f aca="false">'M-CONE '!BR27</f>
        <v>-16.03662</v>
      </c>
      <c r="CA16" s="2" t="n">
        <f aca="false">'M-CONE '!BS27</f>
        <v>-49.6431</v>
      </c>
      <c r="CB16" s="2" t="n">
        <f aca="false">'M-CONE '!BT27</f>
        <v>-14.47979</v>
      </c>
      <c r="CC16" s="2" t="n">
        <f aca="false">'M-CONE '!BU27</f>
        <v>0</v>
      </c>
      <c r="CD16" s="2" t="n">
        <f aca="false">'M-CONE '!BV27</f>
        <v>-69.49608</v>
      </c>
      <c r="CE16" s="2" t="n">
        <f aca="false">'M-CONE '!BW27</f>
        <v>-59.3297</v>
      </c>
      <c r="CF16" s="2" t="n">
        <f aca="false">'M-CONE '!BX27</f>
        <v>0</v>
      </c>
      <c r="CG16" s="2" t="n">
        <f aca="false">'M-CONE '!BY27</f>
        <v>0</v>
      </c>
      <c r="CJ16" s="2" t="n">
        <f aca="false">'M-CONE '!BZ27</f>
        <v>-54.42362</v>
      </c>
      <c r="CK16" s="2" t="n">
        <f aca="false">'M-CONE '!CA27</f>
        <v>0</v>
      </c>
      <c r="CL16" s="2" t="n">
        <f aca="false">'M-CONE '!CB27</f>
        <v>-68.59692</v>
      </c>
      <c r="CM16" s="2" t="n">
        <f aca="false">'M-CONE '!CC27</f>
        <v>-78.11915</v>
      </c>
      <c r="CN16" s="2" t="n">
        <f aca="false">'M-CONE '!CD27</f>
        <v>-70.53251</v>
      </c>
      <c r="CO16" s="2" t="n">
        <f aca="false">'M-CONE '!CE27</f>
        <v>-110.6069</v>
      </c>
      <c r="CP16" s="2" t="n">
        <f aca="false">'M-CONE '!CF27</f>
        <v>111.4723</v>
      </c>
      <c r="CS16" s="2"/>
      <c r="CT16" s="2"/>
      <c r="CU16" s="2"/>
      <c r="CV16" s="2"/>
      <c r="CW16" s="2"/>
      <c r="CX16" s="2"/>
      <c r="CY16" s="2"/>
      <c r="CZ16" s="2"/>
      <c r="DC16" s="2"/>
      <c r="DD16" s="2"/>
      <c r="DE16" s="2"/>
      <c r="DF16" s="2"/>
      <c r="DG16" s="2"/>
      <c r="DH16" s="2"/>
      <c r="DI16" s="2"/>
    </row>
    <row r="17" customFormat="false" ht="12.75" hidden="false" customHeight="false" outlineLevel="0" collapsed="false">
      <c r="A17" s="0" t="n">
        <v>36</v>
      </c>
      <c r="B17" s="2" t="n">
        <f aca="false">'M-CONE '!B28</f>
        <v>103.6015</v>
      </c>
      <c r="C17" s="2" t="n">
        <f aca="false">'M-CONE '!C28</f>
        <v>7.103177</v>
      </c>
      <c r="D17" s="2" t="n">
        <f aca="false">'M-CONE '!D28</f>
        <v>-5.095974</v>
      </c>
      <c r="E17" s="2" t="n">
        <f aca="false">'M-CONE '!E28</f>
        <v>2.56789</v>
      </c>
      <c r="F17" s="2" t="n">
        <f aca="false">'M-CONE '!F28</f>
        <v>-23.57521</v>
      </c>
      <c r="G17" s="2" t="n">
        <f aca="false">'M-CONE '!G28</f>
        <v>0</v>
      </c>
      <c r="H17" s="2" t="n">
        <f aca="false">'M-CONE '!H28</f>
        <v>0</v>
      </c>
      <c r="I17" s="2" t="n">
        <f aca="false">'M-CONE '!I28</f>
        <v>0</v>
      </c>
      <c r="J17" s="2"/>
      <c r="K17" s="2"/>
      <c r="L17" s="2" t="n">
        <f aca="false">'M-CONE '!J28</f>
        <v>15.15151</v>
      </c>
      <c r="M17" s="2" t="n">
        <f aca="false">'M-CONE '!K28</f>
        <v>12.41958</v>
      </c>
      <c r="N17" s="2" t="n">
        <f aca="false">'M-CONE '!L28</f>
        <v>17.06584</v>
      </c>
      <c r="O17" s="2" t="n">
        <f aca="false">'M-CONE '!M28</f>
        <v>10.27997</v>
      </c>
      <c r="P17" s="2" t="n">
        <f aca="false">'M-CONE '!N28</f>
        <v>3.470426</v>
      </c>
      <c r="Q17" s="2" t="n">
        <f aca="false">'M-CONE '!O28</f>
        <v>2.752485</v>
      </c>
      <c r="R17" s="2" t="n">
        <f aca="false">'M-CONE '!P28</f>
        <v>38.14474</v>
      </c>
      <c r="T17" s="0" t="n">
        <v>36</v>
      </c>
      <c r="U17" s="2" t="n">
        <f aca="false">'M-CONE '!S28</f>
        <v>129.2975</v>
      </c>
      <c r="V17" s="2" t="n">
        <f aca="false">'M-CONE '!T28</f>
        <v>46.38631</v>
      </c>
      <c r="W17" s="2" t="n">
        <f aca="false">'M-CONE '!U28</f>
        <v>34.95803</v>
      </c>
      <c r="X17" s="2" t="n">
        <f aca="false">'M-CONE '!V28</f>
        <v>33.85224</v>
      </c>
      <c r="Y17" s="2" t="n">
        <f aca="false">'M-CONE '!W28</f>
        <v>21.56807</v>
      </c>
      <c r="Z17" s="2" t="n">
        <f aca="false">'M-CONE '!X28</f>
        <v>-1.769294</v>
      </c>
      <c r="AA17" s="2" t="n">
        <f aca="false">'M-CONE '!Y28</f>
        <v>0</v>
      </c>
      <c r="AB17" s="2" t="n">
        <f aca="false">'M-CONE '!Z28</f>
        <v>0</v>
      </c>
      <c r="AC17" s="2"/>
      <c r="AD17" s="2"/>
      <c r="AE17" s="2" t="n">
        <f aca="false">'M-CONE '!AA28</f>
        <v>48.66957</v>
      </c>
      <c r="AF17" s="2" t="n">
        <f aca="false">'M-CONE '!AB28</f>
        <v>44.51782</v>
      </c>
      <c r="AG17" s="2" t="n">
        <f aca="false">'M-CONE '!AC28</f>
        <v>40.19043</v>
      </c>
      <c r="AH17" s="2" t="n">
        <f aca="false">'M-CONE '!AD28</f>
        <v>35.09093</v>
      </c>
      <c r="AI17" s="2" t="n">
        <f aca="false">'M-CONE '!AE28</f>
        <v>18.23657</v>
      </c>
      <c r="AJ17" s="2" t="n">
        <f aca="false">'M-CONE '!AF28</f>
        <v>11.28987</v>
      </c>
      <c r="AK17" s="2" t="n">
        <f aca="false">'M-CONE '!AG28</f>
        <v>115.4499</v>
      </c>
      <c r="AM17" s="0" t="n">
        <v>36</v>
      </c>
      <c r="AN17" s="2" t="n">
        <f aca="false">'M-CONE '!AJ28</f>
        <v>148.6079</v>
      </c>
      <c r="AO17" s="2" t="n">
        <f aca="false">'M-CONE '!AK28</f>
        <v>96.56486</v>
      </c>
      <c r="AP17" s="2" t="n">
        <f aca="false">'M-CONE '!AL28</f>
        <v>88.63536</v>
      </c>
      <c r="AQ17" s="2" t="n">
        <f aca="false">'M-CONE '!AM28</f>
        <v>75.91483</v>
      </c>
      <c r="AR17" s="2" t="n">
        <f aca="false">'M-CONE '!AN28</f>
        <v>54.81235</v>
      </c>
      <c r="AS17" s="2" t="n">
        <f aca="false">'M-CONE '!AO28</f>
        <v>24.35031</v>
      </c>
      <c r="AT17" s="2" t="n">
        <f aca="false">'M-CONE '!AP28</f>
        <v>5.275173</v>
      </c>
      <c r="AU17" s="2" t="n">
        <f aca="false">'M-CONE '!AQ28</f>
        <v>7.020615</v>
      </c>
      <c r="AX17" s="2" t="n">
        <f aca="false">'M-CONE '!AR28</f>
        <v>94.54616</v>
      </c>
      <c r="AY17" s="2" t="n">
        <f aca="false">'M-CONE '!AS28</f>
        <v>86.66929</v>
      </c>
      <c r="AZ17" s="2" t="n">
        <f aca="false">'M-CONE '!AT28</f>
        <v>77.8372</v>
      </c>
      <c r="BA17" s="2" t="n">
        <f aca="false">'M-CONE '!AU28</f>
        <v>68.62192</v>
      </c>
      <c r="BB17" s="2" t="n">
        <f aca="false">'M-CONE '!AV28</f>
        <v>51.84286</v>
      </c>
      <c r="BC17" s="2" t="n">
        <f aca="false">'M-CONE '!AW28</f>
        <v>27.16402</v>
      </c>
      <c r="BD17" s="2" t="n">
        <f aca="false">'M-CONE '!AX28</f>
        <v>-40.55674</v>
      </c>
      <c r="BF17" s="0" t="n">
        <v>36</v>
      </c>
      <c r="BG17" s="2" t="n">
        <f aca="false">'M-CONE '!BA28</f>
        <v>110.3344</v>
      </c>
      <c r="BH17" s="2" t="n">
        <f aca="false">'M-CONE '!BB28</f>
        <v>48.76386</v>
      </c>
      <c r="BI17" s="2" t="n">
        <f aca="false">'M-CONE '!BC28</f>
        <v>52.51901</v>
      </c>
      <c r="BJ17" s="2" t="n">
        <f aca="false">'M-CONE '!BD28</f>
        <v>71.14044</v>
      </c>
      <c r="BK17" s="2" t="n">
        <f aca="false">'M-CONE '!BE28</f>
        <v>58.41873</v>
      </c>
      <c r="BL17" s="2" t="n">
        <f aca="false">'M-CONE '!BF28</f>
        <v>42.51351</v>
      </c>
      <c r="BM17" s="2" t="n">
        <f aca="false">'M-CONE '!BG28</f>
        <v>9.72575</v>
      </c>
      <c r="BN17" s="2" t="n">
        <f aca="false">'M-CONE '!BH28</f>
        <v>0</v>
      </c>
      <c r="BQ17" s="2" t="n">
        <f aca="false">'M-CONE '!BI28</f>
        <v>64.68645</v>
      </c>
      <c r="BR17" s="2" t="n">
        <f aca="false">'M-CONE '!BJ28</f>
        <v>52.40462</v>
      </c>
      <c r="BS17" s="2" t="n">
        <f aca="false">'M-CONE '!BK28</f>
        <v>41.75167</v>
      </c>
      <c r="BT17" s="2" t="n">
        <f aca="false">'M-CONE '!BL28</f>
        <v>17.06756</v>
      </c>
      <c r="BU17" s="2" t="n">
        <f aca="false">'M-CONE '!BM28</f>
        <v>18.39342</v>
      </c>
      <c r="BV17" s="2" t="n">
        <f aca="false">'M-CONE '!BN28</f>
        <v>-13.18206</v>
      </c>
      <c r="BW17" s="2" t="n">
        <f aca="false">'M-CONE '!BO28</f>
        <v>-13.34216</v>
      </c>
      <c r="BY17" s="0" t="n">
        <v>36</v>
      </c>
      <c r="BZ17" s="2" t="n">
        <f aca="false">'M-CONE '!BR28</f>
        <v>11.72449</v>
      </c>
      <c r="CA17" s="2" t="n">
        <f aca="false">'M-CONE '!BS28</f>
        <v>12.66291</v>
      </c>
      <c r="CB17" s="2" t="n">
        <f aca="false">'M-CONE '!BT28</f>
        <v>8.229878</v>
      </c>
      <c r="CC17" s="2" t="n">
        <f aca="false">'M-CONE '!BU28</f>
        <v>-0.5585368</v>
      </c>
      <c r="CD17" s="2" t="n">
        <f aca="false">'M-CONE '!BV28</f>
        <v>15.20951</v>
      </c>
      <c r="CE17" s="2" t="n">
        <f aca="false">'M-CONE '!BW28</f>
        <v>-8.215217</v>
      </c>
      <c r="CF17" s="2" t="n">
        <f aca="false">'M-CONE '!BX28</f>
        <v>32.63429</v>
      </c>
      <c r="CG17" s="2" t="n">
        <f aca="false">'M-CONE '!BY28</f>
        <v>141.1995</v>
      </c>
      <c r="CJ17" s="2" t="n">
        <f aca="false">'M-CONE '!BZ28</f>
        <v>-2.53322</v>
      </c>
      <c r="CK17" s="2" t="n">
        <f aca="false">'M-CONE '!CA28</f>
        <v>3.555923</v>
      </c>
      <c r="CL17" s="2" t="n">
        <f aca="false">'M-CONE '!CB28</f>
        <v>4.522819</v>
      </c>
      <c r="CM17" s="2" t="n">
        <f aca="false">'M-CONE '!CC28</f>
        <v>-2.939271</v>
      </c>
      <c r="CN17" s="2" t="n">
        <f aca="false">'M-CONE '!CD28</f>
        <v>5.995791</v>
      </c>
      <c r="CO17" s="2" t="n">
        <f aca="false">'M-CONE '!CE28</f>
        <v>0</v>
      </c>
      <c r="CP17" s="2" t="n">
        <f aca="false">'M-CONE '!CF28</f>
        <v>-143.9126</v>
      </c>
      <c r="CS17" s="2"/>
      <c r="CT17" s="2"/>
      <c r="CU17" s="2"/>
      <c r="CV17" s="2"/>
      <c r="CW17" s="2"/>
      <c r="CX17" s="2"/>
      <c r="CY17" s="2"/>
      <c r="CZ17" s="2"/>
      <c r="DC17" s="2"/>
      <c r="DD17" s="2"/>
      <c r="DE17" s="2"/>
      <c r="DF17" s="2"/>
      <c r="DG17" s="2"/>
      <c r="DH17" s="2"/>
      <c r="DI17" s="2"/>
    </row>
    <row r="18" customFormat="false" ht="12.75" hidden="false" customHeight="false" outlineLevel="0" collapsed="false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N18" s="2"/>
      <c r="AO18" s="2"/>
      <c r="AP18" s="2"/>
      <c r="AQ18" s="2"/>
      <c r="AR18" s="2"/>
      <c r="AS18" s="2"/>
      <c r="AT18" s="2"/>
      <c r="AU18" s="2"/>
      <c r="AX18" s="2"/>
      <c r="AY18" s="2"/>
      <c r="AZ18" s="2"/>
      <c r="BA18" s="2"/>
      <c r="BB18" s="2"/>
      <c r="BC18" s="2"/>
      <c r="BD18" s="2"/>
      <c r="BG18" s="2"/>
      <c r="BH18" s="2"/>
      <c r="BI18" s="2"/>
      <c r="BJ18" s="2"/>
      <c r="BK18" s="2"/>
      <c r="BL18" s="2"/>
      <c r="BM18" s="2"/>
      <c r="BN18" s="2"/>
      <c r="BQ18" s="2"/>
      <c r="BR18" s="2"/>
      <c r="BS18" s="2"/>
      <c r="BT18" s="2"/>
      <c r="BU18" s="2"/>
      <c r="BV18" s="2"/>
      <c r="BW18" s="2"/>
      <c r="BZ18" s="2"/>
      <c r="CA18" s="2"/>
      <c r="CB18" s="2"/>
      <c r="CC18" s="2"/>
      <c r="CD18" s="2"/>
      <c r="CE18" s="2"/>
      <c r="CF18" s="2"/>
      <c r="CG18" s="2"/>
      <c r="CJ18" s="2"/>
      <c r="CK18" s="2"/>
      <c r="CL18" s="2"/>
      <c r="CM18" s="2"/>
      <c r="CN18" s="2"/>
      <c r="CO18" s="2"/>
      <c r="CP18" s="2"/>
      <c r="CS18" s="2"/>
      <c r="CT18" s="2"/>
      <c r="CU18" s="2"/>
      <c r="CV18" s="2"/>
      <c r="CW18" s="2"/>
      <c r="CX18" s="2"/>
      <c r="CY18" s="2"/>
      <c r="CZ18" s="2"/>
      <c r="DC18" s="2"/>
      <c r="DD18" s="2"/>
      <c r="DE18" s="2"/>
      <c r="DF18" s="2"/>
      <c r="DG18" s="2"/>
      <c r="DH18" s="2"/>
      <c r="DI18" s="2"/>
    </row>
    <row r="19" customFormat="false" ht="12.75" hidden="false" customHeight="false" outlineLevel="0" collapsed="false">
      <c r="A19" s="0" t="s">
        <v>15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T19" s="0" t="s">
        <v>15</v>
      </c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M19" s="0" t="s">
        <v>15</v>
      </c>
      <c r="AN19" s="2"/>
      <c r="AO19" s="2"/>
      <c r="AP19" s="2"/>
      <c r="AQ19" s="2"/>
      <c r="AR19" s="2"/>
      <c r="AS19" s="2"/>
      <c r="AT19" s="2"/>
      <c r="AU19" s="2"/>
      <c r="AX19" s="2"/>
      <c r="AY19" s="2"/>
      <c r="AZ19" s="2"/>
      <c r="BA19" s="2"/>
      <c r="BB19" s="2"/>
      <c r="BC19" s="2"/>
      <c r="BD19" s="2"/>
      <c r="BF19" s="0" t="s">
        <v>15</v>
      </c>
      <c r="BG19" s="2"/>
      <c r="BH19" s="2"/>
      <c r="BI19" s="2"/>
      <c r="BJ19" s="2"/>
      <c r="BK19" s="2"/>
      <c r="BL19" s="2"/>
      <c r="BM19" s="2"/>
      <c r="BN19" s="2"/>
      <c r="BQ19" s="2"/>
      <c r="BR19" s="2"/>
      <c r="BS19" s="2"/>
      <c r="BT19" s="2"/>
      <c r="BU19" s="2"/>
      <c r="BV19" s="2"/>
      <c r="BW19" s="2"/>
      <c r="BY19" s="0" t="s">
        <v>15</v>
      </c>
      <c r="BZ19" s="2"/>
      <c r="CA19" s="2"/>
      <c r="CB19" s="2"/>
      <c r="CC19" s="2"/>
      <c r="CD19" s="2"/>
      <c r="CE19" s="2"/>
      <c r="CF19" s="2"/>
      <c r="CG19" s="2"/>
      <c r="CJ19" s="2"/>
      <c r="CK19" s="2"/>
      <c r="CL19" s="2"/>
      <c r="CM19" s="2"/>
      <c r="CN19" s="2"/>
      <c r="CO19" s="2"/>
      <c r="CP19" s="2"/>
      <c r="CS19" s="2"/>
      <c r="CT19" s="2"/>
      <c r="CU19" s="2"/>
      <c r="CV19" s="2"/>
      <c r="CW19" s="2"/>
      <c r="CX19" s="2"/>
      <c r="CY19" s="2"/>
      <c r="CZ19" s="2"/>
      <c r="DC19" s="2"/>
      <c r="DD19" s="2"/>
      <c r="DE19" s="2"/>
      <c r="DF19" s="2"/>
      <c r="DG19" s="2"/>
      <c r="DH19" s="2"/>
      <c r="DI19" s="2"/>
    </row>
    <row r="20" customFormat="false" ht="12.75" hidden="false" customHeight="false" outlineLevel="0" collapsed="false">
      <c r="A20" s="0" t="n">
        <v>4</v>
      </c>
      <c r="B20" s="2" t="n">
        <f aca="false">'M-CONE '!B31</f>
        <v>0</v>
      </c>
      <c r="C20" s="2" t="n">
        <f aca="false">'M-CONE '!C31</f>
        <v>196.2605</v>
      </c>
      <c r="D20" s="2" t="n">
        <f aca="false">'M-CONE '!D31</f>
        <v>137.6392</v>
      </c>
      <c r="E20" s="2" t="n">
        <f aca="false">'M-CONE '!E31</f>
        <v>0</v>
      </c>
      <c r="F20" s="2" t="n">
        <f aca="false">'M-CONE '!F31</f>
        <v>191.5399</v>
      </c>
      <c r="G20" s="2" t="n">
        <f aca="false">'M-CONE '!G31</f>
        <v>133.3154</v>
      </c>
      <c r="H20" s="2" t="n">
        <f aca="false">'M-CONE '!H31</f>
        <v>0</v>
      </c>
      <c r="I20" s="2" t="n">
        <f aca="false">'M-CONE '!I31</f>
        <v>0</v>
      </c>
      <c r="J20" s="2"/>
      <c r="K20" s="2"/>
      <c r="L20" s="2" t="n">
        <f aca="false">'M-CONE '!J31</f>
        <v>0</v>
      </c>
      <c r="M20" s="2" t="n">
        <f aca="false">'M-CONE '!K31</f>
        <v>0</v>
      </c>
      <c r="N20" s="2" t="n">
        <f aca="false">'M-CONE '!L31</f>
        <v>0</v>
      </c>
      <c r="O20" s="2" t="n">
        <f aca="false">'M-CONE '!M31</f>
        <v>0</v>
      </c>
      <c r="P20" s="2" t="n">
        <f aca="false">'M-CONE '!N31</f>
        <v>116.3114</v>
      </c>
      <c r="Q20" s="2" t="n">
        <f aca="false">'M-CONE '!O31</f>
        <v>0</v>
      </c>
      <c r="R20" s="2" t="n">
        <f aca="false">'M-CONE '!P31</f>
        <v>121.4015</v>
      </c>
      <c r="T20" s="0" t="n">
        <v>4</v>
      </c>
      <c r="U20" s="2" t="n">
        <f aca="false">'M-CONE '!S31</f>
        <v>0</v>
      </c>
      <c r="V20" s="2" t="n">
        <f aca="false">'M-CONE '!T31</f>
        <v>175.6607</v>
      </c>
      <c r="W20" s="2" t="n">
        <f aca="false">'M-CONE '!U31</f>
        <v>0</v>
      </c>
      <c r="X20" s="2" t="n">
        <f aca="false">'M-CONE '!V31</f>
        <v>143.9885</v>
      </c>
      <c r="Y20" s="2" t="n">
        <f aca="false">'M-CONE '!W31</f>
        <v>215.7336</v>
      </c>
      <c r="Z20" s="2" t="n">
        <f aca="false">'M-CONE '!X31</f>
        <v>199.2176</v>
      </c>
      <c r="AA20" s="2" t="n">
        <f aca="false">'M-CONE '!Y31</f>
        <v>150.2697</v>
      </c>
      <c r="AB20" s="2" t="n">
        <f aca="false">'M-CONE '!Z31</f>
        <v>230.8117</v>
      </c>
      <c r="AC20" s="2"/>
      <c r="AD20" s="2"/>
      <c r="AE20" s="2" t="n">
        <f aca="false">'M-CONE '!AA31</f>
        <v>170.9994</v>
      </c>
      <c r="AF20" s="2" t="n">
        <f aca="false">'M-CONE '!AB31</f>
        <v>0</v>
      </c>
      <c r="AG20" s="2" t="n">
        <f aca="false">'M-CONE '!AC31</f>
        <v>136.7704</v>
      </c>
      <c r="AH20" s="2" t="n">
        <f aca="false">'M-CONE '!AD31</f>
        <v>213.8437</v>
      </c>
      <c r="AI20" s="2" t="n">
        <f aca="false">'M-CONE '!AE31</f>
        <v>109.3648</v>
      </c>
      <c r="AJ20" s="2" t="n">
        <f aca="false">'M-CONE '!AF31</f>
        <v>0</v>
      </c>
      <c r="AK20" s="2" t="n">
        <f aca="false">'M-CONE '!AG31</f>
        <v>151.4935</v>
      </c>
      <c r="AM20" s="0" t="n">
        <v>4</v>
      </c>
      <c r="AN20" s="2" t="n">
        <f aca="false">'M-CONE '!AJ31</f>
        <v>171.9835</v>
      </c>
      <c r="AO20" s="2" t="n">
        <f aca="false">'M-CONE '!AK31</f>
        <v>147.8683</v>
      </c>
      <c r="AP20" s="2" t="n">
        <f aca="false">'M-CONE '!AL31</f>
        <v>154.5258</v>
      </c>
      <c r="AQ20" s="2" t="n">
        <f aca="false">'M-CONE '!AM31</f>
        <v>156.9475</v>
      </c>
      <c r="AR20" s="2" t="n">
        <f aca="false">'M-CONE '!AN31</f>
        <v>162.1443</v>
      </c>
      <c r="AS20" s="2" t="n">
        <f aca="false">'M-CONE '!AO31</f>
        <v>166.6927</v>
      </c>
      <c r="AT20" s="2" t="n">
        <f aca="false">'M-CONE '!AP31</f>
        <v>0</v>
      </c>
      <c r="AU20" s="2" t="n">
        <f aca="false">'M-CONE '!AQ31</f>
        <v>183.7952</v>
      </c>
      <c r="AX20" s="2" t="n">
        <f aca="false">'M-CONE '!AR31</f>
        <v>155.536</v>
      </c>
      <c r="AY20" s="2" t="n">
        <f aca="false">'M-CONE '!AS31</f>
        <v>0</v>
      </c>
      <c r="AZ20" s="2" t="n">
        <f aca="false">'M-CONE '!AT31</f>
        <v>0</v>
      </c>
      <c r="BA20" s="2" t="n">
        <f aca="false">'M-CONE '!AU31</f>
        <v>174.852</v>
      </c>
      <c r="BB20" s="2" t="n">
        <f aca="false">'M-CONE '!AV31</f>
        <v>0</v>
      </c>
      <c r="BC20" s="2" t="n">
        <f aca="false">'M-CONE '!AW31</f>
        <v>158.5946</v>
      </c>
      <c r="BD20" s="2" t="n">
        <f aca="false">'M-CONE '!AX31</f>
        <v>-166.9799</v>
      </c>
      <c r="BF20" s="0" t="n">
        <v>4</v>
      </c>
      <c r="BG20" s="2" t="n">
        <f aca="false">'M-CONE '!BA31</f>
        <v>151.4632</v>
      </c>
      <c r="BH20" s="2" t="n">
        <f aca="false">'M-CONE '!BB31</f>
        <v>117.703</v>
      </c>
      <c r="BI20" s="2" t="n">
        <f aca="false">'M-CONE '!BC31</f>
        <v>134.7917</v>
      </c>
      <c r="BJ20" s="2" t="n">
        <f aca="false">'M-CONE '!BD31</f>
        <v>160.508</v>
      </c>
      <c r="BK20" s="2" t="n">
        <f aca="false">'M-CONE '!BE31</f>
        <v>157.7871</v>
      </c>
      <c r="BL20" s="2" t="n">
        <f aca="false">'M-CONE '!BF31</f>
        <v>163.8533</v>
      </c>
      <c r="BM20" s="2" t="n">
        <f aca="false">'M-CONE '!BG31</f>
        <v>155.8789</v>
      </c>
      <c r="BN20" s="2" t="n">
        <f aca="false">'M-CONE '!BH31</f>
        <v>164.9406</v>
      </c>
      <c r="BQ20" s="2" t="n">
        <f aca="false">'M-CONE '!BI31</f>
        <v>145.7775</v>
      </c>
      <c r="BR20" s="2" t="n">
        <f aca="false">'M-CONE '!BJ31</f>
        <v>146.1259</v>
      </c>
      <c r="BS20" s="2" t="n">
        <f aca="false">'M-CONE '!BK31</f>
        <v>138.0097</v>
      </c>
      <c r="BT20" s="2" t="n">
        <f aca="false">'M-CONE '!BL31</f>
        <v>122.5528</v>
      </c>
      <c r="BU20" s="2" t="n">
        <f aca="false">'M-CONE '!BM31</f>
        <v>118.0426</v>
      </c>
      <c r="BV20" s="2" t="n">
        <f aca="false">'M-CONE '!BN31</f>
        <v>113.573</v>
      </c>
      <c r="BW20" s="2" t="n">
        <f aca="false">'M-CONE '!BO31</f>
        <v>83.88291</v>
      </c>
      <c r="BY20" s="0" t="n">
        <v>4</v>
      </c>
      <c r="BZ20" s="2" t="n">
        <f aca="false">'M-CONE '!BR31</f>
        <v>159.2364</v>
      </c>
      <c r="CA20" s="2" t="n">
        <f aca="false">'M-CONE '!BS31</f>
        <v>208.267</v>
      </c>
      <c r="CB20" s="2" t="n">
        <f aca="false">'M-CONE '!BT31</f>
        <v>0</v>
      </c>
      <c r="CC20" s="2" t="n">
        <f aca="false">'M-CONE '!BU31</f>
        <v>151.1408</v>
      </c>
      <c r="CD20" s="2" t="n">
        <f aca="false">'M-CONE '!BV31</f>
        <v>176.5079</v>
      </c>
      <c r="CE20" s="2" t="n">
        <f aca="false">'M-CONE '!BW31</f>
        <v>0</v>
      </c>
      <c r="CF20" s="2" t="n">
        <f aca="false">'M-CONE '!BX31</f>
        <v>232.7349</v>
      </c>
      <c r="CG20" s="2" t="n">
        <f aca="false">'M-CONE '!BY31</f>
        <v>181.1443</v>
      </c>
      <c r="CJ20" s="2" t="n">
        <f aca="false">'M-CONE '!BZ31</f>
        <v>0</v>
      </c>
      <c r="CK20" s="2" t="n">
        <f aca="false">'M-CONE '!CA31</f>
        <v>0</v>
      </c>
      <c r="CL20" s="2" t="n">
        <f aca="false">'M-CONE '!CB31</f>
        <v>0</v>
      </c>
      <c r="CM20" s="2" t="n">
        <f aca="false">'M-CONE '!CC31</f>
        <v>0</v>
      </c>
      <c r="CN20" s="2" t="n">
        <f aca="false">'M-CONE '!CD31</f>
        <v>0</v>
      </c>
      <c r="CO20" s="2" t="n">
        <f aca="false">'M-CONE '!CE31</f>
        <v>0</v>
      </c>
      <c r="CP20" s="2" t="n">
        <f aca="false">'M-CONE '!CF31</f>
        <v>-97.2877</v>
      </c>
      <c r="CS20" s="2"/>
      <c r="CT20" s="2"/>
      <c r="CU20" s="2"/>
      <c r="CV20" s="2"/>
      <c r="CW20" s="2"/>
      <c r="CX20" s="2"/>
      <c r="CY20" s="2"/>
      <c r="CZ20" s="2"/>
      <c r="DC20" s="2"/>
      <c r="DD20" s="2"/>
      <c r="DE20" s="2"/>
      <c r="DF20" s="2"/>
      <c r="DG20" s="2"/>
      <c r="DH20" s="2"/>
      <c r="DI20" s="2"/>
    </row>
    <row r="21" customFormat="false" ht="12.75" hidden="false" customHeight="false" outlineLevel="0" collapsed="false">
      <c r="A21" s="0" t="n">
        <v>12</v>
      </c>
      <c r="B21" s="2" t="n">
        <f aca="false">'M-CONE '!B32</f>
        <v>0</v>
      </c>
      <c r="C21" s="2" t="n">
        <f aca="false">'M-CONE '!C32</f>
        <v>-95.62611</v>
      </c>
      <c r="D21" s="2" t="n">
        <f aca="false">'M-CONE '!D32</f>
        <v>-81.05003</v>
      </c>
      <c r="E21" s="2" t="n">
        <f aca="false">'M-CONE '!E32</f>
        <v>-75.5981</v>
      </c>
      <c r="F21" s="2" t="n">
        <f aca="false">'M-CONE '!F32</f>
        <v>-88.30005</v>
      </c>
      <c r="G21" s="2" t="n">
        <f aca="false">'M-CONE '!G32</f>
        <v>-91.36794</v>
      </c>
      <c r="H21" s="2" t="n">
        <f aca="false">'M-CONE '!H32</f>
        <v>0</v>
      </c>
      <c r="I21" s="2" t="n">
        <f aca="false">'M-CONE '!I32</f>
        <v>-123.0461</v>
      </c>
      <c r="J21" s="2"/>
      <c r="K21" s="2"/>
      <c r="L21" s="2" t="n">
        <f aca="false">'M-CONE '!J32</f>
        <v>0</v>
      </c>
      <c r="M21" s="2" t="n">
        <f aca="false">'M-CONE '!K32</f>
        <v>-79.91577</v>
      </c>
      <c r="N21" s="2" t="n">
        <f aca="false">'M-CONE '!L32</f>
        <v>-134.317</v>
      </c>
      <c r="O21" s="2" t="n">
        <f aca="false">'M-CONE '!M32</f>
        <v>0</v>
      </c>
      <c r="P21" s="2" t="n">
        <f aca="false">'M-CONE '!N32</f>
        <v>0</v>
      </c>
      <c r="Q21" s="2" t="n">
        <f aca="false">'M-CONE '!O32</f>
        <v>0</v>
      </c>
      <c r="R21" s="2" t="n">
        <f aca="false">'M-CONE '!P32</f>
        <v>103.6208</v>
      </c>
      <c r="T21" s="0" t="n">
        <v>12</v>
      </c>
      <c r="U21" s="2" t="n">
        <f aca="false">'M-CONE '!S32</f>
        <v>0</v>
      </c>
      <c r="V21" s="2" t="n">
        <f aca="false">'M-CONE '!T32</f>
        <v>-87.105</v>
      </c>
      <c r="W21" s="2" t="n">
        <f aca="false">'M-CONE '!U32</f>
        <v>-82.52845</v>
      </c>
      <c r="X21" s="2" t="n">
        <f aca="false">'M-CONE '!V32</f>
        <v>-88.91587</v>
      </c>
      <c r="Y21" s="2" t="n">
        <f aca="false">'M-CONE '!W32</f>
        <v>-107.3902</v>
      </c>
      <c r="Z21" s="2" t="n">
        <f aca="false">'M-CONE '!X32</f>
        <v>-104.3065</v>
      </c>
      <c r="AA21" s="2" t="n">
        <f aca="false">'M-CONE '!Y32</f>
        <v>-124.7284</v>
      </c>
      <c r="AB21" s="2" t="n">
        <f aca="false">'M-CONE '!Z32</f>
        <v>-127.8534</v>
      </c>
      <c r="AC21" s="2"/>
      <c r="AD21" s="2"/>
      <c r="AE21" s="2" t="n">
        <f aca="false">'M-CONE '!AA32</f>
        <v>-88.78106</v>
      </c>
      <c r="AF21" s="2" t="n">
        <f aca="false">'M-CONE '!AB32</f>
        <v>-86.82642</v>
      </c>
      <c r="AG21" s="2" t="n">
        <f aca="false">'M-CONE '!AC32</f>
        <v>-76.42701</v>
      </c>
      <c r="AH21" s="2" t="n">
        <f aca="false">'M-CONE '!AD32</f>
        <v>-96.31237</v>
      </c>
      <c r="AI21" s="2" t="n">
        <f aca="false">'M-CONE '!AE32</f>
        <v>-160.8994</v>
      </c>
      <c r="AJ21" s="2" t="n">
        <f aca="false">'M-CONE '!AF32</f>
        <v>-122.9541</v>
      </c>
      <c r="AK21" s="2" t="n">
        <f aca="false">'M-CONE '!AG32</f>
        <v>150.6543</v>
      </c>
      <c r="AM21" s="0" t="n">
        <v>12</v>
      </c>
      <c r="AN21" s="2" t="n">
        <f aca="false">'M-CONE '!AJ32</f>
        <v>-77.05035</v>
      </c>
      <c r="AO21" s="2" t="n">
        <f aca="false">'M-CONE '!AK32</f>
        <v>-62.66375</v>
      </c>
      <c r="AP21" s="2" t="n">
        <f aca="false">'M-CONE '!AL32</f>
        <v>-60.36578</v>
      </c>
      <c r="AQ21" s="2" t="n">
        <f aca="false">'M-CONE '!AM32</f>
        <v>-69.3326</v>
      </c>
      <c r="AR21" s="2" t="n">
        <f aca="false">'M-CONE '!AN32</f>
        <v>-75.95168</v>
      </c>
      <c r="AS21" s="2" t="n">
        <f aca="false">'M-CONE '!AO32</f>
        <v>-91.87236</v>
      </c>
      <c r="AT21" s="2" t="n">
        <f aca="false">'M-CONE '!AP32</f>
        <v>-109.4201</v>
      </c>
      <c r="AU21" s="2" t="n">
        <f aca="false">'M-CONE '!AQ32</f>
        <v>-137.2845</v>
      </c>
      <c r="AX21" s="2" t="n">
        <f aca="false">'M-CONE '!AR32</f>
        <v>-56.04466</v>
      </c>
      <c r="AY21" s="2" t="n">
        <f aca="false">'M-CONE '!AS32</f>
        <v>-53.96523</v>
      </c>
      <c r="AZ21" s="2" t="n">
        <f aca="false">'M-CONE '!AT32</f>
        <v>-72.36388</v>
      </c>
      <c r="BA21" s="2" t="n">
        <f aca="false">'M-CONE '!AU32</f>
        <v>-81.74949</v>
      </c>
      <c r="BB21" s="2" t="n">
        <f aca="false">'M-CONE '!AV32</f>
        <v>-117.8933</v>
      </c>
      <c r="BC21" s="2" t="n">
        <f aca="false">'M-CONE '!AW32</f>
        <v>-130.9861</v>
      </c>
      <c r="BD21" s="2" t="n">
        <f aca="false">'M-CONE '!AX32</f>
        <v>-135.4294</v>
      </c>
      <c r="BF21" s="0" t="n">
        <v>12</v>
      </c>
      <c r="BG21" s="2" t="n">
        <f aca="false">'M-CONE '!BA32</f>
        <v>-104.7151</v>
      </c>
      <c r="BH21" s="2" t="n">
        <f aca="false">'M-CONE '!BB32</f>
        <v>-69.33079</v>
      </c>
      <c r="BI21" s="2" t="n">
        <f aca="false">'M-CONE '!BC32</f>
        <v>-66.78324</v>
      </c>
      <c r="BJ21" s="2" t="n">
        <f aca="false">'M-CONE '!BD32</f>
        <v>-67.73025</v>
      </c>
      <c r="BK21" s="2" t="n">
        <f aca="false">'M-CONE '!BE32</f>
        <v>-68.2712</v>
      </c>
      <c r="BL21" s="2" t="n">
        <f aca="false">'M-CONE '!BF32</f>
        <v>-88.6553</v>
      </c>
      <c r="BM21" s="2" t="n">
        <f aca="false">'M-CONE '!BG32</f>
        <v>0</v>
      </c>
      <c r="BN21" s="2" t="n">
        <f aca="false">'M-CONE '!BH32</f>
        <v>0</v>
      </c>
      <c r="BQ21" s="2" t="n">
        <f aca="false">'M-CONE '!BI32</f>
        <v>-77.8335</v>
      </c>
      <c r="BR21" s="2" t="n">
        <f aca="false">'M-CONE '!BJ32</f>
        <v>-79.50647</v>
      </c>
      <c r="BS21" s="2" t="n">
        <f aca="false">'M-CONE '!BK32</f>
        <v>0</v>
      </c>
      <c r="BT21" s="2" t="n">
        <f aca="false">'M-CONE '!BL32</f>
        <v>-100.7837</v>
      </c>
      <c r="BU21" s="2" t="n">
        <f aca="false">'M-CONE '!BM32</f>
        <v>0</v>
      </c>
      <c r="BV21" s="2" t="n">
        <f aca="false">'M-CONE '!BN32</f>
        <v>0</v>
      </c>
      <c r="BW21" s="2" t="n">
        <f aca="false">'M-CONE '!BO32</f>
        <v>86.27416</v>
      </c>
      <c r="BY21" s="0" t="n">
        <v>12</v>
      </c>
      <c r="BZ21" s="2" t="n">
        <f aca="false">'M-CONE '!BR32</f>
        <v>-65.29843</v>
      </c>
      <c r="CA21" s="2" t="n">
        <f aca="false">'M-CONE '!BS32</f>
        <v>-85.0794</v>
      </c>
      <c r="CB21" s="2" t="n">
        <f aca="false">'M-CONE '!BT32</f>
        <v>-79.82488</v>
      </c>
      <c r="CC21" s="2" t="n">
        <f aca="false">'M-CONE '!BU32</f>
        <v>-87.28901</v>
      </c>
      <c r="CD21" s="2" t="n">
        <f aca="false">'M-CONE '!BV32</f>
        <v>-90.58066</v>
      </c>
      <c r="CE21" s="2" t="n">
        <f aca="false">'M-CONE '!BW32</f>
        <v>-105.0498</v>
      </c>
      <c r="CF21" s="2" t="n">
        <f aca="false">'M-CONE '!BX32</f>
        <v>0</v>
      </c>
      <c r="CG21" s="2" t="n">
        <f aca="false">'M-CONE '!BY32</f>
        <v>-161.7127</v>
      </c>
      <c r="CJ21" s="2" t="n">
        <f aca="false">'M-CONE '!BZ32</f>
        <v>-81.9188</v>
      </c>
      <c r="CK21" s="2" t="n">
        <f aca="false">'M-CONE '!CA32</f>
        <v>0</v>
      </c>
      <c r="CL21" s="2" t="n">
        <f aca="false">'M-CONE '!CB32</f>
        <v>-46.71765</v>
      </c>
      <c r="CM21" s="2" t="n">
        <f aca="false">'M-CONE '!CC32</f>
        <v>2.117327</v>
      </c>
      <c r="CN21" s="2" t="n">
        <f aca="false">'M-CONE '!CD32</f>
        <v>0</v>
      </c>
      <c r="CO21" s="2" t="n">
        <f aca="false">'M-CONE '!CE32</f>
        <v>0</v>
      </c>
      <c r="CP21" s="2" t="n">
        <f aca="false">'M-CONE '!CF32</f>
        <v>106.6444</v>
      </c>
      <c r="CS21" s="2"/>
      <c r="CT21" s="2"/>
      <c r="CU21" s="2"/>
      <c r="CV21" s="2"/>
      <c r="CW21" s="2"/>
      <c r="CX21" s="2"/>
      <c r="CY21" s="2"/>
      <c r="CZ21" s="2"/>
      <c r="DC21" s="2"/>
      <c r="DD21" s="2"/>
      <c r="DE21" s="2"/>
      <c r="DF21" s="2"/>
      <c r="DG21" s="2"/>
      <c r="DH21" s="2"/>
      <c r="DI21" s="2"/>
    </row>
    <row r="22" customFormat="false" ht="12.75" hidden="false" customHeight="false" outlineLevel="0" collapsed="false">
      <c r="A22" s="0" t="n">
        <v>36</v>
      </c>
      <c r="B22" s="2" t="n">
        <f aca="false">'M-CONE '!B33</f>
        <v>118.6099</v>
      </c>
      <c r="C22" s="2" t="n">
        <f aca="false">'M-CONE '!C33</f>
        <v>164.3674</v>
      </c>
      <c r="D22" s="2" t="n">
        <f aca="false">'M-CONE '!D33</f>
        <v>0</v>
      </c>
      <c r="E22" s="2" t="n">
        <f aca="false">'M-CONE '!E33</f>
        <v>0</v>
      </c>
      <c r="F22" s="2" t="n">
        <f aca="false">'M-CONE '!F33</f>
        <v>143.0268</v>
      </c>
      <c r="G22" s="2" t="n">
        <f aca="false">'M-CONE '!G33</f>
        <v>0</v>
      </c>
      <c r="H22" s="2" t="n">
        <f aca="false">'M-CONE '!H33</f>
        <v>0</v>
      </c>
      <c r="I22" s="2" t="n">
        <f aca="false">'M-CONE '!I33</f>
        <v>0</v>
      </c>
      <c r="J22" s="2"/>
      <c r="K22" s="2"/>
      <c r="L22" s="2" t="n">
        <f aca="false">'M-CONE '!J33</f>
        <v>143.932</v>
      </c>
      <c r="M22" s="2" t="n">
        <f aca="false">'M-CONE '!K33</f>
        <v>148.1576</v>
      </c>
      <c r="N22" s="2" t="n">
        <f aca="false">'M-CONE '!L33</f>
        <v>0</v>
      </c>
      <c r="O22" s="2" t="n">
        <f aca="false">'M-CONE '!M33</f>
        <v>0</v>
      </c>
      <c r="P22" s="2" t="n">
        <f aca="false">'M-CONE '!N33</f>
        <v>0</v>
      </c>
      <c r="Q22" s="2" t="n">
        <f aca="false">'M-CONE '!O33</f>
        <v>0</v>
      </c>
      <c r="R22" s="2" t="n">
        <f aca="false">'M-CONE '!P33</f>
        <v>-59.36808</v>
      </c>
      <c r="T22" s="0" t="n">
        <v>36</v>
      </c>
      <c r="U22" s="2" t="n">
        <f aca="false">'M-CONE '!S33</f>
        <v>-153.5041</v>
      </c>
      <c r="V22" s="2" t="n">
        <f aca="false">'M-CONE '!T33</f>
        <v>-110.6559</v>
      </c>
      <c r="W22" s="2" t="n">
        <f aca="false">'M-CONE '!U33</f>
        <v>-121.1407</v>
      </c>
      <c r="X22" s="2" t="n">
        <f aca="false">'M-CONE '!V33</f>
        <v>-147.8122</v>
      </c>
      <c r="Y22" s="2" t="n">
        <f aca="false">'M-CONE '!W33</f>
        <v>0</v>
      </c>
      <c r="Z22" s="2" t="n">
        <f aca="false">'M-CONE '!X33</f>
        <v>0</v>
      </c>
      <c r="AA22" s="2" t="n">
        <f aca="false">'M-CONE '!Y33</f>
        <v>0</v>
      </c>
      <c r="AB22" s="2" t="n">
        <f aca="false">'M-CONE '!Z33</f>
        <v>0</v>
      </c>
      <c r="AC22" s="2"/>
      <c r="AD22" s="2"/>
      <c r="AE22" s="2" t="n">
        <f aca="false">'M-CONE '!AA33</f>
        <v>0</v>
      </c>
      <c r="AF22" s="2" t="n">
        <f aca="false">'M-CONE '!AB33</f>
        <v>-104.5377</v>
      </c>
      <c r="AG22" s="2" t="n">
        <f aca="false">'M-CONE '!AC33</f>
        <v>-122.102</v>
      </c>
      <c r="AH22" s="2" t="n">
        <f aca="false">'M-CONE '!AD33</f>
        <v>0</v>
      </c>
      <c r="AI22" s="2" t="n">
        <f aca="false">'M-CONE '!AE33</f>
        <v>0</v>
      </c>
      <c r="AJ22" s="2" t="n">
        <f aca="false">'M-CONE '!AF33</f>
        <v>-183.4592</v>
      </c>
      <c r="AK22" s="2" t="n">
        <f aca="false">'M-CONE '!AG33</f>
        <v>78.35355</v>
      </c>
      <c r="AM22" s="0" t="n">
        <v>36</v>
      </c>
      <c r="AN22" s="2" t="n">
        <f aca="false">'M-CONE '!AJ33</f>
        <v>-77.91881</v>
      </c>
      <c r="AO22" s="2" t="n">
        <f aca="false">'M-CONE '!AK33</f>
        <v>-102.6587</v>
      </c>
      <c r="AP22" s="2" t="n">
        <f aca="false">'M-CONE '!AL33</f>
        <v>0</v>
      </c>
      <c r="AQ22" s="2" t="n">
        <f aca="false">'M-CONE '!AM33</f>
        <v>-80.97442</v>
      </c>
      <c r="AR22" s="2" t="n">
        <f aca="false">'M-CONE '!AN33</f>
        <v>-107.3484</v>
      </c>
      <c r="AS22" s="2" t="n">
        <f aca="false">'M-CONE '!AO33</f>
        <v>0</v>
      </c>
      <c r="AT22" s="2" t="n">
        <f aca="false">'M-CONE '!AP33</f>
        <v>0</v>
      </c>
      <c r="AU22" s="2" t="n">
        <f aca="false">'M-CONE '!AQ33</f>
        <v>0</v>
      </c>
      <c r="AX22" s="2" t="n">
        <f aca="false">'M-CONE '!AR33</f>
        <v>0</v>
      </c>
      <c r="AY22" s="2" t="n">
        <f aca="false">'M-CONE '!AS33</f>
        <v>0</v>
      </c>
      <c r="AZ22" s="2" t="n">
        <f aca="false">'M-CONE '!AT33</f>
        <v>0</v>
      </c>
      <c r="BA22" s="2" t="n">
        <f aca="false">'M-CONE '!AU33</f>
        <v>-51.4284</v>
      </c>
      <c r="BB22" s="2" t="n">
        <f aca="false">'M-CONE '!AV33</f>
        <v>-119.9871</v>
      </c>
      <c r="BC22" s="2" t="n">
        <f aca="false">'M-CONE '!AW33</f>
        <v>0</v>
      </c>
      <c r="BD22" s="2" t="n">
        <f aca="false">'M-CONE '!AX33</f>
        <v>-133.1004</v>
      </c>
      <c r="BF22" s="0" t="n">
        <v>36</v>
      </c>
      <c r="BG22" s="2" t="n">
        <f aca="false">'M-CONE '!BA33</f>
        <v>0</v>
      </c>
      <c r="BH22" s="2" t="n">
        <f aca="false">'M-CONE '!BB33</f>
        <v>-160.8168</v>
      </c>
      <c r="BI22" s="2" t="n">
        <f aca="false">'M-CONE '!BC33</f>
        <v>0</v>
      </c>
      <c r="BJ22" s="2" t="n">
        <f aca="false">'M-CONE '!BD33</f>
        <v>0</v>
      </c>
      <c r="BK22" s="2" t="n">
        <f aca="false">'M-CONE '!BE33</f>
        <v>0</v>
      </c>
      <c r="BL22" s="2" t="n">
        <f aca="false">'M-CONE '!BF33</f>
        <v>0</v>
      </c>
      <c r="BM22" s="2" t="n">
        <f aca="false">'M-CONE '!BG33</f>
        <v>0</v>
      </c>
      <c r="BN22" s="2" t="n">
        <f aca="false">'M-CONE '!BH33</f>
        <v>0</v>
      </c>
      <c r="BQ22" s="2" t="n">
        <f aca="false">'M-CONE '!BI33</f>
        <v>0</v>
      </c>
      <c r="BR22" s="2" t="n">
        <f aca="false">'M-CONE '!BJ33</f>
        <v>-278.66458</v>
      </c>
      <c r="BS22" s="2" t="n">
        <f aca="false">'M-CONE '!BK33</f>
        <v>0</v>
      </c>
      <c r="BT22" s="2" t="n">
        <f aca="false">'M-CONE '!BL33</f>
        <v>0</v>
      </c>
      <c r="BU22" s="2" t="n">
        <f aca="false">'M-CONE '!BM33</f>
        <v>-110.8623</v>
      </c>
      <c r="BV22" s="2" t="n">
        <f aca="false">'M-CONE '!BN33</f>
        <v>0</v>
      </c>
      <c r="BW22" s="2" t="n">
        <f aca="false">'M-CONE '!BO33</f>
        <v>5.620212</v>
      </c>
      <c r="BY22" s="0" t="n">
        <v>36</v>
      </c>
      <c r="BZ22" s="2" t="n">
        <f aca="false">'M-CONE '!BR33</f>
        <v>198.5232</v>
      </c>
      <c r="CA22" s="2" t="n">
        <f aca="false">'M-CONE '!BS33</f>
        <v>128.1996</v>
      </c>
      <c r="CB22" s="2" t="n">
        <f aca="false">'M-CONE '!BT33</f>
        <v>122.8024</v>
      </c>
      <c r="CC22" s="2" t="n">
        <f aca="false">'M-CONE '!BU33</f>
        <v>95.41515</v>
      </c>
      <c r="CD22" s="2" t="n">
        <f aca="false">'M-CONE '!BV33</f>
        <v>87.55777</v>
      </c>
      <c r="CE22" s="2" t="n">
        <f aca="false">'M-CONE '!BW33</f>
        <v>0</v>
      </c>
      <c r="CF22" s="2" t="n">
        <f aca="false">'M-CONE '!BX33</f>
        <v>0</v>
      </c>
      <c r="CG22" s="2" t="n">
        <f aca="false">'M-CONE '!BY33</f>
        <v>0</v>
      </c>
      <c r="CJ22" s="2" t="n">
        <f aca="false">'M-CONE '!BZ33</f>
        <v>0</v>
      </c>
      <c r="CK22" s="2" t="n">
        <f aca="false">'M-CONE '!CA33</f>
        <v>0</v>
      </c>
      <c r="CL22" s="2" t="n">
        <f aca="false">'M-CONE '!CB33</f>
        <v>0</v>
      </c>
      <c r="CM22" s="2" t="n">
        <f aca="false">'M-CONE '!CC33</f>
        <v>114.0998</v>
      </c>
      <c r="CN22" s="2" t="n">
        <f aca="false">'M-CONE '!CD33</f>
        <v>124.0516</v>
      </c>
      <c r="CO22" s="2" t="n">
        <f aca="false">'M-CONE '!CE33</f>
        <v>0</v>
      </c>
      <c r="CP22" s="2" t="n">
        <f aca="false">'M-CONE '!CF33</f>
        <v>108.1019</v>
      </c>
      <c r="CS22" s="2"/>
      <c r="CT22" s="2"/>
      <c r="CU22" s="2"/>
      <c r="CV22" s="2"/>
      <c r="CW22" s="2"/>
      <c r="CX22" s="2"/>
      <c r="CY22" s="2"/>
      <c r="CZ22" s="2"/>
      <c r="DC22" s="2"/>
      <c r="DD22" s="2"/>
      <c r="DE22" s="2"/>
      <c r="DF22" s="2"/>
      <c r="DG22" s="2"/>
      <c r="DH22" s="2"/>
      <c r="DI22" s="2"/>
    </row>
    <row r="23" customFormat="false" ht="18" hidden="false" customHeight="false" outlineLevel="0" collapsed="false">
      <c r="CS23" s="9" t="s">
        <v>38</v>
      </c>
      <c r="DL23" s="9" t="s">
        <v>39</v>
      </c>
    </row>
    <row r="25" customFormat="false" ht="12.75" hidden="false" customHeight="false" outlineLevel="0" collapsed="false">
      <c r="A25" s="0" t="s">
        <v>27</v>
      </c>
      <c r="B25" s="0" t="s">
        <v>40</v>
      </c>
      <c r="D25" s="0" t="n">
        <v>10</v>
      </c>
      <c r="E25" s="0" t="n">
        <v>20</v>
      </c>
      <c r="F25" s="0" t="n">
        <v>30</v>
      </c>
      <c r="G25" s="0" t="n">
        <v>40</v>
      </c>
      <c r="H25" s="0" t="n">
        <v>50</v>
      </c>
      <c r="I25" s="0" t="n">
        <v>60</v>
      </c>
      <c r="J25" s="0" t="n">
        <v>70</v>
      </c>
      <c r="K25" s="0" t="s">
        <v>7</v>
      </c>
      <c r="L25" s="0" t="s">
        <v>8</v>
      </c>
      <c r="M25" s="0" t="s">
        <v>9</v>
      </c>
      <c r="N25" s="0" t="s">
        <v>10</v>
      </c>
      <c r="O25" s="0" t="s">
        <v>11</v>
      </c>
      <c r="P25" s="0" t="s">
        <v>12</v>
      </c>
      <c r="Q25" s="0" t="s">
        <v>13</v>
      </c>
      <c r="R25" s="0" t="s">
        <v>14</v>
      </c>
      <c r="T25" s="0" t="s">
        <v>27</v>
      </c>
      <c r="U25" s="0" t="s">
        <v>40</v>
      </c>
      <c r="W25" s="0" t="n">
        <v>10</v>
      </c>
      <c r="X25" s="0" t="n">
        <v>20</v>
      </c>
      <c r="Y25" s="0" t="n">
        <v>30</v>
      </c>
      <c r="Z25" s="0" t="n">
        <v>40</v>
      </c>
      <c r="AA25" s="0" t="n">
        <v>50</v>
      </c>
      <c r="AB25" s="0" t="n">
        <v>60</v>
      </c>
      <c r="AC25" s="0" t="n">
        <v>70</v>
      </c>
      <c r="AD25" s="0" t="s">
        <v>7</v>
      </c>
      <c r="AE25" s="0" t="s">
        <v>8</v>
      </c>
      <c r="AF25" s="0" t="s">
        <v>9</v>
      </c>
      <c r="AG25" s="0" t="s">
        <v>10</v>
      </c>
      <c r="AH25" s="0" t="s">
        <v>11</v>
      </c>
      <c r="AI25" s="0" t="s">
        <v>12</v>
      </c>
      <c r="AJ25" s="0" t="s">
        <v>13</v>
      </c>
      <c r="AK25" s="0" t="s">
        <v>14</v>
      </c>
      <c r="AM25" s="0" t="s">
        <v>27</v>
      </c>
      <c r="AN25" s="0" t="s">
        <v>6</v>
      </c>
      <c r="AP25" s="0" t="n">
        <v>10</v>
      </c>
      <c r="AQ25" s="0" t="n">
        <v>20</v>
      </c>
      <c r="AR25" s="0" t="n">
        <v>30</v>
      </c>
      <c r="AS25" s="0" t="n">
        <v>40</v>
      </c>
      <c r="AT25" s="0" t="n">
        <v>50</v>
      </c>
      <c r="AU25" s="0" t="n">
        <v>60</v>
      </c>
      <c r="AV25" s="0" t="n">
        <v>70</v>
      </c>
      <c r="AW25" s="0" t="s">
        <v>7</v>
      </c>
      <c r="AX25" s="0" t="s">
        <v>8</v>
      </c>
      <c r="AY25" s="0" t="s">
        <v>9</v>
      </c>
      <c r="AZ25" s="0" t="s">
        <v>10</v>
      </c>
      <c r="BA25" s="0" t="s">
        <v>11</v>
      </c>
      <c r="BB25" s="0" t="s">
        <v>12</v>
      </c>
      <c r="BC25" s="0" t="s">
        <v>13</v>
      </c>
      <c r="BD25" s="0" t="s">
        <v>14</v>
      </c>
      <c r="BF25" s="0" t="s">
        <v>27</v>
      </c>
      <c r="BG25" s="0" t="s">
        <v>40</v>
      </c>
      <c r="BI25" s="0" t="n">
        <v>10</v>
      </c>
      <c r="BJ25" s="0" t="n">
        <v>20</v>
      </c>
      <c r="BK25" s="0" t="n">
        <v>30</v>
      </c>
      <c r="BL25" s="0" t="n">
        <v>40</v>
      </c>
      <c r="BM25" s="0" t="n">
        <v>50</v>
      </c>
      <c r="BN25" s="0" t="n">
        <v>60</v>
      </c>
      <c r="BO25" s="0" t="n">
        <v>70</v>
      </c>
      <c r="BP25" s="0" t="s">
        <v>7</v>
      </c>
      <c r="BQ25" s="0" t="s">
        <v>8</v>
      </c>
      <c r="BR25" s="0" t="s">
        <v>9</v>
      </c>
      <c r="BS25" s="0" t="s">
        <v>10</v>
      </c>
      <c r="BT25" s="0" t="s">
        <v>11</v>
      </c>
      <c r="BU25" s="0" t="s">
        <v>12</v>
      </c>
      <c r="BV25" s="0" t="s">
        <v>13</v>
      </c>
      <c r="BW25" s="0" t="s">
        <v>14</v>
      </c>
      <c r="BY25" s="0" t="s">
        <v>27</v>
      </c>
      <c r="BZ25" s="0" t="s">
        <v>40</v>
      </c>
      <c r="CB25" s="0" t="n">
        <v>10</v>
      </c>
      <c r="CC25" s="0" t="n">
        <v>20</v>
      </c>
      <c r="CD25" s="0" t="n">
        <v>30</v>
      </c>
      <c r="CE25" s="0" t="n">
        <v>40</v>
      </c>
      <c r="CF25" s="0" t="n">
        <v>50</v>
      </c>
      <c r="CG25" s="0" t="n">
        <v>60</v>
      </c>
      <c r="CH25" s="0" t="n">
        <v>70</v>
      </c>
      <c r="CI25" s="0" t="s">
        <v>7</v>
      </c>
      <c r="CJ25" s="0" t="s">
        <v>8</v>
      </c>
      <c r="CK25" s="0" t="s">
        <v>9</v>
      </c>
      <c r="CL25" s="0" t="s">
        <v>10</v>
      </c>
      <c r="CM25" s="0" t="s">
        <v>11</v>
      </c>
      <c r="CN25" s="0" t="s">
        <v>12</v>
      </c>
      <c r="CO25" s="0" t="s">
        <v>13</v>
      </c>
      <c r="CP25" s="0" t="s">
        <v>14</v>
      </c>
      <c r="CR25" s="0" t="s">
        <v>27</v>
      </c>
      <c r="CS25" s="0" t="s">
        <v>40</v>
      </c>
      <c r="CU25" s="0" t="n">
        <v>10</v>
      </c>
      <c r="CV25" s="0" t="n">
        <v>20</v>
      </c>
      <c r="CW25" s="0" t="n">
        <v>30</v>
      </c>
      <c r="CX25" s="0" t="n">
        <v>40</v>
      </c>
      <c r="CY25" s="0" t="n">
        <v>50</v>
      </c>
      <c r="CZ25" s="0" t="n">
        <v>60</v>
      </c>
      <c r="DA25" s="0" t="n">
        <v>70</v>
      </c>
      <c r="DB25" s="0" t="s">
        <v>7</v>
      </c>
      <c r="DC25" s="0" t="s">
        <v>8</v>
      </c>
      <c r="DD25" s="0" t="s">
        <v>9</v>
      </c>
      <c r="DE25" s="0" t="s">
        <v>10</v>
      </c>
      <c r="DF25" s="0" t="s">
        <v>11</v>
      </c>
      <c r="DG25" s="0" t="s">
        <v>12</v>
      </c>
      <c r="DH25" s="0" t="s">
        <v>13</v>
      </c>
      <c r="DK25" s="0" t="s">
        <v>27</v>
      </c>
      <c r="DL25" s="0" t="s">
        <v>40</v>
      </c>
      <c r="DN25" s="0" t="n">
        <v>10</v>
      </c>
      <c r="DO25" s="0" t="n">
        <v>20</v>
      </c>
      <c r="DP25" s="0" t="n">
        <v>30</v>
      </c>
      <c r="DQ25" s="0" t="n">
        <v>40</v>
      </c>
      <c r="DR25" s="0" t="n">
        <v>50</v>
      </c>
      <c r="DS25" s="0" t="n">
        <v>60</v>
      </c>
      <c r="DT25" s="0" t="n">
        <v>70</v>
      </c>
      <c r="DU25" s="0" t="s">
        <v>7</v>
      </c>
      <c r="DV25" s="0" t="s">
        <v>8</v>
      </c>
      <c r="DW25" s="0" t="s">
        <v>9</v>
      </c>
      <c r="DX25" s="0" t="s">
        <v>10</v>
      </c>
      <c r="DY25" s="0" t="s">
        <v>11</v>
      </c>
      <c r="DZ25" s="0" t="s">
        <v>12</v>
      </c>
      <c r="EA25" s="0" t="s">
        <v>13</v>
      </c>
    </row>
    <row r="26" customFormat="false" ht="12.75" hidden="false" customHeight="false" outlineLevel="0" collapsed="false">
      <c r="B26" s="0" t="n">
        <v>4</v>
      </c>
      <c r="D26" s="2"/>
      <c r="E26" s="2"/>
      <c r="F26" s="2" t="n">
        <f aca="false">G3</f>
        <v>-21.86581</v>
      </c>
      <c r="G26" s="2"/>
      <c r="H26" s="2" t="n">
        <f aca="false">E3</f>
        <v>37.3939</v>
      </c>
      <c r="I26" s="2" t="n">
        <f aca="false">D3</f>
        <v>31.00944</v>
      </c>
      <c r="J26" s="2" t="n">
        <f aca="false">C3</f>
        <v>28.8187</v>
      </c>
      <c r="K26" s="2"/>
      <c r="L26" s="2"/>
      <c r="M26" s="2"/>
      <c r="N26" s="2"/>
      <c r="O26" s="2"/>
      <c r="P26" s="2"/>
      <c r="Q26" s="2"/>
      <c r="R26" s="2" t="n">
        <f aca="false">R3</f>
        <v>127.5647</v>
      </c>
      <c r="U26" s="0" t="n">
        <v>4</v>
      </c>
      <c r="W26" s="2"/>
      <c r="X26" s="2"/>
      <c r="Y26" s="2"/>
      <c r="Z26" s="2" t="n">
        <f aca="false">Y3</f>
        <v>-65.27271</v>
      </c>
      <c r="AA26" s="2"/>
      <c r="AB26" s="2" t="n">
        <f aca="false">W3</f>
        <v>-88.43533</v>
      </c>
      <c r="AC26" s="2" t="n">
        <f aca="false">V3</f>
        <v>-98.14152</v>
      </c>
      <c r="AD26" s="2" t="n">
        <f aca="false">U3</f>
        <v>-85.48852</v>
      </c>
      <c r="AE26" s="2"/>
      <c r="AF26" s="2"/>
      <c r="AG26" s="2"/>
      <c r="AH26" s="2"/>
      <c r="AI26" s="2" t="n">
        <f aca="false">AI3</f>
        <v>-60.80211</v>
      </c>
      <c r="AJ26" s="2"/>
      <c r="AK26" s="2" t="n">
        <f aca="false">AK3</f>
        <v>-91.51891</v>
      </c>
      <c r="AN26" s="0" t="n">
        <v>4</v>
      </c>
      <c r="AP26" s="2"/>
      <c r="AQ26" s="2" t="n">
        <f aca="false">AT3</f>
        <v>-5.449759</v>
      </c>
      <c r="AR26" s="2" t="n">
        <f aca="false">AS3</f>
        <v>1.226856</v>
      </c>
      <c r="AS26" s="2" t="n">
        <f aca="false">AR3</f>
        <v>10.85633</v>
      </c>
      <c r="AT26" s="2" t="n">
        <f aca="false">AQ3</f>
        <v>13.57811</v>
      </c>
      <c r="AU26" s="2" t="n">
        <f aca="false">AP3</f>
        <v>14.79613</v>
      </c>
      <c r="AV26" s="2" t="n">
        <f aca="false">AO3</f>
        <v>-17.06804</v>
      </c>
      <c r="AW26" s="2" t="n">
        <f aca="false">AN3</f>
        <v>50.90766</v>
      </c>
      <c r="AX26" s="2" t="n">
        <f aca="false">AX3</f>
        <v>7.791074</v>
      </c>
      <c r="AY26" s="2" t="n">
        <f aca="false">AY3</f>
        <v>12.49902</v>
      </c>
      <c r="AZ26" s="2"/>
      <c r="BA26" s="2"/>
      <c r="BB26" s="2" t="n">
        <f aca="false">BB3</f>
        <v>21.56032</v>
      </c>
      <c r="BC26" s="2" t="n">
        <f aca="false">BC3</f>
        <v>23.38188</v>
      </c>
      <c r="BD26" s="2" t="n">
        <f aca="false">BD3</f>
        <v>-156.8402</v>
      </c>
      <c r="BG26" s="0" t="n">
        <v>4</v>
      </c>
      <c r="BI26" s="2" t="n">
        <f aca="false">BN3</f>
        <v>-91.66837</v>
      </c>
      <c r="BJ26" s="2"/>
      <c r="BK26" s="2" t="n">
        <f aca="false">BL3</f>
        <v>-44.71563</v>
      </c>
      <c r="BL26" s="2" t="n">
        <f aca="false">BK3</f>
        <v>-55.20352</v>
      </c>
      <c r="BM26" s="2"/>
      <c r="BN26" s="2" t="n">
        <f aca="false">BI3</f>
        <v>-35.64608</v>
      </c>
      <c r="BO26" s="2" t="n">
        <f aca="false">BH3</f>
        <v>-7.434443</v>
      </c>
      <c r="BP26" s="2" t="n">
        <f aca="false">BG3</f>
        <v>-164.1951</v>
      </c>
      <c r="BQ26" s="2" t="n">
        <f aca="false">BQ3</f>
        <v>-36.1932</v>
      </c>
      <c r="BR26" s="2" t="n">
        <f aca="false">BR3</f>
        <v>-48.1002</v>
      </c>
      <c r="BS26" s="2"/>
      <c r="BT26" s="2"/>
      <c r="BU26" s="2"/>
      <c r="BV26" s="2"/>
      <c r="BW26" s="2" t="n">
        <f aca="false">BW3</f>
        <v>-10.96938</v>
      </c>
      <c r="BZ26" s="0" t="n">
        <v>4</v>
      </c>
      <c r="CB26" s="2" t="n">
        <f aca="false">CG3</f>
        <v>4.666463</v>
      </c>
      <c r="CC26" s="2"/>
      <c r="CD26" s="2" t="n">
        <f aca="false">CE3</f>
        <v>-132.012</v>
      </c>
      <c r="CE26" s="2" t="n">
        <f aca="false">CD3</f>
        <v>-128.2944</v>
      </c>
      <c r="CF26" s="2"/>
      <c r="CG26" s="2"/>
      <c r="CH26" s="2" t="n">
        <f aca="false">CA3</f>
        <v>-38.97069</v>
      </c>
      <c r="CI26" s="2" t="n">
        <f aca="false">BZ3</f>
        <v>35.94575</v>
      </c>
      <c r="CJ26" s="2"/>
      <c r="CK26" s="2"/>
      <c r="CL26" s="2"/>
      <c r="CM26" s="2"/>
      <c r="CN26" s="2"/>
      <c r="CO26" s="2"/>
      <c r="CP26" s="2" t="n">
        <f aca="false">CP3</f>
        <v>-60.04161</v>
      </c>
      <c r="CS26" s="0" t="n">
        <v>4</v>
      </c>
      <c r="CU26" s="0" t="n">
        <f aca="false">AVERAGE(D26,W26,AP26,BI26,CB26)</f>
        <v>-43.5009535</v>
      </c>
      <c r="CV26" s="0" t="n">
        <f aca="false">AVERAGE(E26,X26,AQ26,BJ26,CC26)</f>
        <v>-5.449759</v>
      </c>
      <c r="CW26" s="0" t="n">
        <f aca="false">AVERAGE(F26,Y26,AR26,BK26,CD26)</f>
        <v>-49.341646</v>
      </c>
      <c r="CX26" s="0" t="n">
        <f aca="false">AVERAGE(G26,Z26,AS26,BL26,CE26)</f>
        <v>-59.478575</v>
      </c>
      <c r="CY26" s="0" t="n">
        <f aca="false">AVERAGE(H26,AA26,AT26,BM26,CF26)</f>
        <v>25.486005</v>
      </c>
      <c r="CZ26" s="0" t="n">
        <f aca="false">AVERAGE(I26,AB26,AU26,BN26,CG26)</f>
        <v>-19.56896</v>
      </c>
      <c r="DA26" s="0" t="n">
        <f aca="false">AVERAGE(J26,AC26,AV26,BO26,CH26)</f>
        <v>-26.5591986</v>
      </c>
      <c r="DB26" s="0" t="n">
        <f aca="false">AVERAGE(K26,AD26,AW26,BP26,CI26)</f>
        <v>-40.7075525</v>
      </c>
      <c r="DC26" s="0" t="n">
        <f aca="false">AVERAGE(L26,AE26,AX26,BQ26,CJ26)</f>
        <v>-14.201063</v>
      </c>
      <c r="DD26" s="0" t="n">
        <f aca="false">AVERAGE(M26,AF26,AY26,BR26,CK26)</f>
        <v>-17.80059</v>
      </c>
      <c r="DG26" s="0" t="n">
        <f aca="false">AVERAGE(P26,AI26,BB26,BU26,CN26)</f>
        <v>-19.620895</v>
      </c>
      <c r="DH26" s="0" t="n">
        <f aca="false">AVERAGE(Q26,AJ26,BC26,BV26,CO26)</f>
        <v>23.38188</v>
      </c>
      <c r="DI26" s="2"/>
      <c r="DL26" s="0" t="n">
        <v>4</v>
      </c>
      <c r="DN26" s="0" t="n">
        <f aca="false">STDEV(D26,W26,AP26,BI26,CB26)</f>
        <v>68.1190136787736</v>
      </c>
      <c r="DP26" s="0" t="n">
        <f aca="false">STDEV(F26,Y26,AR26,BK26,CD26)</f>
        <v>58.2176445559834</v>
      </c>
      <c r="DQ26" s="0" t="n">
        <f aca="false">STDEV(G26,Z26,AS26,BL26,CE26)</f>
        <v>56.963335364194</v>
      </c>
      <c r="DR26" s="0" t="n">
        <f aca="false">STDEV(H26,AA26,AT26,BM26,CF26)</f>
        <v>16.8403066083148</v>
      </c>
      <c r="DS26" s="0" t="n">
        <f aca="false">STDEV(I26,AB26,AU26,BN26,CG26)</f>
        <v>53.9758731957758</v>
      </c>
      <c r="DT26" s="0" t="n">
        <f aca="false">STDEV(J26,AC26,AV26,BO26,CH26)</f>
        <v>46.9058202078035</v>
      </c>
      <c r="DU26" s="0" t="n">
        <f aca="false">STDEV(K26,AD26,AW26,BP26,CI26)</f>
        <v>102.50786211047</v>
      </c>
      <c r="DV26" s="0" t="n">
        <f aca="false">STDEV(L26,AE26,AX26,BQ26,CJ26)</f>
        <v>31.1015784109672</v>
      </c>
      <c r="DW26" s="0" t="n">
        <f aca="false">STDEV(M26,AF26,AY26,BR26,CK26)</f>
        <v>42.8501193966155</v>
      </c>
      <c r="DZ26" s="0" t="n">
        <f aca="false">STDEV(P26,AI26,BB26,BU26,CN26)</f>
        <v>58.2390327680023</v>
      </c>
    </row>
    <row r="27" customFormat="false" ht="12.75" hidden="false" customHeight="false" outlineLevel="0" collapsed="false">
      <c r="B27" s="0" t="n">
        <v>12</v>
      </c>
      <c r="D27" s="2" t="n">
        <f aca="false">I4</f>
        <v>99.68705</v>
      </c>
      <c r="E27" s="2" t="n">
        <f aca="false">H4</f>
        <v>95.18432</v>
      </c>
      <c r="F27" s="2" t="n">
        <f aca="false">G4</f>
        <v>103.033</v>
      </c>
      <c r="G27" s="2" t="n">
        <f aca="false">F4</f>
        <v>122.9092</v>
      </c>
      <c r="H27" s="2" t="n">
        <f aca="false">E4</f>
        <v>138.5274</v>
      </c>
      <c r="I27" s="2" t="n">
        <f aca="false">D4</f>
        <v>127.7299</v>
      </c>
      <c r="J27" s="2" t="n">
        <f aca="false">C4</f>
        <v>138.0937</v>
      </c>
      <c r="K27" s="2" t="n">
        <f aca="false">B4</f>
        <v>172.86</v>
      </c>
      <c r="L27" s="2" t="n">
        <f aca="false">L4</f>
        <v>134.7487</v>
      </c>
      <c r="M27" s="2" t="n">
        <f aca="false">M4</f>
        <v>125.7787</v>
      </c>
      <c r="N27" s="2" t="n">
        <f aca="false">N4</f>
        <v>130.5114</v>
      </c>
      <c r="O27" s="2" t="n">
        <f aca="false">O4</f>
        <v>111.5047</v>
      </c>
      <c r="P27" s="2" t="n">
        <f aca="false">P4</f>
        <v>111.7719</v>
      </c>
      <c r="Q27" s="2" t="n">
        <f aca="false">Q4</f>
        <v>89.26087</v>
      </c>
      <c r="R27" s="2" t="n">
        <f aca="false">R4</f>
        <v>45.99513</v>
      </c>
      <c r="U27" s="0" t="n">
        <v>12</v>
      </c>
      <c r="W27" s="2" t="n">
        <f aca="false">AB4</f>
        <v>83.67592</v>
      </c>
      <c r="X27" s="2" t="n">
        <f aca="false">AA4</f>
        <v>99.2675</v>
      </c>
      <c r="Y27" s="2" t="n">
        <f aca="false">Z4</f>
        <v>109.7982</v>
      </c>
      <c r="Z27" s="2" t="n">
        <f aca="false">Y4</f>
        <v>111.8372</v>
      </c>
      <c r="AA27" s="2" t="n">
        <f aca="false">X4</f>
        <v>120.8474</v>
      </c>
      <c r="AB27" s="2" t="n">
        <f aca="false">W4</f>
        <v>125.3937</v>
      </c>
      <c r="AC27" s="2" t="n">
        <f aca="false">V4</f>
        <v>121.8488</v>
      </c>
      <c r="AD27" s="2" t="n">
        <f aca="false">U4</f>
        <v>139.5152</v>
      </c>
      <c r="AE27" s="2" t="n">
        <f aca="false">AE4</f>
        <v>124.5681</v>
      </c>
      <c r="AF27" s="2" t="n">
        <f aca="false">AF4</f>
        <v>128.7725</v>
      </c>
      <c r="AG27" s="2" t="n">
        <f aca="false">AG4</f>
        <v>132.2207</v>
      </c>
      <c r="AH27" s="2" t="n">
        <f aca="false">AH4</f>
        <v>124.8306</v>
      </c>
      <c r="AI27" s="2" t="n">
        <f aca="false">AI4</f>
        <v>122.7225</v>
      </c>
      <c r="AJ27" s="2" t="n">
        <f aca="false">AJ4</f>
        <v>106.9809</v>
      </c>
      <c r="AK27" s="2" t="n">
        <f aca="false">AK4</f>
        <v>93.90342</v>
      </c>
      <c r="AN27" s="0" t="n">
        <v>12</v>
      </c>
      <c r="AP27" s="2" t="n">
        <f aca="false">AU4</f>
        <v>77.7722</v>
      </c>
      <c r="AQ27" s="2" t="n">
        <f aca="false">AT4</f>
        <v>107.5245</v>
      </c>
      <c r="AR27" s="2" t="n">
        <f aca="false">AS4</f>
        <v>127.4429</v>
      </c>
      <c r="AS27" s="2" t="n">
        <f aca="false">AR4</f>
        <v>134.6894</v>
      </c>
      <c r="AT27" s="2" t="n">
        <f aca="false">AQ4</f>
        <v>157.3281</v>
      </c>
      <c r="AU27" s="2" t="n">
        <f aca="false">AP4</f>
        <v>158.2805</v>
      </c>
      <c r="AV27" s="2" t="n">
        <f aca="false">AO4</f>
        <v>155.2854</v>
      </c>
      <c r="AW27" s="2" t="n">
        <f aca="false">AN4</f>
        <v>178.5574</v>
      </c>
      <c r="AX27" s="2" t="n">
        <f aca="false">AX4</f>
        <v>159.5766</v>
      </c>
      <c r="AY27" s="2" t="n">
        <f aca="false">AY4</f>
        <v>153.5652</v>
      </c>
      <c r="AZ27" s="2" t="n">
        <f aca="false">AZ4</f>
        <v>158.3573</v>
      </c>
      <c r="BA27" s="2" t="n">
        <f aca="false">BA4</f>
        <v>146.1206</v>
      </c>
      <c r="BB27" s="2" t="n">
        <f aca="false">BB4</f>
        <v>137.6981</v>
      </c>
      <c r="BC27" s="2" t="n">
        <f aca="false">BC4</f>
        <v>112.7573</v>
      </c>
      <c r="BD27" s="2" t="n">
        <f aca="false">BD4</f>
        <v>158.3867</v>
      </c>
      <c r="BG27" s="0" t="n">
        <v>12</v>
      </c>
      <c r="BI27" s="2" t="n">
        <f aca="false">BN4</f>
        <v>56.84873</v>
      </c>
      <c r="BJ27" s="2" t="n">
        <f aca="false">BM4</f>
        <v>85.41217</v>
      </c>
      <c r="BK27" s="2" t="n">
        <f aca="false">BL4</f>
        <v>96.25624</v>
      </c>
      <c r="BL27" s="2" t="n">
        <f aca="false">BK4</f>
        <v>105.8719</v>
      </c>
      <c r="BM27" s="2" t="n">
        <f aca="false">BJ4</f>
        <v>119.5159</v>
      </c>
      <c r="BN27" s="2" t="n">
        <f aca="false">BI4</f>
        <v>116.0977</v>
      </c>
      <c r="BO27" s="2" t="n">
        <f aca="false">BH4</f>
        <v>125.1431</v>
      </c>
      <c r="BP27" s="2" t="n">
        <f aca="false">BG4</f>
        <v>155.2454</v>
      </c>
      <c r="BQ27" s="2" t="n">
        <f aca="false">BQ4</f>
        <v>117.2078</v>
      </c>
      <c r="BR27" s="2" t="n">
        <f aca="false">BR4</f>
        <v>121.8865</v>
      </c>
      <c r="BS27" s="2" t="n">
        <f aca="false">BS4</f>
        <v>119.8908</v>
      </c>
      <c r="BT27" s="2" t="n">
        <f aca="false">BT4</f>
        <v>112.3554</v>
      </c>
      <c r="BU27" s="2" t="n">
        <f aca="false">BU4</f>
        <v>112.1091</v>
      </c>
      <c r="BV27" s="2" t="n">
        <f aca="false">BV4</f>
        <v>92.24037</v>
      </c>
      <c r="BW27" s="2" t="n">
        <f aca="false">BW4</f>
        <v>-130.4885</v>
      </c>
      <c r="BZ27" s="0" t="n">
        <v>12</v>
      </c>
      <c r="CB27" s="2"/>
      <c r="CC27" s="2"/>
      <c r="CD27" s="2" t="n">
        <f aca="false">CE4</f>
        <v>101.4914</v>
      </c>
      <c r="CE27" s="2" t="n">
        <f aca="false">CD4</f>
        <v>124.4994</v>
      </c>
      <c r="CF27" s="2" t="n">
        <f aca="false">CC4</f>
        <v>121.3732</v>
      </c>
      <c r="CG27" s="2" t="n">
        <f aca="false">CB4</f>
        <v>147.9175</v>
      </c>
      <c r="CH27" s="2" t="n">
        <f aca="false">CA4</f>
        <v>141.3467</v>
      </c>
      <c r="CI27" s="2" t="n">
        <f aca="false">BZ4</f>
        <v>163.5669</v>
      </c>
      <c r="CJ27" s="2" t="n">
        <f aca="false">CJ4</f>
        <v>132.6304</v>
      </c>
      <c r="CK27" s="2" t="n">
        <f aca="false">CK4</f>
        <v>134.1742</v>
      </c>
      <c r="CL27" s="2" t="n">
        <f aca="false">CL4</f>
        <v>130.4531</v>
      </c>
      <c r="CM27" s="2" t="n">
        <f aca="false">CM4</f>
        <v>98.87381</v>
      </c>
      <c r="CN27" s="2" t="n">
        <f aca="false">CN4</f>
        <v>111.7489</v>
      </c>
      <c r="CO27" s="2" t="n">
        <f aca="false">CO4</f>
        <v>98.53227</v>
      </c>
      <c r="CP27" s="2" t="n">
        <f aca="false">CP4</f>
        <v>104.4261</v>
      </c>
      <c r="CS27" s="0" t="n">
        <v>12</v>
      </c>
      <c r="CU27" s="0" t="n">
        <f aca="false">AVERAGE(D27,W27,AP27,BI27,CB27)</f>
        <v>79.495975</v>
      </c>
      <c r="CV27" s="0" t="n">
        <f aca="false">AVERAGE(E27,X27,AQ27,BJ27,CC27)</f>
        <v>96.8471225</v>
      </c>
      <c r="CW27" s="0" t="n">
        <f aca="false">AVERAGE(F27,Y27,AR27,BK27,CD27)</f>
        <v>107.604348</v>
      </c>
      <c r="CX27" s="0" t="n">
        <f aca="false">AVERAGE(G27,Z27,AS27,BL27,CE27)</f>
        <v>119.96142</v>
      </c>
      <c r="CY27" s="0" t="n">
        <f aca="false">AVERAGE(H27,AA27,AT27,BM27,CF27)</f>
        <v>131.5184</v>
      </c>
      <c r="CZ27" s="0" t="n">
        <f aca="false">AVERAGE(I27,AB27,AU27,BN27,CG27)</f>
        <v>135.08386</v>
      </c>
      <c r="DA27" s="0" t="n">
        <f aca="false">AVERAGE(J27,AC27,AV27,BO27,CH27)</f>
        <v>136.34354</v>
      </c>
      <c r="DB27" s="0" t="n">
        <f aca="false">AVERAGE(K27,AD27,AW27,BP27,CI27)</f>
        <v>161.94898</v>
      </c>
      <c r="DC27" s="0" t="n">
        <f aca="false">AVERAGE(L27,AE27,AX27,BQ27,CJ27)</f>
        <v>133.74632</v>
      </c>
      <c r="DD27" s="0" t="n">
        <f aca="false">AVERAGE(M27,AF27,AY27,BR27,CK27)</f>
        <v>132.83542</v>
      </c>
      <c r="DE27" s="0" t="n">
        <f aca="false">AVERAGE(N27,AG27,AZ27,BS27,CL27)</f>
        <v>134.28666</v>
      </c>
      <c r="DF27" s="0" t="n">
        <f aca="false">AVERAGE(O27,AH27,BA27,BT27,CM27)</f>
        <v>118.737022</v>
      </c>
      <c r="DG27" s="0" t="n">
        <f aca="false">AVERAGE(P27,AI27,BB27,BU27,CN27)</f>
        <v>119.2101</v>
      </c>
      <c r="DH27" s="0" t="n">
        <f aca="false">AVERAGE(Q27,AJ27,BC27,BV27,CO27)</f>
        <v>99.954342</v>
      </c>
      <c r="DI27" s="2"/>
      <c r="DL27" s="0" t="n">
        <v>12</v>
      </c>
      <c r="DN27" s="0" t="n">
        <f aca="false">STDEV(D27,W27,AP27,BI27,CB27)</f>
        <v>17.7108305489353</v>
      </c>
      <c r="DO27" s="0" t="n">
        <f aca="false">STDEV(E27,X27,AQ27,BJ27,CC27)</f>
        <v>9.19035125101819</v>
      </c>
      <c r="DP27" s="0" t="n">
        <f aca="false">STDEV(F27,Y27,AR27,BK27,CD27)</f>
        <v>12.0977894987274</v>
      </c>
      <c r="DQ27" s="0" t="n">
        <f aca="false">STDEV(G27,Z27,AS27,BL27,CE27)</f>
        <v>11.2994865893102</v>
      </c>
      <c r="DR27" s="0" t="n">
        <f aca="false">STDEV(H27,AA27,AT27,BM27,CF27)</f>
        <v>16.4021494428322</v>
      </c>
      <c r="DS27" s="0" t="n">
        <f aca="false">STDEV(I27,AB27,AU27,BN27,CG27)</f>
        <v>17.4014411974411</v>
      </c>
      <c r="DT27" s="0" t="n">
        <f aca="false">STDEV(J27,AC27,AV27,BO27,CH27)</f>
        <v>13.4390854797862</v>
      </c>
      <c r="DU27" s="0" t="n">
        <f aca="false">STDEV(K27,AD27,AW27,BP27,CI27)</f>
        <v>15.3762813073253</v>
      </c>
      <c r="DV27" s="0" t="n">
        <f aca="false">STDEV(L27,AE27,AX27,BQ27,CJ27)</f>
        <v>16.0251035421616</v>
      </c>
      <c r="DW27" s="0" t="n">
        <f aca="false">STDEV(M27,AF27,AY27,BR27,CK27)</f>
        <v>12.4267813208811</v>
      </c>
      <c r="DX27" s="0" t="n">
        <f aca="false">STDEV(N27,AG27,AZ27,BS27,CL27)</f>
        <v>14.3165416233461</v>
      </c>
      <c r="DY27" s="0" t="n">
        <f aca="false">STDEV(O27,AH27,BA27,BT27,CM27)</f>
        <v>17.8505658785911</v>
      </c>
      <c r="DZ27" s="0" t="n">
        <f aca="false">STDEV(P27,AI27,BB27,BU27,CN27)</f>
        <v>11.3530130740698</v>
      </c>
      <c r="EA27" s="0" t="n">
        <f aca="false">STDEV(Q27,AJ27,BC27,BV27,CO27)</f>
        <v>9.86364850197279</v>
      </c>
    </row>
    <row r="28" customFormat="false" ht="12.75" hidden="false" customHeight="false" outlineLevel="0" collapsed="false">
      <c r="B28" s="0" t="n">
        <v>36</v>
      </c>
      <c r="D28" s="2" t="n">
        <f aca="false">I5</f>
        <v>-63.77158</v>
      </c>
      <c r="E28" s="2" t="n">
        <f aca="false">H5</f>
        <v>-110.7832</v>
      </c>
      <c r="F28" s="2" t="n">
        <f aca="false">G5</f>
        <v>-117.8239</v>
      </c>
      <c r="G28" s="2" t="n">
        <f aca="false">F5</f>
        <v>-102.5081</v>
      </c>
      <c r="H28" s="2" t="n">
        <f aca="false">E5</f>
        <v>-106.1498</v>
      </c>
      <c r="I28" s="2" t="n">
        <f aca="false">D5</f>
        <v>-100.5472</v>
      </c>
      <c r="J28" s="2" t="n">
        <f aca="false">C5</f>
        <v>-93.80393</v>
      </c>
      <c r="K28" s="2" t="n">
        <f aca="false">B5</f>
        <v>-62.64608</v>
      </c>
      <c r="L28" s="2" t="n">
        <f aca="false">L5</f>
        <v>-82.65341</v>
      </c>
      <c r="M28" s="2" t="n">
        <f aca="false">M5</f>
        <v>-101.1082</v>
      </c>
      <c r="N28" s="2" t="n">
        <f aca="false">N5</f>
        <v>-107.9336</v>
      </c>
      <c r="O28" s="2" t="n">
        <f aca="false">O5</f>
        <v>-105.1905</v>
      </c>
      <c r="P28" s="2" t="n">
        <f aca="false">P5</f>
        <v>-110.2834</v>
      </c>
      <c r="Q28" s="2" t="n">
        <f aca="false">Q5</f>
        <v>-118.888</v>
      </c>
      <c r="R28" s="2" t="n">
        <f aca="false">R5</f>
        <v>-107.0143</v>
      </c>
      <c r="U28" s="0" t="n">
        <v>36</v>
      </c>
      <c r="W28" s="2" t="n">
        <f aca="false">AB5</f>
        <v>-33.83053</v>
      </c>
      <c r="X28" s="2" t="n">
        <f aca="false">AA5</f>
        <v>-98.27629</v>
      </c>
      <c r="Y28" s="2" t="n">
        <f aca="false">Z5</f>
        <v>-111.3829</v>
      </c>
      <c r="Z28" s="2" t="n">
        <f aca="false">Y5</f>
        <v>-110.2756</v>
      </c>
      <c r="AA28" s="2" t="n">
        <f aca="false">X5</f>
        <v>-92.66336</v>
      </c>
      <c r="AB28" s="2" t="n">
        <f aca="false">W5</f>
        <v>-83.88588</v>
      </c>
      <c r="AC28" s="2" t="n">
        <f aca="false">V5</f>
        <v>-75.34367</v>
      </c>
      <c r="AD28" s="2" t="n">
        <f aca="false">U5</f>
        <v>-29.35851</v>
      </c>
      <c r="AE28" s="2" t="n">
        <f aca="false">AE5</f>
        <v>-73.69072</v>
      </c>
      <c r="AF28" s="2" t="n">
        <f aca="false">AF5</f>
        <v>-81.93163</v>
      </c>
      <c r="AG28" s="2" t="n">
        <f aca="false">AG5</f>
        <v>-91.52114</v>
      </c>
      <c r="AH28" s="2" t="n">
        <f aca="false">AH5</f>
        <v>-93.4557</v>
      </c>
      <c r="AI28" s="2" t="n">
        <f aca="false">AI5</f>
        <v>-99.99027</v>
      </c>
      <c r="AJ28" s="2" t="n">
        <f aca="false">AJ5</f>
        <v>-98.7823</v>
      </c>
      <c r="AK28" s="2" t="n">
        <f aca="false">AK5</f>
        <v>45.40448</v>
      </c>
      <c r="AN28" s="0" t="n">
        <v>36</v>
      </c>
      <c r="AP28" s="2" t="n">
        <f aca="false">AU5</f>
        <v>-92.6212</v>
      </c>
      <c r="AQ28" s="2" t="n">
        <f aca="false">AT5</f>
        <v>-108.8921</v>
      </c>
      <c r="AR28" s="2" t="n">
        <f aca="false">AS5</f>
        <v>-99.68944</v>
      </c>
      <c r="AS28" s="2" t="n">
        <f aca="false">AR5</f>
        <v>-82.21552</v>
      </c>
      <c r="AT28" s="2" t="n">
        <f aca="false">AQ5</f>
        <v>-71.73584</v>
      </c>
      <c r="AU28" s="2" t="n">
        <f aca="false">AP5</f>
        <v>-54.06816</v>
      </c>
      <c r="AV28" s="2" t="n">
        <f aca="false">AO5</f>
        <v>-46.61901</v>
      </c>
      <c r="AW28" s="2" t="n">
        <f aca="false">AN5</f>
        <v>-4.552752</v>
      </c>
      <c r="AX28" s="2" t="n">
        <f aca="false">AX5</f>
        <v>-50.39468</v>
      </c>
      <c r="AY28" s="2" t="n">
        <f aca="false">AY5</f>
        <v>-61.82437</v>
      </c>
      <c r="AZ28" s="2" t="n">
        <f aca="false">AZ5</f>
        <v>-64.66353</v>
      </c>
      <c r="BA28" s="2" t="n">
        <f aca="false">BA5</f>
        <v>-75.18033</v>
      </c>
      <c r="BB28" s="2" t="n">
        <f aca="false">BB5</f>
        <v>-85.71018</v>
      </c>
      <c r="BC28" s="2" t="n">
        <f aca="false">BC5</f>
        <v>-108.4681</v>
      </c>
      <c r="BD28" s="2" t="n">
        <f aca="false">BD5</f>
        <v>133.2181</v>
      </c>
      <c r="BG28" s="0" t="n">
        <v>36</v>
      </c>
      <c r="BI28" s="2" t="n">
        <f aca="false">BN5</f>
        <v>-30.21063</v>
      </c>
      <c r="BJ28" s="2" t="n">
        <f aca="false">BM5</f>
        <v>-117.6086</v>
      </c>
      <c r="BK28" s="2" t="n">
        <f aca="false">BL5</f>
        <v>-146.2211</v>
      </c>
      <c r="BL28" s="2" t="n">
        <f aca="false">BK5</f>
        <v>-127.4086</v>
      </c>
      <c r="BM28" s="2" t="n">
        <f aca="false">BJ5</f>
        <v>-117.026</v>
      </c>
      <c r="BN28" s="2" t="n">
        <f aca="false">BI5</f>
        <v>-117.2337</v>
      </c>
      <c r="BO28" s="2" t="n">
        <f aca="false">BH5</f>
        <v>-102.0863</v>
      </c>
      <c r="BP28" s="2" t="n">
        <f aca="false">BG5</f>
        <v>-27.15563</v>
      </c>
      <c r="BQ28" s="2" t="n">
        <f aca="false">BQ5</f>
        <v>-94.66559</v>
      </c>
      <c r="BR28" s="2" t="n">
        <f aca="false">BR5</f>
        <v>-82.0904</v>
      </c>
      <c r="BS28" s="2" t="n">
        <f aca="false">BS5</f>
        <v>-109.1446</v>
      </c>
      <c r="BT28" s="2" t="n">
        <f aca="false">BT5</f>
        <v>-115.7079</v>
      </c>
      <c r="BU28" s="2" t="n">
        <f aca="false">BU5</f>
        <v>-106.9711</v>
      </c>
      <c r="BV28" s="2" t="n">
        <f aca="false">BV5</f>
        <v>-110.4897</v>
      </c>
      <c r="BW28" s="2" t="n">
        <f aca="false">BW5</f>
        <v>4.184256</v>
      </c>
      <c r="BZ28" s="0" t="n">
        <v>36</v>
      </c>
      <c r="CB28" s="2"/>
      <c r="CC28" s="2" t="n">
        <f aca="false">CF5</f>
        <v>-131.7483</v>
      </c>
      <c r="CD28" s="2" t="n">
        <f aca="false">CE5</f>
        <v>-136.1527</v>
      </c>
      <c r="CE28" s="2" t="n">
        <f aca="false">CD5</f>
        <v>-115.9678</v>
      </c>
      <c r="CF28" s="2" t="n">
        <f aca="false">CC5</f>
        <v>-111.0744</v>
      </c>
      <c r="CG28" s="2" t="n">
        <f aca="false">CB5</f>
        <v>-95.38097</v>
      </c>
      <c r="CH28" s="2" t="n">
        <f aca="false">CA5</f>
        <v>-64.4179</v>
      </c>
      <c r="CI28" s="2" t="n">
        <f aca="false">BZ5</f>
        <v>-54.87921</v>
      </c>
      <c r="CJ28" s="2" t="n">
        <f aca="false">CJ5</f>
        <v>-83.59352</v>
      </c>
      <c r="CK28" s="2" t="n">
        <f aca="false">CK5</f>
        <v>-104.3146</v>
      </c>
      <c r="CL28" s="2" t="n">
        <f aca="false">CL5</f>
        <v>-104.033</v>
      </c>
      <c r="CM28" s="2" t="n">
        <f aca="false">CM5</f>
        <v>-91.65234</v>
      </c>
      <c r="CN28" s="2" t="n">
        <f aca="false">CN5</f>
        <v>-84.90239</v>
      </c>
      <c r="CO28" s="2" t="n">
        <f aca="false">CO5</f>
        <v>-86.59826</v>
      </c>
      <c r="CP28" s="2" t="n">
        <f aca="false">CP5</f>
        <v>100.8382</v>
      </c>
      <c r="CS28" s="0" t="n">
        <v>36</v>
      </c>
      <c r="CU28" s="0" t="n">
        <f aca="false">AVERAGE(D28,W28,AP28,BI28,CB28)</f>
        <v>-55.108485</v>
      </c>
      <c r="CV28" s="0" t="n">
        <f aca="false">AVERAGE(E28,X28,AQ28,BJ28,CC28)</f>
        <v>-113.461698</v>
      </c>
      <c r="CW28" s="0" t="n">
        <f aca="false">AVERAGE(F28,Y28,AR28,BK28,CD28)</f>
        <v>-122.254008</v>
      </c>
      <c r="CX28" s="0" t="n">
        <f aca="false">AVERAGE(G28,Z28,AS28,BL28,CE28)</f>
        <v>-107.675124</v>
      </c>
      <c r="CY28" s="0" t="n">
        <f aca="false">AVERAGE(H28,AA28,AT28,BM28,CF28)</f>
        <v>-99.72988</v>
      </c>
      <c r="CZ28" s="0" t="n">
        <f aca="false">AVERAGE(I28,AB28,AU28,BN28,CG28)</f>
        <v>-90.223182</v>
      </c>
      <c r="DA28" s="0" t="n">
        <f aca="false">AVERAGE(J28,AC28,AV28,BO28,CH28)</f>
        <v>-76.454162</v>
      </c>
      <c r="DB28" s="0" t="n">
        <f aca="false">AVERAGE(K28,AD28,AW28,BP28,CI28)</f>
        <v>-35.7184364</v>
      </c>
      <c r="DC28" s="0" t="n">
        <f aca="false">AVERAGE(L28,AE28,AX28,BQ28,CJ28)</f>
        <v>-76.999584</v>
      </c>
      <c r="DD28" s="0" t="n">
        <f aca="false">AVERAGE(M28,AF28,AY28,BR28,CK28)</f>
        <v>-86.25384</v>
      </c>
      <c r="DE28" s="0" t="n">
        <f aca="false">AVERAGE(N28,AG28,AZ28,BS28,CL28)</f>
        <v>-95.459174</v>
      </c>
      <c r="DF28" s="0" t="n">
        <f aca="false">AVERAGE(O28,AH28,BA28,BT28,CM28)</f>
        <v>-96.237354</v>
      </c>
      <c r="DG28" s="0" t="n">
        <f aca="false">AVERAGE(P28,AI28,BB28,BU28,CN28)</f>
        <v>-97.571468</v>
      </c>
      <c r="DH28" s="0" t="n">
        <f aca="false">AVERAGE(Q28,AJ28,BC28,BV28,CO28)</f>
        <v>-104.645272</v>
      </c>
      <c r="DI28" s="2"/>
      <c r="DL28" s="0" t="n">
        <v>36</v>
      </c>
      <c r="DN28" s="0" t="n">
        <f aca="false">STDEV(D28,W28,AP28,BI28,CB28)</f>
        <v>29.1828006094532</v>
      </c>
      <c r="DO28" s="0" t="n">
        <f aca="false">STDEV(E28,X28,AQ28,BJ28,CC28)</f>
        <v>12.3516072076479</v>
      </c>
      <c r="DP28" s="0" t="n">
        <f aca="false">STDEV(F28,Y28,AR28,BK28,CD28)</f>
        <v>18.8053297851519</v>
      </c>
      <c r="DQ28" s="0" t="n">
        <f aca="false">STDEV(G28,Z28,AS28,BL28,CE28)</f>
        <v>16.8806886601489</v>
      </c>
      <c r="DR28" s="0" t="n">
        <f aca="false">STDEV(H28,AA28,AT28,BM28,CF28)</f>
        <v>18.0462686885904</v>
      </c>
      <c r="DS28" s="0" t="n">
        <f aca="false">STDEV(I28,AB28,AU28,BN28,CG28)</f>
        <v>23.5058674579629</v>
      </c>
      <c r="DT28" s="0" t="n">
        <f aca="false">STDEV(J28,AC28,AV28,BO28,CH28)</f>
        <v>22.3285805548779</v>
      </c>
      <c r="DU28" s="0" t="n">
        <f aca="false">STDEV(K28,AD28,AW28,BP28,CI28)</f>
        <v>23.3307920792286</v>
      </c>
      <c r="DV28" s="0" t="n">
        <f aca="false">STDEV(L28,AE28,AX28,BQ28,CJ28)</f>
        <v>16.6305667839533</v>
      </c>
      <c r="DW28" s="0" t="n">
        <f aca="false">STDEV(M28,AF28,AY28,BR28,CK28)</f>
        <v>17.1730733940215</v>
      </c>
      <c r="DX28" s="0" t="n">
        <f aca="false">STDEV(N28,AG28,AZ28,BS28,CL28)</f>
        <v>18.5761438562281</v>
      </c>
      <c r="DY28" s="0" t="n">
        <f aca="false">STDEV(O28,AH28,BA28,BT28,CM28)</f>
        <v>15.2595805719548</v>
      </c>
      <c r="DZ28" s="0" t="n">
        <f aca="false">STDEV(P28,AI28,BB28,BU28,CN28)</f>
        <v>11.800345232368</v>
      </c>
      <c r="EA28" s="0" t="n">
        <f aca="false">STDEV(Q28,AJ28,BC28,BV28,CO28)</f>
        <v>12.3662417112848</v>
      </c>
    </row>
    <row r="29" customFormat="false" ht="12.75" hidden="false" customHeight="false" outlineLevel="0" collapsed="false"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</row>
    <row r="30" customFormat="false" ht="12.75" hidden="false" customHeight="false" outlineLevel="0" collapsed="false">
      <c r="B30" s="0" t="s">
        <v>15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U30" s="0" t="s">
        <v>15</v>
      </c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N30" s="0" t="s">
        <v>15</v>
      </c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G30" s="0" t="s">
        <v>15</v>
      </c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Z30" s="0" t="s">
        <v>15</v>
      </c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S30" s="0" t="s">
        <v>15</v>
      </c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L30" s="0" t="s">
        <v>15</v>
      </c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</row>
    <row r="31" customFormat="false" ht="12.75" hidden="false" customHeight="false" outlineLevel="0" collapsed="false">
      <c r="B31" s="0" t="n">
        <v>4</v>
      </c>
      <c r="D31" s="2"/>
      <c r="E31" s="2" t="n">
        <f aca="false">H8</f>
        <v>148.0576</v>
      </c>
      <c r="F31" s="2"/>
      <c r="G31" s="2"/>
      <c r="H31" s="2" t="n">
        <f aca="false">E8</f>
        <v>123.3322</v>
      </c>
      <c r="I31" s="2"/>
      <c r="J31" s="2" t="n">
        <f aca="false">C8</f>
        <v>133.3385</v>
      </c>
      <c r="K31" s="2" t="n">
        <f aca="false">B8</f>
        <v>176.4222</v>
      </c>
      <c r="L31" s="2" t="n">
        <f aca="false">L8</f>
        <v>-175.3344</v>
      </c>
      <c r="M31" s="2" t="n">
        <f aca="false">M8</f>
        <v>176.9882</v>
      </c>
      <c r="N31" s="2"/>
      <c r="O31" s="2" t="n">
        <f aca="false">O8</f>
        <v>187.4073</v>
      </c>
      <c r="P31" s="2"/>
      <c r="Q31" s="2" t="n">
        <f aca="false">Q8</f>
        <v>159.3666</v>
      </c>
      <c r="R31" s="2" t="n">
        <f aca="false">R8</f>
        <v>-106.3966</v>
      </c>
      <c r="U31" s="0" t="n">
        <v>4</v>
      </c>
      <c r="W31" s="2"/>
      <c r="X31" s="2"/>
      <c r="Y31" s="2" t="n">
        <f aca="false">Z8</f>
        <v>-176.0283</v>
      </c>
      <c r="Z31" s="2"/>
      <c r="AA31" s="2"/>
      <c r="AB31" s="2" t="n">
        <f aca="false">W8</f>
        <v>-172.8854</v>
      </c>
      <c r="AC31" s="2" t="n">
        <f aca="false">V8</f>
        <v>-175.1156</v>
      </c>
      <c r="AD31" s="2" t="n">
        <f aca="false">U8</f>
        <v>-151.1052</v>
      </c>
      <c r="AE31" s="2"/>
      <c r="AF31" s="2"/>
      <c r="AG31" s="2" t="n">
        <f aca="false">AG8</f>
        <v>-225.5161</v>
      </c>
      <c r="AH31" s="2" t="n">
        <f aca="false">AH8</f>
        <v>-239.5452</v>
      </c>
      <c r="AI31" s="2" t="n">
        <f aca="false">AI8</f>
        <v>-197.2132</v>
      </c>
      <c r="AJ31" s="2" t="n">
        <f aca="false">AJ8</f>
        <v>-227.9192</v>
      </c>
      <c r="AK31" s="2" t="n">
        <f aca="false">AK8</f>
        <v>-162.4949</v>
      </c>
      <c r="AN31" s="0" t="n">
        <v>4</v>
      </c>
      <c r="AP31" s="2" t="n">
        <f aca="false">AU8</f>
        <v>-168.4977</v>
      </c>
      <c r="AQ31" s="2" t="n">
        <f aca="false">AT8</f>
        <v>-189.9943</v>
      </c>
      <c r="AR31" s="2" t="n">
        <f aca="false">AS8</f>
        <v>-184.3537</v>
      </c>
      <c r="AS31" s="2" t="n">
        <f aca="false">AR8</f>
        <v>-175.866</v>
      </c>
      <c r="AT31" s="2" t="n">
        <f aca="false">AQ8</f>
        <v>-178.8331</v>
      </c>
      <c r="AU31" s="2" t="n">
        <f aca="false">AP8</f>
        <v>-174.947</v>
      </c>
      <c r="AV31" s="2" t="n">
        <f aca="false">AO8</f>
        <v>-165.7118</v>
      </c>
      <c r="AW31" s="2" t="n">
        <f aca="false">AN8</f>
        <v>-176.5491</v>
      </c>
      <c r="AX31" s="2" t="n">
        <f aca="false">AX8</f>
        <v>-191.8339</v>
      </c>
      <c r="AY31" s="2" t="n">
        <f aca="false">AY8</f>
        <v>-189.4082</v>
      </c>
      <c r="AZ31" s="2" t="n">
        <f aca="false">AZ8</f>
        <v>-201.7558</v>
      </c>
      <c r="BA31" s="2" t="n">
        <f aca="false">BA8</f>
        <v>-224.3273</v>
      </c>
      <c r="BB31" s="2" t="n">
        <f aca="false">BB8</f>
        <v>-230.0144</v>
      </c>
      <c r="BC31" s="2" t="n">
        <f aca="false">BC8</f>
        <v>-237.9599</v>
      </c>
      <c r="BD31" s="2" t="n">
        <f aca="false">BD8</f>
        <v>173.9569</v>
      </c>
      <c r="BG31" s="0" t="n">
        <v>4</v>
      </c>
      <c r="BI31" s="2" t="n">
        <f aca="false">BN8</f>
        <v>-148.5941</v>
      </c>
      <c r="BJ31" s="2" t="n">
        <f aca="false">BM8</f>
        <v>157.9093</v>
      </c>
      <c r="BK31" s="2" t="n">
        <f aca="false">BL8</f>
        <v>-182.028</v>
      </c>
      <c r="BL31" s="2" t="n">
        <f aca="false">BK8</f>
        <v>-169.3742</v>
      </c>
      <c r="BM31" s="2" t="n">
        <f aca="false">BJ8</f>
        <v>-171.9585</v>
      </c>
      <c r="BN31" s="2" t="n">
        <f aca="false">BI8</f>
        <v>-179.9914</v>
      </c>
      <c r="BO31" s="2" t="n">
        <f aca="false">BH8</f>
        <v>-181.1538</v>
      </c>
      <c r="BP31" s="2" t="n">
        <f aca="false">BG8</f>
        <v>-161.7426</v>
      </c>
      <c r="BQ31" s="2" t="n">
        <f aca="false">BQ8</f>
        <v>-176.9898</v>
      </c>
      <c r="BR31" s="2" t="n">
        <f aca="false">BR8</f>
        <v>-195.2608</v>
      </c>
      <c r="BS31" s="2" t="n">
        <f aca="false">BS8</f>
        <v>-181.8996</v>
      </c>
      <c r="BT31" s="2" t="n">
        <f aca="false">BT8</f>
        <v>-207.6416</v>
      </c>
      <c r="BU31" s="2" t="n">
        <f aca="false">BU8</f>
        <v>-230.5851</v>
      </c>
      <c r="BV31" s="2"/>
      <c r="BW31" s="2" t="n">
        <f aca="false">BW8</f>
        <v>-170.7501</v>
      </c>
      <c r="BZ31" s="0" t="n">
        <v>4</v>
      </c>
      <c r="CB31" s="2"/>
      <c r="CC31" s="2"/>
      <c r="CD31" s="2" t="n">
        <f aca="false">CE8</f>
        <v>-189.9036</v>
      </c>
      <c r="CE31" s="2" t="n">
        <f aca="false">CD8</f>
        <v>-170.1126</v>
      </c>
      <c r="CF31" s="2" t="n">
        <f aca="false">CC8</f>
        <v>-167.7936</v>
      </c>
      <c r="CG31" s="2" t="n">
        <f aca="false">CB8</f>
        <v>-166.8756</v>
      </c>
      <c r="CH31" s="2" t="n">
        <f aca="false">CA8</f>
        <v>-148.5001</v>
      </c>
      <c r="CI31" s="2" t="n">
        <f aca="false">BZ8</f>
        <v>-178.686</v>
      </c>
      <c r="CJ31" s="2" t="n">
        <f aca="false">CJ8</f>
        <v>-159.6624</v>
      </c>
      <c r="CK31" s="2" t="n">
        <f aca="false">CK8</f>
        <v>-178.6987</v>
      </c>
      <c r="CL31" s="2" t="n">
        <f aca="false">CL8</f>
        <v>-198.3711</v>
      </c>
      <c r="CM31" s="2"/>
      <c r="CN31" s="2"/>
      <c r="CO31" s="2"/>
      <c r="CP31" s="2" t="n">
        <f aca="false">CP8</f>
        <v>-123.9991</v>
      </c>
      <c r="CS31" s="0" t="n">
        <v>4</v>
      </c>
      <c r="CU31" s="0" t="n">
        <f aca="false">AVERAGE(D31,W31,AP31,BI31,CB31)</f>
        <v>-158.5459</v>
      </c>
      <c r="CV31" s="0" t="n">
        <f aca="false">AVERAGE(E31,X31,AQ31,BJ31,CC31)</f>
        <v>38.6575333333333</v>
      </c>
      <c r="CW31" s="0" t="n">
        <f aca="false">AVERAGE(F31,Y31,AR31,BK31,CD31)</f>
        <v>-183.0784</v>
      </c>
      <c r="CX31" s="0" t="n">
        <f aca="false">AVERAGE(G31,Z31,AS31,BL31,CE31)</f>
        <v>-171.784266666667</v>
      </c>
      <c r="CY31" s="0" t="n">
        <f aca="false">AVERAGE(H31,AA31,AT31,BM31,CF31)</f>
        <v>-98.81325</v>
      </c>
      <c r="CZ31" s="0" t="n">
        <f aca="false">AVERAGE(I31,AB31,AU31,BN31,CG31)</f>
        <v>-173.67485</v>
      </c>
      <c r="DA31" s="0" t="n">
        <f aca="false">AVERAGE(J31,AC31,AV31,BO31,CH31)</f>
        <v>-107.42856</v>
      </c>
      <c r="DB31" s="0" t="n">
        <f aca="false">AVERAGE(K31,AD31,AW31,BP31,CI31)</f>
        <v>-98.33214</v>
      </c>
      <c r="DC31" s="0" t="n">
        <f aca="false">AVERAGE(L31,AE31,AX31,BQ31,CJ31)</f>
        <v>-175.955125</v>
      </c>
      <c r="DD31" s="0" t="n">
        <f aca="false">AVERAGE(M31,AF31,AY31,BR31,CK31)</f>
        <v>-96.594875</v>
      </c>
      <c r="DE31" s="0" t="n">
        <f aca="false">AVERAGE(N31,AG31,AZ31,BS31,CL31)</f>
        <v>-201.88565</v>
      </c>
      <c r="DF31" s="0" t="n">
        <f aca="false">AVERAGE(O31,AH31,BA31,BT31,CM31)</f>
        <v>-121.0267</v>
      </c>
      <c r="DG31" s="0" t="n">
        <f aca="false">AVERAGE(P31,AI31,BB31,BU31,CN31)</f>
        <v>-219.2709</v>
      </c>
      <c r="DH31" s="0" t="n">
        <f aca="false">AVERAGE(Q31,AJ31,BC31,BV31,CO31)</f>
        <v>-102.170833333333</v>
      </c>
      <c r="DI31" s="2"/>
      <c r="DL31" s="0" t="n">
        <v>4</v>
      </c>
      <c r="DN31" s="0" t="n">
        <f aca="false">STDEV(D31,W31,AP31,BI31,CB31)</f>
        <v>14.0739705300246</v>
      </c>
      <c r="DO31" s="0" t="n">
        <f aca="false">STDEV(E31,X31,AQ31,BJ31,CC31)</f>
        <v>198.079553874809</v>
      </c>
      <c r="DP31" s="0" t="n">
        <f aca="false">STDEV(F31,Y31,AR31,BK31,CD31)</f>
        <v>5.74505570904235</v>
      </c>
      <c r="DQ31" s="0" t="n">
        <f aca="false">STDEV(G31,Z31,AS31,BL31,CE31)</f>
        <v>3.55411295449841</v>
      </c>
      <c r="DR31" s="0" t="n">
        <f aca="false">STDEV(H31,AA31,AT31,BM31,CF31)</f>
        <v>148.166903224494</v>
      </c>
      <c r="DS31" s="0" t="n">
        <f aca="false">STDEV(I31,AB31,AU31,BN31,CG31)</f>
        <v>5.42740580725881</v>
      </c>
      <c r="DT31" s="0" t="n">
        <f aca="false">STDEV(J31,AC31,AV31,BO31,CH31)</f>
        <v>135.156882030598</v>
      </c>
      <c r="DU31" s="0" t="n">
        <f aca="false">STDEV(K31,AD31,AW31,BP31,CI31)</f>
        <v>154.005247716232</v>
      </c>
      <c r="DV31" s="0" t="n">
        <f aca="false">STDEV(L31,AE31,AX31,BQ31,CJ31)</f>
        <v>13.1535069507147</v>
      </c>
      <c r="DW31" s="0" t="n">
        <f aca="false">STDEV(M31,AF31,AY31,BR31,CK31)</f>
        <v>182.517592813905</v>
      </c>
      <c r="DX31" s="0" t="n">
        <f aca="false">STDEV(N31,AG31,AZ31,BS31,CL31)</f>
        <v>17.9834116575063</v>
      </c>
      <c r="DY31" s="0" t="n">
        <f aca="false">STDEV(O31,AH31,BA31,BT31,CM31)</f>
        <v>206.035047229527</v>
      </c>
      <c r="DZ31" s="0" t="n">
        <f aca="false">STDEV(P31,AI31,BB31,BU31,CN31)</f>
        <v>19.1046596826533</v>
      </c>
      <c r="EA31" s="0" t="n">
        <f aca="false">STDEV(Q31,AJ31,BC31,BV31,CO31)</f>
        <v>226.553692731024</v>
      </c>
    </row>
    <row r="32" customFormat="false" ht="12.75" hidden="false" customHeight="false" outlineLevel="0" collapsed="false">
      <c r="B32" s="0" t="n">
        <v>12</v>
      </c>
      <c r="D32" s="2" t="n">
        <f aca="false">I9</f>
        <v>-163.6398</v>
      </c>
      <c r="E32" s="2"/>
      <c r="F32" s="2" t="n">
        <f aca="false">G9</f>
        <v>-76.28952</v>
      </c>
      <c r="G32" s="2" t="n">
        <f aca="false">F9</f>
        <v>-103.1659</v>
      </c>
      <c r="H32" s="2" t="n">
        <f aca="false">E9</f>
        <v>-97.07861</v>
      </c>
      <c r="I32" s="2" t="n">
        <f aca="false">D9</f>
        <v>-97.5052</v>
      </c>
      <c r="J32" s="2" t="n">
        <f aca="false">C9</f>
        <v>-71.11499</v>
      </c>
      <c r="K32" s="2" t="n">
        <f aca="false">B9</f>
        <v>45.22105</v>
      </c>
      <c r="L32" s="2" t="n">
        <f aca="false">L9</f>
        <v>-96.7442</v>
      </c>
      <c r="M32" s="2" t="n">
        <f aca="false">M9</f>
        <v>-72.60727</v>
      </c>
      <c r="N32" s="2"/>
      <c r="O32" s="2"/>
      <c r="P32" s="2" t="n">
        <f aca="false">P9</f>
        <v>-135.162</v>
      </c>
      <c r="Q32" s="2" t="n">
        <f aca="false">Q9</f>
        <v>-256.0132</v>
      </c>
      <c r="R32" s="2" t="n">
        <f aca="false">R9</f>
        <v>89.52606</v>
      </c>
      <c r="U32" s="0" t="n">
        <v>12</v>
      </c>
      <c r="W32" s="2" t="n">
        <f aca="false">AB9</f>
        <v>-130.4572</v>
      </c>
      <c r="X32" s="2" t="n">
        <f aca="false">AA9</f>
        <v>-107.6106</v>
      </c>
      <c r="Y32" s="2" t="n">
        <f aca="false">Z9</f>
        <v>-93.51034</v>
      </c>
      <c r="Z32" s="2" t="n">
        <f aca="false">Y9</f>
        <v>-73.29183</v>
      </c>
      <c r="AA32" s="2" t="n">
        <f aca="false">X9</f>
        <v>-57.65517</v>
      </c>
      <c r="AB32" s="2" t="n">
        <f aca="false">W9</f>
        <v>-48.03998</v>
      </c>
      <c r="AC32" s="2" t="n">
        <f aca="false">V9</f>
        <v>-57.645</v>
      </c>
      <c r="AD32" s="2" t="n">
        <f aca="false">U9</f>
        <v>34.75044</v>
      </c>
      <c r="AE32" s="2" t="n">
        <f aca="false">AE9</f>
        <v>-64.80088</v>
      </c>
      <c r="AF32" s="2" t="n">
        <f aca="false">AF9</f>
        <v>-66.97529</v>
      </c>
      <c r="AG32" s="2" t="n">
        <f aca="false">AG9</f>
        <v>-46.3408</v>
      </c>
      <c r="AH32" s="2" t="n">
        <f aca="false">AH9</f>
        <v>-42.7269</v>
      </c>
      <c r="AI32" s="2" t="n">
        <f aca="false">AI9</f>
        <v>-67.02516</v>
      </c>
      <c r="AJ32" s="2" t="n">
        <f aca="false">AJ9</f>
        <v>-91.89115</v>
      </c>
      <c r="AK32" s="2" t="n">
        <f aca="false">AK9</f>
        <v>82.66199</v>
      </c>
      <c r="AN32" s="0" t="n">
        <v>12</v>
      </c>
      <c r="AP32" s="2"/>
      <c r="AQ32" s="2" t="n">
        <f aca="false">AT9</f>
        <v>-74.32086</v>
      </c>
      <c r="AR32" s="2" t="n">
        <f aca="false">AS9</f>
        <v>-64.78865</v>
      </c>
      <c r="AS32" s="2" t="n">
        <f aca="false">AR9</f>
        <v>-39.22329</v>
      </c>
      <c r="AT32" s="2" t="n">
        <f aca="false">AQ9</f>
        <v>-49.37463</v>
      </c>
      <c r="AU32" s="2" t="n">
        <f aca="false">AP9</f>
        <v>-19.45584</v>
      </c>
      <c r="AV32" s="2" t="n">
        <f aca="false">AO9</f>
        <v>-16.89662</v>
      </c>
      <c r="AW32" s="2" t="n">
        <f aca="false">AN9</f>
        <v>52.16515</v>
      </c>
      <c r="AX32" s="2" t="n">
        <f aca="false">AX9</f>
        <v>-10.96444</v>
      </c>
      <c r="AY32" s="2" t="n">
        <f aca="false">AY9</f>
        <v>-17.60726</v>
      </c>
      <c r="AZ32" s="2" t="n">
        <f aca="false">AZ9</f>
        <v>-16.79305</v>
      </c>
      <c r="BA32" s="2" t="n">
        <f aca="false">BA9</f>
        <v>-33.10346</v>
      </c>
      <c r="BB32" s="2" t="n">
        <f aca="false">BB9</f>
        <v>-47.94663</v>
      </c>
      <c r="BC32" s="2" t="n">
        <f aca="false">BC9</f>
        <v>-67.34926</v>
      </c>
      <c r="BD32" s="2" t="n">
        <f aca="false">BD9</f>
        <v>167.6029</v>
      </c>
      <c r="BG32" s="0" t="n">
        <v>12</v>
      </c>
      <c r="BI32" s="2"/>
      <c r="BJ32" s="2" t="n">
        <f aca="false">BM9</f>
        <v>-70.10116</v>
      </c>
      <c r="BK32" s="2"/>
      <c r="BL32" s="2" t="n">
        <f aca="false">BK9</f>
        <v>-33.46623</v>
      </c>
      <c r="BM32" s="2" t="n">
        <f aca="false">BJ9</f>
        <v>-40.65727</v>
      </c>
      <c r="BN32" s="2" t="n">
        <f aca="false">BI9</f>
        <v>-23.58732</v>
      </c>
      <c r="BO32" s="2" t="n">
        <f aca="false">BH9</f>
        <v>-30.06706</v>
      </c>
      <c r="BP32" s="2" t="n">
        <f aca="false">BG9</f>
        <v>-260.40171</v>
      </c>
      <c r="BQ32" s="2" t="n">
        <f aca="false">BQ9</f>
        <v>-25.39808</v>
      </c>
      <c r="BR32" s="2" t="n">
        <f aca="false">BR9</f>
        <v>-35.08544</v>
      </c>
      <c r="BS32" s="2" t="n">
        <f aca="false">BS9</f>
        <v>-24.38442</v>
      </c>
      <c r="BT32" s="2" t="n">
        <f aca="false">BT9</f>
        <v>-32.4457</v>
      </c>
      <c r="BU32" s="2" t="n">
        <f aca="false">BU9</f>
        <v>-49.58862</v>
      </c>
      <c r="BV32" s="2"/>
      <c r="BW32" s="2" t="n">
        <f aca="false">BW9</f>
        <v>-38.35935</v>
      </c>
      <c r="BZ32" s="0" t="n">
        <v>12</v>
      </c>
      <c r="CB32" s="2" t="n">
        <f aca="false">CG9</f>
        <v>-133.0895</v>
      </c>
      <c r="CC32" s="2" t="n">
        <f aca="false">CF9</f>
        <v>-108.1879</v>
      </c>
      <c r="CD32" s="2" t="n">
        <f aca="false">CE9</f>
        <v>-92.87196</v>
      </c>
      <c r="CE32" s="2" t="n">
        <f aca="false">CD9</f>
        <v>-82.11047</v>
      </c>
      <c r="CF32" s="2" t="n">
        <f aca="false">CC9</f>
        <v>-65.58007</v>
      </c>
      <c r="CG32" s="2" t="n">
        <f aca="false">CB9</f>
        <v>-62.85993</v>
      </c>
      <c r="CH32" s="2" t="n">
        <f aca="false">CA9</f>
        <v>-67.85797</v>
      </c>
      <c r="CI32" s="2" t="n">
        <f aca="false">BZ9</f>
        <v>-31.71839</v>
      </c>
      <c r="CJ32" s="2" t="n">
        <f aca="false">CJ9</f>
        <v>-75.75712</v>
      </c>
      <c r="CK32" s="2" t="n">
        <f aca="false">CK9</f>
        <v>-57.96975</v>
      </c>
      <c r="CL32" s="2" t="n">
        <f aca="false">CL9</f>
        <v>-42.49928</v>
      </c>
      <c r="CM32" s="2"/>
      <c r="CN32" s="2"/>
      <c r="CO32" s="2"/>
      <c r="CP32" s="2" t="n">
        <f aca="false">CP9</f>
        <v>120.5976</v>
      </c>
      <c r="CS32" s="0" t="n">
        <v>12</v>
      </c>
      <c r="CU32" s="0" t="n">
        <f aca="false">AVERAGE(D32,W32,AP32,BI32,CB32)</f>
        <v>-142.3955</v>
      </c>
      <c r="CV32" s="0" t="n">
        <f aca="false">AVERAGE(E32,X32,AQ32,BJ32,CC32)</f>
        <v>-90.05513</v>
      </c>
      <c r="CW32" s="0" t="n">
        <f aca="false">AVERAGE(F32,Y32,AR32,BK32,CD32)</f>
        <v>-81.8651175</v>
      </c>
      <c r="CX32" s="0" t="n">
        <f aca="false">AVERAGE(G32,Z32,AS32,BL32,CE32)</f>
        <v>-66.251544</v>
      </c>
      <c r="CY32" s="0" t="n">
        <f aca="false">AVERAGE(H32,AA32,AT32,BM32,CF32)</f>
        <v>-62.06915</v>
      </c>
      <c r="CZ32" s="0" t="n">
        <f aca="false">AVERAGE(I32,AB32,AU32,BN32,CG32)</f>
        <v>-50.289654</v>
      </c>
      <c r="DA32" s="0" t="n">
        <f aca="false">AVERAGE(J32,AC32,AV32,BO32,CH32)</f>
        <v>-48.716328</v>
      </c>
      <c r="DB32" s="0" t="n">
        <f aca="false">AVERAGE(K32,AD32,AW32,BP32,CI32)</f>
        <v>-31.996692</v>
      </c>
      <c r="DC32" s="0" t="n">
        <f aca="false">AVERAGE(L32,AE32,AX32,BQ32,CJ32)</f>
        <v>-54.732944</v>
      </c>
      <c r="DD32" s="0" t="n">
        <f aca="false">AVERAGE(M32,AF32,AY32,BR32,CK32)</f>
        <v>-50.049002</v>
      </c>
      <c r="DE32" s="0" t="n">
        <f aca="false">AVERAGE(N32,AG32,AZ32,BS32,CL32)</f>
        <v>-32.5043875</v>
      </c>
      <c r="DF32" s="0" t="n">
        <f aca="false">AVERAGE(O32,AH32,BA32,BT32,CM32)</f>
        <v>-36.09202</v>
      </c>
      <c r="DG32" s="0" t="n">
        <f aca="false">AVERAGE(P32,AI32,BB32,BU32,CN32)</f>
        <v>-74.9306025</v>
      </c>
      <c r="DH32" s="0" t="n">
        <f aca="false">AVERAGE(Q32,AJ32,BC32,BV32,CO32)</f>
        <v>-138.41787</v>
      </c>
      <c r="DI32" s="2"/>
      <c r="DL32" s="0" t="n">
        <v>12</v>
      </c>
      <c r="DN32" s="0" t="n">
        <f aca="false">STDEV(D32,W32,AP32,BI32,CB32)</f>
        <v>18.4451202948097</v>
      </c>
      <c r="DO32" s="0" t="n">
        <f aca="false">STDEV(E32,X32,AQ32,BJ32,CC32)</f>
        <v>20.6778468091466</v>
      </c>
      <c r="DP32" s="0" t="n">
        <f aca="false">STDEV(F32,Y32,AR32,BK32,CD32)</f>
        <v>13.8978993455231</v>
      </c>
      <c r="DQ32" s="0" t="n">
        <f aca="false">STDEV(G32,Z32,AS32,BL32,CE32)</f>
        <v>29.4497205763362</v>
      </c>
      <c r="DR32" s="0" t="n">
        <f aca="false">STDEV(H32,AA32,AT32,BM32,CF32)</f>
        <v>21.662707075428</v>
      </c>
      <c r="DS32" s="0" t="n">
        <f aca="false">STDEV(I32,AB32,AU32,BN32,CG32)</f>
        <v>31.8438352853999</v>
      </c>
      <c r="DT32" s="0" t="n">
        <f aca="false">STDEV(J32,AC32,AV32,BO32,CH32)</f>
        <v>24.0214108436155</v>
      </c>
      <c r="DU32" s="0" t="n">
        <f aca="false">STDEV(K32,AD32,AW32,BP32,CI32)</f>
        <v>131.975286188571</v>
      </c>
      <c r="DV32" s="0" t="n">
        <f aca="false">STDEV(L32,AE32,AX32,BQ32,CJ32)</f>
        <v>35.6529842045975</v>
      </c>
      <c r="DW32" s="0" t="n">
        <f aca="false">STDEV(M32,AF32,AY32,BR32,CK32)</f>
        <v>23.1002583384942</v>
      </c>
      <c r="DX32" s="0" t="n">
        <f aca="false">STDEV(N32,AG32,AZ32,BS32,CL32)</f>
        <v>14.1906563766054</v>
      </c>
      <c r="DY32" s="0" t="n">
        <f aca="false">STDEV(O32,AH32,BA32,BT32,CM32)</f>
        <v>5.75537892021021</v>
      </c>
      <c r="DZ32" s="0" t="n">
        <f aca="false">STDEV(P32,AI32,BB32,BU32,CN32)</f>
        <v>41.0717588083543</v>
      </c>
      <c r="EA32" s="0" t="n">
        <f aca="false">STDEV(Q32,AJ32,BC32,BV32,CO32)</f>
        <v>102.577153009575</v>
      </c>
    </row>
    <row r="33" customFormat="false" ht="12.75" hidden="false" customHeight="false" outlineLevel="0" collapsed="false">
      <c r="B33" s="0" t="n">
        <v>36</v>
      </c>
      <c r="D33" s="2"/>
      <c r="E33" s="2" t="n">
        <f aca="false">H10</f>
        <v>-167.7995</v>
      </c>
      <c r="F33" s="2" t="n">
        <f aca="false">G10</f>
        <v>-139.2125</v>
      </c>
      <c r="G33" s="2" t="n">
        <f aca="false">F10</f>
        <v>-135.2244</v>
      </c>
      <c r="H33" s="2" t="n">
        <f aca="false">E10</f>
        <v>-129.1598</v>
      </c>
      <c r="I33" s="2" t="n">
        <f aca="false">D10</f>
        <v>-114.7765</v>
      </c>
      <c r="J33" s="2" t="n">
        <f aca="false">C10</f>
        <v>-117.87</v>
      </c>
      <c r="K33" s="2" t="n">
        <f aca="false">B10</f>
        <v>-144.4832</v>
      </c>
      <c r="L33" s="2" t="n">
        <f aca="false">L10</f>
        <v>-119.8826</v>
      </c>
      <c r="M33" s="2" t="n">
        <f aca="false">M10</f>
        <v>-121.3476</v>
      </c>
      <c r="N33" s="2" t="n">
        <f aca="false">N10</f>
        <v>-130.4126</v>
      </c>
      <c r="O33" s="2" t="n">
        <f aca="false">O10</f>
        <v>-127.8021</v>
      </c>
      <c r="P33" s="2" t="n">
        <f aca="false">P10</f>
        <v>-140.0725</v>
      </c>
      <c r="Q33" s="2"/>
      <c r="R33" s="2" t="n">
        <f aca="false">R10</f>
        <v>21.55156</v>
      </c>
      <c r="U33" s="0" t="n">
        <v>36</v>
      </c>
      <c r="W33" s="2" t="n">
        <f aca="false">AB10</f>
        <v>-207.8921</v>
      </c>
      <c r="X33" s="2" t="n">
        <f aca="false">AA10</f>
        <v>-153.6888</v>
      </c>
      <c r="Y33" s="2" t="n">
        <f aca="false">Z10</f>
        <v>-99.32254</v>
      </c>
      <c r="Z33" s="2" t="n">
        <f aca="false">Y10</f>
        <v>-75.61831</v>
      </c>
      <c r="AA33" s="2" t="n">
        <f aca="false">X10</f>
        <v>-74.75985</v>
      </c>
      <c r="AB33" s="2" t="n">
        <f aca="false">W10</f>
        <v>-78.61164</v>
      </c>
      <c r="AC33" s="2" t="n">
        <f aca="false">V10</f>
        <v>-62.45499</v>
      </c>
      <c r="AD33" s="2" t="n">
        <f aca="false">U10</f>
        <v>-63.02092</v>
      </c>
      <c r="AE33" s="2" t="n">
        <f aca="false">AE10</f>
        <v>-42.66226</v>
      </c>
      <c r="AF33" s="2" t="n">
        <f aca="false">AF10</f>
        <v>-67.03808</v>
      </c>
      <c r="AG33" s="2" t="n">
        <f aca="false">AG10</f>
        <v>-70.35911</v>
      </c>
      <c r="AH33" s="2" t="n">
        <f aca="false">AH10</f>
        <v>-79.04239</v>
      </c>
      <c r="AI33" s="2" t="n">
        <f aca="false">AI10</f>
        <v>-77.54519</v>
      </c>
      <c r="AJ33" s="2"/>
      <c r="AK33" s="2" t="n">
        <f aca="false">AK10</f>
        <v>68.02382</v>
      </c>
      <c r="AN33" s="0" t="n">
        <v>36</v>
      </c>
      <c r="AP33" s="2"/>
      <c r="AQ33" s="2" t="n">
        <f aca="false">AT10</f>
        <v>-107.017</v>
      </c>
      <c r="AR33" s="2" t="n">
        <f aca="false">AS10</f>
        <v>-72.3323</v>
      </c>
      <c r="AS33" s="2" t="n">
        <f aca="false">AR10</f>
        <v>-62.70146</v>
      </c>
      <c r="AT33" s="2" t="n">
        <f aca="false">AQ10</f>
        <v>-40.41509</v>
      </c>
      <c r="AU33" s="2" t="n">
        <f aca="false">AP10</f>
        <v>-28.80042</v>
      </c>
      <c r="AV33" s="2" t="n">
        <f aca="false">AO10</f>
        <v>-19.69541</v>
      </c>
      <c r="AW33" s="2" t="n">
        <f aca="false">AN10</f>
        <v>9.015296</v>
      </c>
      <c r="AX33" s="2" t="n">
        <f aca="false">AX10</f>
        <v>-6.61668</v>
      </c>
      <c r="AY33" s="2" t="n">
        <f aca="false">AY10</f>
        <v>-52.42505</v>
      </c>
      <c r="AZ33" s="2" t="n">
        <f aca="false">AZ10</f>
        <v>-31.99204</v>
      </c>
      <c r="BA33" s="2" t="n">
        <f aca="false">BA10</f>
        <v>-47.18561</v>
      </c>
      <c r="BB33" s="2" t="n">
        <f aca="false">BB10</f>
        <v>-56.03258</v>
      </c>
      <c r="BC33" s="2" t="n">
        <f aca="false">BC10</f>
        <v>-115.5767</v>
      </c>
      <c r="BD33" s="2" t="n">
        <f aca="false">BD10</f>
        <v>135.1738</v>
      </c>
      <c r="BG33" s="0" t="n">
        <v>36</v>
      </c>
      <c r="BI33" s="2"/>
      <c r="BJ33" s="2"/>
      <c r="BK33" s="2" t="n">
        <f aca="false">BL10</f>
        <v>-119.8656</v>
      </c>
      <c r="BL33" s="2" t="n">
        <f aca="false">BK10</f>
        <v>-126.9538</v>
      </c>
      <c r="BM33" s="2" t="n">
        <f aca="false">BJ10</f>
        <v>-109.7502</v>
      </c>
      <c r="BN33" s="2" t="n">
        <f aca="false">BI10</f>
        <v>-93.62799</v>
      </c>
      <c r="BO33" s="2" t="n">
        <f aca="false">BH10</f>
        <v>-92.40735</v>
      </c>
      <c r="BP33" s="2" t="n">
        <f aca="false">BG10</f>
        <v>-59.32011</v>
      </c>
      <c r="BQ33" s="2" t="n">
        <f aca="false">BQ10</f>
        <v>-76.9326</v>
      </c>
      <c r="BR33" s="2" t="n">
        <f aca="false">BR10</f>
        <v>-78.76536</v>
      </c>
      <c r="BS33" s="2" t="n">
        <f aca="false">BS10</f>
        <v>-81.5431</v>
      </c>
      <c r="BT33" s="2"/>
      <c r="BU33" s="2" t="n">
        <f aca="false">BU10</f>
        <v>-89.66625</v>
      </c>
      <c r="BV33" s="2" t="n">
        <f aca="false">BV10</f>
        <v>-103.2759</v>
      </c>
      <c r="BW33" s="2" t="n">
        <f aca="false">BW10</f>
        <v>-14.30245</v>
      </c>
      <c r="BZ33" s="0" t="n">
        <v>36</v>
      </c>
      <c r="CB33" s="2" t="n">
        <f aca="false">CG10</f>
        <v>0</v>
      </c>
      <c r="CC33" s="2" t="n">
        <f aca="false">CF10</f>
        <v>-179.7966</v>
      </c>
      <c r="CD33" s="2" t="n">
        <f aca="false">CE10</f>
        <v>-167.4482</v>
      </c>
      <c r="CE33" s="2" t="n">
        <f aca="false">CD10</f>
        <v>-126.5611</v>
      </c>
      <c r="CF33" s="2" t="n">
        <f aca="false">CC10</f>
        <v>-120.6766</v>
      </c>
      <c r="CG33" s="2" t="n">
        <f aca="false">CB10</f>
        <v>-123.3432</v>
      </c>
      <c r="CH33" s="2" t="n">
        <f aca="false">CA10</f>
        <v>-121.7448</v>
      </c>
      <c r="CI33" s="2" t="n">
        <f aca="false">BZ10</f>
        <v>-119.2656</v>
      </c>
      <c r="CJ33" s="2" t="n">
        <f aca="false">CJ10</f>
        <v>-120.6404</v>
      </c>
      <c r="CK33" s="2" t="n">
        <f aca="false">CK10</f>
        <v>-122.9956</v>
      </c>
      <c r="CL33" s="2" t="n">
        <f aca="false">CL10</f>
        <v>-118.8877</v>
      </c>
      <c r="CM33" s="2" t="n">
        <f aca="false">CM10</f>
        <v>-118.6865</v>
      </c>
      <c r="CN33" s="2" t="n">
        <f aca="false">CN10</f>
        <v>-134.3376</v>
      </c>
      <c r="CO33" s="2" t="n">
        <f aca="false">CO10</f>
        <v>-129.8802</v>
      </c>
      <c r="CP33" s="2" t="n">
        <f aca="false">CP10</f>
        <v>19.46245</v>
      </c>
      <c r="CS33" s="0" t="n">
        <v>36</v>
      </c>
      <c r="CU33" s="0" t="n">
        <f aca="false">AVERAGE(D33,W33,AP33,BI33,CB33)</f>
        <v>-103.94605</v>
      </c>
      <c r="CV33" s="0" t="n">
        <f aca="false">AVERAGE(E33,X33,AQ33,BJ33,CC33)</f>
        <v>-152.075475</v>
      </c>
      <c r="CW33" s="0" t="n">
        <f aca="false">AVERAGE(F33,Y33,AR33,BK33,CD33)</f>
        <v>-119.636228</v>
      </c>
      <c r="CX33" s="0" t="n">
        <f aca="false">AVERAGE(G33,Z33,AS33,BL33,CE33)</f>
        <v>-105.411814</v>
      </c>
      <c r="CY33" s="0" t="n">
        <f aca="false">AVERAGE(H33,AA33,AT33,BM33,CF33)</f>
        <v>-94.952308</v>
      </c>
      <c r="CZ33" s="0" t="n">
        <f aca="false">AVERAGE(I33,AB33,AU33,BN33,CG33)</f>
        <v>-87.83195</v>
      </c>
      <c r="DA33" s="0" t="n">
        <f aca="false">AVERAGE(J33,AC33,AV33,BO33,CH33)</f>
        <v>-82.83451</v>
      </c>
      <c r="DB33" s="0" t="n">
        <f aca="false">AVERAGE(K33,AD33,AW33,BP33,CI33)</f>
        <v>-75.4149068</v>
      </c>
      <c r="DC33" s="0" t="n">
        <f aca="false">AVERAGE(L33,AE33,AX33,BQ33,CJ33)</f>
        <v>-73.346908</v>
      </c>
      <c r="DD33" s="0" t="n">
        <f aca="false">AVERAGE(M33,AF33,AY33,BR33,CK33)</f>
        <v>-88.514338</v>
      </c>
      <c r="DE33" s="0" t="n">
        <f aca="false">AVERAGE(N33,AG33,AZ33,BS33,CL33)</f>
        <v>-86.63891</v>
      </c>
      <c r="DF33" s="0" t="n">
        <f aca="false">AVERAGE(O33,AH33,BA33,BT33,CM33)</f>
        <v>-93.17915</v>
      </c>
      <c r="DG33" s="0" t="n">
        <f aca="false">AVERAGE(P33,AI33,BB33,BU33,CN33)</f>
        <v>-99.530824</v>
      </c>
      <c r="DH33" s="0" t="n">
        <f aca="false">AVERAGE(Q33,AJ33,BC33,BV33,CO33)</f>
        <v>-116.244266666667</v>
      </c>
      <c r="DI33" s="2"/>
      <c r="DL33" s="0" t="n">
        <v>36</v>
      </c>
      <c r="DN33" s="0" t="n">
        <f aca="false">STDEV(D33,W33,AP33,BI33,CB33)</f>
        <v>147.001913665112</v>
      </c>
      <c r="DO33" s="0" t="n">
        <f aca="false">STDEV(E33,X33,AQ33,BJ33,CC33)</f>
        <v>31.8777598561939</v>
      </c>
      <c r="DP33" s="0" t="n">
        <f aca="false">STDEV(F33,Y33,AR33,BK33,CD33)</f>
        <v>36.4677090994611</v>
      </c>
      <c r="DQ33" s="0" t="n">
        <f aca="false">STDEV(G33,Z33,AS33,BL33,CE33)</f>
        <v>33.5855882877787</v>
      </c>
      <c r="DR33" s="0" t="n">
        <f aca="false">STDEV(H33,AA33,AT33,BM33,CF33)</f>
        <v>36.8541477405742</v>
      </c>
      <c r="DS33" s="0" t="n">
        <f aca="false">STDEV(I33,AB33,AU33,BN33,CG33)</f>
        <v>37.3844465706783</v>
      </c>
      <c r="DT33" s="0" t="n">
        <f aca="false">STDEV(J33,AC33,AV33,BO33,CH33)</f>
        <v>42.5294200446297</v>
      </c>
      <c r="DU33" s="0" t="n">
        <f aca="false">STDEV(K33,AD33,AW33,BP33,CI33)</f>
        <v>59.6540546764482</v>
      </c>
      <c r="DV33" s="0" t="n">
        <f aca="false">STDEV(L33,AE33,AX33,BQ33,CJ33)</f>
        <v>49.5216446475874</v>
      </c>
      <c r="DW33" s="0" t="n">
        <f aca="false">STDEV(M33,AF33,AY33,BR33,CK33)</f>
        <v>32.1157650568505</v>
      </c>
      <c r="DX33" s="0" t="n">
        <f aca="false">STDEV(N33,AG33,AZ33,BS33,CL33)</f>
        <v>39.4759419174299</v>
      </c>
      <c r="DY33" s="0" t="n">
        <f aca="false">STDEV(O33,AH33,BA33,BT33,CM33)</f>
        <v>37.2586780752896</v>
      </c>
      <c r="DZ33" s="0" t="n">
        <f aca="false">STDEV(P33,AI33,BB33,BU33,CN33)</f>
        <v>36.4962816670073</v>
      </c>
      <c r="EA33" s="0" t="n">
        <f aca="false">STDEV(Q33,AJ33,BC33,BV33,CO33)</f>
        <v>13.314707227849</v>
      </c>
    </row>
    <row r="36" customFormat="false" ht="12.75" hidden="false" customHeight="false" outlineLevel="0" collapsed="false"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</row>
    <row r="37" customFormat="false" ht="12.75" hidden="false" customHeight="false" outlineLevel="0" collapsed="false">
      <c r="A37" s="0" t="s">
        <v>28</v>
      </c>
      <c r="B37" s="0" t="s">
        <v>6</v>
      </c>
      <c r="D37" s="0" t="n">
        <v>10</v>
      </c>
      <c r="E37" s="0" t="n">
        <v>20</v>
      </c>
      <c r="F37" s="0" t="n">
        <v>30</v>
      </c>
      <c r="G37" s="0" t="n">
        <v>40</v>
      </c>
      <c r="H37" s="0" t="n">
        <v>50</v>
      </c>
      <c r="I37" s="0" t="n">
        <v>60</v>
      </c>
      <c r="J37" s="0" t="n">
        <v>70</v>
      </c>
      <c r="K37" s="0" t="s">
        <v>7</v>
      </c>
      <c r="L37" s="0" t="s">
        <v>8</v>
      </c>
      <c r="M37" s="0" t="s">
        <v>9</v>
      </c>
      <c r="N37" s="0" t="s">
        <v>10</v>
      </c>
      <c r="O37" s="0" t="s">
        <v>11</v>
      </c>
      <c r="P37" s="0" t="s">
        <v>12</v>
      </c>
      <c r="Q37" s="0" t="s">
        <v>13</v>
      </c>
      <c r="R37" s="0" t="s">
        <v>14</v>
      </c>
      <c r="T37" s="0" t="s">
        <v>28</v>
      </c>
      <c r="U37" s="0" t="s">
        <v>6</v>
      </c>
      <c r="W37" s="0" t="n">
        <v>10</v>
      </c>
      <c r="X37" s="0" t="n">
        <v>20</v>
      </c>
      <c r="Y37" s="0" t="n">
        <v>30</v>
      </c>
      <c r="Z37" s="0" t="n">
        <v>40</v>
      </c>
      <c r="AA37" s="0" t="n">
        <v>50</v>
      </c>
      <c r="AB37" s="0" t="n">
        <v>60</v>
      </c>
      <c r="AC37" s="0" t="n">
        <v>70</v>
      </c>
      <c r="AD37" s="0" t="s">
        <v>7</v>
      </c>
      <c r="AE37" s="0" t="s">
        <v>8</v>
      </c>
      <c r="AF37" s="0" t="s">
        <v>9</v>
      </c>
      <c r="AG37" s="0" t="s">
        <v>10</v>
      </c>
      <c r="AH37" s="0" t="s">
        <v>11</v>
      </c>
      <c r="AI37" s="0" t="s">
        <v>12</v>
      </c>
      <c r="AJ37" s="0" t="s">
        <v>13</v>
      </c>
      <c r="AK37" s="0" t="s">
        <v>14</v>
      </c>
      <c r="AM37" s="0" t="s">
        <v>28</v>
      </c>
      <c r="AN37" s="0" t="s">
        <v>6</v>
      </c>
      <c r="AP37" s="0" t="n">
        <v>10</v>
      </c>
      <c r="AQ37" s="0" t="n">
        <v>20</v>
      </c>
      <c r="AR37" s="0" t="n">
        <v>30</v>
      </c>
      <c r="AS37" s="0" t="n">
        <v>40</v>
      </c>
      <c r="AT37" s="0" t="n">
        <v>50</v>
      </c>
      <c r="AU37" s="0" t="n">
        <v>60</v>
      </c>
      <c r="AV37" s="0" t="n">
        <v>70</v>
      </c>
      <c r="AW37" s="0" t="s">
        <v>7</v>
      </c>
      <c r="AX37" s="0" t="s">
        <v>8</v>
      </c>
      <c r="AY37" s="0" t="s">
        <v>9</v>
      </c>
      <c r="AZ37" s="0" t="s">
        <v>10</v>
      </c>
      <c r="BA37" s="0" t="s">
        <v>11</v>
      </c>
      <c r="BB37" s="0" t="s">
        <v>12</v>
      </c>
      <c r="BC37" s="0" t="s">
        <v>13</v>
      </c>
      <c r="BD37" s="0" t="s">
        <v>14</v>
      </c>
      <c r="BF37" s="0" t="s">
        <v>28</v>
      </c>
      <c r="BG37" s="0" t="s">
        <v>6</v>
      </c>
      <c r="BI37" s="0" t="n">
        <v>10</v>
      </c>
      <c r="BJ37" s="0" t="n">
        <v>20</v>
      </c>
      <c r="BK37" s="0" t="n">
        <v>30</v>
      </c>
      <c r="BL37" s="0" t="n">
        <v>40</v>
      </c>
      <c r="BM37" s="0" t="n">
        <v>50</v>
      </c>
      <c r="BN37" s="0" t="n">
        <v>60</v>
      </c>
      <c r="BO37" s="0" t="n">
        <v>70</v>
      </c>
      <c r="BP37" s="0" t="s">
        <v>7</v>
      </c>
      <c r="BQ37" s="0" t="s">
        <v>8</v>
      </c>
      <c r="BR37" s="0" t="s">
        <v>9</v>
      </c>
      <c r="BS37" s="0" t="s">
        <v>10</v>
      </c>
      <c r="BT37" s="0" t="s">
        <v>11</v>
      </c>
      <c r="BU37" s="0" t="s">
        <v>12</v>
      </c>
      <c r="BV37" s="0" t="s">
        <v>13</v>
      </c>
      <c r="BW37" s="0" t="s">
        <v>14</v>
      </c>
      <c r="BY37" s="0" t="s">
        <v>28</v>
      </c>
      <c r="BZ37" s="0" t="s">
        <v>6</v>
      </c>
      <c r="CB37" s="0" t="n">
        <v>10</v>
      </c>
      <c r="CC37" s="0" t="n">
        <v>20</v>
      </c>
      <c r="CD37" s="0" t="n">
        <v>30</v>
      </c>
      <c r="CE37" s="0" t="n">
        <v>40</v>
      </c>
      <c r="CF37" s="0" t="n">
        <v>50</v>
      </c>
      <c r="CG37" s="0" t="n">
        <v>60</v>
      </c>
      <c r="CH37" s="0" t="n">
        <v>70</v>
      </c>
      <c r="CI37" s="0" t="s">
        <v>7</v>
      </c>
      <c r="CJ37" s="0" t="s">
        <v>8</v>
      </c>
      <c r="CK37" s="0" t="s">
        <v>9</v>
      </c>
      <c r="CL37" s="0" t="s">
        <v>10</v>
      </c>
      <c r="CM37" s="0" t="s">
        <v>11</v>
      </c>
      <c r="CN37" s="0" t="s">
        <v>12</v>
      </c>
      <c r="CO37" s="0" t="s">
        <v>13</v>
      </c>
      <c r="CP37" s="0" t="s">
        <v>14</v>
      </c>
      <c r="CR37" s="0" t="s">
        <v>28</v>
      </c>
      <c r="CS37" s="0" t="s">
        <v>6</v>
      </c>
      <c r="CU37" s="0" t="n">
        <v>10</v>
      </c>
      <c r="CV37" s="0" t="n">
        <v>20</v>
      </c>
      <c r="CW37" s="0" t="n">
        <v>30</v>
      </c>
      <c r="CX37" s="0" t="n">
        <v>40</v>
      </c>
      <c r="CY37" s="0" t="n">
        <v>50</v>
      </c>
      <c r="CZ37" s="0" t="n">
        <v>60</v>
      </c>
      <c r="DA37" s="0" t="n">
        <v>70</v>
      </c>
      <c r="DB37" s="0" t="s">
        <v>7</v>
      </c>
      <c r="DC37" s="0" t="s">
        <v>8</v>
      </c>
      <c r="DD37" s="0" t="s">
        <v>9</v>
      </c>
      <c r="DE37" s="0" t="s">
        <v>10</v>
      </c>
      <c r="DF37" s="0" t="s">
        <v>11</v>
      </c>
      <c r="DG37" s="0" t="s">
        <v>12</v>
      </c>
      <c r="DH37" s="0" t="s">
        <v>13</v>
      </c>
      <c r="DK37" s="0" t="s">
        <v>28</v>
      </c>
      <c r="DL37" s="0" t="s">
        <v>6</v>
      </c>
      <c r="DN37" s="0" t="n">
        <v>10</v>
      </c>
      <c r="DO37" s="0" t="n">
        <v>20</v>
      </c>
      <c r="DP37" s="0" t="n">
        <v>30</v>
      </c>
      <c r="DQ37" s="0" t="n">
        <v>40</v>
      </c>
      <c r="DR37" s="0" t="n">
        <v>50</v>
      </c>
      <c r="DS37" s="0" t="n">
        <v>60</v>
      </c>
      <c r="DT37" s="0" t="n">
        <v>70</v>
      </c>
      <c r="DU37" s="0" t="s">
        <v>7</v>
      </c>
      <c r="DV37" s="0" t="s">
        <v>8</v>
      </c>
      <c r="DW37" s="0" t="s">
        <v>9</v>
      </c>
      <c r="DX37" s="0" t="s">
        <v>10</v>
      </c>
      <c r="DY37" s="0" t="s">
        <v>11</v>
      </c>
      <c r="DZ37" s="0" t="s">
        <v>12</v>
      </c>
      <c r="EA37" s="0" t="s">
        <v>13</v>
      </c>
    </row>
    <row r="38" customFormat="false" ht="12.75" hidden="false" customHeight="false" outlineLevel="0" collapsed="false">
      <c r="B38" s="0" t="n">
        <v>4</v>
      </c>
      <c r="D38" s="2"/>
      <c r="E38" s="2"/>
      <c r="F38" s="2"/>
      <c r="G38" s="2" t="n">
        <f aca="false">F15</f>
        <v>36.00904</v>
      </c>
      <c r="H38" s="2" t="n">
        <f aca="false">E15</f>
        <v>91.84416</v>
      </c>
      <c r="I38" s="2"/>
      <c r="J38" s="2" t="n">
        <f aca="false">C15</f>
        <v>173.5832</v>
      </c>
      <c r="K38" s="2" t="n">
        <f aca="false">B15</f>
        <v>265.11202</v>
      </c>
      <c r="L38" s="2" t="n">
        <f aca="false">L15</f>
        <v>66.57673</v>
      </c>
      <c r="M38" s="2"/>
      <c r="N38" s="2"/>
      <c r="O38" s="2" t="n">
        <f aca="false">O15</f>
        <v>93.37917</v>
      </c>
      <c r="P38" s="2"/>
      <c r="Q38" s="2" t="n">
        <f aca="false">Q15</f>
        <v>75.28386</v>
      </c>
      <c r="R38" s="2" t="n">
        <f aca="false">R15</f>
        <v>95.12045</v>
      </c>
      <c r="U38" s="0" t="n">
        <v>4</v>
      </c>
      <c r="W38" s="2" t="n">
        <f aca="false">AB15</f>
        <v>26.99061</v>
      </c>
      <c r="X38" s="2" t="n">
        <f aca="false">AA15</f>
        <v>72.56947</v>
      </c>
      <c r="Y38" s="2" t="n">
        <f aca="false">Z15</f>
        <v>67.09431</v>
      </c>
      <c r="Z38" s="2"/>
      <c r="AA38" s="2" t="n">
        <f aca="false">X15</f>
        <v>88.86315</v>
      </c>
      <c r="AB38" s="2" t="n">
        <f aca="false">W15</f>
        <v>89.12334</v>
      </c>
      <c r="AC38" s="2" t="n">
        <f aca="false">V15</f>
        <v>59.30352</v>
      </c>
      <c r="AD38" s="2" t="n">
        <f aca="false">U15</f>
        <v>67.65938</v>
      </c>
      <c r="AE38" s="2" t="n">
        <f aca="false">AE15</f>
        <v>66.08016</v>
      </c>
      <c r="AF38" s="2"/>
      <c r="AG38" s="2"/>
      <c r="AH38" s="2"/>
      <c r="AI38" s="2" t="n">
        <f aca="false">AI15</f>
        <v>46.35306</v>
      </c>
      <c r="AJ38" s="2" t="n">
        <f aca="false">AJ15</f>
        <v>41.76291</v>
      </c>
      <c r="AK38" s="2" t="n">
        <f aca="false">AK15</f>
        <v>-152.2157</v>
      </c>
      <c r="AN38" s="0" t="n">
        <v>4</v>
      </c>
      <c r="AP38" s="2" t="n">
        <f aca="false">AU15</f>
        <v>118.9862</v>
      </c>
      <c r="AQ38" s="2"/>
      <c r="AR38" s="2"/>
      <c r="AS38" s="2" t="n">
        <f aca="false">AR15</f>
        <v>159.4999</v>
      </c>
      <c r="AT38" s="2" t="n">
        <f aca="false">AQ15</f>
        <v>165.6218</v>
      </c>
      <c r="AU38" s="2" t="n">
        <f aca="false">AP15</f>
        <v>164.7709</v>
      </c>
      <c r="AV38" s="2" t="n">
        <f aca="false">AO15</f>
        <v>151.6404</v>
      </c>
      <c r="AW38" s="2" t="n">
        <f aca="false">AN15</f>
        <v>48.90688</v>
      </c>
      <c r="AX38" s="2" t="n">
        <f aca="false">AX15</f>
        <v>147.074</v>
      </c>
      <c r="AY38" s="2"/>
      <c r="AZ38" s="2"/>
      <c r="BA38" s="2"/>
      <c r="BB38" s="2"/>
      <c r="BC38" s="2"/>
      <c r="BD38" s="2" t="n">
        <f aca="false">BD15</f>
        <v>-126.3789</v>
      </c>
      <c r="BG38" s="0" t="n">
        <v>4</v>
      </c>
      <c r="BI38" s="2" t="n">
        <f aca="false">BN15</f>
        <v>66.62459</v>
      </c>
      <c r="BJ38" s="2" t="n">
        <f aca="false">BM15</f>
        <v>96.35779</v>
      </c>
      <c r="BK38" s="2" t="n">
        <f aca="false">BL15</f>
        <v>100.9952</v>
      </c>
      <c r="BL38" s="2" t="n">
        <f aca="false">BK15</f>
        <v>120.455</v>
      </c>
      <c r="BM38" s="2" t="n">
        <f aca="false">BJ15</f>
        <v>125.3857</v>
      </c>
      <c r="BN38" s="2"/>
      <c r="BO38" s="2" t="n">
        <f aca="false">BH15</f>
        <v>115.2163</v>
      </c>
      <c r="BP38" s="2" t="n">
        <f aca="false">BG15</f>
        <v>3.777926</v>
      </c>
      <c r="BQ38" s="2" t="n">
        <f aca="false">BQ15</f>
        <v>132.9364</v>
      </c>
      <c r="BR38" s="2" t="n">
        <f aca="false">BR15</f>
        <v>145.5623</v>
      </c>
      <c r="BS38" s="2" t="n">
        <f aca="false">BS15</f>
        <v>142.7431</v>
      </c>
      <c r="BT38" s="2"/>
      <c r="BU38" s="2" t="n">
        <f aca="false">BU15</f>
        <v>111.0391</v>
      </c>
      <c r="BV38" s="2" t="n">
        <f aca="false">BV15</f>
        <v>118.4502</v>
      </c>
      <c r="BW38" s="2" t="n">
        <f aca="false">BW15</f>
        <v>146.0272</v>
      </c>
      <c r="BZ38" s="0" t="n">
        <v>4</v>
      </c>
      <c r="CB38" s="2"/>
      <c r="CC38" s="2"/>
      <c r="CD38" s="2" t="n">
        <f aca="false">CE15</f>
        <v>4.808017</v>
      </c>
      <c r="CE38" s="2"/>
      <c r="CF38" s="2"/>
      <c r="CG38" s="2"/>
      <c r="CH38" s="2" t="n">
        <f aca="false">CA15</f>
        <v>207.0861</v>
      </c>
      <c r="CI38" s="2" t="n">
        <f aca="false">BZ15</f>
        <v>197.4568</v>
      </c>
      <c r="CJ38" s="2"/>
      <c r="CK38" s="2" t="n">
        <f aca="false">CK15</f>
        <v>135.9851</v>
      </c>
      <c r="CL38" s="2"/>
      <c r="CM38" s="2"/>
      <c r="CN38" s="2"/>
      <c r="CO38" s="2"/>
      <c r="CP38" s="2" t="n">
        <f aca="false">CP15</f>
        <v>-116.8906</v>
      </c>
      <c r="CS38" s="0" t="n">
        <v>4</v>
      </c>
      <c r="CU38" s="0" t="n">
        <f aca="false">AVERAGE(D38,W38,AP38,BI38,CB38)</f>
        <v>70.8671333333333</v>
      </c>
      <c r="CV38" s="0" t="n">
        <f aca="false">AVERAGE(E38,X38,AQ38,BJ38,CC38)</f>
        <v>84.46363</v>
      </c>
      <c r="CW38" s="0" t="n">
        <f aca="false">AVERAGE(F38,Y38,AR38,BK38,CD38)</f>
        <v>57.632509</v>
      </c>
      <c r="CX38" s="0" t="n">
        <f aca="false">AVERAGE(G38,Z38,AS38,BL38,CE38)</f>
        <v>105.321313333333</v>
      </c>
      <c r="CY38" s="0" t="n">
        <f aca="false">AVERAGE(H38,AA38,AT38,BM38,CF38)</f>
        <v>117.9287025</v>
      </c>
      <c r="CZ38" s="0" t="n">
        <f aca="false">AVERAGE(I38,AB38,AU38,BN38,CG38)</f>
        <v>126.94712</v>
      </c>
      <c r="DA38" s="0" t="n">
        <f aca="false">AVERAGE(J38,AC38,AV38,BO38,CH38)</f>
        <v>141.365904</v>
      </c>
      <c r="DB38" s="0" t="n">
        <f aca="false">AVERAGE(K38,AD38,AW38,BP38,CI38)</f>
        <v>116.5826012</v>
      </c>
      <c r="DC38" s="0" t="n">
        <f aca="false">AVERAGE(L38,AE38,AX38,BQ38,CJ38)</f>
        <v>103.1668225</v>
      </c>
      <c r="DD38" s="0" t="n">
        <f aca="false">AVERAGE(M38,AF38,AY38,BR38,CK38)</f>
        <v>140.7737</v>
      </c>
      <c r="DE38" s="0" t="n">
        <f aca="false">AVERAGE(N38,AG38,AZ38,BS38,CL38)</f>
        <v>142.7431</v>
      </c>
      <c r="DF38" s="0" t="n">
        <f aca="false">AVERAGE(O38,AH38,BA38,BT38,CM38)</f>
        <v>93.37917</v>
      </c>
      <c r="DG38" s="0" t="n">
        <f aca="false">AVERAGE(P38,AI38,BB38,BU38,CN38)</f>
        <v>78.69608</v>
      </c>
      <c r="DH38" s="0" t="n">
        <f aca="false">AVERAGE(Q38,AJ38,BC38,BV38,CO38)</f>
        <v>78.49899</v>
      </c>
      <c r="DI38" s="2"/>
      <c r="DL38" s="0" t="n">
        <v>4</v>
      </c>
      <c r="DN38" s="0" t="n">
        <f aca="false">STDEV(D38,W38,AP38,BI38,CB38)</f>
        <v>46.144301114151</v>
      </c>
      <c r="DO38" s="0" t="n">
        <f aca="false">STDEV(E38,X38,AQ38,BJ38,CC38)</f>
        <v>16.8208823850356</v>
      </c>
      <c r="DP38" s="0" t="n">
        <f aca="false">STDEV(F38,Y38,AR38,BK38,CD38)</f>
        <v>48.7866559828768</v>
      </c>
      <c r="DQ38" s="0" t="n">
        <f aca="false">STDEV(G38,Z38,AS38,BL38,CE38)</f>
        <v>63.121070016109</v>
      </c>
      <c r="DR38" s="0" t="n">
        <f aca="false">STDEV(H38,AA38,AT38,BM38,CF38)</f>
        <v>35.8489798107937</v>
      </c>
      <c r="DS38" s="0" t="n">
        <f aca="false">STDEV(I38,AB38,AU38,BN38,CG38)</f>
        <v>53.4909026562162</v>
      </c>
      <c r="DT38" s="0" t="n">
        <f aca="false">STDEV(J38,AC38,AV38,BO38,CH38)</f>
        <v>56.7465863488816</v>
      </c>
      <c r="DU38" s="0" t="n">
        <f aca="false">STDEV(K38,AD38,AW38,BP38,CI38)</f>
        <v>109.886309247455</v>
      </c>
      <c r="DV38" s="0" t="n">
        <f aca="false">STDEV(L38,AE38,AX38,BQ38,CJ38)</f>
        <v>42.9275489831121</v>
      </c>
      <c r="DW38" s="0" t="n">
        <f aca="false">STDEV(M38,AF38,AY38,BR38,CK38)</f>
        <v>6.77210306477981</v>
      </c>
      <c r="DZ38" s="0" t="n">
        <f aca="false">STDEV(P38,AI38,BB38,BU38,CN38)</f>
        <v>45.7399375321043</v>
      </c>
      <c r="EA38" s="0" t="n">
        <f aca="false">STDEV(Q38,AJ38,BC38,BV38,CO38)</f>
        <v>38.4446083030339</v>
      </c>
    </row>
    <row r="39" customFormat="false" ht="12.75" hidden="false" customHeight="false" outlineLevel="0" collapsed="false">
      <c r="B39" s="0" t="n">
        <v>12</v>
      </c>
      <c r="D39" s="2"/>
      <c r="E39" s="2"/>
      <c r="F39" s="2" t="n">
        <f aca="false">G16</f>
        <v>-77.34794</v>
      </c>
      <c r="G39" s="2" t="n">
        <f aca="false">F16</f>
        <v>-55.39837</v>
      </c>
      <c r="H39" s="2" t="n">
        <f aca="false">E16</f>
        <v>-61.36942</v>
      </c>
      <c r="I39" s="2" t="n">
        <f aca="false">D16</f>
        <v>-50.74292</v>
      </c>
      <c r="J39" s="2" t="n">
        <f aca="false">C16</f>
        <v>-44.63028</v>
      </c>
      <c r="K39" s="2" t="n">
        <f aca="false">B16</f>
        <v>-55.4959</v>
      </c>
      <c r="L39" s="2" t="n">
        <f aca="false">L16</f>
        <v>-17.21615</v>
      </c>
      <c r="M39" s="2" t="n">
        <f aca="false">M16</f>
        <v>-62.70459</v>
      </c>
      <c r="N39" s="2" t="n">
        <f aca="false">N16</f>
        <v>-59.48534</v>
      </c>
      <c r="O39" s="2" t="n">
        <f aca="false">O16</f>
        <v>-72.34795</v>
      </c>
      <c r="P39" s="2" t="n">
        <f aca="false">P16</f>
        <v>-82.49482</v>
      </c>
      <c r="Q39" s="2"/>
      <c r="R39" s="2" t="n">
        <f aca="false">R16</f>
        <v>65.32071</v>
      </c>
      <c r="U39" s="0" t="n">
        <v>12</v>
      </c>
      <c r="W39" s="2" t="n">
        <f aca="false">AB16</f>
        <v>-104.9859</v>
      </c>
      <c r="X39" s="2" t="n">
        <f aca="false">AA16</f>
        <v>-84.12294</v>
      </c>
      <c r="Y39" s="2" t="n">
        <f aca="false">Z16</f>
        <v>-85.35638</v>
      </c>
      <c r="Z39" s="2" t="n">
        <f aca="false">Y16</f>
        <v>-64.73855</v>
      </c>
      <c r="AA39" s="2" t="n">
        <f aca="false">X16</f>
        <v>-56.10668</v>
      </c>
      <c r="AB39" s="2" t="n">
        <f aca="false">W16</f>
        <v>-51.04268</v>
      </c>
      <c r="AC39" s="2" t="n">
        <f aca="false">V16</f>
        <v>-60.05476</v>
      </c>
      <c r="AD39" s="2" t="n">
        <f aca="false">U16</f>
        <v>-43.56958</v>
      </c>
      <c r="AE39" s="2" t="n">
        <f aca="false">AE16</f>
        <v>-56.68925</v>
      </c>
      <c r="AF39" s="2" t="n">
        <f aca="false">AF16</f>
        <v>-54.06928</v>
      </c>
      <c r="AG39" s="2" t="n">
        <f aca="false">AG16</f>
        <v>-62.12521</v>
      </c>
      <c r="AH39" s="2" t="n">
        <f aca="false">AH16</f>
        <v>-61.27912</v>
      </c>
      <c r="AI39" s="2" t="n">
        <f aca="false">AI16</f>
        <v>-56.5677</v>
      </c>
      <c r="AJ39" s="2" t="n">
        <f aca="false">AJ16</f>
        <v>-90.22508</v>
      </c>
      <c r="AK39" s="2" t="n">
        <f aca="false">AK16</f>
        <v>-89.7513</v>
      </c>
      <c r="AN39" s="0" t="n">
        <v>12</v>
      </c>
      <c r="AP39" s="2" t="n">
        <f aca="false">AU16</f>
        <v>-117.8793</v>
      </c>
      <c r="AQ39" s="2" t="n">
        <f aca="false">AT16</f>
        <v>-87.80516</v>
      </c>
      <c r="AR39" s="2" t="n">
        <f aca="false">AS16</f>
        <v>-69.32493</v>
      </c>
      <c r="AS39" s="2" t="n">
        <f aca="false">AR16</f>
        <v>-50.7518</v>
      </c>
      <c r="AT39" s="2" t="n">
        <f aca="false">AQ16</f>
        <v>-48.59333</v>
      </c>
      <c r="AU39" s="2" t="n">
        <f aca="false">AP16</f>
        <v>-39.78406</v>
      </c>
      <c r="AV39" s="2" t="n">
        <f aca="false">AO16</f>
        <v>-35.66589</v>
      </c>
      <c r="AW39" s="2" t="n">
        <f aca="false">AN16</f>
        <v>-29.29496</v>
      </c>
      <c r="AX39" s="2" t="n">
        <f aca="false">AX16</f>
        <v>-34.66573</v>
      </c>
      <c r="AY39" s="2" t="n">
        <f aca="false">AY16</f>
        <v>-35.76737</v>
      </c>
      <c r="AZ39" s="2" t="n">
        <f aca="false">AZ16</f>
        <v>-41.24542</v>
      </c>
      <c r="BA39" s="2" t="n">
        <f aca="false">BA16</f>
        <v>-49.80753</v>
      </c>
      <c r="BB39" s="2" t="n">
        <f aca="false">BB16</f>
        <v>-57.88044</v>
      </c>
      <c r="BC39" s="2" t="n">
        <f aca="false">BC16</f>
        <v>-78.38862</v>
      </c>
      <c r="BD39" s="2" t="n">
        <f aca="false">BD16</f>
        <v>95.72609</v>
      </c>
      <c r="BG39" s="0" t="n">
        <v>12</v>
      </c>
      <c r="BI39" s="2" t="n">
        <f aca="false">BN16</f>
        <v>-114.7665</v>
      </c>
      <c r="BJ39" s="2" t="n">
        <f aca="false">BM16</f>
        <v>-82.74486</v>
      </c>
      <c r="BK39" s="2" t="n">
        <f aca="false">BL16</f>
        <v>-72.35408</v>
      </c>
      <c r="BL39" s="2" t="n">
        <f aca="false">BK16</f>
        <v>-63.69563</v>
      </c>
      <c r="BM39" s="2" t="n">
        <f aca="false">BJ16</f>
        <v>-57.03647</v>
      </c>
      <c r="BN39" s="2" t="n">
        <f aca="false">BI16</f>
        <v>-57.21062</v>
      </c>
      <c r="BO39" s="2" t="n">
        <f aca="false">BH16</f>
        <v>-53.58464</v>
      </c>
      <c r="BP39" s="2" t="n">
        <f aca="false">BG16</f>
        <v>-54.49794</v>
      </c>
      <c r="BQ39" s="2" t="n">
        <f aca="false">BQ16</f>
        <v>-54.76678</v>
      </c>
      <c r="BR39" s="2" t="n">
        <f aca="false">BR16</f>
        <v>-65.0409</v>
      </c>
      <c r="BS39" s="2" t="n">
        <f aca="false">BS16</f>
        <v>-47.77439</v>
      </c>
      <c r="BT39" s="2" t="n">
        <f aca="false">BT16</f>
        <v>-55.17566</v>
      </c>
      <c r="BU39" s="2" t="n">
        <f aca="false">BU16</f>
        <v>-73.56737</v>
      </c>
      <c r="BV39" s="2" t="n">
        <f aca="false">BV16</f>
        <v>-86.4495</v>
      </c>
      <c r="BW39" s="2" t="n">
        <f aca="false">BW16</f>
        <v>-141.4758</v>
      </c>
      <c r="BZ39" s="0" t="n">
        <v>12</v>
      </c>
      <c r="CB39" s="2"/>
      <c r="CC39" s="2"/>
      <c r="CD39" s="2" t="n">
        <f aca="false">CE16</f>
        <v>-59.3297</v>
      </c>
      <c r="CE39" s="2" t="n">
        <f aca="false">CD16</f>
        <v>-69.49608</v>
      </c>
      <c r="CF39" s="2"/>
      <c r="CG39" s="2" t="n">
        <f aca="false">CB16</f>
        <v>-14.47979</v>
      </c>
      <c r="CH39" s="2" t="n">
        <f aca="false">CA16</f>
        <v>-49.6431</v>
      </c>
      <c r="CI39" s="2" t="n">
        <f aca="false">BZ16</f>
        <v>-16.03662</v>
      </c>
      <c r="CJ39" s="2" t="n">
        <f aca="false">CJ16</f>
        <v>-54.42362</v>
      </c>
      <c r="CK39" s="2"/>
      <c r="CL39" s="2" t="n">
        <f aca="false">CL16</f>
        <v>-68.59692</v>
      </c>
      <c r="CM39" s="2" t="n">
        <f aca="false">CM16</f>
        <v>-78.11915</v>
      </c>
      <c r="CN39" s="2" t="n">
        <f aca="false">CN16</f>
        <v>-70.53251</v>
      </c>
      <c r="CO39" s="2" t="n">
        <f aca="false">CO16</f>
        <v>-110.6069</v>
      </c>
      <c r="CP39" s="2" t="n">
        <f aca="false">CP16</f>
        <v>111.4723</v>
      </c>
      <c r="CS39" s="0" t="n">
        <v>12</v>
      </c>
      <c r="CU39" s="0" t="n">
        <f aca="false">AVERAGE(D39,W39,AP39,BI39,CB39)</f>
        <v>-112.5439</v>
      </c>
      <c r="CV39" s="0" t="n">
        <f aca="false">AVERAGE(E39,X39,AQ39,BJ39,CC39)</f>
        <v>-84.8909866666667</v>
      </c>
      <c r="CW39" s="0" t="n">
        <f aca="false">AVERAGE(F39,Y39,AR39,BK39,CD39)</f>
        <v>-72.742606</v>
      </c>
      <c r="CX39" s="0" t="n">
        <f aca="false">AVERAGE(G39,Z39,AS39,BL39,CE39)</f>
        <v>-60.816086</v>
      </c>
      <c r="CY39" s="0" t="n">
        <f aca="false">AVERAGE(H39,AA39,AT39,BM39,CF39)</f>
        <v>-55.776475</v>
      </c>
      <c r="CZ39" s="0" t="n">
        <f aca="false">AVERAGE(I39,AB39,AU39,BN39,CG39)</f>
        <v>-42.652014</v>
      </c>
      <c r="DA39" s="0" t="n">
        <f aca="false">AVERAGE(J39,AC39,AV39,BO39,CH39)</f>
        <v>-48.715734</v>
      </c>
      <c r="DB39" s="0" t="n">
        <f aca="false">AVERAGE(K39,AD39,AW39,BP39,CI39)</f>
        <v>-39.779</v>
      </c>
      <c r="DC39" s="0" t="n">
        <f aca="false">AVERAGE(L39,AE39,AX39,BQ39,CJ39)</f>
        <v>-43.552306</v>
      </c>
      <c r="DD39" s="0" t="n">
        <f aca="false">AVERAGE(M39,AF39,AY39,BR39,CK39)</f>
        <v>-54.395535</v>
      </c>
      <c r="DE39" s="0" t="n">
        <f aca="false">AVERAGE(N39,AG39,AZ39,BS39,CL39)</f>
        <v>-55.845456</v>
      </c>
      <c r="DF39" s="0" t="n">
        <f aca="false">AVERAGE(O39,AH39,BA39,BT39,CM39)</f>
        <v>-63.345882</v>
      </c>
      <c r="DG39" s="0" t="n">
        <f aca="false">AVERAGE(P39,AI39,BB39,BU39,CN39)</f>
        <v>-68.208568</v>
      </c>
      <c r="DH39" s="0" t="n">
        <f aca="false">AVERAGE(Q39,AJ39,BC39,BV39,CO39)</f>
        <v>-91.417525</v>
      </c>
      <c r="DI39" s="2"/>
      <c r="DL39" s="0" t="n">
        <v>12</v>
      </c>
      <c r="DN39" s="0" t="n">
        <f aca="false">STDEV(D39,W39,AP39,BI39,CB39)</f>
        <v>6.72791973495523</v>
      </c>
      <c r="DO39" s="0" t="n">
        <f aca="false">STDEV(E39,X39,AQ39,BJ39,CC39)</f>
        <v>2.61611941320218</v>
      </c>
      <c r="DP39" s="0" t="n">
        <f aca="false">STDEV(F39,Y39,AR39,BK39,CD39)</f>
        <v>9.64434944453383</v>
      </c>
      <c r="DQ39" s="0" t="n">
        <f aca="false">STDEV(G39,Z39,AS39,BL39,CE39)</f>
        <v>7.57728996188149</v>
      </c>
      <c r="DR39" s="0" t="n">
        <f aca="false">STDEV(H39,AA39,AT39,BM39,CF39)</f>
        <v>5.30958970813188</v>
      </c>
      <c r="DS39" s="0" t="n">
        <f aca="false">STDEV(I39,AB39,AU39,BN39,CG39)</f>
        <v>16.9537489197811</v>
      </c>
      <c r="DT39" s="0" t="n">
        <f aca="false">STDEV(J39,AC39,AV39,BO39,CH39)</f>
        <v>9.2212950117367</v>
      </c>
      <c r="DU39" s="0" t="n">
        <f aca="false">STDEV(K39,AD39,AW39,BP39,CI39)</f>
        <v>16.9680017964403</v>
      </c>
      <c r="DV39" s="0" t="n">
        <f aca="false">STDEV(L39,AE39,AX39,BQ39,CJ39)</f>
        <v>17.2416178091161</v>
      </c>
      <c r="DW39" s="0" t="n">
        <f aca="false">STDEV(M39,AF39,AY39,BR39,CK39)</f>
        <v>13.2850688690788</v>
      </c>
      <c r="DX39" s="0" t="n">
        <f aca="false">STDEV(N39,AG39,AZ39,BS39,CL39)</f>
        <v>11.1084096246371</v>
      </c>
      <c r="DY39" s="0" t="n">
        <f aca="false">STDEV(O39,AH39,BA39,BT39,CM39)</f>
        <v>11.7643283196097</v>
      </c>
      <c r="DZ39" s="0" t="n">
        <f aca="false">STDEV(P39,AI39,BB39,BU39,CN39)</f>
        <v>10.9589517892894</v>
      </c>
      <c r="EA39" s="0" t="n">
        <f aca="false">STDEV(Q39,AJ39,BC39,BV39,CO39)</f>
        <v>13.7123748960358</v>
      </c>
    </row>
    <row r="40" customFormat="false" ht="12.75" hidden="false" customHeight="false" outlineLevel="0" collapsed="false">
      <c r="B40" s="0" t="n">
        <v>36</v>
      </c>
      <c r="D40" s="2"/>
      <c r="E40" s="2"/>
      <c r="F40" s="2"/>
      <c r="G40" s="2" t="n">
        <f aca="false">F17</f>
        <v>-23.57521</v>
      </c>
      <c r="H40" s="2" t="n">
        <f aca="false">E17</f>
        <v>2.56789</v>
      </c>
      <c r="I40" s="2" t="n">
        <f aca="false">D17</f>
        <v>-5.095974</v>
      </c>
      <c r="J40" s="2" t="n">
        <f aca="false">C17</f>
        <v>7.103177</v>
      </c>
      <c r="K40" s="2" t="n">
        <f aca="false">B17</f>
        <v>103.6015</v>
      </c>
      <c r="L40" s="2" t="n">
        <f aca="false">L17</f>
        <v>15.15151</v>
      </c>
      <c r="M40" s="2" t="n">
        <f aca="false">M17</f>
        <v>12.41958</v>
      </c>
      <c r="N40" s="2" t="n">
        <f aca="false">N17</f>
        <v>17.06584</v>
      </c>
      <c r="O40" s="2" t="n">
        <f aca="false">O17</f>
        <v>10.27997</v>
      </c>
      <c r="P40" s="2" t="n">
        <f aca="false">P17</f>
        <v>3.470426</v>
      </c>
      <c r="Q40" s="2" t="n">
        <f aca="false">Q17</f>
        <v>2.752485</v>
      </c>
      <c r="R40" s="2" t="n">
        <f aca="false">R17</f>
        <v>38.14474</v>
      </c>
      <c r="U40" s="0" t="n">
        <v>36</v>
      </c>
      <c r="W40" s="2"/>
      <c r="X40" s="2"/>
      <c r="Y40" s="2" t="n">
        <f aca="false">Z17</f>
        <v>-1.769294</v>
      </c>
      <c r="Z40" s="2" t="n">
        <f aca="false">Y17</f>
        <v>21.56807</v>
      </c>
      <c r="AA40" s="2" t="n">
        <f aca="false">X17</f>
        <v>33.85224</v>
      </c>
      <c r="AB40" s="2" t="n">
        <f aca="false">W17</f>
        <v>34.95803</v>
      </c>
      <c r="AC40" s="2" t="n">
        <f aca="false">V17</f>
        <v>46.38631</v>
      </c>
      <c r="AD40" s="2" t="n">
        <f aca="false">U17</f>
        <v>129.2975</v>
      </c>
      <c r="AE40" s="2" t="n">
        <f aca="false">AE17</f>
        <v>48.66957</v>
      </c>
      <c r="AF40" s="2" t="n">
        <f aca="false">AF17</f>
        <v>44.51782</v>
      </c>
      <c r="AG40" s="2" t="n">
        <f aca="false">AG17</f>
        <v>40.19043</v>
      </c>
      <c r="AH40" s="2" t="n">
        <f aca="false">AH17</f>
        <v>35.09093</v>
      </c>
      <c r="AI40" s="2" t="n">
        <f aca="false">AI17</f>
        <v>18.23657</v>
      </c>
      <c r="AJ40" s="2" t="n">
        <f aca="false">AJ17</f>
        <v>11.28987</v>
      </c>
      <c r="AK40" s="2" t="n">
        <f aca="false">AK17</f>
        <v>115.4499</v>
      </c>
      <c r="AN40" s="0" t="n">
        <v>36</v>
      </c>
      <c r="AP40" s="2" t="n">
        <f aca="false">AU17</f>
        <v>7.020615</v>
      </c>
      <c r="AQ40" s="2" t="n">
        <f aca="false">AT17</f>
        <v>5.275173</v>
      </c>
      <c r="AR40" s="2" t="n">
        <f aca="false">AS17</f>
        <v>24.35031</v>
      </c>
      <c r="AS40" s="2" t="n">
        <f aca="false">AR17</f>
        <v>54.81235</v>
      </c>
      <c r="AT40" s="2" t="n">
        <f aca="false">AQ17</f>
        <v>75.91483</v>
      </c>
      <c r="AU40" s="2" t="n">
        <f aca="false">AP17</f>
        <v>88.63536</v>
      </c>
      <c r="AV40" s="2" t="n">
        <f aca="false">AO17</f>
        <v>96.56486</v>
      </c>
      <c r="AW40" s="2" t="n">
        <f aca="false">AN17</f>
        <v>148.6079</v>
      </c>
      <c r="AX40" s="2" t="n">
        <f aca="false">AX17</f>
        <v>94.54616</v>
      </c>
      <c r="AY40" s="2" t="n">
        <f aca="false">AY17</f>
        <v>86.66929</v>
      </c>
      <c r="AZ40" s="2" t="n">
        <f aca="false">AZ17</f>
        <v>77.8372</v>
      </c>
      <c r="BA40" s="2" t="n">
        <f aca="false">BA17</f>
        <v>68.62192</v>
      </c>
      <c r="BB40" s="2" t="n">
        <f aca="false">BB17</f>
        <v>51.84286</v>
      </c>
      <c r="BC40" s="2" t="n">
        <f aca="false">BC17</f>
        <v>27.16402</v>
      </c>
      <c r="BD40" s="2" t="n">
        <f aca="false">BD17</f>
        <v>-40.55674</v>
      </c>
      <c r="BG40" s="0" t="n">
        <v>36</v>
      </c>
      <c r="BI40" s="2"/>
      <c r="BJ40" s="2" t="n">
        <f aca="false">BM17</f>
        <v>9.72575</v>
      </c>
      <c r="BK40" s="2" t="n">
        <f aca="false">BL17</f>
        <v>42.51351</v>
      </c>
      <c r="BL40" s="2" t="n">
        <f aca="false">BK17</f>
        <v>58.41873</v>
      </c>
      <c r="BM40" s="2" t="n">
        <f aca="false">BJ17</f>
        <v>71.14044</v>
      </c>
      <c r="BN40" s="2" t="n">
        <f aca="false">BI17</f>
        <v>52.51901</v>
      </c>
      <c r="BO40" s="2" t="n">
        <f aca="false">BH17</f>
        <v>48.76386</v>
      </c>
      <c r="BP40" s="2" t="n">
        <f aca="false">BG17</f>
        <v>110.3344</v>
      </c>
      <c r="BQ40" s="2" t="n">
        <f aca="false">BQ17</f>
        <v>64.68645</v>
      </c>
      <c r="BR40" s="2" t="n">
        <f aca="false">BR17</f>
        <v>52.40462</v>
      </c>
      <c r="BS40" s="2" t="n">
        <f aca="false">BS17</f>
        <v>41.75167</v>
      </c>
      <c r="BT40" s="2" t="n">
        <f aca="false">BT17</f>
        <v>17.06756</v>
      </c>
      <c r="BU40" s="2" t="n">
        <f aca="false">BU17</f>
        <v>18.39342</v>
      </c>
      <c r="BV40" s="2" t="n">
        <f aca="false">BV17</f>
        <v>-13.18206</v>
      </c>
      <c r="BW40" s="2" t="n">
        <f aca="false">BW17</f>
        <v>-13.34216</v>
      </c>
      <c r="BZ40" s="0" t="n">
        <v>36</v>
      </c>
      <c r="CB40" s="2" t="n">
        <f aca="false">CG17</f>
        <v>141.1995</v>
      </c>
      <c r="CC40" s="2" t="n">
        <f aca="false">CF17</f>
        <v>32.63429</v>
      </c>
      <c r="CD40" s="2" t="n">
        <f aca="false">CE17</f>
        <v>-8.215217</v>
      </c>
      <c r="CE40" s="2" t="n">
        <f aca="false">CD17</f>
        <v>15.20951</v>
      </c>
      <c r="CF40" s="2" t="n">
        <f aca="false">CC17</f>
        <v>-0.5585368</v>
      </c>
      <c r="CG40" s="2" t="n">
        <f aca="false">CB17</f>
        <v>8.229878</v>
      </c>
      <c r="CH40" s="2" t="n">
        <f aca="false">CA17</f>
        <v>12.66291</v>
      </c>
      <c r="CI40" s="2" t="n">
        <f aca="false">BZ17</f>
        <v>11.72449</v>
      </c>
      <c r="CJ40" s="2" t="n">
        <f aca="false">CJ17</f>
        <v>-2.53322</v>
      </c>
      <c r="CK40" s="2" t="n">
        <f aca="false">CK17</f>
        <v>3.555923</v>
      </c>
      <c r="CL40" s="2" t="n">
        <f aca="false">CL17</f>
        <v>4.522819</v>
      </c>
      <c r="CM40" s="2" t="n">
        <f aca="false">CM17</f>
        <v>-2.939271</v>
      </c>
      <c r="CN40" s="2" t="n">
        <f aca="false">CN17</f>
        <v>5.995791</v>
      </c>
      <c r="CO40" s="2"/>
      <c r="CP40" s="2" t="n">
        <f aca="false">CP17</f>
        <v>-143.9126</v>
      </c>
      <c r="CS40" s="0" t="n">
        <v>36</v>
      </c>
      <c r="CU40" s="0" t="n">
        <f aca="false">AVERAGE(D40,W40,AP40,BI40,CB40)</f>
        <v>74.1100575</v>
      </c>
      <c r="CV40" s="0" t="n">
        <f aca="false">AVERAGE(E40,X40,AQ40,BJ40,CC40)</f>
        <v>15.8784043333333</v>
      </c>
      <c r="CW40" s="0" t="n">
        <f aca="false">AVERAGE(F40,Y40,AR40,BK40,CD40)</f>
        <v>14.21982725</v>
      </c>
      <c r="CX40" s="0" t="n">
        <f aca="false">AVERAGE(G40,Z40,AS40,BL40,CE40)</f>
        <v>25.28669</v>
      </c>
      <c r="CY40" s="0" t="n">
        <f aca="false">AVERAGE(H40,AA40,AT40,BM40,CF40)</f>
        <v>36.58337264</v>
      </c>
      <c r="CZ40" s="0" t="n">
        <f aca="false">AVERAGE(I40,AB40,AU40,BN40,CG40)</f>
        <v>35.8492608</v>
      </c>
      <c r="DA40" s="0" t="n">
        <f aca="false">AVERAGE(J40,AC40,AV40,BO40,CH40)</f>
        <v>42.2962234</v>
      </c>
      <c r="DB40" s="0" t="n">
        <f aca="false">AVERAGE(K40,AD40,AW40,BP40,CI40)</f>
        <v>100.713158</v>
      </c>
      <c r="DC40" s="0" t="n">
        <f aca="false">AVERAGE(L40,AE40,AX40,BQ40,CJ40)</f>
        <v>44.104094</v>
      </c>
      <c r="DD40" s="0" t="n">
        <f aca="false">AVERAGE(M40,AF40,AY40,BR40,CK40)</f>
        <v>39.9134466</v>
      </c>
      <c r="DE40" s="0" t="n">
        <f aca="false">AVERAGE(N40,AG40,AZ40,BS40,CL40)</f>
        <v>36.2735918</v>
      </c>
      <c r="DF40" s="0" t="n">
        <f aca="false">AVERAGE(O40,AH40,BA40,BT40,CM40)</f>
        <v>25.6242218</v>
      </c>
      <c r="DG40" s="0" t="n">
        <f aca="false">AVERAGE(P40,AI40,BB40,BU40,CN40)</f>
        <v>19.5878134</v>
      </c>
      <c r="DH40" s="0" t="n">
        <f aca="false">AVERAGE(Q40,AJ40,BC40,BV40,CO40)</f>
        <v>7.00607875</v>
      </c>
      <c r="DI40" s="2"/>
      <c r="DL40" s="0" t="n">
        <v>36</v>
      </c>
      <c r="DN40" s="0" t="n">
        <f aca="false">STDEV(D40,W40,AP40,BI40,CB40)</f>
        <v>94.8787994755499</v>
      </c>
      <c r="DO40" s="0" t="n">
        <f aca="false">STDEV(E40,X40,AQ40,BJ40,CC40)</f>
        <v>14.6806569084642</v>
      </c>
      <c r="DP40" s="0" t="n">
        <f aca="false">STDEV(F40,Y40,AR40,BK40,CD40)</f>
        <v>23.5382127128941</v>
      </c>
      <c r="DQ40" s="0" t="n">
        <f aca="false">STDEV(G40,Z40,AS40,BL40,CE40)</f>
        <v>33.437851441383</v>
      </c>
      <c r="DR40" s="0" t="n">
        <f aca="false">STDEV(H40,AA40,AT40,BM40,CF40)</f>
        <v>36.3496493248685</v>
      </c>
      <c r="DS40" s="0" t="n">
        <f aca="false">STDEV(I40,AB40,AU40,BN40,CG40)</f>
        <v>37.0957870200987</v>
      </c>
      <c r="DT40" s="0" t="n">
        <f aca="false">STDEV(J40,AC40,AV40,BO40,CH40)</f>
        <v>35.7782330054993</v>
      </c>
      <c r="DU40" s="0" t="n">
        <f aca="false">STDEV(K40,AD40,AW40,BP40,CI40)</f>
        <v>52.7514567769585</v>
      </c>
      <c r="DV40" s="0" t="n">
        <f aca="false">STDEV(L40,AE40,AX40,BQ40,CJ40)</f>
        <v>38.7368369558529</v>
      </c>
      <c r="DW40" s="0" t="n">
        <f aca="false">STDEV(M40,AF40,AY40,BR40,CK40)</f>
        <v>33.3208672692653</v>
      </c>
      <c r="DX40" s="0" t="n">
        <f aca="false">STDEV(N40,AG40,AZ40,BS40,CL40)</f>
        <v>28.0621354829823</v>
      </c>
      <c r="DY40" s="0" t="n">
        <f aca="false">STDEV(O40,AH40,BA40,BT40,CM40)</f>
        <v>27.6719906224655</v>
      </c>
      <c r="DZ40" s="0" t="n">
        <f aca="false">STDEV(P40,AI40,BB40,BU40,CN40)</f>
        <v>19.2882977152726</v>
      </c>
      <c r="EA40" s="0" t="n">
        <f aca="false">STDEV(Q40,AJ40,BC40,BV40,CO40)</f>
        <v>16.8359483337621</v>
      </c>
    </row>
    <row r="41" customFormat="false" ht="12.75" hidden="false" customHeight="false" outlineLevel="0" collapsed="false"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</row>
    <row r="42" customFormat="false" ht="12.75" hidden="false" customHeight="false" outlineLevel="0" collapsed="false">
      <c r="B42" s="0" t="s">
        <v>15</v>
      </c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U42" s="0" t="s">
        <v>15</v>
      </c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N42" s="0" t="s">
        <v>15</v>
      </c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G42" s="0" t="s">
        <v>15</v>
      </c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Z42" s="0" t="s">
        <v>15</v>
      </c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S42" s="0" t="s">
        <v>15</v>
      </c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L42" s="0" t="s">
        <v>15</v>
      </c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</row>
    <row r="43" customFormat="false" ht="12.75" hidden="false" customHeight="false" outlineLevel="0" collapsed="false">
      <c r="B43" s="0" t="n">
        <v>4</v>
      </c>
      <c r="D43" s="2"/>
      <c r="E43" s="2"/>
      <c r="F43" s="2" t="n">
        <f aca="false">G20</f>
        <v>133.3154</v>
      </c>
      <c r="G43" s="2" t="n">
        <f aca="false">F20</f>
        <v>191.5399</v>
      </c>
      <c r="H43" s="2"/>
      <c r="I43" s="2" t="n">
        <f aca="false">D20</f>
        <v>137.6392</v>
      </c>
      <c r="J43" s="2" t="n">
        <f aca="false">C20</f>
        <v>196.2605</v>
      </c>
      <c r="K43" s="2"/>
      <c r="L43" s="2"/>
      <c r="M43" s="2"/>
      <c r="N43" s="2"/>
      <c r="O43" s="2"/>
      <c r="P43" s="2" t="n">
        <f aca="false">P20</f>
        <v>116.3114</v>
      </c>
      <c r="Q43" s="2"/>
      <c r="R43" s="2" t="n">
        <f aca="false">R20</f>
        <v>121.4015</v>
      </c>
      <c r="U43" s="0" t="n">
        <v>4</v>
      </c>
      <c r="W43" s="2" t="n">
        <f aca="false">AB20</f>
        <v>230.8117</v>
      </c>
      <c r="X43" s="2" t="n">
        <f aca="false">AA20</f>
        <v>150.2697</v>
      </c>
      <c r="Y43" s="2" t="n">
        <f aca="false">Z20</f>
        <v>199.2176</v>
      </c>
      <c r="Z43" s="2" t="n">
        <f aca="false">Y20</f>
        <v>215.7336</v>
      </c>
      <c r="AA43" s="2" t="n">
        <f aca="false">X20</f>
        <v>143.9885</v>
      </c>
      <c r="AB43" s="2"/>
      <c r="AC43" s="2" t="n">
        <f aca="false">V20</f>
        <v>175.6607</v>
      </c>
      <c r="AD43" s="2"/>
      <c r="AE43" s="2" t="n">
        <f aca="false">AE20</f>
        <v>170.9994</v>
      </c>
      <c r="AF43" s="2"/>
      <c r="AG43" s="2" t="n">
        <f aca="false">AG20</f>
        <v>136.7704</v>
      </c>
      <c r="AH43" s="2" t="n">
        <f aca="false">AH20</f>
        <v>213.8437</v>
      </c>
      <c r="AI43" s="2" t="n">
        <f aca="false">AI20</f>
        <v>109.3648</v>
      </c>
      <c r="AJ43" s="2"/>
      <c r="AK43" s="2" t="n">
        <f aca="false">AK20</f>
        <v>151.4935</v>
      </c>
      <c r="AN43" s="0" t="n">
        <v>4</v>
      </c>
      <c r="AP43" s="2" t="n">
        <f aca="false">AU20</f>
        <v>183.7952</v>
      </c>
      <c r="AQ43" s="2"/>
      <c r="AR43" s="2" t="n">
        <f aca="false">AS20</f>
        <v>166.6927</v>
      </c>
      <c r="AS43" s="2" t="n">
        <f aca="false">AR20</f>
        <v>162.1443</v>
      </c>
      <c r="AT43" s="2" t="n">
        <f aca="false">AQ20</f>
        <v>156.9475</v>
      </c>
      <c r="AU43" s="2" t="n">
        <f aca="false">AP20</f>
        <v>154.5258</v>
      </c>
      <c r="AV43" s="2" t="n">
        <f aca="false">AO20</f>
        <v>147.8683</v>
      </c>
      <c r="AW43" s="2" t="n">
        <f aca="false">AN20</f>
        <v>171.9835</v>
      </c>
      <c r="AX43" s="2" t="n">
        <f aca="false">AX20</f>
        <v>155.536</v>
      </c>
      <c r="AY43" s="2"/>
      <c r="AZ43" s="2"/>
      <c r="BA43" s="2" t="n">
        <f aca="false">BA20</f>
        <v>174.852</v>
      </c>
      <c r="BB43" s="2"/>
      <c r="BC43" s="2" t="n">
        <f aca="false">BC20</f>
        <v>158.5946</v>
      </c>
      <c r="BD43" s="2" t="n">
        <f aca="false">BD20</f>
        <v>-166.9799</v>
      </c>
      <c r="BG43" s="0" t="n">
        <v>4</v>
      </c>
      <c r="BI43" s="2" t="n">
        <f aca="false">BN20</f>
        <v>164.9406</v>
      </c>
      <c r="BJ43" s="2" t="n">
        <f aca="false">BM20</f>
        <v>155.8789</v>
      </c>
      <c r="BK43" s="2" t="n">
        <f aca="false">BL20</f>
        <v>163.8533</v>
      </c>
      <c r="BL43" s="2" t="n">
        <f aca="false">BK20</f>
        <v>157.7871</v>
      </c>
      <c r="BM43" s="2" t="n">
        <f aca="false">BJ20</f>
        <v>160.508</v>
      </c>
      <c r="BN43" s="2" t="n">
        <f aca="false">BI20</f>
        <v>134.7917</v>
      </c>
      <c r="BO43" s="2" t="n">
        <f aca="false">BH20</f>
        <v>117.703</v>
      </c>
      <c r="BP43" s="2" t="n">
        <f aca="false">BG20</f>
        <v>151.4632</v>
      </c>
      <c r="BQ43" s="2" t="n">
        <f aca="false">BQ20</f>
        <v>145.7775</v>
      </c>
      <c r="BR43" s="2" t="n">
        <f aca="false">BR20</f>
        <v>146.1259</v>
      </c>
      <c r="BS43" s="2" t="n">
        <f aca="false">BS20</f>
        <v>138.0097</v>
      </c>
      <c r="BT43" s="2" t="n">
        <f aca="false">BT20</f>
        <v>122.5528</v>
      </c>
      <c r="BU43" s="2" t="n">
        <f aca="false">BU20</f>
        <v>118.0426</v>
      </c>
      <c r="BV43" s="2" t="n">
        <f aca="false">BV20</f>
        <v>113.573</v>
      </c>
      <c r="BW43" s="2" t="n">
        <f aca="false">BW20</f>
        <v>83.88291</v>
      </c>
      <c r="BZ43" s="0" t="n">
        <v>4</v>
      </c>
      <c r="CB43" s="2" t="n">
        <f aca="false">CG20</f>
        <v>181.1443</v>
      </c>
      <c r="CC43" s="2" t="n">
        <f aca="false">CF20</f>
        <v>232.7349</v>
      </c>
      <c r="CD43" s="2"/>
      <c r="CE43" s="2" t="n">
        <f aca="false">CD20</f>
        <v>176.5079</v>
      </c>
      <c r="CF43" s="2" t="n">
        <f aca="false">CC20</f>
        <v>151.1408</v>
      </c>
      <c r="CG43" s="2"/>
      <c r="CH43" s="2" t="n">
        <f aca="false">CA20</f>
        <v>208.267</v>
      </c>
      <c r="CI43" s="2" t="n">
        <f aca="false">BZ20</f>
        <v>159.2364</v>
      </c>
      <c r="CJ43" s="2"/>
      <c r="CK43" s="2"/>
      <c r="CL43" s="2"/>
      <c r="CM43" s="2"/>
      <c r="CN43" s="2"/>
      <c r="CO43" s="2"/>
      <c r="CP43" s="2" t="n">
        <f aca="false">CP20</f>
        <v>-97.2877</v>
      </c>
      <c r="CS43" s="0" t="n">
        <v>4</v>
      </c>
      <c r="CU43" s="0" t="n">
        <f aca="false">AVERAGE(D43,W43,AP43,BI43,CB43)</f>
        <v>190.17295</v>
      </c>
      <c r="CV43" s="0" t="n">
        <f aca="false">AVERAGE(E43,X43,AQ43,BJ43,CC43)</f>
        <v>179.627833333333</v>
      </c>
      <c r="CW43" s="0" t="n">
        <f aca="false">AVERAGE(F43,Y43,AR43,BK43,CD43)</f>
        <v>165.76975</v>
      </c>
      <c r="CX43" s="0" t="n">
        <f aca="false">AVERAGE(G43,Z43,AS43,BL43,CE43)</f>
        <v>180.74256</v>
      </c>
      <c r="CY43" s="0" t="n">
        <f aca="false">AVERAGE(H43,AA43,AT43,BM43,CF43)</f>
        <v>153.1462</v>
      </c>
      <c r="CZ43" s="0" t="n">
        <f aca="false">AVERAGE(I43,AB43,AU43,BN43,CG43)</f>
        <v>142.3189</v>
      </c>
      <c r="DA43" s="0" t="n">
        <f aca="false">AVERAGE(J43,AC43,AV43,BO43,CH43)</f>
        <v>169.1519</v>
      </c>
      <c r="DB43" s="0" t="n">
        <f aca="false">AVERAGE(K43,AD43,AW43,BP43,CI43)</f>
        <v>160.894366666667</v>
      </c>
      <c r="DC43" s="0" t="n">
        <f aca="false">AVERAGE(L43,AE43,AX43,BQ43,CJ43)</f>
        <v>157.437633333333</v>
      </c>
      <c r="DD43" s="0" t="n">
        <f aca="false">AVERAGE(M43,AF43,AY43,BR43,CK43)</f>
        <v>146.1259</v>
      </c>
      <c r="DE43" s="0" t="n">
        <f aca="false">AVERAGE(N43,AG43,AZ43,BS43,CL43)</f>
        <v>137.39005</v>
      </c>
      <c r="DF43" s="0" t="n">
        <f aca="false">AVERAGE(O43,AH43,BA43,BT43,CM43)</f>
        <v>170.416166666667</v>
      </c>
      <c r="DG43" s="0" t="n">
        <f aca="false">AVERAGE(P43,AI43,BB43,BU43,CN43)</f>
        <v>114.572933333333</v>
      </c>
      <c r="DH43" s="0" t="n">
        <f aca="false">AVERAGE(Q43,AJ43,BC43,BV43,CO43)</f>
        <v>136.0838</v>
      </c>
      <c r="DI43" s="2"/>
      <c r="DL43" s="0" t="n">
        <v>4</v>
      </c>
      <c r="DN43" s="0" t="n">
        <f aca="false">STDEV(D43,W43,AP43,BI43,CB43)</f>
        <v>28.3453212127975</v>
      </c>
      <c r="DO43" s="0" t="n">
        <f aca="false">STDEV(E43,X43,AQ43,BJ43,CC43)</f>
        <v>46.0775018703633</v>
      </c>
      <c r="DP43" s="0" t="n">
        <f aca="false">STDEV(F43,Y43,AR43,BK43,CD43)</f>
        <v>26.9355287111651</v>
      </c>
      <c r="DQ43" s="0" t="n">
        <f aca="false">STDEV(G43,Z43,AS43,BL43,CE43)</f>
        <v>23.6206276139733</v>
      </c>
      <c r="DR43" s="0" t="n">
        <f aca="false">STDEV(H43,AA43,AT43,BM43,CF43)</f>
        <v>7.22336669843087</v>
      </c>
      <c r="DS43" s="0" t="n">
        <f aca="false">STDEV(I43,AB43,AU43,BN43,CG43)</f>
        <v>10.6669287880814</v>
      </c>
      <c r="DT43" s="0" t="n">
        <f aca="false">STDEV(J43,AC43,AV43,BO43,CH43)</f>
        <v>36.7668759197052</v>
      </c>
      <c r="DU43" s="0" t="n">
        <f aca="false">STDEV(K43,AD43,AW43,BP43,CI43)</f>
        <v>10.360131182728</v>
      </c>
      <c r="DV43" s="0" t="n">
        <f aca="false">STDEV(L43,AE43,AX43,BQ43,CJ43)</f>
        <v>12.7180272410203</v>
      </c>
      <c r="DW43" s="0" t="e">
        <f aca="false">STDEV(M43,AF43,AY43,BR43,CK43)</f>
        <v>#DIV/0!</v>
      </c>
      <c r="DX43" s="0" t="n">
        <f aca="false">STDEV(N43,AG43,AZ43,BS43,CL43)</f>
        <v>0.876317433924499</v>
      </c>
      <c r="DY43" s="0" t="n">
        <f aca="false">STDEV(O43,AH43,BA43,BT43,CM43)</f>
        <v>45.8068179283754</v>
      </c>
      <c r="DZ43" s="0" t="n">
        <f aca="false">STDEV(P43,AI43,BB43,BU43,CN43)</f>
        <v>4.59268472392056</v>
      </c>
      <c r="EA43" s="0" t="n">
        <f aca="false">STDEV(Q43,AJ43,BC43,BV43,CO43)</f>
        <v>31.8350786598683</v>
      </c>
    </row>
    <row r="44" customFormat="false" ht="12.75" hidden="false" customHeight="false" outlineLevel="0" collapsed="false">
      <c r="B44" s="0" t="n">
        <v>12</v>
      </c>
      <c r="D44" s="2" t="n">
        <f aca="false">I21</f>
        <v>-123.0461</v>
      </c>
      <c r="E44" s="2"/>
      <c r="F44" s="2" t="n">
        <f aca="false">G21</f>
        <v>-91.36794</v>
      </c>
      <c r="G44" s="2" t="n">
        <f aca="false">F21</f>
        <v>-88.30005</v>
      </c>
      <c r="H44" s="2" t="n">
        <f aca="false">E21</f>
        <v>-75.5981</v>
      </c>
      <c r="I44" s="2" t="n">
        <f aca="false">D21</f>
        <v>-81.05003</v>
      </c>
      <c r="J44" s="2" t="n">
        <f aca="false">C21</f>
        <v>-95.62611</v>
      </c>
      <c r="K44" s="2"/>
      <c r="L44" s="2"/>
      <c r="M44" s="2" t="n">
        <f aca="false">M21</f>
        <v>-79.91577</v>
      </c>
      <c r="N44" s="2" t="n">
        <f aca="false">N21</f>
        <v>-134.317</v>
      </c>
      <c r="O44" s="2"/>
      <c r="P44" s="2"/>
      <c r="Q44" s="2"/>
      <c r="R44" s="2" t="n">
        <f aca="false">R21</f>
        <v>103.6208</v>
      </c>
      <c r="U44" s="0" t="n">
        <v>12</v>
      </c>
      <c r="W44" s="2" t="n">
        <f aca="false">AB21</f>
        <v>-127.8534</v>
      </c>
      <c r="X44" s="2" t="n">
        <f aca="false">AA21</f>
        <v>-124.7284</v>
      </c>
      <c r="Y44" s="2" t="n">
        <f aca="false">Z21</f>
        <v>-104.3065</v>
      </c>
      <c r="Z44" s="2" t="n">
        <f aca="false">Y21</f>
        <v>-107.3902</v>
      </c>
      <c r="AA44" s="2" t="n">
        <f aca="false">X21</f>
        <v>-88.91587</v>
      </c>
      <c r="AB44" s="2" t="n">
        <f aca="false">W21</f>
        <v>-82.52845</v>
      </c>
      <c r="AC44" s="2" t="n">
        <f aca="false">V21</f>
        <v>-87.105</v>
      </c>
      <c r="AD44" s="2"/>
      <c r="AE44" s="2" t="n">
        <f aca="false">AE21</f>
        <v>-88.78106</v>
      </c>
      <c r="AF44" s="2" t="n">
        <f aca="false">AF21</f>
        <v>-86.82642</v>
      </c>
      <c r="AG44" s="2" t="n">
        <f aca="false">AG21</f>
        <v>-76.42701</v>
      </c>
      <c r="AH44" s="2" t="n">
        <f aca="false">AH21</f>
        <v>-96.31237</v>
      </c>
      <c r="AI44" s="2" t="n">
        <f aca="false">AI21</f>
        <v>-160.8994</v>
      </c>
      <c r="AJ44" s="2" t="n">
        <f aca="false">AJ21</f>
        <v>-122.9541</v>
      </c>
      <c r="AK44" s="2" t="n">
        <f aca="false">AK21</f>
        <v>150.6543</v>
      </c>
      <c r="AN44" s="0" t="n">
        <v>12</v>
      </c>
      <c r="AP44" s="2" t="n">
        <f aca="false">AU21</f>
        <v>-137.2845</v>
      </c>
      <c r="AQ44" s="2" t="n">
        <f aca="false">AT21</f>
        <v>-109.4201</v>
      </c>
      <c r="AR44" s="2" t="n">
        <f aca="false">AS21</f>
        <v>-91.87236</v>
      </c>
      <c r="AS44" s="2" t="n">
        <f aca="false">AR21</f>
        <v>-75.95168</v>
      </c>
      <c r="AT44" s="2" t="n">
        <f aca="false">AQ21</f>
        <v>-69.3326</v>
      </c>
      <c r="AU44" s="2" t="n">
        <f aca="false">AP21</f>
        <v>-60.36578</v>
      </c>
      <c r="AV44" s="2" t="n">
        <f aca="false">AO21</f>
        <v>-62.66375</v>
      </c>
      <c r="AW44" s="2" t="n">
        <f aca="false">AN21</f>
        <v>-77.05035</v>
      </c>
      <c r="AX44" s="2" t="n">
        <f aca="false">AX21</f>
        <v>-56.04466</v>
      </c>
      <c r="AY44" s="2" t="n">
        <f aca="false">AY21</f>
        <v>-53.96523</v>
      </c>
      <c r="AZ44" s="2" t="n">
        <f aca="false">AZ21</f>
        <v>-72.36388</v>
      </c>
      <c r="BA44" s="2" t="n">
        <f aca="false">BA21</f>
        <v>-81.74949</v>
      </c>
      <c r="BB44" s="2" t="n">
        <f aca="false">BB21</f>
        <v>-117.8933</v>
      </c>
      <c r="BC44" s="2" t="n">
        <f aca="false">BC21</f>
        <v>-130.9861</v>
      </c>
      <c r="BD44" s="2" t="n">
        <f aca="false">BD21</f>
        <v>-135.4294</v>
      </c>
      <c r="BG44" s="0" t="n">
        <v>12</v>
      </c>
      <c r="BI44" s="2"/>
      <c r="BJ44" s="2"/>
      <c r="BK44" s="2" t="n">
        <f aca="false">BL21</f>
        <v>-88.6553</v>
      </c>
      <c r="BL44" s="2" t="n">
        <f aca="false">BK21</f>
        <v>-68.2712</v>
      </c>
      <c r="BM44" s="2" t="n">
        <f aca="false">BJ21</f>
        <v>-67.73025</v>
      </c>
      <c r="BN44" s="2" t="n">
        <f aca="false">BI21</f>
        <v>-66.78324</v>
      </c>
      <c r="BO44" s="2" t="n">
        <f aca="false">BH21</f>
        <v>-69.33079</v>
      </c>
      <c r="BP44" s="2" t="n">
        <f aca="false">BG21</f>
        <v>-104.7151</v>
      </c>
      <c r="BQ44" s="2" t="n">
        <f aca="false">BQ21</f>
        <v>-77.8335</v>
      </c>
      <c r="BR44" s="2" t="n">
        <f aca="false">BR21</f>
        <v>-79.50647</v>
      </c>
      <c r="BS44" s="2"/>
      <c r="BT44" s="2" t="n">
        <f aca="false">BT21</f>
        <v>-100.7837</v>
      </c>
      <c r="BU44" s="2"/>
      <c r="BV44" s="2"/>
      <c r="BW44" s="2" t="n">
        <f aca="false">BW21</f>
        <v>86.27416</v>
      </c>
      <c r="BZ44" s="0" t="n">
        <v>12</v>
      </c>
      <c r="CB44" s="2" t="n">
        <f aca="false">CG21</f>
        <v>-161.7127</v>
      </c>
      <c r="CC44" s="2"/>
      <c r="CD44" s="2" t="n">
        <f aca="false">CE21</f>
        <v>-105.0498</v>
      </c>
      <c r="CE44" s="2" t="n">
        <f aca="false">CD21</f>
        <v>-90.58066</v>
      </c>
      <c r="CF44" s="2" t="n">
        <f aca="false">CC21</f>
        <v>-87.28901</v>
      </c>
      <c r="CG44" s="2" t="n">
        <f aca="false">CB21</f>
        <v>-79.82488</v>
      </c>
      <c r="CH44" s="2" t="n">
        <f aca="false">CA21</f>
        <v>-85.0794</v>
      </c>
      <c r="CI44" s="2" t="n">
        <f aca="false">BZ21</f>
        <v>-65.29843</v>
      </c>
      <c r="CJ44" s="2" t="n">
        <f aca="false">CJ21</f>
        <v>-81.9188</v>
      </c>
      <c r="CK44" s="2"/>
      <c r="CL44" s="2" t="n">
        <f aca="false">CL21</f>
        <v>-46.71765</v>
      </c>
      <c r="CM44" s="2" t="n">
        <f aca="false">CM21</f>
        <v>2.117327</v>
      </c>
      <c r="CN44" s="2"/>
      <c r="CO44" s="2"/>
      <c r="CP44" s="2" t="n">
        <f aca="false">CP21</f>
        <v>106.6444</v>
      </c>
      <c r="CS44" s="0" t="n">
        <v>12</v>
      </c>
      <c r="CU44" s="0" t="n">
        <f aca="false">AVERAGE(D44,W44,AP44,BI44,CB44)</f>
        <v>-137.474175</v>
      </c>
      <c r="CV44" s="0" t="n">
        <f aca="false">AVERAGE(E44,X44,AQ44,BJ44,CC44)</f>
        <v>-117.07425</v>
      </c>
      <c r="CW44" s="0" t="n">
        <f aca="false">AVERAGE(F44,Y44,AR44,BK44,CD44)</f>
        <v>-96.25038</v>
      </c>
      <c r="CX44" s="0" t="n">
        <f aca="false">AVERAGE(G44,Z44,AS44,BL44,CE44)</f>
        <v>-86.098758</v>
      </c>
      <c r="CY44" s="0" t="n">
        <f aca="false">AVERAGE(H44,AA44,AT44,BM44,CF44)</f>
        <v>-77.773166</v>
      </c>
      <c r="CZ44" s="0" t="n">
        <f aca="false">AVERAGE(I44,AB44,AU44,BN44,CG44)</f>
        <v>-74.110476</v>
      </c>
      <c r="DA44" s="0" t="n">
        <f aca="false">AVERAGE(J44,AC44,AV44,BO44,CH44)</f>
        <v>-79.96101</v>
      </c>
      <c r="DB44" s="0" t="n">
        <f aca="false">AVERAGE(K44,AD44,AW44,BP44,CI44)</f>
        <v>-82.3546266666667</v>
      </c>
      <c r="DC44" s="0" t="n">
        <f aca="false">AVERAGE(L44,AE44,AX44,BQ44,CJ44)</f>
        <v>-76.144505</v>
      </c>
      <c r="DD44" s="0" t="n">
        <f aca="false">AVERAGE(M44,AF44,AY44,BR44,CK44)</f>
        <v>-75.0534725</v>
      </c>
      <c r="DE44" s="0" t="n">
        <f aca="false">AVERAGE(N44,AG44,AZ44,BS44,CL44)</f>
        <v>-82.456385</v>
      </c>
      <c r="DF44" s="0" t="n">
        <f aca="false">AVERAGE(O44,AH44,BA44,BT44,CM44)</f>
        <v>-69.18205825</v>
      </c>
      <c r="DG44" s="0" t="n">
        <f aca="false">AVERAGE(P44,AI44,BB44,BU44,CN44)</f>
        <v>-139.39635</v>
      </c>
      <c r="DH44" s="0" t="n">
        <f aca="false">AVERAGE(Q44,AJ44,BC44,BV44,CO44)</f>
        <v>-126.9701</v>
      </c>
      <c r="DI44" s="2"/>
      <c r="DL44" s="0" t="n">
        <v>12</v>
      </c>
      <c r="DN44" s="0" t="n">
        <f aca="false">STDEV(D44,W44,AP44,BI44,CB44)</f>
        <v>17.2072729835139</v>
      </c>
      <c r="DO44" s="0" t="n">
        <f aca="false">STDEV(E44,X44,AQ44,BJ44,CC44)</f>
        <v>10.824602738438</v>
      </c>
      <c r="DP44" s="0" t="n">
        <f aca="false">STDEV(F44,Y44,AR44,BK44,CD44)</f>
        <v>7.7945715320215</v>
      </c>
      <c r="DQ44" s="0" t="n">
        <f aca="false">STDEV(G44,Z44,AS44,BL44,CE44)</f>
        <v>14.9920283036326</v>
      </c>
      <c r="DR44" s="0" t="n">
        <f aca="false">STDEV(H44,AA44,AT44,BM44,CF44)</f>
        <v>9.89375267216287</v>
      </c>
      <c r="DS44" s="0" t="n">
        <f aca="false">STDEV(I44,AB44,AU44,BN44,CG44)</f>
        <v>9.92823202527671</v>
      </c>
      <c r="DT44" s="0" t="n">
        <f aca="false">STDEV(J44,AC44,AV44,BO44,CH44)</f>
        <v>13.5538430719686</v>
      </c>
      <c r="DU44" s="0" t="n">
        <f aca="false">STDEV(K44,AD44,AW44,BP44,CI44)</f>
        <v>20.2366000526184</v>
      </c>
      <c r="DV44" s="0" t="n">
        <f aca="false">STDEV(L44,AE44,AX44,BQ44,CJ44)</f>
        <v>14.1407387613366</v>
      </c>
      <c r="DW44" s="0" t="n">
        <f aca="false">STDEV(M44,AF44,AY44,BR44,CK44)</f>
        <v>14.4543809770611</v>
      </c>
      <c r="DX44" s="0" t="n">
        <f aca="false">STDEV(N44,AG44,AZ44,BS44,CL44)</f>
        <v>36.9909564967984</v>
      </c>
      <c r="DY44" s="0" t="n">
        <f aca="false">STDEV(O44,AH44,BA44,BT44,CM44)</f>
        <v>48.2226096859359</v>
      </c>
      <c r="DZ44" s="0" t="n">
        <f aca="false">STDEV(P44,AI44,BB44,BU44,CN44)</f>
        <v>30.4099049423868</v>
      </c>
      <c r="EA44" s="0" t="n">
        <f aca="false">STDEV(Q44,AJ44,BC44,BV44,CO44)</f>
        <v>5.67948166649035</v>
      </c>
    </row>
    <row r="45" customFormat="false" ht="12.75" hidden="false" customHeight="false" outlineLevel="0" collapsed="false">
      <c r="B45" s="0" t="n">
        <v>36</v>
      </c>
      <c r="D45" s="2"/>
      <c r="E45" s="2"/>
      <c r="F45" s="2"/>
      <c r="G45" s="2" t="n">
        <f aca="false">F22</f>
        <v>143.0268</v>
      </c>
      <c r="H45" s="2"/>
      <c r="I45" s="2"/>
      <c r="J45" s="2" t="n">
        <f aca="false">C22</f>
        <v>164.3674</v>
      </c>
      <c r="K45" s="2" t="n">
        <f aca="false">B22</f>
        <v>118.6099</v>
      </c>
      <c r="L45" s="2" t="n">
        <f aca="false">L22</f>
        <v>143.932</v>
      </c>
      <c r="M45" s="2" t="n">
        <f aca="false">M22</f>
        <v>148.1576</v>
      </c>
      <c r="N45" s="2"/>
      <c r="O45" s="2"/>
      <c r="P45" s="2"/>
      <c r="Q45" s="2"/>
      <c r="R45" s="2" t="n">
        <f aca="false">R22</f>
        <v>-59.36808</v>
      </c>
      <c r="U45" s="0" t="n">
        <v>36</v>
      </c>
      <c r="W45" s="2"/>
      <c r="X45" s="2"/>
      <c r="Y45" s="2"/>
      <c r="Z45" s="2"/>
      <c r="AA45" s="2" t="n">
        <f aca="false">X22</f>
        <v>-147.8122</v>
      </c>
      <c r="AB45" s="2" t="n">
        <f aca="false">W22</f>
        <v>-121.1407</v>
      </c>
      <c r="AC45" s="2" t="n">
        <f aca="false">V22</f>
        <v>-110.6559</v>
      </c>
      <c r="AD45" s="2" t="n">
        <f aca="false">U22</f>
        <v>-153.5041</v>
      </c>
      <c r="AE45" s="2"/>
      <c r="AF45" s="2" t="n">
        <f aca="false">AF22</f>
        <v>-104.5377</v>
      </c>
      <c r="AG45" s="2" t="n">
        <f aca="false">AG22</f>
        <v>-122.102</v>
      </c>
      <c r="AH45" s="2"/>
      <c r="AI45" s="2"/>
      <c r="AJ45" s="2" t="n">
        <f aca="false">AJ22</f>
        <v>-183.4592</v>
      </c>
      <c r="AK45" s="2" t="n">
        <f aca="false">AK22</f>
        <v>78.35355</v>
      </c>
      <c r="AN45" s="0" t="n">
        <v>36</v>
      </c>
      <c r="AP45" s="2"/>
      <c r="AQ45" s="2"/>
      <c r="AR45" s="2"/>
      <c r="AS45" s="2" t="n">
        <f aca="false">AR22</f>
        <v>-107.3484</v>
      </c>
      <c r="AT45" s="2" t="n">
        <f aca="false">AQ22</f>
        <v>-80.97442</v>
      </c>
      <c r="AU45" s="2"/>
      <c r="AV45" s="2" t="n">
        <f aca="false">AO22</f>
        <v>-102.6587</v>
      </c>
      <c r="AW45" s="2" t="n">
        <f aca="false">AN22</f>
        <v>-77.91881</v>
      </c>
      <c r="AX45" s="2"/>
      <c r="AY45" s="2"/>
      <c r="AZ45" s="2"/>
      <c r="BA45" s="2" t="n">
        <f aca="false">BA22</f>
        <v>-51.4284</v>
      </c>
      <c r="BB45" s="2" t="n">
        <f aca="false">BB22</f>
        <v>-119.9871</v>
      </c>
      <c r="BC45" s="2"/>
      <c r="BD45" s="2" t="n">
        <f aca="false">BD22</f>
        <v>-133.1004</v>
      </c>
      <c r="BG45" s="0" t="n">
        <v>36</v>
      </c>
      <c r="BI45" s="2"/>
      <c r="BJ45" s="2"/>
      <c r="BK45" s="2"/>
      <c r="BL45" s="2"/>
      <c r="BM45" s="2"/>
      <c r="BN45" s="2"/>
      <c r="BO45" s="2" t="n">
        <f aca="false">BH22</f>
        <v>-160.8168</v>
      </c>
      <c r="BP45" s="2"/>
      <c r="BQ45" s="2"/>
      <c r="BR45" s="2" t="n">
        <f aca="false">BR22</f>
        <v>-278.66458</v>
      </c>
      <c r="BS45" s="2"/>
      <c r="BT45" s="2"/>
      <c r="BU45" s="2" t="n">
        <f aca="false">BU22</f>
        <v>-110.8623</v>
      </c>
      <c r="BV45" s="2"/>
      <c r="BW45" s="2" t="n">
        <f aca="false">BW22</f>
        <v>5.620212</v>
      </c>
      <c r="BZ45" s="0" t="n">
        <v>36</v>
      </c>
      <c r="CB45" s="2"/>
      <c r="CC45" s="2"/>
      <c r="CD45" s="2"/>
      <c r="CE45" s="2" t="n">
        <f aca="false">CD22</f>
        <v>87.55777</v>
      </c>
      <c r="CF45" s="2" t="n">
        <f aca="false">CC22</f>
        <v>95.41515</v>
      </c>
      <c r="CG45" s="2" t="n">
        <f aca="false">CB22</f>
        <v>122.8024</v>
      </c>
      <c r="CH45" s="2" t="n">
        <f aca="false">CA22</f>
        <v>128.1996</v>
      </c>
      <c r="CI45" s="2" t="n">
        <f aca="false">BZ22</f>
        <v>198.5232</v>
      </c>
      <c r="CJ45" s="2"/>
      <c r="CK45" s="2"/>
      <c r="CL45" s="2"/>
      <c r="CM45" s="2" t="n">
        <f aca="false">CM22</f>
        <v>114.0998</v>
      </c>
      <c r="CN45" s="2" t="n">
        <f aca="false">CN22</f>
        <v>124.0516</v>
      </c>
      <c r="CO45" s="2"/>
      <c r="CP45" s="2" t="n">
        <f aca="false">CP22</f>
        <v>108.1019</v>
      </c>
      <c r="CS45" s="0" t="n">
        <v>36</v>
      </c>
      <c r="CX45" s="0" t="n">
        <f aca="false">AVERAGE(G45,Z45,AS45,BL45,CE45)</f>
        <v>41.0787233333333</v>
      </c>
      <c r="CY45" s="0" t="n">
        <f aca="false">AVERAGE(H45,AA45,AT45,BM45,CF45)</f>
        <v>-44.4571566666667</v>
      </c>
      <c r="CZ45" s="0" t="n">
        <f aca="false">AVERAGE(I45,AB45,AU45,BN45,CG45)</f>
        <v>0.830850000000005</v>
      </c>
      <c r="DA45" s="0" t="n">
        <f aca="false">AVERAGE(J45,AC45,AV45,BO45,CH45)</f>
        <v>-16.31288</v>
      </c>
      <c r="DB45" s="0" t="n">
        <f aca="false">AVERAGE(K45,AD45,AW45,BP45,CI45)</f>
        <v>21.4275475</v>
      </c>
      <c r="DC45" s="0" t="n">
        <f aca="false">AVERAGE(L45,AE45,AX45,BQ45,CJ45)</f>
        <v>143.932</v>
      </c>
      <c r="DD45" s="0" t="n">
        <f aca="false">AVERAGE(M45,AF45,AY45,BR45,CK45)</f>
        <v>-78.3482266666667</v>
      </c>
      <c r="DE45" s="0" t="n">
        <f aca="false">AVERAGE(N45,AG45,AZ45,BS45,CL45)</f>
        <v>-122.102</v>
      </c>
      <c r="DF45" s="0" t="n">
        <f aca="false">AVERAGE(O45,AH45,BA45,BT45,CM45)</f>
        <v>31.3357</v>
      </c>
      <c r="DG45" s="0" t="n">
        <f aca="false">AVERAGE(P45,AI45,BB45,BU45,CN45)</f>
        <v>-35.5992666666667</v>
      </c>
      <c r="DH45" s="0" t="n">
        <f aca="false">AVERAGE(Q45,AJ45,BC45,BV45,CO45)</f>
        <v>-183.4592</v>
      </c>
      <c r="DI45" s="2"/>
      <c r="DL45" s="0" t="n">
        <v>36</v>
      </c>
      <c r="DQ45" s="0" t="n">
        <f aca="false">STDEV(G45,Z45,AS45,BL45,CE45)</f>
        <v>131.499663604291</v>
      </c>
      <c r="DR45" s="0" t="n">
        <f aca="false">STDEV(H45,AA45,AT45,BM45,CF45)</f>
        <v>125.658341696931</v>
      </c>
      <c r="DS45" s="0" t="n">
        <f aca="false">STDEV(I45,AB45,AU45,BN45,CG45)</f>
        <v>172.493820233668</v>
      </c>
      <c r="DT45" s="0" t="n">
        <f aca="false">STDEV(J45,AC45,AV45,BO45,CH45)</f>
        <v>150.637652502776</v>
      </c>
      <c r="DU45" s="0" t="n">
        <f aca="false">STDEV(K45,AD45,AW45,BP45,CI45)</f>
        <v>164.598561979762</v>
      </c>
      <c r="DW45" s="0" t="n">
        <f aca="false">STDEV(M45,AF45,AY45,BR45,CK45)</f>
        <v>214.612929992804</v>
      </c>
      <c r="DY45" s="0" t="n">
        <f aca="false">STDEV(O45,AH45,BA45,BT45,CM45)</f>
        <v>117.046112697603</v>
      </c>
      <c r="DZ45" s="0" t="n">
        <f aca="false">STDEV(P45,AI45,BB45,BU45,CN45)</f>
        <v>138.336961490136</v>
      </c>
    </row>
    <row r="48" customFormat="false" ht="18" hidden="false" customHeight="false" outlineLevel="0" collapsed="false">
      <c r="CS48" s="9" t="s">
        <v>41</v>
      </c>
      <c r="CT48" s="8"/>
      <c r="CU48" s="2"/>
      <c r="DL48" s="9"/>
      <c r="DM48" s="8"/>
      <c r="DN48" s="2"/>
    </row>
    <row r="49" customFormat="false" ht="12.75" hidden="false" customHeight="false" outlineLevel="0" collapsed="false">
      <c r="CU49" s="0" t="n">
        <v>10</v>
      </c>
      <c r="CV49" s="0" t="n">
        <v>20</v>
      </c>
      <c r="CW49" s="0" t="n">
        <v>30</v>
      </c>
      <c r="CX49" s="0" t="n">
        <v>40</v>
      </c>
      <c r="CY49" s="0" t="n">
        <v>50</v>
      </c>
      <c r="CZ49" s="0" t="n">
        <v>60</v>
      </c>
      <c r="DA49" s="0" t="n">
        <v>70</v>
      </c>
      <c r="DB49" s="0" t="s">
        <v>7</v>
      </c>
      <c r="DC49" s="0" t="s">
        <v>8</v>
      </c>
      <c r="DD49" s="0" t="s">
        <v>9</v>
      </c>
      <c r="DE49" s="0" t="s">
        <v>10</v>
      </c>
      <c r="DF49" s="0" t="s">
        <v>11</v>
      </c>
      <c r="DG49" s="0" t="s">
        <v>12</v>
      </c>
      <c r="DH49" s="0" t="s">
        <v>13</v>
      </c>
    </row>
    <row r="50" customFormat="false" ht="12.75" hidden="false" customHeight="false" outlineLevel="0" collapsed="false">
      <c r="C50" s="0" t="s">
        <v>29</v>
      </c>
      <c r="H50" s="0" t="n">
        <f aca="false">H26-H38</f>
        <v>-54.45026</v>
      </c>
      <c r="J50" s="0" t="n">
        <f aca="false">J26-J38</f>
        <v>-144.7645</v>
      </c>
      <c r="V50" s="0" t="s">
        <v>29</v>
      </c>
      <c r="AB50" s="0" t="n">
        <f aca="false">AB26-AB38</f>
        <v>-177.55867</v>
      </c>
      <c r="AC50" s="0" t="n">
        <f aca="false">AC26-AC38</f>
        <v>-157.44504</v>
      </c>
      <c r="AD50" s="0" t="n">
        <f aca="false">AD26-AD38</f>
        <v>-153.1479</v>
      </c>
      <c r="AE50" s="0" t="n">
        <f aca="false">AE26-AE38</f>
        <v>-66.08016</v>
      </c>
      <c r="AI50" s="0" t="n">
        <f aca="false">AI26-AI38</f>
        <v>-107.15517</v>
      </c>
      <c r="AO50" s="0" t="s">
        <v>29</v>
      </c>
      <c r="AS50" s="0" t="n">
        <f aca="false">AS26-AS38</f>
        <v>-148.64357</v>
      </c>
      <c r="AT50" s="0" t="n">
        <f aca="false">AT26-AT38</f>
        <v>-152.04369</v>
      </c>
      <c r="AU50" s="0" t="n">
        <f aca="false">AU26-AU38</f>
        <v>-149.97477</v>
      </c>
      <c r="AV50" s="0" t="n">
        <f aca="false">AV26-AV38</f>
        <v>-168.70844</v>
      </c>
      <c r="AW50" s="0" t="n">
        <f aca="false">AW26-AW38</f>
        <v>2.00078</v>
      </c>
      <c r="AX50" s="0" t="n">
        <f aca="false">AX26-AX38</f>
        <v>-139.282926</v>
      </c>
      <c r="BH50" s="0" t="s">
        <v>29</v>
      </c>
      <c r="BI50" s="0" t="n">
        <f aca="false">BI26-BI38</f>
        <v>-158.29296</v>
      </c>
      <c r="BK50" s="0" t="n">
        <f aca="false">BK26-BK38</f>
        <v>-145.71083</v>
      </c>
      <c r="BL50" s="0" t="n">
        <f aca="false">BL26-BL38</f>
        <v>-175.65852</v>
      </c>
      <c r="BO50" s="0" t="n">
        <f aca="false">BO26-BO38</f>
        <v>-122.650743</v>
      </c>
      <c r="BP50" s="0" t="n">
        <f aca="false">BP26-BP38</f>
        <v>-167.973026</v>
      </c>
      <c r="BQ50" s="0" t="n">
        <f aca="false">BQ26-BQ38</f>
        <v>-169.1296</v>
      </c>
      <c r="BR50" s="0" t="n">
        <f aca="false">BR26-BR38</f>
        <v>-193.6625</v>
      </c>
      <c r="CA50" s="0" t="s">
        <v>29</v>
      </c>
      <c r="CD50" s="0" t="n">
        <f aca="false">CD26-CD38</f>
        <v>-136.820017</v>
      </c>
      <c r="CH50" s="0" t="n">
        <f aca="false">CH26-CH38</f>
        <v>-246.05679</v>
      </c>
      <c r="CI50" s="0" t="n">
        <f aca="false">CI26-CI38</f>
        <v>-161.51105</v>
      </c>
      <c r="CT50" s="0" t="s">
        <v>29</v>
      </c>
      <c r="CU50" s="0" t="n">
        <f aca="false">CU26-CU38</f>
        <v>-114.368086833333</v>
      </c>
      <c r="CV50" s="0" t="n">
        <f aca="false">CV26-CV38</f>
        <v>-89.913389</v>
      </c>
      <c r="CW50" s="0" t="n">
        <f aca="false">CW26-CW38</f>
        <v>-106.974155</v>
      </c>
      <c r="CX50" s="0" t="n">
        <f aca="false">CX26-CX38</f>
        <v>-164.799888333333</v>
      </c>
      <c r="CY50" s="0" t="n">
        <f aca="false">CY26-CY38</f>
        <v>-92.4426975</v>
      </c>
      <c r="CZ50" s="0" t="n">
        <f aca="false">CZ26-CZ38</f>
        <v>-146.51608</v>
      </c>
      <c r="DA50" s="0" t="n">
        <f aca="false">DA26-DA38</f>
        <v>-167.9251026</v>
      </c>
      <c r="DB50" s="0" t="n">
        <f aca="false">DB26-DB38</f>
        <v>-157.2901537</v>
      </c>
      <c r="DC50" s="0" t="n">
        <f aca="false">DC26-DC38</f>
        <v>-117.3678855</v>
      </c>
      <c r="DD50" s="0" t="n">
        <f aca="false">DD26-DD38</f>
        <v>-158.57429</v>
      </c>
      <c r="DE50" s="0" t="n">
        <f aca="false">DE26-DE38</f>
        <v>-142.7431</v>
      </c>
      <c r="DF50" s="0" t="n">
        <f aca="false">DF26-DF38</f>
        <v>-93.37917</v>
      </c>
      <c r="DG50" s="0" t="n">
        <f aca="false">DG26-DG38</f>
        <v>-98.316975</v>
      </c>
      <c r="DH50" s="0" t="n">
        <f aca="false">DH26-DH38</f>
        <v>-55.11711</v>
      </c>
    </row>
    <row r="51" customFormat="false" ht="12.75" hidden="false" customHeight="false" outlineLevel="0" collapsed="false">
      <c r="B51" s="0" t="s">
        <v>42</v>
      </c>
      <c r="C51" s="0" t="s">
        <v>31</v>
      </c>
      <c r="F51" s="0" t="n">
        <f aca="false">F27-F39</f>
        <v>180.38094</v>
      </c>
      <c r="G51" s="0" t="n">
        <f aca="false">G27-G39</f>
        <v>178.30757</v>
      </c>
      <c r="H51" s="0" t="n">
        <f aca="false">H27-H39</f>
        <v>199.89682</v>
      </c>
      <c r="I51" s="0" t="n">
        <f aca="false">I27-I39</f>
        <v>178.47282</v>
      </c>
      <c r="J51" s="0" t="n">
        <f aca="false">J27-J39</f>
        <v>182.72398</v>
      </c>
      <c r="K51" s="0" t="n">
        <f aca="false">K27-K39</f>
        <v>228.3559</v>
      </c>
      <c r="L51" s="0" t="n">
        <f aca="false">L27-L39</f>
        <v>151.96485</v>
      </c>
      <c r="M51" s="0" t="n">
        <f aca="false">M27-M39</f>
        <v>188.48329</v>
      </c>
      <c r="N51" s="0" t="n">
        <f aca="false">N27-N39</f>
        <v>189.99674</v>
      </c>
      <c r="O51" s="0" t="n">
        <f aca="false">O27-O39</f>
        <v>183.85265</v>
      </c>
      <c r="P51" s="0" t="n">
        <f aca="false">P27-P39</f>
        <v>194.26672</v>
      </c>
      <c r="U51" s="0" t="s">
        <v>42</v>
      </c>
      <c r="V51" s="0" t="s">
        <v>31</v>
      </c>
      <c r="W51" s="0" t="n">
        <f aca="false">W27-W39</f>
        <v>188.66182</v>
      </c>
      <c r="X51" s="0" t="n">
        <f aca="false">X27-X39</f>
        <v>183.39044</v>
      </c>
      <c r="Y51" s="0" t="n">
        <f aca="false">Y27-Y39</f>
        <v>195.15458</v>
      </c>
      <c r="Z51" s="0" t="n">
        <f aca="false">Z27-Z39</f>
        <v>176.57575</v>
      </c>
      <c r="AA51" s="0" t="n">
        <f aca="false">AA27-AA39</f>
        <v>176.95408</v>
      </c>
      <c r="AB51" s="0" t="n">
        <f aca="false">AB27-AB39</f>
        <v>176.43638</v>
      </c>
      <c r="AC51" s="0" t="n">
        <f aca="false">AC27-AC39</f>
        <v>181.90356</v>
      </c>
      <c r="AD51" s="0" t="n">
        <f aca="false">AD27-AD39</f>
        <v>183.08478</v>
      </c>
      <c r="AE51" s="0" t="n">
        <f aca="false">AE27-AE39</f>
        <v>181.25735</v>
      </c>
      <c r="AF51" s="0" t="n">
        <f aca="false">AF27-AF39</f>
        <v>182.84178</v>
      </c>
      <c r="AG51" s="0" t="n">
        <f aca="false">AG27-AG39</f>
        <v>194.34591</v>
      </c>
      <c r="AH51" s="0" t="n">
        <f aca="false">AH27-AH39</f>
        <v>186.10972</v>
      </c>
      <c r="AI51" s="0" t="n">
        <f aca="false">AI27-AI39</f>
        <v>179.2902</v>
      </c>
      <c r="AJ51" s="0" t="n">
        <f aca="false">AJ27-AJ39</f>
        <v>197.20598</v>
      </c>
      <c r="AN51" s="0" t="s">
        <v>42</v>
      </c>
      <c r="AO51" s="0" t="s">
        <v>31</v>
      </c>
      <c r="AP51" s="0" t="n">
        <f aca="false">AP27-AP39</f>
        <v>195.6515</v>
      </c>
      <c r="AQ51" s="0" t="n">
        <f aca="false">AQ27-AQ39</f>
        <v>195.32966</v>
      </c>
      <c r="AR51" s="0" t="n">
        <f aca="false">AR27-AR39</f>
        <v>196.76783</v>
      </c>
      <c r="AS51" s="0" t="n">
        <f aca="false">AS27-AS39</f>
        <v>185.4412</v>
      </c>
      <c r="AT51" s="0" t="n">
        <f aca="false">AT27-AT39</f>
        <v>205.92143</v>
      </c>
      <c r="AU51" s="0" t="n">
        <f aca="false">AU27-AU39</f>
        <v>198.06456</v>
      </c>
      <c r="AV51" s="0" t="n">
        <f aca="false">AV27-AV39</f>
        <v>190.95129</v>
      </c>
      <c r="AW51" s="0" t="n">
        <f aca="false">AW27-AW39</f>
        <v>207.85236</v>
      </c>
      <c r="AX51" s="0" t="n">
        <f aca="false">AX27-AX39</f>
        <v>194.24233</v>
      </c>
      <c r="AY51" s="0" t="n">
        <f aca="false">AY27-AY39</f>
        <v>189.33257</v>
      </c>
      <c r="AZ51" s="0" t="n">
        <f aca="false">AZ27-AZ39</f>
        <v>199.60272</v>
      </c>
      <c r="BA51" s="0" t="n">
        <f aca="false">BA27-BA39</f>
        <v>195.92813</v>
      </c>
      <c r="BB51" s="0" t="n">
        <f aca="false">BB27-BB39</f>
        <v>195.57854</v>
      </c>
      <c r="BC51" s="0" t="n">
        <f aca="false">BC27-BC39</f>
        <v>191.14592</v>
      </c>
      <c r="BG51" s="0" t="s">
        <v>42</v>
      </c>
      <c r="BH51" s="0" t="s">
        <v>31</v>
      </c>
      <c r="BI51" s="0" t="n">
        <f aca="false">BI27-BI39</f>
        <v>171.61523</v>
      </c>
      <c r="BJ51" s="0" t="n">
        <f aca="false">BJ27-BJ39</f>
        <v>168.15703</v>
      </c>
      <c r="BK51" s="0" t="n">
        <f aca="false">BK27-BK39</f>
        <v>168.61032</v>
      </c>
      <c r="BL51" s="0" t="n">
        <f aca="false">BL27-BL39</f>
        <v>169.56753</v>
      </c>
      <c r="BM51" s="0" t="n">
        <f aca="false">BM27-BM39</f>
        <v>176.55237</v>
      </c>
      <c r="BN51" s="0" t="n">
        <f aca="false">BN27-BN39</f>
        <v>173.30832</v>
      </c>
      <c r="BO51" s="0" t="n">
        <f aca="false">BO27-BO39</f>
        <v>178.72774</v>
      </c>
      <c r="BP51" s="0" t="n">
        <f aca="false">BP27-BP39</f>
        <v>209.74334</v>
      </c>
      <c r="BQ51" s="0" t="n">
        <f aca="false">BQ27-BQ39</f>
        <v>171.97458</v>
      </c>
      <c r="BR51" s="0" t="n">
        <f aca="false">BR27-BR39</f>
        <v>186.9274</v>
      </c>
      <c r="BS51" s="0" t="n">
        <f aca="false">BS27-BS39</f>
        <v>167.66519</v>
      </c>
      <c r="BT51" s="0" t="n">
        <f aca="false">BT27-BT39</f>
        <v>167.53106</v>
      </c>
      <c r="BU51" s="0" t="n">
        <f aca="false">BU27-BU39</f>
        <v>185.67647</v>
      </c>
      <c r="BV51" s="0" t="n">
        <f aca="false">BV27-BV39</f>
        <v>178.68987</v>
      </c>
      <c r="BZ51" s="0" t="s">
        <v>42</v>
      </c>
      <c r="CA51" s="0" t="s">
        <v>31</v>
      </c>
      <c r="CD51" s="0" t="n">
        <f aca="false">CD27-CD39</f>
        <v>160.8211</v>
      </c>
      <c r="CE51" s="0" t="n">
        <f aca="false">CE27-CE39</f>
        <v>193.99548</v>
      </c>
      <c r="CG51" s="0" t="n">
        <f aca="false">CG27-CG39</f>
        <v>162.39729</v>
      </c>
      <c r="CH51" s="0" t="n">
        <f aca="false">CH27-CH39</f>
        <v>190.9898</v>
      </c>
      <c r="CI51" s="0" t="n">
        <f aca="false">CI27-CI39</f>
        <v>179.60352</v>
      </c>
      <c r="CJ51" s="0" t="n">
        <f aca="false">CJ27-CJ39</f>
        <v>187.05402</v>
      </c>
      <c r="CL51" s="0" t="n">
        <f aca="false">CL27-CL39</f>
        <v>199.05002</v>
      </c>
      <c r="CM51" s="0" t="n">
        <f aca="false">CM27-CM39</f>
        <v>176.99296</v>
      </c>
      <c r="CN51" s="0" t="n">
        <f aca="false">CN27-CN39</f>
        <v>182.28141</v>
      </c>
      <c r="CO51" s="0" t="n">
        <f aca="false">CO27-CO39</f>
        <v>209.13917</v>
      </c>
      <c r="CS51" s="0" t="s">
        <v>42</v>
      </c>
      <c r="CT51" s="0" t="s">
        <v>31</v>
      </c>
      <c r="CU51" s="0" t="n">
        <f aca="false">CU27-CU39</f>
        <v>192.039875</v>
      </c>
      <c r="CV51" s="0" t="n">
        <f aca="false">CV27-CV39</f>
        <v>181.738109166667</v>
      </c>
      <c r="CW51" s="0" t="n">
        <f aca="false">CW27-CW39</f>
        <v>180.346954</v>
      </c>
      <c r="CX51" s="0" t="n">
        <f aca="false">CX27-CX39</f>
        <v>180.777506</v>
      </c>
      <c r="CY51" s="0" t="n">
        <f aca="false">CY27-CY39</f>
        <v>187.294875</v>
      </c>
      <c r="CZ51" s="0" t="n">
        <f aca="false">CZ27-CZ39</f>
        <v>177.735874</v>
      </c>
      <c r="DA51" s="0" t="n">
        <f aca="false">DA27-DA39</f>
        <v>185.059274</v>
      </c>
      <c r="DB51" s="0" t="n">
        <f aca="false">DB27-DB39</f>
        <v>201.72798</v>
      </c>
      <c r="DC51" s="0" t="n">
        <f aca="false">DC27-DC39</f>
        <v>177.298626</v>
      </c>
      <c r="DD51" s="0" t="n">
        <f aca="false">DD27-DD39</f>
        <v>187.230955</v>
      </c>
      <c r="DE51" s="0" t="n">
        <f aca="false">DE27-DE39</f>
        <v>190.132116</v>
      </c>
      <c r="DF51" s="0" t="n">
        <f aca="false">DF27-DF39</f>
        <v>182.082904</v>
      </c>
      <c r="DG51" s="0" t="n">
        <f aca="false">DG27-DG39</f>
        <v>187.418668</v>
      </c>
      <c r="DH51" s="0" t="n">
        <f aca="false">DH27-DH39</f>
        <v>191.371867</v>
      </c>
    </row>
    <row r="52" customFormat="false" ht="12.75" hidden="false" customHeight="false" outlineLevel="0" collapsed="false">
      <c r="C52" s="0" t="s">
        <v>32</v>
      </c>
      <c r="D52" s="0" t="n">
        <f aca="false">D28-D40</f>
        <v>-63.77158</v>
      </c>
      <c r="E52" s="0" t="n">
        <f aca="false">E28-E40</f>
        <v>-110.7832</v>
      </c>
      <c r="G52" s="0" t="n">
        <f aca="false">G28-G40</f>
        <v>-78.93289</v>
      </c>
      <c r="H52" s="0" t="n">
        <f aca="false">H28-H40</f>
        <v>-108.71769</v>
      </c>
      <c r="I52" s="0" t="n">
        <f aca="false">I28-I40</f>
        <v>-95.451226</v>
      </c>
      <c r="J52" s="0" t="n">
        <f aca="false">J28-J40</f>
        <v>-100.907107</v>
      </c>
      <c r="K52" s="0" t="n">
        <f aca="false">K28-K40</f>
        <v>-166.24758</v>
      </c>
      <c r="L52" s="0" t="n">
        <f aca="false">L28-L40</f>
        <v>-97.80492</v>
      </c>
      <c r="M52" s="0" t="n">
        <f aca="false">M28-M40</f>
        <v>-113.52778</v>
      </c>
      <c r="N52" s="0" t="n">
        <f aca="false">N28-N40</f>
        <v>-124.99944</v>
      </c>
      <c r="O52" s="0" t="n">
        <f aca="false">O28-O40</f>
        <v>-115.47047</v>
      </c>
      <c r="P52" s="0" t="n">
        <f aca="false">P28-P40</f>
        <v>-113.753826</v>
      </c>
      <c r="Q52" s="0" t="n">
        <f aca="false">Q28-Q40</f>
        <v>-121.640485</v>
      </c>
      <c r="V52" s="0" t="s">
        <v>32</v>
      </c>
      <c r="Y52" s="0" t="n">
        <f aca="false">Y28-Y40</f>
        <v>-109.613606</v>
      </c>
      <c r="Z52" s="0" t="n">
        <f aca="false">Z28-Z40</f>
        <v>-131.84367</v>
      </c>
      <c r="AA52" s="0" t="n">
        <f aca="false">AA28-AA40</f>
        <v>-126.5156</v>
      </c>
      <c r="AB52" s="0" t="n">
        <f aca="false">AB28-AB40</f>
        <v>-118.84391</v>
      </c>
      <c r="AC52" s="0" t="n">
        <f aca="false">AC28-AC40</f>
        <v>-121.72998</v>
      </c>
      <c r="AD52" s="0" t="n">
        <f aca="false">AD28-AD40</f>
        <v>-158.65601</v>
      </c>
      <c r="AE52" s="0" t="n">
        <f aca="false">AE28-AE40</f>
        <v>-122.36029</v>
      </c>
      <c r="AF52" s="0" t="n">
        <f aca="false">AF28-AF40</f>
        <v>-126.44945</v>
      </c>
      <c r="AG52" s="0" t="n">
        <f aca="false">AG28-AG40</f>
        <v>-131.71157</v>
      </c>
      <c r="AH52" s="0" t="n">
        <f aca="false">AH28-AH40</f>
        <v>-128.54663</v>
      </c>
      <c r="AI52" s="0" t="n">
        <f aca="false">AI28-AI40</f>
        <v>-118.22684</v>
      </c>
      <c r="AJ52" s="0" t="n">
        <f aca="false">AJ28-AJ40</f>
        <v>-110.07217</v>
      </c>
      <c r="AO52" s="0" t="s">
        <v>32</v>
      </c>
      <c r="AP52" s="0" t="n">
        <f aca="false">AP28-AP40</f>
        <v>-99.641815</v>
      </c>
      <c r="AQ52" s="0" t="n">
        <f aca="false">AQ28-AQ40</f>
        <v>-114.167273</v>
      </c>
      <c r="AR52" s="0" t="n">
        <f aca="false">AR28-AR40</f>
        <v>-124.03975</v>
      </c>
      <c r="AS52" s="0" t="n">
        <f aca="false">AS28-AS40</f>
        <v>-137.02787</v>
      </c>
      <c r="AT52" s="0" t="n">
        <f aca="false">AT28-AT40</f>
        <v>-147.65067</v>
      </c>
      <c r="AU52" s="0" t="n">
        <f aca="false">AU28-AU40</f>
        <v>-142.70352</v>
      </c>
      <c r="AV52" s="0" t="n">
        <f aca="false">AV28-AV40</f>
        <v>-143.18387</v>
      </c>
      <c r="AW52" s="0" t="n">
        <f aca="false">AW28-AW40</f>
        <v>-153.160652</v>
      </c>
      <c r="AX52" s="0" t="n">
        <f aca="false">AX28-AX40</f>
        <v>-144.94084</v>
      </c>
      <c r="AY52" s="0" t="n">
        <f aca="false">AY28-AY40</f>
        <v>-148.49366</v>
      </c>
      <c r="AZ52" s="0" t="n">
        <f aca="false">AZ28-AZ40</f>
        <v>-142.50073</v>
      </c>
      <c r="BA52" s="0" t="n">
        <f aca="false">BA28-BA40</f>
        <v>-143.80225</v>
      </c>
      <c r="BB52" s="0" t="n">
        <f aca="false">BB28-BB40</f>
        <v>-137.55304</v>
      </c>
      <c r="BC52" s="0" t="n">
        <f aca="false">BC28-BC40</f>
        <v>-135.63212</v>
      </c>
      <c r="BH52" s="0" t="s">
        <v>32</v>
      </c>
      <c r="BI52" s="0" t="n">
        <f aca="false">BI28-BI40</f>
        <v>-30.21063</v>
      </c>
      <c r="BJ52" s="0" t="n">
        <f aca="false">BJ28-BJ40</f>
        <v>-127.33435</v>
      </c>
      <c r="BK52" s="0" t="n">
        <f aca="false">BK28-BK40</f>
        <v>-188.73461</v>
      </c>
      <c r="BL52" s="0" t="n">
        <f aca="false">BL28-BL40</f>
        <v>-185.82733</v>
      </c>
      <c r="BM52" s="0" t="n">
        <f aca="false">BM28-BM40</f>
        <v>-188.16644</v>
      </c>
      <c r="BN52" s="0" t="n">
        <f aca="false">BN28-BN40</f>
        <v>-169.75271</v>
      </c>
      <c r="BO52" s="0" t="n">
        <f aca="false">BO28-BO40</f>
        <v>-150.85016</v>
      </c>
      <c r="BP52" s="0" t="n">
        <f aca="false">BP28-BP40</f>
        <v>-137.49003</v>
      </c>
      <c r="BQ52" s="0" t="n">
        <f aca="false">BQ28-BQ40</f>
        <v>-159.35204</v>
      </c>
      <c r="BR52" s="0" t="n">
        <f aca="false">BR28-BR40</f>
        <v>-134.49502</v>
      </c>
      <c r="BS52" s="0" t="n">
        <f aca="false">BS28-BS40</f>
        <v>-150.89627</v>
      </c>
      <c r="BT52" s="0" t="n">
        <f aca="false">BT28-BT40</f>
        <v>-132.77546</v>
      </c>
      <c r="BU52" s="0" t="n">
        <f aca="false">BU28-BU40</f>
        <v>-125.36452</v>
      </c>
      <c r="BV52" s="0" t="n">
        <f aca="false">BV28-BV40</f>
        <v>-97.30764</v>
      </c>
      <c r="CA52" s="0" t="s">
        <v>32</v>
      </c>
      <c r="CC52" s="0" t="n">
        <f aca="false">CC28-CC40</f>
        <v>-164.38259</v>
      </c>
      <c r="CD52" s="0" t="n">
        <f aca="false">CD28-CD40</f>
        <v>-127.937483</v>
      </c>
      <c r="CE52" s="0" t="n">
        <f aca="false">CE28-CE40</f>
        <v>-131.17731</v>
      </c>
      <c r="CF52" s="0" t="n">
        <f aca="false">CF28-CF40</f>
        <v>-110.5158632</v>
      </c>
      <c r="CG52" s="0" t="n">
        <f aca="false">CG28-CG40</f>
        <v>-103.610848</v>
      </c>
      <c r="CH52" s="0" t="n">
        <f aca="false">CH28-CH40</f>
        <v>-77.08081</v>
      </c>
      <c r="CI52" s="0" t="n">
        <f aca="false">CI28-CI40</f>
        <v>-66.6037</v>
      </c>
      <c r="CJ52" s="0" t="n">
        <f aca="false">CJ28-CJ40</f>
        <v>-81.0603</v>
      </c>
      <c r="CK52" s="0" t="n">
        <f aca="false">CK28-CK40</f>
        <v>-107.870523</v>
      </c>
      <c r="CL52" s="0" t="n">
        <f aca="false">CL28-CL40</f>
        <v>-108.555819</v>
      </c>
      <c r="CM52" s="0" t="n">
        <f aca="false">CM28-CM40</f>
        <v>-88.713069</v>
      </c>
      <c r="CN52" s="0" t="n">
        <f aca="false">CN28-CN40</f>
        <v>-90.898181</v>
      </c>
      <c r="CT52" s="0" t="s">
        <v>32</v>
      </c>
      <c r="CU52" s="0" t="n">
        <f aca="false">CU28-CU40</f>
        <v>-129.2185425</v>
      </c>
      <c r="CV52" s="0" t="n">
        <f aca="false">CV28-CV40</f>
        <v>-129.340102333333</v>
      </c>
      <c r="CW52" s="0" t="n">
        <f aca="false">CW28-CW40</f>
        <v>-136.47383525</v>
      </c>
      <c r="CX52" s="0" t="n">
        <f aca="false">CX28-CX40</f>
        <v>-132.961814</v>
      </c>
      <c r="CY52" s="0" t="n">
        <f aca="false">CY28-CY40</f>
        <v>-136.31325264</v>
      </c>
      <c r="CZ52" s="0" t="n">
        <f aca="false">CZ28-CZ40</f>
        <v>-126.0724428</v>
      </c>
      <c r="DA52" s="0" t="n">
        <f aca="false">DA28-DA40</f>
        <v>-118.7503854</v>
      </c>
      <c r="DB52" s="0" t="n">
        <f aca="false">DB28-DB40</f>
        <v>-136.4315944</v>
      </c>
      <c r="DC52" s="0" t="n">
        <f aca="false">DC28-DC40</f>
        <v>-121.103678</v>
      </c>
      <c r="DD52" s="0" t="n">
        <f aca="false">DD28-DD40</f>
        <v>-126.1672866</v>
      </c>
      <c r="DE52" s="0" t="n">
        <f aca="false">DE28-DE40</f>
        <v>-131.7327658</v>
      </c>
      <c r="DF52" s="0" t="n">
        <f aca="false">DF28-DF40</f>
        <v>-121.8615758</v>
      </c>
      <c r="DG52" s="0" t="n">
        <f aca="false">DG28-DG40</f>
        <v>-117.1592814</v>
      </c>
      <c r="DH52" s="0" t="n">
        <f aca="false">DH28-DH40</f>
        <v>-111.6513507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46"/>
  <sheetViews>
    <sheetView showFormulas="false" showGridLines="true" showRowColHeaders="true" showZeros="true" rightToLeft="false" tabSelected="false" showOutlineSymbols="true" defaultGridColor="true" view="normal" topLeftCell="BB1" colorId="64" zoomScale="75" zoomScaleNormal="75" zoomScalePageLayoutView="100" workbookViewId="0">
      <selection pane="topLeft" activeCell="CJ78" activeCellId="0" sqref="CJ78"/>
    </sheetView>
  </sheetViews>
  <sheetFormatPr defaultColWidth="11.0546875" defaultRowHeight="12.75" zeroHeight="false" outlineLevelRow="0" outlineLevelCol="0"/>
  <cols>
    <col collapsed="false" customWidth="true" hidden="false" outlineLevel="0" max="6" min="2" style="0" width="11.99"/>
    <col collapsed="false" customWidth="true" hidden="false" outlineLevel="0" max="12" min="8" style="0" width="11.99"/>
    <col collapsed="false" customWidth="true" hidden="false" outlineLevel="0" max="19" min="15" style="0" width="11.99"/>
    <col collapsed="false" customWidth="true" hidden="false" outlineLevel="0" max="25" min="21" style="0" width="11.99"/>
    <col collapsed="false" customWidth="true" hidden="false" outlineLevel="0" max="28" min="28" style="0" width="11.56"/>
    <col collapsed="false" customWidth="true" hidden="false" outlineLevel="0" max="32" min="29" style="0" width="11.99"/>
    <col collapsed="false" customWidth="true" hidden="false" outlineLevel="0" max="34" min="34" style="0" width="11.56"/>
    <col collapsed="false" customWidth="true" hidden="false" outlineLevel="0" max="38" min="35" style="0" width="11.99"/>
    <col collapsed="false" customWidth="true" hidden="false" outlineLevel="0" max="58" min="54" style="0" width="11.99"/>
    <col collapsed="false" customWidth="true" hidden="false" outlineLevel="0" max="64" min="60" style="0" width="11.99"/>
    <col collapsed="false" customWidth="true" hidden="false" outlineLevel="0" max="67" min="67" style="0" width="12.42"/>
    <col collapsed="false" customWidth="true" hidden="false" outlineLevel="0" max="71" min="68" style="0" width="13.99"/>
    <col collapsed="false" customWidth="true" hidden="false" outlineLevel="0" max="73" min="73" style="0" width="13.99"/>
    <col collapsed="false" customWidth="true" hidden="false" outlineLevel="0" max="77" min="74" style="0" width="14.14"/>
    <col collapsed="false" customWidth="true" hidden="false" outlineLevel="0" max="84" min="80" style="0" width="14.14"/>
    <col collapsed="false" customWidth="true" hidden="false" outlineLevel="0" max="88" min="86" style="0" width="14.14"/>
    <col collapsed="false" customWidth="true" hidden="false" outlineLevel="0" max="90" min="89" style="0" width="13.85"/>
  </cols>
  <sheetData>
    <row r="1" customFormat="false" ht="15.75" hidden="false" customHeight="false" outlineLevel="0" collapsed="false">
      <c r="A1" s="1" t="s">
        <v>43</v>
      </c>
      <c r="B1" s="2"/>
      <c r="C1" s="2"/>
      <c r="D1" s="2"/>
      <c r="E1" s="2"/>
      <c r="F1" s="2"/>
      <c r="G1" s="1" t="s">
        <v>1</v>
      </c>
      <c r="H1" s="2"/>
      <c r="I1" s="2"/>
      <c r="J1" s="2"/>
      <c r="K1" s="2"/>
      <c r="L1" s="2"/>
      <c r="M1" s="2"/>
      <c r="N1" s="1" t="s">
        <v>43</v>
      </c>
      <c r="O1" s="2"/>
      <c r="P1" s="2"/>
      <c r="Q1" s="2"/>
      <c r="R1" s="2"/>
      <c r="S1" s="2"/>
      <c r="T1" s="1" t="s">
        <v>2</v>
      </c>
      <c r="U1" s="2"/>
      <c r="V1" s="2"/>
      <c r="W1" s="2"/>
      <c r="X1" s="2"/>
      <c r="Y1" s="2"/>
      <c r="Z1" s="2"/>
      <c r="AA1" s="1" t="s">
        <v>43</v>
      </c>
      <c r="AB1" s="2"/>
      <c r="AC1" s="2"/>
      <c r="AD1" s="2"/>
      <c r="AE1" s="2"/>
      <c r="AF1" s="2"/>
      <c r="AG1" s="1" t="s">
        <v>5</v>
      </c>
      <c r="AH1" s="2"/>
      <c r="AI1" s="2"/>
      <c r="AJ1" s="2"/>
      <c r="AK1" s="2"/>
      <c r="AL1" s="2"/>
      <c r="AM1" s="2"/>
      <c r="AN1" s="1" t="s">
        <v>43</v>
      </c>
      <c r="AO1" s="2"/>
      <c r="AP1" s="2"/>
      <c r="AQ1" s="2"/>
      <c r="AR1" s="2"/>
      <c r="AS1" s="2"/>
      <c r="AT1" s="1" t="s">
        <v>4</v>
      </c>
      <c r="AU1" s="2"/>
      <c r="AV1" s="2"/>
      <c r="AW1" s="2"/>
      <c r="AX1" s="2"/>
      <c r="AY1" s="2"/>
      <c r="AZ1" s="2"/>
      <c r="BA1" s="1" t="s">
        <v>43</v>
      </c>
      <c r="BB1" s="2"/>
      <c r="BC1" s="2"/>
      <c r="BD1" s="2"/>
      <c r="BE1" s="2"/>
      <c r="BF1" s="2"/>
      <c r="BG1" s="1" t="s">
        <v>3</v>
      </c>
      <c r="BH1" s="2"/>
      <c r="BI1" s="2"/>
      <c r="BJ1" s="2"/>
      <c r="BK1" s="2"/>
      <c r="BL1" s="2"/>
      <c r="BM1" s="2"/>
      <c r="BN1" s="1" t="s">
        <v>43</v>
      </c>
      <c r="BO1" s="2"/>
      <c r="BP1" s="2"/>
      <c r="BQ1" s="2"/>
      <c r="BR1" s="2"/>
      <c r="BS1" s="2"/>
      <c r="BT1" s="1" t="s">
        <v>44</v>
      </c>
      <c r="BU1" s="2"/>
      <c r="BV1" s="2"/>
      <c r="BW1" s="2"/>
      <c r="BX1" s="2"/>
      <c r="BY1" s="2"/>
      <c r="CA1" s="0" t="s">
        <v>43</v>
      </c>
      <c r="CG1" s="0" t="s">
        <v>44</v>
      </c>
    </row>
    <row r="2" customFormat="false" ht="12.75" hidden="false" customHeight="false" outlineLevel="0" collapsed="false">
      <c r="A2" s="2" t="s">
        <v>6</v>
      </c>
      <c r="B2" s="2" t="s">
        <v>7</v>
      </c>
      <c r="C2" s="2" t="n">
        <v>70</v>
      </c>
      <c r="D2" s="2" t="n">
        <v>30</v>
      </c>
      <c r="E2" s="2" t="s">
        <v>8</v>
      </c>
      <c r="F2" s="2" t="s">
        <v>11</v>
      </c>
      <c r="G2" s="2" t="s">
        <v>45</v>
      </c>
      <c r="H2" s="2" t="s">
        <v>7</v>
      </c>
      <c r="I2" s="2" t="n">
        <v>70</v>
      </c>
      <c r="J2" s="2" t="n">
        <v>30</v>
      </c>
      <c r="K2" s="2" t="s">
        <v>8</v>
      </c>
      <c r="L2" s="2" t="s">
        <v>11</v>
      </c>
      <c r="M2" s="2"/>
      <c r="N2" s="2" t="s">
        <v>6</v>
      </c>
      <c r="O2" s="2" t="s">
        <v>7</v>
      </c>
      <c r="P2" s="2" t="n">
        <v>70</v>
      </c>
      <c r="Q2" s="2" t="n">
        <v>30</v>
      </c>
      <c r="R2" s="2" t="s">
        <v>8</v>
      </c>
      <c r="S2" s="2" t="s">
        <v>11</v>
      </c>
      <c r="T2" s="2" t="s">
        <v>45</v>
      </c>
      <c r="U2" s="2" t="s">
        <v>7</v>
      </c>
      <c r="V2" s="2" t="n">
        <v>70</v>
      </c>
      <c r="W2" s="2" t="n">
        <v>30</v>
      </c>
      <c r="X2" s="2" t="s">
        <v>8</v>
      </c>
      <c r="Y2" s="2" t="s">
        <v>11</v>
      </c>
      <c r="Z2" s="2"/>
      <c r="AA2" s="2" t="s">
        <v>6</v>
      </c>
      <c r="AB2" s="2" t="s">
        <v>7</v>
      </c>
      <c r="AC2" s="2" t="n">
        <v>70</v>
      </c>
      <c r="AD2" s="2" t="n">
        <v>30</v>
      </c>
      <c r="AE2" s="2" t="s">
        <v>8</v>
      </c>
      <c r="AF2" s="2" t="s">
        <v>11</v>
      </c>
      <c r="AG2" s="2" t="s">
        <v>45</v>
      </c>
      <c r="AH2" s="2" t="s">
        <v>7</v>
      </c>
      <c r="AI2" s="2" t="n">
        <v>70</v>
      </c>
      <c r="AJ2" s="2" t="n">
        <v>30</v>
      </c>
      <c r="AK2" s="2" t="s">
        <v>8</v>
      </c>
      <c r="AL2" s="2" t="s">
        <v>11</v>
      </c>
      <c r="AM2" s="2"/>
      <c r="AN2" s="2" t="s">
        <v>6</v>
      </c>
      <c r="AO2" s="2" t="s">
        <v>7</v>
      </c>
      <c r="AP2" s="2" t="n">
        <v>70</v>
      </c>
      <c r="AQ2" s="2" t="n">
        <v>30</v>
      </c>
      <c r="AR2" s="2" t="s">
        <v>8</v>
      </c>
      <c r="AS2" s="2" t="s">
        <v>11</v>
      </c>
      <c r="AT2" s="2" t="s">
        <v>45</v>
      </c>
      <c r="AU2" s="2" t="s">
        <v>7</v>
      </c>
      <c r="AV2" s="2" t="n">
        <v>70</v>
      </c>
      <c r="AW2" s="2" t="n">
        <v>30</v>
      </c>
      <c r="AX2" s="2" t="s">
        <v>8</v>
      </c>
      <c r="AY2" s="2" t="s">
        <v>11</v>
      </c>
      <c r="AZ2" s="2"/>
      <c r="BA2" s="2" t="s">
        <v>6</v>
      </c>
      <c r="BB2" s="2" t="s">
        <v>7</v>
      </c>
      <c r="BC2" s="2" t="n">
        <v>70</v>
      </c>
      <c r="BD2" s="2" t="n">
        <v>30</v>
      </c>
      <c r="BE2" s="2" t="s">
        <v>8</v>
      </c>
      <c r="BF2" s="2" t="s">
        <v>11</v>
      </c>
      <c r="BG2" s="2" t="s">
        <v>45</v>
      </c>
      <c r="BH2" s="2" t="s">
        <v>7</v>
      </c>
      <c r="BI2" s="2" t="n">
        <v>70</v>
      </c>
      <c r="BJ2" s="2" t="n">
        <v>30</v>
      </c>
      <c r="BK2" s="2" t="s">
        <v>8</v>
      </c>
      <c r="BL2" s="2" t="s">
        <v>11</v>
      </c>
      <c r="BM2" s="2"/>
      <c r="BN2" s="2" t="s">
        <v>6</v>
      </c>
      <c r="BO2" s="2" t="s">
        <v>7</v>
      </c>
      <c r="BP2" s="2" t="n">
        <v>70</v>
      </c>
      <c r="BQ2" s="2" t="n">
        <v>30</v>
      </c>
      <c r="BR2" s="2" t="s">
        <v>8</v>
      </c>
      <c r="BS2" s="2" t="s">
        <v>11</v>
      </c>
      <c r="BT2" s="2" t="s">
        <v>45</v>
      </c>
      <c r="BU2" s="2" t="s">
        <v>7</v>
      </c>
      <c r="BV2" s="2" t="n">
        <v>70</v>
      </c>
      <c r="BW2" s="2" t="n">
        <v>30</v>
      </c>
      <c r="BX2" s="2" t="s">
        <v>8</v>
      </c>
      <c r="BY2" s="2" t="s">
        <v>11</v>
      </c>
      <c r="CA2" s="0" t="s">
        <v>6</v>
      </c>
      <c r="CB2" s="0" t="n">
        <v>30</v>
      </c>
      <c r="CC2" s="0" t="n">
        <v>70</v>
      </c>
      <c r="CD2" s="0" t="s">
        <v>7</v>
      </c>
      <c r="CE2" s="0" t="s">
        <v>8</v>
      </c>
      <c r="CF2" s="0" t="s">
        <v>11</v>
      </c>
      <c r="CG2" s="0" t="s">
        <v>45</v>
      </c>
      <c r="CH2" s="0" t="n">
        <v>30</v>
      </c>
      <c r="CI2" s="0" t="n">
        <v>70</v>
      </c>
      <c r="CJ2" s="0" t="s">
        <v>7</v>
      </c>
      <c r="CK2" s="0" t="s">
        <v>8</v>
      </c>
      <c r="CL2" s="0" t="s">
        <v>11</v>
      </c>
    </row>
    <row r="3" customFormat="false" ht="12.75" hidden="false" customHeight="false" outlineLevel="0" collapsed="false">
      <c r="A3" s="2"/>
      <c r="B3" s="2" t="n">
        <v>0.00015144</v>
      </c>
      <c r="C3" s="2" t="n">
        <v>0.00063879</v>
      </c>
      <c r="D3" s="2" t="n">
        <v>0.00021109</v>
      </c>
      <c r="E3" s="2" t="n">
        <v>0.00036481</v>
      </c>
      <c r="F3" s="2" t="n">
        <v>0.00028695</v>
      </c>
      <c r="G3" s="2"/>
      <c r="H3" s="2" t="n">
        <v>7.4376E-005</v>
      </c>
      <c r="I3" s="2" t="n">
        <v>0.00014572</v>
      </c>
      <c r="J3" s="2" t="n">
        <v>0.00085104</v>
      </c>
      <c r="K3" s="2" t="n">
        <v>0.00013774</v>
      </c>
      <c r="L3" s="2" t="n">
        <v>0.00023029</v>
      </c>
      <c r="M3" s="2"/>
      <c r="N3" s="2"/>
      <c r="O3" s="2" t="n">
        <v>0.00083295</v>
      </c>
      <c r="P3" s="2" t="n">
        <v>0.00036717</v>
      </c>
      <c r="Q3" s="2" t="n">
        <v>1.3049E-005</v>
      </c>
      <c r="R3" s="2" t="n">
        <v>0.00021502</v>
      </c>
      <c r="S3" s="2" t="n">
        <v>0.00092864</v>
      </c>
      <c r="T3" s="2"/>
      <c r="U3" s="2" t="n">
        <v>0.00077996</v>
      </c>
      <c r="V3" s="2" t="n">
        <v>8.4389E-005</v>
      </c>
      <c r="W3" s="2" t="n">
        <v>0.00011073</v>
      </c>
      <c r="X3" s="2" t="n">
        <v>0.00041731</v>
      </c>
      <c r="Y3" s="2" t="n">
        <v>0.00030733</v>
      </c>
      <c r="Z3" s="2"/>
      <c r="AA3" s="2"/>
      <c r="AB3" s="2" t="n">
        <v>0.0010391</v>
      </c>
      <c r="AC3" s="2" t="n">
        <v>0.0010286</v>
      </c>
      <c r="AD3" s="2" t="n">
        <v>0.00072254</v>
      </c>
      <c r="AE3" s="2" t="n">
        <v>0.00094771</v>
      </c>
      <c r="AF3" s="2" t="n">
        <v>0.0018041</v>
      </c>
      <c r="AG3" s="2"/>
      <c r="AH3" s="2" t="n">
        <v>0.00038518</v>
      </c>
      <c r="AI3" s="2" t="n">
        <v>7.1703E-005</v>
      </c>
      <c r="AJ3" s="2" t="n">
        <v>0.00020642</v>
      </c>
      <c r="AK3" s="2" t="n">
        <v>0.00010655</v>
      </c>
      <c r="AL3" s="2" t="n">
        <v>0.00043238</v>
      </c>
      <c r="AM3" s="2"/>
      <c r="AN3" s="2"/>
      <c r="AO3" s="2" t="n">
        <v>0.00033976</v>
      </c>
      <c r="AP3" s="2" t="n">
        <v>0.00044989</v>
      </c>
      <c r="AQ3" s="5" t="n">
        <v>2.3754E-005</v>
      </c>
      <c r="AR3" s="2" t="n">
        <v>0.0016436</v>
      </c>
      <c r="AS3" s="2" t="n">
        <v>0.0020672</v>
      </c>
      <c r="AT3" s="2"/>
      <c r="AU3" s="5" t="n">
        <v>7.9332E-005</v>
      </c>
      <c r="AV3" s="5" t="n">
        <v>8.9469E-005</v>
      </c>
      <c r="AW3" s="5" t="n">
        <v>9.3077E-005</v>
      </c>
      <c r="AX3" s="2" t="n">
        <v>0.00044638</v>
      </c>
      <c r="AY3" s="2" t="n">
        <v>0.00076387</v>
      </c>
      <c r="AZ3" s="2"/>
      <c r="BA3" s="2"/>
      <c r="BB3" s="2" t="n">
        <v>0.00019402</v>
      </c>
      <c r="BC3" s="2" t="n">
        <v>0.0001582</v>
      </c>
      <c r="BD3" s="2" t="n">
        <v>0.00035005</v>
      </c>
      <c r="BE3" s="2" t="n">
        <v>0.00042231</v>
      </c>
      <c r="BF3" s="2" t="n">
        <v>0.00065219</v>
      </c>
      <c r="BG3" s="2"/>
      <c r="BH3" s="2" t="n">
        <v>0.00093277</v>
      </c>
      <c r="BI3" s="2" t="n">
        <v>6.2954E-005</v>
      </c>
      <c r="BJ3" s="2" t="n">
        <v>5.2812E-005</v>
      </c>
      <c r="BK3" s="2" t="n">
        <v>0.00020144</v>
      </c>
      <c r="BL3" s="2" t="n">
        <v>0.00018352</v>
      </c>
      <c r="BM3" s="2"/>
      <c r="BN3" s="2"/>
      <c r="BO3" s="2" t="n">
        <f aca="false">AVERAGE(B3,O3,AB3,AO3,BB3)</f>
        <v>0.000511454</v>
      </c>
      <c r="BP3" s="2" t="n">
        <f aca="false">AVERAGE(C3,P3,AC3,AP3,BC3)</f>
        <v>0.00052853</v>
      </c>
      <c r="BQ3" s="2" t="n">
        <f aca="false">AVERAGE(D3,Q3,AD3,AQ3,BD3)</f>
        <v>0.0002640966</v>
      </c>
      <c r="BR3" s="2" t="n">
        <f aca="false">AVERAGE(E3,R3,AE3,AR3,BE3)</f>
        <v>0.00071869</v>
      </c>
      <c r="BS3" s="2" t="n">
        <f aca="false">AVERAGE(F3,S3,AF3,AS3,BF3)</f>
        <v>0.001147816</v>
      </c>
      <c r="BT3" s="2"/>
      <c r="BU3" s="2" t="n">
        <f aca="false">AVERAGE(H3,U3,AH3,AU3,BH3)</f>
        <v>0.0004503236</v>
      </c>
      <c r="BV3" s="2" t="n">
        <f aca="false">AVERAGE(I3,V3,AI3,AV3,BI3)</f>
        <v>9.0847E-005</v>
      </c>
      <c r="BW3" s="2" t="n">
        <f aca="false">AVERAGE(J3,W3,AJ3,AW3,BJ3)</f>
        <v>0.0002628158</v>
      </c>
      <c r="BX3" s="2" t="n">
        <f aca="false">AVERAGE(K3,X3,AK3,AX3,BK3)</f>
        <v>0.000261884</v>
      </c>
      <c r="BY3" s="2" t="n">
        <f aca="false">AVERAGE(L3,Y3,AL3,AY3,BL3)</f>
        <v>0.000383478</v>
      </c>
      <c r="CB3" s="0" t="n">
        <f aca="false">BQ3</f>
        <v>0.0002640966</v>
      </c>
      <c r="CC3" s="0" t="n">
        <f aca="false">BP3</f>
        <v>0.00052853</v>
      </c>
      <c r="CD3" s="0" t="n">
        <f aca="false">BO3</f>
        <v>0.000511454</v>
      </c>
      <c r="CE3" s="0" t="n">
        <f aca="false">BR3</f>
        <v>0.00071869</v>
      </c>
      <c r="CF3" s="0" t="n">
        <f aca="false">BS3</f>
        <v>0.001147816</v>
      </c>
      <c r="CH3" s="0" t="n">
        <f aca="false">BW3</f>
        <v>0.0002628158</v>
      </c>
      <c r="CI3" s="0" t="n">
        <f aca="false">BV3</f>
        <v>9.0847E-005</v>
      </c>
      <c r="CJ3" s="0" t="n">
        <f aca="false">BU3</f>
        <v>0.0004503236</v>
      </c>
      <c r="CK3" s="0" t="n">
        <f aca="false">BX3</f>
        <v>0.000261884</v>
      </c>
      <c r="CL3" s="0" t="n">
        <f aca="false">BY3</f>
        <v>0.000383478</v>
      </c>
    </row>
    <row r="4" s="4" customFormat="true" ht="12.75" hidden="false" customHeight="false" outlineLevel="0" collapsed="false">
      <c r="A4" s="3" t="s">
        <v>46</v>
      </c>
      <c r="B4" s="3" t="n">
        <v>0.0015542</v>
      </c>
      <c r="C4" s="3"/>
      <c r="D4" s="3" t="n">
        <v>0.0019488</v>
      </c>
      <c r="E4" s="3"/>
      <c r="F4" s="3" t="n">
        <v>0.00069419</v>
      </c>
      <c r="G4" s="3"/>
      <c r="H4" s="3" t="n">
        <v>0.00035264</v>
      </c>
      <c r="I4" s="3" t="n">
        <v>0.00067632</v>
      </c>
      <c r="J4" s="3"/>
      <c r="K4" s="3" t="n">
        <v>0.00060695</v>
      </c>
      <c r="L4" s="3" t="n">
        <v>0.00057174</v>
      </c>
      <c r="M4" s="3"/>
      <c r="N4" s="3" t="s">
        <v>46</v>
      </c>
      <c r="O4" s="3"/>
      <c r="P4" s="3"/>
      <c r="Q4" s="3" t="n">
        <v>0.0001944</v>
      </c>
      <c r="R4" s="3"/>
      <c r="S4" s="3"/>
      <c r="T4" s="3"/>
      <c r="U4" s="3"/>
      <c r="V4" s="3" t="n">
        <v>0.0004922</v>
      </c>
      <c r="W4" s="3" t="n">
        <v>0.00041235</v>
      </c>
      <c r="X4" s="3"/>
      <c r="Y4" s="3"/>
      <c r="Z4" s="3"/>
      <c r="AA4" s="3" t="s">
        <v>46</v>
      </c>
      <c r="AB4" s="3" t="n">
        <v>0.0020941</v>
      </c>
      <c r="AC4" s="3"/>
      <c r="AD4" s="3"/>
      <c r="AE4" s="3"/>
      <c r="AF4" s="3"/>
      <c r="AG4" s="3"/>
      <c r="AH4" s="3" t="n">
        <v>0.0008332</v>
      </c>
      <c r="AI4" s="3" t="n">
        <v>0.00052164</v>
      </c>
      <c r="AJ4" s="3"/>
      <c r="AK4" s="3" t="n">
        <v>0.00045262</v>
      </c>
      <c r="AL4" s="3"/>
      <c r="AM4" s="3"/>
      <c r="AN4" s="3" t="s">
        <v>46</v>
      </c>
      <c r="AO4" s="3" t="n">
        <v>0.00069067</v>
      </c>
      <c r="AP4" s="3"/>
      <c r="AQ4" s="3"/>
      <c r="AR4" s="3"/>
      <c r="AS4" s="3"/>
      <c r="AT4" s="3"/>
      <c r="AU4" s="3" t="n">
        <v>0.00038262</v>
      </c>
      <c r="AV4" s="3" t="n">
        <v>0.00028878</v>
      </c>
      <c r="AW4" s="3" t="n">
        <v>0.00014649</v>
      </c>
      <c r="AX4" s="3"/>
      <c r="AY4" s="3"/>
      <c r="AZ4" s="3"/>
      <c r="BA4" s="3" t="s">
        <v>46</v>
      </c>
      <c r="BB4" s="3" t="n">
        <v>0.0081589</v>
      </c>
      <c r="BC4" s="3" t="n">
        <v>0.0014646</v>
      </c>
      <c r="BD4" s="3" t="n">
        <v>0.0010233</v>
      </c>
      <c r="BE4" s="3" t="n">
        <v>0.0015173</v>
      </c>
      <c r="BF4" s="3" t="n">
        <v>0.0015146</v>
      </c>
      <c r="BG4" s="3"/>
      <c r="BH4" s="3" t="n">
        <v>0.00048469</v>
      </c>
      <c r="BI4" s="3" t="n">
        <v>0.00040965</v>
      </c>
      <c r="BJ4" s="3" t="n">
        <v>0.00023246</v>
      </c>
      <c r="BK4" s="3" t="n">
        <v>0.00074335</v>
      </c>
      <c r="BL4" s="3" t="n">
        <v>0.00038798</v>
      </c>
      <c r="BM4" s="3"/>
      <c r="BN4" s="3" t="s">
        <v>46</v>
      </c>
      <c r="BO4" s="3" t="n">
        <f aca="false">AVERAGE(B4,O4,AB4,AO4,BB4)</f>
        <v>0.0031244675</v>
      </c>
      <c r="BP4" s="3" t="n">
        <f aca="false">AVERAGE(C4,P4,AC4,AP4,BC4)</f>
        <v>0.0014646</v>
      </c>
      <c r="BQ4" s="3" t="n">
        <f aca="false">AVERAGE(D4,Q4,AD4,AQ4,BD4)</f>
        <v>0.0010555</v>
      </c>
      <c r="BR4" s="3" t="n">
        <f aca="false">AVERAGE(E4,R4,AE4,AR4,BE4)</f>
        <v>0.0015173</v>
      </c>
      <c r="BS4" s="3" t="n">
        <f aca="false">AVERAGE(F4,S4,AF4,AS4,BF4)</f>
        <v>0.001104395</v>
      </c>
      <c r="BT4" s="3"/>
      <c r="BU4" s="3" t="n">
        <f aca="false">AVERAGE(H4,U4,AH4,AU4,BH4)</f>
        <v>0.0005132875</v>
      </c>
      <c r="BV4" s="3" t="n">
        <f aca="false">AVERAGE(I4,V4,AI4,AV4,BI4)</f>
        <v>0.000477718</v>
      </c>
      <c r="BW4" s="3" t="n">
        <f aca="false">AVERAGE(J4,W4,AJ4,AW4,BJ4)</f>
        <v>0.000263766666666667</v>
      </c>
      <c r="BX4" s="3" t="n">
        <f aca="false">AVERAGE(K4,X4,AK4,AX4,BK4)</f>
        <v>0.000600973333333333</v>
      </c>
      <c r="BY4" s="3" t="n">
        <f aca="false">AVERAGE(L4,Y4,AL4,AY4,BL4)</f>
        <v>0.00047986</v>
      </c>
      <c r="CA4" s="4" t="s">
        <v>46</v>
      </c>
      <c r="CB4" s="4" t="n">
        <f aca="false">BQ4</f>
        <v>0.0010555</v>
      </c>
      <c r="CC4" s="4" t="n">
        <f aca="false">BP4</f>
        <v>0.0014646</v>
      </c>
      <c r="CD4" s="4" t="n">
        <f aca="false">BO4</f>
        <v>0.0031244675</v>
      </c>
      <c r="CE4" s="4" t="n">
        <f aca="false">BR4</f>
        <v>0.0015173</v>
      </c>
      <c r="CF4" s="4" t="n">
        <f aca="false">BS4</f>
        <v>0.001104395</v>
      </c>
      <c r="CH4" s="4" t="n">
        <f aca="false">BW4</f>
        <v>0.000263766666666667</v>
      </c>
      <c r="CI4" s="4" t="n">
        <f aca="false">BV4</f>
        <v>0.000477718</v>
      </c>
      <c r="CJ4" s="4" t="n">
        <f aca="false">BU4</f>
        <v>0.0005132875</v>
      </c>
      <c r="CK4" s="4" t="n">
        <f aca="false">BX4</f>
        <v>0.000600973333333333</v>
      </c>
      <c r="CL4" s="4" t="n">
        <f aca="false">BY4</f>
        <v>0.00047986</v>
      </c>
    </row>
    <row r="5" customFormat="false" ht="12.75" hidden="false" customHeight="false" outlineLevel="0" collapsed="false">
      <c r="A5" s="2"/>
      <c r="B5" s="2" t="n">
        <v>0.0001876</v>
      </c>
      <c r="C5" s="2" t="n">
        <v>0.00022926</v>
      </c>
      <c r="D5" s="2" t="n">
        <v>0.00034773</v>
      </c>
      <c r="E5" s="2" t="n">
        <v>0.00025687</v>
      </c>
      <c r="F5" s="2" t="n">
        <v>0.00010216</v>
      </c>
      <c r="G5" s="2"/>
      <c r="H5" s="2" t="n">
        <v>0.00014904</v>
      </c>
      <c r="I5" s="2" t="n">
        <v>0.00010592</v>
      </c>
      <c r="J5" s="2" t="n">
        <v>0.00034593</v>
      </c>
      <c r="K5" s="2" t="n">
        <v>7.0134E-005</v>
      </c>
      <c r="L5" s="2" t="n">
        <v>8.7322E-005</v>
      </c>
      <c r="M5" s="2"/>
      <c r="N5" s="2"/>
      <c r="O5" s="2" t="n">
        <v>0.00019205</v>
      </c>
      <c r="P5" s="2" t="n">
        <v>0.00036488</v>
      </c>
      <c r="Q5" s="2" t="n">
        <v>0.00019215</v>
      </c>
      <c r="R5" s="2" t="n">
        <v>0.00058628</v>
      </c>
      <c r="S5" s="2" t="n">
        <v>0.00078614</v>
      </c>
      <c r="T5" s="2"/>
      <c r="U5" s="2" t="n">
        <v>0.00039268</v>
      </c>
      <c r="V5" s="2" t="n">
        <v>0.00024556</v>
      </c>
      <c r="W5" s="2" t="n">
        <v>0.00023882</v>
      </c>
      <c r="X5" s="2" t="n">
        <v>8.1229E-005</v>
      </c>
      <c r="Y5" s="2" t="n">
        <v>0.00020272</v>
      </c>
      <c r="Z5" s="2"/>
      <c r="AA5" s="2"/>
      <c r="AB5" s="2" t="n">
        <v>0.00040256</v>
      </c>
      <c r="AC5" s="2" t="n">
        <v>0.00034365</v>
      </c>
      <c r="AD5" s="2" t="n">
        <v>8.5055E-005</v>
      </c>
      <c r="AE5" s="2" t="n">
        <v>0.00023338</v>
      </c>
      <c r="AF5" s="2" t="n">
        <v>0.00075708</v>
      </c>
      <c r="AG5" s="2"/>
      <c r="AH5" s="2" t="n">
        <v>0.00022016</v>
      </c>
      <c r="AI5" s="2" t="n">
        <v>0.00010038</v>
      </c>
      <c r="AJ5" s="2" t="n">
        <v>7.0536E-005</v>
      </c>
      <c r="AK5" s="2" t="n">
        <v>0.00022663</v>
      </c>
      <c r="AL5" s="2" t="n">
        <v>0.00026855</v>
      </c>
      <c r="AM5" s="2"/>
      <c r="AN5" s="2"/>
      <c r="AO5" s="5" t="n">
        <v>3.5131E-005</v>
      </c>
      <c r="AP5" s="2" t="n">
        <v>0.00027023</v>
      </c>
      <c r="AQ5" s="2" t="n">
        <v>0.00025591</v>
      </c>
      <c r="AR5" s="2" t="n">
        <v>0.00057274</v>
      </c>
      <c r="AS5" s="2" t="n">
        <v>0.00050357</v>
      </c>
      <c r="AT5" s="2"/>
      <c r="AU5" s="5" t="n">
        <v>8.003E-005</v>
      </c>
      <c r="AV5" s="2" t="n">
        <v>0.00013289</v>
      </c>
      <c r="AW5" s="5" t="n">
        <v>3.1829E-005</v>
      </c>
      <c r="AX5" s="2" t="n">
        <v>0.00048189</v>
      </c>
      <c r="AY5" s="2" t="n">
        <v>0.00031167</v>
      </c>
      <c r="AZ5" s="2"/>
      <c r="BA5" s="2"/>
      <c r="BB5" s="2" t="n">
        <v>0.0014068</v>
      </c>
      <c r="BC5" s="2" t="n">
        <v>0.00023854</v>
      </c>
      <c r="BD5" s="2" t="n">
        <v>9.2508E-005</v>
      </c>
      <c r="BE5" s="2" t="n">
        <v>0.00021869</v>
      </c>
      <c r="BF5" s="2" t="n">
        <v>0.00034939</v>
      </c>
      <c r="BG5" s="2"/>
      <c r="BH5" s="2" t="n">
        <v>0.00029212</v>
      </c>
      <c r="BI5" s="2" t="n">
        <v>0.00019416</v>
      </c>
      <c r="BJ5" s="2" t="n">
        <v>0.00013463</v>
      </c>
      <c r="BK5" s="2" t="n">
        <v>0.0001361</v>
      </c>
      <c r="BL5" s="2" t="n">
        <v>9.2924E-005</v>
      </c>
      <c r="BM5" s="2"/>
      <c r="BN5" s="2"/>
      <c r="BO5" s="2" t="n">
        <f aca="false">AVERAGE(B5,O5,AB5,AO5,BB5)</f>
        <v>0.0004448282</v>
      </c>
      <c r="BP5" s="2" t="n">
        <f aca="false">AVERAGE(C5,P5,AC5,AP5,BC5)</f>
        <v>0.000289312</v>
      </c>
      <c r="BQ5" s="2" t="n">
        <f aca="false">AVERAGE(D5,Q5,AD5,AQ5,BD5)</f>
        <v>0.0001946706</v>
      </c>
      <c r="BR5" s="2" t="n">
        <f aca="false">AVERAGE(E5,R5,AE5,AR5,BE5)</f>
        <v>0.000373592</v>
      </c>
      <c r="BS5" s="2" t="n">
        <f aca="false">AVERAGE(F5,S5,AF5,AS5,BF5)</f>
        <v>0.000499668</v>
      </c>
      <c r="BT5" s="2"/>
      <c r="BU5" s="2" t="n">
        <f aca="false">AVERAGE(H5,U5,AH5,AU5,BH5)</f>
        <v>0.000226806</v>
      </c>
      <c r="BV5" s="2" t="n">
        <f aca="false">AVERAGE(I5,V5,AI5,AV5,BI5)</f>
        <v>0.000155782</v>
      </c>
      <c r="BW5" s="2" t="n">
        <f aca="false">AVERAGE(J5,W5,AJ5,AW5,BJ5)</f>
        <v>0.000164349</v>
      </c>
      <c r="BX5" s="2" t="n">
        <f aca="false">AVERAGE(K5,X5,AK5,AX5,BK5)</f>
        <v>0.0001991966</v>
      </c>
      <c r="BY5" s="2" t="n">
        <f aca="false">AVERAGE(L5,Y5,AL5,AY5,BL5)</f>
        <v>0.0001926372</v>
      </c>
      <c r="CB5" s="0" t="n">
        <f aca="false">BQ5</f>
        <v>0.0001946706</v>
      </c>
      <c r="CC5" s="0" t="n">
        <f aca="false">BP5</f>
        <v>0.000289312</v>
      </c>
      <c r="CD5" s="0" t="n">
        <f aca="false">BO5</f>
        <v>0.0004448282</v>
      </c>
      <c r="CE5" s="0" t="n">
        <f aca="false">BR5</f>
        <v>0.000373592</v>
      </c>
      <c r="CF5" s="0" t="n">
        <f aca="false">BS5</f>
        <v>0.000499668</v>
      </c>
      <c r="CH5" s="0" t="n">
        <f aca="false">BW5</f>
        <v>0.000164349</v>
      </c>
      <c r="CI5" s="0" t="n">
        <f aca="false">BV5</f>
        <v>0.000155782</v>
      </c>
      <c r="CJ5" s="0" t="n">
        <f aca="false">BU5</f>
        <v>0.000226806</v>
      </c>
      <c r="CK5" s="0" t="n">
        <f aca="false">BX5</f>
        <v>0.0001991966</v>
      </c>
      <c r="CL5" s="0" t="n">
        <f aca="false">BY5</f>
        <v>0.0001926372</v>
      </c>
    </row>
    <row r="6" customFormat="false" ht="12.75" hidden="false" customHeight="false" outlineLevel="0" collapsed="false">
      <c r="A6" s="2"/>
      <c r="B6" s="2" t="n">
        <v>0.00017796</v>
      </c>
      <c r="C6" s="2" t="n">
        <v>0.00012501</v>
      </c>
      <c r="D6" s="2" t="n">
        <v>0.00010765</v>
      </c>
      <c r="E6" s="2" t="n">
        <v>0.00020527</v>
      </c>
      <c r="F6" s="2" t="n">
        <v>0.00042939</v>
      </c>
      <c r="G6" s="2"/>
      <c r="H6" s="2" t="n">
        <v>0.00010114</v>
      </c>
      <c r="I6" s="2" t="n">
        <v>7.0588E-005</v>
      </c>
      <c r="J6" s="2" t="n">
        <v>1.2346E-005</v>
      </c>
      <c r="K6" s="2" t="n">
        <v>0.00012494</v>
      </c>
      <c r="L6" s="2" t="n">
        <v>9.5226E-005</v>
      </c>
      <c r="M6" s="2"/>
      <c r="N6" s="2"/>
      <c r="O6" s="2" t="n">
        <v>5.5647E-005</v>
      </c>
      <c r="P6" s="2" t="n">
        <v>0.00015752</v>
      </c>
      <c r="Q6" s="2" t="n">
        <v>8.7282E-005</v>
      </c>
      <c r="R6" s="2" t="n">
        <v>0.00014711</v>
      </c>
      <c r="S6" s="2" t="n">
        <v>6.3109E-005</v>
      </c>
      <c r="T6" s="2"/>
      <c r="U6" s="2" t="n">
        <v>5.0233E-005</v>
      </c>
      <c r="V6" s="2" t="n">
        <v>0.00010704</v>
      </c>
      <c r="W6" s="2" t="n">
        <v>3.7696E-005</v>
      </c>
      <c r="X6" s="2" t="n">
        <v>5.3608E-005</v>
      </c>
      <c r="Y6" s="2" t="n">
        <v>3.7337E-005</v>
      </c>
      <c r="Z6" s="2"/>
      <c r="AA6" s="2"/>
      <c r="AB6" s="2" t="n">
        <v>0.00017929</v>
      </c>
      <c r="AC6" s="2" t="n">
        <v>0.00016347</v>
      </c>
      <c r="AD6" s="2" t="n">
        <v>0.00027153</v>
      </c>
      <c r="AE6" s="2" t="n">
        <v>0.00011429</v>
      </c>
      <c r="AF6" s="2" t="n">
        <v>0.00016739</v>
      </c>
      <c r="AG6" s="2"/>
      <c r="AH6" s="5" t="n">
        <v>3.5333E-005</v>
      </c>
      <c r="AI6" s="2" t="n">
        <v>6.1756E-005</v>
      </c>
      <c r="AJ6" s="2" t="n">
        <v>2.9266E-005</v>
      </c>
      <c r="AK6" s="2" t="n">
        <v>0.00010785</v>
      </c>
      <c r="AL6" s="2" t="n">
        <v>1.4955E-005</v>
      </c>
      <c r="AM6" s="2"/>
      <c r="AN6" s="2"/>
      <c r="AO6" s="2" t="n">
        <v>0.00015636</v>
      </c>
      <c r="AP6" s="5" t="n">
        <v>9.2204E-005</v>
      </c>
      <c r="AQ6" s="5" t="n">
        <v>3.9903E-005</v>
      </c>
      <c r="AR6" s="5" t="n">
        <v>8.2269E-005</v>
      </c>
      <c r="AS6" s="2" t="n">
        <v>0.00037955</v>
      </c>
      <c r="AT6" s="2"/>
      <c r="AU6" s="5" t="n">
        <v>7.1027E-006</v>
      </c>
      <c r="AV6" s="5" t="n">
        <v>4.8267E-005</v>
      </c>
      <c r="AW6" s="5" t="n">
        <v>4.6005E-005</v>
      </c>
      <c r="AX6" s="5" t="n">
        <v>6.0905E-005</v>
      </c>
      <c r="AY6" s="5" t="n">
        <v>7.5457E-005</v>
      </c>
      <c r="AZ6" s="5"/>
      <c r="BA6" s="2"/>
      <c r="BB6" s="2" t="n">
        <v>7.5642E-005</v>
      </c>
      <c r="BC6" s="2" t="n">
        <v>9.0763E-005</v>
      </c>
      <c r="BD6" s="2" t="n">
        <v>0.00015743</v>
      </c>
      <c r="BE6" s="2" t="n">
        <v>0.00019776</v>
      </c>
      <c r="BF6" s="2" t="n">
        <v>0.00032659</v>
      </c>
      <c r="BG6" s="2"/>
      <c r="BH6" s="2" t="n">
        <v>2.622E-005</v>
      </c>
      <c r="BI6" s="2" t="n">
        <v>2.9059E-005</v>
      </c>
      <c r="BJ6" s="2" t="n">
        <v>5.0513E-005</v>
      </c>
      <c r="BK6" s="2" t="n">
        <v>2.1225E-005</v>
      </c>
      <c r="BL6" s="2" t="n">
        <v>9.3889E-005</v>
      </c>
      <c r="BM6" s="5"/>
      <c r="BN6" s="2"/>
      <c r="BO6" s="2" t="n">
        <f aca="false">AVERAGE(B6,O6,AB6,AO6,BB6)</f>
        <v>0.0001289798</v>
      </c>
      <c r="BP6" s="2" t="n">
        <f aca="false">AVERAGE(C6,P6,AC6,AP6,BC6)</f>
        <v>0.0001257934</v>
      </c>
      <c r="BQ6" s="2" t="n">
        <f aca="false">AVERAGE(D6,Q6,AD6,AQ6,BD6)</f>
        <v>0.000132759</v>
      </c>
      <c r="BR6" s="2" t="n">
        <f aca="false">AVERAGE(E6,R6,AE6,AR6,BE6)</f>
        <v>0.0001493398</v>
      </c>
      <c r="BS6" s="2" t="n">
        <f aca="false">AVERAGE(F6,S6,AF6,AS6,BF6)</f>
        <v>0.0002732058</v>
      </c>
      <c r="BT6" s="2"/>
      <c r="BU6" s="2" t="n">
        <f aca="false">AVERAGE(H6,U6,AH6,AU6,BH6)</f>
        <v>4.400574E-005</v>
      </c>
      <c r="BV6" s="2" t="n">
        <f aca="false">AVERAGE(I6,V6,AI6,AV6,BI6)</f>
        <v>6.3342E-005</v>
      </c>
      <c r="BW6" s="2" t="n">
        <f aca="false">AVERAGE(J6,W6,AJ6,AW6,BJ6)</f>
        <v>3.51652E-005</v>
      </c>
      <c r="BX6" s="2" t="n">
        <f aca="false">AVERAGE(K6,X6,AK6,AX6,BK6)</f>
        <v>7.37056E-005</v>
      </c>
      <c r="BY6" s="2" t="n">
        <f aca="false">AVERAGE(L6,Y6,AL6,AY6,BL6)</f>
        <v>6.33728E-005</v>
      </c>
      <c r="CB6" s="0" t="n">
        <f aca="false">BQ6</f>
        <v>0.000132759</v>
      </c>
      <c r="CC6" s="0" t="n">
        <f aca="false">BP6</f>
        <v>0.0001257934</v>
      </c>
      <c r="CD6" s="0" t="n">
        <f aca="false">BO6</f>
        <v>0.0001289798</v>
      </c>
      <c r="CE6" s="0" t="n">
        <f aca="false">BR6</f>
        <v>0.0001493398</v>
      </c>
      <c r="CF6" s="0" t="n">
        <f aca="false">BS6</f>
        <v>0.0002732058</v>
      </c>
      <c r="CH6" s="0" t="n">
        <f aca="false">BW6</f>
        <v>3.51652E-005</v>
      </c>
      <c r="CI6" s="0" t="n">
        <f aca="false">BV6</f>
        <v>6.3342E-005</v>
      </c>
      <c r="CJ6" s="0" t="n">
        <f aca="false">BU6</f>
        <v>4.400574E-005</v>
      </c>
      <c r="CK6" s="0" t="n">
        <f aca="false">BX6</f>
        <v>7.37056E-005</v>
      </c>
      <c r="CL6" s="0" t="n">
        <f aca="false">BY6</f>
        <v>6.33728E-005</v>
      </c>
    </row>
    <row r="7" s="4" customFormat="true" ht="12.75" hidden="false" customHeight="false" outlineLevel="0" collapsed="false">
      <c r="A7" s="3" t="s">
        <v>31</v>
      </c>
      <c r="B7" s="3" t="n">
        <v>0.00098064</v>
      </c>
      <c r="C7" s="3" t="n">
        <v>0.0011447</v>
      </c>
      <c r="D7" s="3" t="n">
        <v>0.00075428</v>
      </c>
      <c r="E7" s="3" t="n">
        <v>0.0010191</v>
      </c>
      <c r="F7" s="3" t="n">
        <v>0.001073</v>
      </c>
      <c r="G7" s="3"/>
      <c r="H7" s="3" t="n">
        <v>0.00025383</v>
      </c>
      <c r="I7" s="3" t="n">
        <v>0.00035008</v>
      </c>
      <c r="J7" s="3" t="n">
        <v>0.00012188</v>
      </c>
      <c r="K7" s="3" t="n">
        <v>0.00024783</v>
      </c>
      <c r="L7" s="3" t="n">
        <v>0.00013809</v>
      </c>
      <c r="M7" s="3"/>
      <c r="N7" s="3" t="s">
        <v>31</v>
      </c>
      <c r="O7" s="3" t="n">
        <v>0.0007911</v>
      </c>
      <c r="P7" s="3" t="n">
        <v>0.0010637</v>
      </c>
      <c r="Q7" s="3" t="n">
        <v>0.0010532</v>
      </c>
      <c r="R7" s="3" t="n">
        <v>0.00096768</v>
      </c>
      <c r="S7" s="3" t="n">
        <v>0.0007255</v>
      </c>
      <c r="T7" s="3"/>
      <c r="U7" s="3" t="n">
        <v>0.00017771</v>
      </c>
      <c r="V7" s="3" t="n">
        <v>0.00026158</v>
      </c>
      <c r="W7" s="3" t="n">
        <v>0.00030092</v>
      </c>
      <c r="X7" s="3" t="n">
        <v>0.00046228</v>
      </c>
      <c r="Y7" s="3" t="n">
        <v>0.00031367</v>
      </c>
      <c r="Z7" s="3"/>
      <c r="AA7" s="3" t="s">
        <v>31</v>
      </c>
      <c r="AB7" s="3" t="n">
        <v>0.0006577</v>
      </c>
      <c r="AC7" s="3" t="n">
        <v>0.00052344</v>
      </c>
      <c r="AD7" s="3"/>
      <c r="AE7" s="3"/>
      <c r="AF7" s="3" t="n">
        <v>0.0005321</v>
      </c>
      <c r="AG7" s="3"/>
      <c r="AH7" s="3" t="n">
        <v>0.00015937</v>
      </c>
      <c r="AI7" s="3" t="n">
        <v>0.00026528</v>
      </c>
      <c r="AJ7" s="3" t="n">
        <v>0.00019307</v>
      </c>
      <c r="AK7" s="3" t="n">
        <v>0.00032074</v>
      </c>
      <c r="AL7" s="3"/>
      <c r="AM7" s="3"/>
      <c r="AN7" s="3" t="s">
        <v>31</v>
      </c>
      <c r="AO7" s="3" t="n">
        <v>0.00051282</v>
      </c>
      <c r="AP7" s="3" t="n">
        <v>0.0010428</v>
      </c>
      <c r="AQ7" s="3" t="n">
        <v>0.00089119</v>
      </c>
      <c r="AR7" s="3" t="n">
        <v>0.00075497</v>
      </c>
      <c r="AS7" s="3"/>
      <c r="AT7" s="3"/>
      <c r="AU7" s="3" t="n">
        <v>0.00013049</v>
      </c>
      <c r="AV7" s="3" t="n">
        <v>0.00023959</v>
      </c>
      <c r="AW7" s="3" t="n">
        <v>0.00010532</v>
      </c>
      <c r="AX7" s="3" t="n">
        <v>0.00024459</v>
      </c>
      <c r="AY7" s="11"/>
      <c r="AZ7" s="11"/>
      <c r="BA7" s="3" t="s">
        <v>31</v>
      </c>
      <c r="BB7" s="3" t="n">
        <v>0.00047133</v>
      </c>
      <c r="BC7" s="3" t="n">
        <v>0.0013944</v>
      </c>
      <c r="BD7" s="3" t="n">
        <v>0.0014681</v>
      </c>
      <c r="BE7" s="3" t="n">
        <v>0.0013173</v>
      </c>
      <c r="BF7" s="3" t="n">
        <v>0.0012266</v>
      </c>
      <c r="BG7" s="3"/>
      <c r="BH7" s="3" t="n">
        <v>0.00013105</v>
      </c>
      <c r="BI7" s="3" t="n">
        <v>0.00031566</v>
      </c>
      <c r="BJ7" s="3" t="n">
        <v>0.00021673</v>
      </c>
      <c r="BK7" s="3" t="n">
        <v>0.00043698</v>
      </c>
      <c r="BL7" s="3" t="n">
        <v>0.0001316</v>
      </c>
      <c r="BM7" s="11"/>
      <c r="BN7" s="3" t="s">
        <v>31</v>
      </c>
      <c r="BO7" s="3" t="n">
        <f aca="false">AVERAGE(B7,O7,AB7,AO7,BB7)</f>
        <v>0.000682718</v>
      </c>
      <c r="BP7" s="3" t="n">
        <f aca="false">AVERAGE(C7,P7,AC7,AP7,BC7)</f>
        <v>0.001033808</v>
      </c>
      <c r="BQ7" s="3" t="n">
        <f aca="false">AVERAGE(D7,Q7,AD7,AQ7,BD7)</f>
        <v>0.0010416925</v>
      </c>
      <c r="BR7" s="3" t="n">
        <f aca="false">AVERAGE(E7,R7,AE7,AR7,BE7)</f>
        <v>0.0010147625</v>
      </c>
      <c r="BS7" s="3" t="n">
        <f aca="false">AVERAGE(F7,S7,AF7,AS7,BF7)</f>
        <v>0.0008893</v>
      </c>
      <c r="BT7" s="3"/>
      <c r="BU7" s="3" t="n">
        <f aca="false">AVERAGE(H7,U7,AH7,AU7,BH7)</f>
        <v>0.00017049</v>
      </c>
      <c r="BV7" s="3" t="n">
        <f aca="false">AVERAGE(I7,V7,AI7,AV7,BI7)</f>
        <v>0.000286438</v>
      </c>
      <c r="BW7" s="3" t="n">
        <f aca="false">AVERAGE(J7,W7,AJ7,AW7,BJ7)</f>
        <v>0.000187584</v>
      </c>
      <c r="BX7" s="3" t="n">
        <f aca="false">AVERAGE(K7,X7,AK7,AX7,BK7)</f>
        <v>0.000342484</v>
      </c>
      <c r="BY7" s="3" t="n">
        <f aca="false">AVERAGE(L7,Y7,AL7,AY7,BL7)</f>
        <v>0.000194453333333333</v>
      </c>
      <c r="CA7" s="4" t="s">
        <v>31</v>
      </c>
      <c r="CB7" s="4" t="n">
        <f aca="false">BQ7</f>
        <v>0.0010416925</v>
      </c>
      <c r="CC7" s="4" t="n">
        <f aca="false">BP7</f>
        <v>0.001033808</v>
      </c>
      <c r="CD7" s="4" t="n">
        <f aca="false">BO7</f>
        <v>0.000682718</v>
      </c>
      <c r="CE7" s="4" t="n">
        <f aca="false">BR7</f>
        <v>0.0010147625</v>
      </c>
      <c r="CF7" s="4" t="n">
        <f aca="false">BS7</f>
        <v>0.0008893</v>
      </c>
      <c r="CH7" s="4" t="n">
        <f aca="false">BW7</f>
        <v>0.000187584</v>
      </c>
      <c r="CI7" s="4" t="n">
        <f aca="false">BV7</f>
        <v>0.000286438</v>
      </c>
      <c r="CJ7" s="4" t="n">
        <f aca="false">BU7</f>
        <v>0.00017049</v>
      </c>
      <c r="CK7" s="4" t="n">
        <f aca="false">BX7</f>
        <v>0.000342484</v>
      </c>
      <c r="CL7" s="4" t="n">
        <f aca="false">BY7</f>
        <v>0.000194453333333333</v>
      </c>
    </row>
    <row r="8" customFormat="false" ht="12.75" hidden="false" customHeight="false" outlineLevel="0" collapsed="false">
      <c r="A8" s="2"/>
      <c r="B8" s="2" t="n">
        <v>0.00013308</v>
      </c>
      <c r="C8" s="2" t="n">
        <v>0.00013993</v>
      </c>
      <c r="D8" s="2" t="n">
        <v>0.00014578</v>
      </c>
      <c r="E8" s="2" t="n">
        <v>0.00011284</v>
      </c>
      <c r="F8" s="2" t="n">
        <v>0.00017268</v>
      </c>
      <c r="G8" s="2"/>
      <c r="H8" s="2" t="n">
        <v>6.4448E-005</v>
      </c>
      <c r="I8" s="2" t="n">
        <v>0.0001003</v>
      </c>
      <c r="J8" s="2" t="n">
        <v>4.1515E-005</v>
      </c>
      <c r="K8" s="2" t="n">
        <v>7.0191E-005</v>
      </c>
      <c r="L8" s="2" t="n">
        <v>3.789E-005</v>
      </c>
      <c r="M8" s="2"/>
      <c r="N8" s="2"/>
      <c r="O8" s="2" t="n">
        <v>8.7267E-005</v>
      </c>
      <c r="P8" s="2" t="n">
        <v>5.6501E-005</v>
      </c>
      <c r="Q8" s="2" t="n">
        <v>1.3445E-005</v>
      </c>
      <c r="R8" s="2" t="n">
        <v>0.00010078</v>
      </c>
      <c r="S8" s="2" t="n">
        <v>0.00015172</v>
      </c>
      <c r="T8" s="2"/>
      <c r="U8" s="2" t="n">
        <v>7.0473E-005</v>
      </c>
      <c r="V8" s="2" t="n">
        <v>0.00013194</v>
      </c>
      <c r="W8" s="2" t="n">
        <v>0.00012002</v>
      </c>
      <c r="X8" s="2" t="n">
        <v>8.87E-005</v>
      </c>
      <c r="Y8" s="2" t="n">
        <v>9.3972E-005</v>
      </c>
      <c r="Z8" s="2"/>
      <c r="AA8" s="2"/>
      <c r="AB8" s="2" t="n">
        <v>0.00037804</v>
      </c>
      <c r="AC8" s="2" t="n">
        <v>6.6608E-005</v>
      </c>
      <c r="AD8" s="2" t="n">
        <v>0.00019528</v>
      </c>
      <c r="AE8" s="2" t="n">
        <v>0.00027425</v>
      </c>
      <c r="AF8" s="2" t="n">
        <v>3.7343E-005</v>
      </c>
      <c r="AG8" s="2"/>
      <c r="AH8" s="5" t="n">
        <v>2.9791E-005</v>
      </c>
      <c r="AI8" s="2" t="n">
        <v>6.1307E-005</v>
      </c>
      <c r="AJ8" s="2" t="n">
        <v>7.3565E-005</v>
      </c>
      <c r="AK8" s="2" t="n">
        <v>2.4528E-005</v>
      </c>
      <c r="AL8" s="2" t="n">
        <v>4.9492E-005</v>
      </c>
      <c r="AM8" s="2"/>
      <c r="AN8" s="2"/>
      <c r="AO8" s="2" t="n">
        <v>0.00015146</v>
      </c>
      <c r="AP8" s="5" t="n">
        <v>9.0627E-005</v>
      </c>
      <c r="AQ8" s="2" t="n">
        <v>0.00011425</v>
      </c>
      <c r="AR8" s="2" t="n">
        <v>0.00015679</v>
      </c>
      <c r="AS8" s="2" t="n">
        <v>0.00052076</v>
      </c>
      <c r="AT8" s="2"/>
      <c r="AU8" s="5" t="n">
        <v>5.1757E-005</v>
      </c>
      <c r="AV8" s="5" t="n">
        <v>5.0017E-005</v>
      </c>
      <c r="AW8" s="5" t="n">
        <v>4.5821E-005</v>
      </c>
      <c r="AX8" s="5" t="n">
        <v>6.5594E-005</v>
      </c>
      <c r="AY8" s="5" t="n">
        <v>9.7883E-005</v>
      </c>
      <c r="AZ8" s="5"/>
      <c r="BA8" s="2"/>
      <c r="BB8" s="2" t="n">
        <v>4.6758E-005</v>
      </c>
      <c r="BC8" s="2" t="n">
        <v>0.00019178</v>
      </c>
      <c r="BD8" s="2" t="n">
        <v>0.00018667</v>
      </c>
      <c r="BE8" s="2" t="n">
        <v>0.00014972</v>
      </c>
      <c r="BF8" s="2" t="n">
        <v>0.00021509</v>
      </c>
      <c r="BG8" s="2"/>
      <c r="BH8" s="2" t="n">
        <v>5.3191E-005</v>
      </c>
      <c r="BI8" s="2" t="n">
        <v>7.9931E-005</v>
      </c>
      <c r="BJ8" s="2" t="n">
        <v>3.8945E-005</v>
      </c>
      <c r="BK8" s="2" t="n">
        <v>0.00013533</v>
      </c>
      <c r="BL8" s="2" t="n">
        <v>3.5009E-005</v>
      </c>
      <c r="BM8" s="5"/>
      <c r="BN8" s="2"/>
      <c r="BO8" s="2" t="n">
        <f aca="false">AVERAGE(B8,O8,AB8,AO8,BB8)</f>
        <v>0.000159321</v>
      </c>
      <c r="BP8" s="2" t="n">
        <f aca="false">AVERAGE(C8,P8,AC8,AP8,BC8)</f>
        <v>0.0001090892</v>
      </c>
      <c r="BQ8" s="2" t="n">
        <f aca="false">AVERAGE(D8,Q8,AD8,AQ8,BD8)</f>
        <v>0.000131085</v>
      </c>
      <c r="BR8" s="2" t="n">
        <f aca="false">AVERAGE(E8,R8,AE8,AR8,BE8)</f>
        <v>0.000158876</v>
      </c>
      <c r="BS8" s="2" t="n">
        <f aca="false">AVERAGE(F8,S8,AF8,AS8,BF8)</f>
        <v>0.0002195186</v>
      </c>
      <c r="BT8" s="2"/>
      <c r="BU8" s="2" t="n">
        <f aca="false">AVERAGE(H8,U8,AH8,AU8,BH8)</f>
        <v>5.3932E-005</v>
      </c>
      <c r="BV8" s="2" t="n">
        <f aca="false">AVERAGE(I8,V8,AI8,AV8,BI8)</f>
        <v>8.4699E-005</v>
      </c>
      <c r="BW8" s="2" t="n">
        <f aca="false">AVERAGE(J8,W8,AJ8,AW8,BJ8)</f>
        <v>6.39732E-005</v>
      </c>
      <c r="BX8" s="2" t="n">
        <f aca="false">AVERAGE(K8,X8,AK8,AX8,BK8)</f>
        <v>7.68686E-005</v>
      </c>
      <c r="BY8" s="2" t="n">
        <f aca="false">AVERAGE(L8,Y8,AL8,AY8,BL8)</f>
        <v>6.28492E-005</v>
      </c>
      <c r="CB8" s="0" t="n">
        <f aca="false">BQ8</f>
        <v>0.000131085</v>
      </c>
      <c r="CC8" s="0" t="n">
        <f aca="false">BP8</f>
        <v>0.0001090892</v>
      </c>
      <c r="CD8" s="0" t="n">
        <f aca="false">BO8</f>
        <v>0.000159321</v>
      </c>
      <c r="CE8" s="0" t="n">
        <f aca="false">BR8</f>
        <v>0.000158876</v>
      </c>
      <c r="CF8" s="0" t="n">
        <f aca="false">BS8</f>
        <v>0.0002195186</v>
      </c>
      <c r="CH8" s="0" t="n">
        <f aca="false">BW8</f>
        <v>6.39732E-005</v>
      </c>
      <c r="CI8" s="0" t="n">
        <f aca="false">BV8</f>
        <v>8.4699E-005</v>
      </c>
      <c r="CJ8" s="0" t="n">
        <f aca="false">BU8</f>
        <v>5.3932E-005</v>
      </c>
      <c r="CK8" s="0" t="n">
        <f aca="false">BX8</f>
        <v>7.68686E-005</v>
      </c>
      <c r="CL8" s="0" t="n">
        <f aca="false">BY8</f>
        <v>6.28492E-005</v>
      </c>
    </row>
    <row r="9" customFormat="false" ht="12.75" hidden="false" customHeight="false" outlineLevel="0" collapsed="false">
      <c r="A9" s="2"/>
      <c r="B9" s="2" t="n">
        <v>0.00010831</v>
      </c>
      <c r="C9" s="2" t="n">
        <v>3.0047E-005</v>
      </c>
      <c r="D9" s="2" t="n">
        <v>3.6406E-005</v>
      </c>
      <c r="E9" s="2" t="n">
        <v>6.1757E-005</v>
      </c>
      <c r="F9" s="2" t="n">
        <v>5.2162E-005</v>
      </c>
      <c r="G9" s="2"/>
      <c r="H9" s="2" t="n">
        <v>7.4116E-005</v>
      </c>
      <c r="I9" s="2" t="n">
        <v>4.9504E-005</v>
      </c>
      <c r="J9" s="2" t="n">
        <v>8.4577E-006</v>
      </c>
      <c r="K9" s="2" t="n">
        <v>2.0666E-005</v>
      </c>
      <c r="L9" s="2" t="n">
        <v>3.9841E-005</v>
      </c>
      <c r="M9" s="2"/>
      <c r="N9" s="2"/>
      <c r="O9" s="2" t="n">
        <v>0.00014568</v>
      </c>
      <c r="P9" s="2" t="n">
        <v>0.00013291</v>
      </c>
      <c r="Q9" s="2" t="n">
        <v>2.3273E-005</v>
      </c>
      <c r="R9" s="2" t="n">
        <v>3.7763E-005</v>
      </c>
      <c r="S9" s="2" t="n">
        <v>3.3374E-005</v>
      </c>
      <c r="T9" s="2"/>
      <c r="U9" s="2" t="n">
        <v>2.8877E-005</v>
      </c>
      <c r="V9" s="2" t="n">
        <v>8.6157E-005</v>
      </c>
      <c r="W9" s="2" t="n">
        <v>1.3254E-005</v>
      </c>
      <c r="X9" s="2" t="n">
        <v>8.5772E-005</v>
      </c>
      <c r="Y9" s="2" t="n">
        <v>6.8807E-005</v>
      </c>
      <c r="Z9" s="2"/>
      <c r="AA9" s="2"/>
      <c r="AB9" s="2" t="n">
        <v>0.00011993</v>
      </c>
      <c r="AC9" s="2" t="n">
        <v>6.9841E-005</v>
      </c>
      <c r="AD9" s="2" t="n">
        <v>1.743E-005</v>
      </c>
      <c r="AE9" s="2" t="n">
        <v>1.9121E-005</v>
      </c>
      <c r="AF9" s="2" t="n">
        <v>3.6692E-005</v>
      </c>
      <c r="AG9" s="2"/>
      <c r="AH9" s="5" t="n">
        <v>3.6624E-005</v>
      </c>
      <c r="AI9" s="2" t="n">
        <v>1.6654E-005</v>
      </c>
      <c r="AJ9" s="2" t="n">
        <v>1.2421E-005</v>
      </c>
      <c r="AK9" s="2" t="n">
        <v>2.0593E-005</v>
      </c>
      <c r="AL9" s="2" t="n">
        <v>2.5255E-005</v>
      </c>
      <c r="AM9" s="2"/>
      <c r="AN9" s="2"/>
      <c r="AO9" s="5" t="n">
        <v>3.4642E-005</v>
      </c>
      <c r="AP9" s="5" t="n">
        <v>3.138E-005</v>
      </c>
      <c r="AQ9" s="5" t="n">
        <v>2.9855E-005</v>
      </c>
      <c r="AR9" s="5" t="n">
        <v>9.7E-006</v>
      </c>
      <c r="AS9" s="5" t="n">
        <v>6.0611E-005</v>
      </c>
      <c r="AT9" s="2"/>
      <c r="AU9" s="5" t="n">
        <v>7.0733E-005</v>
      </c>
      <c r="AV9" s="5" t="n">
        <v>5.0273E-005</v>
      </c>
      <c r="AW9" s="5" t="n">
        <v>5.9527E-006</v>
      </c>
      <c r="AX9" s="2" t="n">
        <v>0.00013205</v>
      </c>
      <c r="AY9" s="5" t="n">
        <v>3.4121E-005</v>
      </c>
      <c r="AZ9" s="5"/>
      <c r="BA9" s="2"/>
      <c r="BB9" s="2" t="n">
        <v>0.00024403</v>
      </c>
      <c r="BC9" s="2" t="n">
        <v>0.00010863</v>
      </c>
      <c r="BD9" s="2" t="n">
        <v>8.4863E-006</v>
      </c>
      <c r="BE9" s="2" t="n">
        <v>8.9772E-005</v>
      </c>
      <c r="BF9" s="2" t="n">
        <v>4.0173E-005</v>
      </c>
      <c r="BG9" s="2"/>
      <c r="BH9" s="2" t="n">
        <v>2.2203E-005</v>
      </c>
      <c r="BI9" s="2" t="n">
        <v>4.8342E-005</v>
      </c>
      <c r="BJ9" s="2" t="n">
        <v>2.4917E-005</v>
      </c>
      <c r="BK9" s="2" t="n">
        <v>1.0614E-005</v>
      </c>
      <c r="BL9" s="2" t="n">
        <v>1.9336E-005</v>
      </c>
      <c r="BM9" s="5"/>
      <c r="BN9" s="2"/>
      <c r="BO9" s="2" t="n">
        <f aca="false">AVERAGE(B9,O9,AB9,AO9,BB9)</f>
        <v>0.0001305184</v>
      </c>
      <c r="BP9" s="2" t="n">
        <f aca="false">AVERAGE(C9,P9,AC9,AP9,BC9)</f>
        <v>7.45616E-005</v>
      </c>
      <c r="BQ9" s="2" t="n">
        <f aca="false">AVERAGE(D9,Q9,AD9,AQ9,BD9)</f>
        <v>2.309006E-005</v>
      </c>
      <c r="BR9" s="2" t="n">
        <f aca="false">AVERAGE(E9,R9,AE9,AR9,BE9)</f>
        <v>4.36226E-005</v>
      </c>
      <c r="BS9" s="2" t="n">
        <f aca="false">AVERAGE(F9,S9,AF9,AS9,BF9)</f>
        <v>4.46024E-005</v>
      </c>
      <c r="BT9" s="2"/>
      <c r="BU9" s="2" t="n">
        <f aca="false">AVERAGE(H9,U9,AH9,AU9,BH9)</f>
        <v>4.65106E-005</v>
      </c>
      <c r="BV9" s="2" t="n">
        <f aca="false">AVERAGE(I9,V9,AI9,AV9,BI9)</f>
        <v>5.0186E-005</v>
      </c>
      <c r="BW9" s="2" t="n">
        <f aca="false">AVERAGE(J9,W9,AJ9,AW9,BJ9)</f>
        <v>1.300048E-005</v>
      </c>
      <c r="BX9" s="2" t="n">
        <f aca="false">AVERAGE(K9,X9,AK9,AX9,BK9)</f>
        <v>5.3939E-005</v>
      </c>
      <c r="BY9" s="2" t="n">
        <f aca="false">AVERAGE(L9,Y9,AL9,AY9,BL9)</f>
        <v>3.7472E-005</v>
      </c>
      <c r="CB9" s="0" t="n">
        <f aca="false">BQ9</f>
        <v>2.309006E-005</v>
      </c>
      <c r="CC9" s="0" t="n">
        <f aca="false">BP9</f>
        <v>7.45616E-005</v>
      </c>
      <c r="CD9" s="0" t="n">
        <f aca="false">BO9</f>
        <v>0.0001305184</v>
      </c>
      <c r="CE9" s="0" t="n">
        <f aca="false">BR9</f>
        <v>4.36226E-005</v>
      </c>
      <c r="CF9" s="0" t="n">
        <f aca="false">BS9</f>
        <v>4.46024E-005</v>
      </c>
      <c r="CH9" s="0" t="n">
        <f aca="false">BW9</f>
        <v>1.300048E-005</v>
      </c>
      <c r="CI9" s="0" t="n">
        <f aca="false">BV9</f>
        <v>5.0186E-005</v>
      </c>
      <c r="CJ9" s="0" t="n">
        <f aca="false">BU9</f>
        <v>4.65106E-005</v>
      </c>
      <c r="CK9" s="0" t="n">
        <f aca="false">BX9</f>
        <v>5.3939E-005</v>
      </c>
      <c r="CL9" s="0" t="n">
        <f aca="false">BY9</f>
        <v>3.7472E-005</v>
      </c>
    </row>
    <row r="10" s="4" customFormat="true" ht="12.75" hidden="false" customHeight="false" outlineLevel="0" collapsed="false">
      <c r="A10" s="3" t="s">
        <v>32</v>
      </c>
      <c r="B10" s="3" t="n">
        <v>0.00095598</v>
      </c>
      <c r="C10" s="3" t="n">
        <v>0.00057325</v>
      </c>
      <c r="D10" s="3" t="n">
        <v>0.00021566</v>
      </c>
      <c r="E10" s="3" t="n">
        <v>0.00061477</v>
      </c>
      <c r="F10" s="3" t="n">
        <v>0.00041034</v>
      </c>
      <c r="G10" s="3"/>
      <c r="H10" s="3" t="n">
        <v>0.00028383</v>
      </c>
      <c r="I10" s="3" t="n">
        <v>0.00018449</v>
      </c>
      <c r="J10" s="3" t="n">
        <v>7.2036E-005</v>
      </c>
      <c r="K10" s="3" t="n">
        <v>0.00021772</v>
      </c>
      <c r="L10" s="3" t="n">
        <v>0.00013701</v>
      </c>
      <c r="M10" s="3"/>
      <c r="N10" s="3" t="s">
        <v>32</v>
      </c>
      <c r="O10" s="3" t="n">
        <v>0.0019826</v>
      </c>
      <c r="P10" s="3" t="n">
        <v>0.00062224</v>
      </c>
      <c r="Q10" s="3" t="n">
        <v>0.00020046</v>
      </c>
      <c r="R10" s="3" t="n">
        <v>0.00066457</v>
      </c>
      <c r="S10" s="3" t="n">
        <v>0.0004046</v>
      </c>
      <c r="T10" s="3"/>
      <c r="U10" s="3" t="n">
        <v>0.00018593</v>
      </c>
      <c r="V10" s="3" t="n">
        <v>0.00015574</v>
      </c>
      <c r="W10" s="3" t="n">
        <v>4.5678E-005</v>
      </c>
      <c r="X10" s="3" t="n">
        <v>0.00016029</v>
      </c>
      <c r="Y10" s="3" t="n">
        <v>0.00011537</v>
      </c>
      <c r="Z10" s="3"/>
      <c r="AA10" s="3" t="s">
        <v>32</v>
      </c>
      <c r="AB10" s="3" t="n">
        <v>0.0009803</v>
      </c>
      <c r="AC10" s="3" t="n">
        <v>0.00030704</v>
      </c>
      <c r="AD10" s="3" t="n">
        <v>9.1795E-005</v>
      </c>
      <c r="AE10" s="3" t="n">
        <v>0.00020374</v>
      </c>
      <c r="AF10" s="3" t="n">
        <v>0.0001542</v>
      </c>
      <c r="AG10" s="3"/>
      <c r="AH10" s="3"/>
      <c r="AI10" s="3" t="n">
        <v>0.00015172</v>
      </c>
      <c r="AJ10" s="3"/>
      <c r="AK10" s="3" t="n">
        <v>0.00013126</v>
      </c>
      <c r="AL10" s="3" t="n">
        <v>0.00010796</v>
      </c>
      <c r="AM10" s="3"/>
      <c r="AN10" s="3" t="s">
        <v>32</v>
      </c>
      <c r="AO10" s="3" t="n">
        <v>0.00084182</v>
      </c>
      <c r="AP10" s="3" t="n">
        <v>0.0005258</v>
      </c>
      <c r="AQ10" s="3" t="n">
        <v>0.00011156</v>
      </c>
      <c r="AR10" s="3" t="n">
        <v>0.00043918</v>
      </c>
      <c r="AS10" s="3" t="n">
        <v>0.00025632</v>
      </c>
      <c r="AT10" s="3"/>
      <c r="AU10" s="3" t="n">
        <v>0.00029494</v>
      </c>
      <c r="AV10" s="3" t="n">
        <v>0.00027108</v>
      </c>
      <c r="AW10" s="11"/>
      <c r="AX10" s="3" t="n">
        <v>0.00015858</v>
      </c>
      <c r="AY10" s="3" t="n">
        <v>0.0001693</v>
      </c>
      <c r="AZ10" s="3"/>
      <c r="BA10" s="3" t="s">
        <v>32</v>
      </c>
      <c r="BB10" s="3" t="n">
        <v>0.002514</v>
      </c>
      <c r="BC10" s="3" t="n">
        <v>0.00087718</v>
      </c>
      <c r="BD10" s="3" t="n">
        <v>0.0001407</v>
      </c>
      <c r="BE10" s="3" t="n">
        <v>0.00078712</v>
      </c>
      <c r="BF10" s="3" t="n">
        <v>0.00051034</v>
      </c>
      <c r="BG10" s="3"/>
      <c r="BH10" s="3" t="n">
        <v>8.2927E-005</v>
      </c>
      <c r="BI10" s="3" t="n">
        <v>0.0001953</v>
      </c>
      <c r="BJ10" s="3"/>
      <c r="BK10" s="3" t="n">
        <v>0.00015896</v>
      </c>
      <c r="BL10" s="3" t="n">
        <v>9.5653E-005</v>
      </c>
      <c r="BM10" s="3"/>
      <c r="BN10" s="3" t="s">
        <v>32</v>
      </c>
      <c r="BO10" s="3" t="n">
        <f aca="false">AVERAGE(B10,O10,AB10,AO10,BB10)</f>
        <v>0.00145494</v>
      </c>
      <c r="BP10" s="3" t="n">
        <f aca="false">AVERAGE(C10,P10,AC10,AP10,BC10)</f>
        <v>0.000581102</v>
      </c>
      <c r="BQ10" s="3" t="n">
        <f aca="false">AVERAGE(D10,Q10,AD10,AQ10,BD10)</f>
        <v>0.000152035</v>
      </c>
      <c r="BR10" s="3" t="n">
        <f aca="false">AVERAGE(E10,R10,AE10,AR10,BE10)</f>
        <v>0.000541876</v>
      </c>
      <c r="BS10" s="3" t="n">
        <f aca="false">AVERAGE(F10,S10,AF10,AS10,BF10)</f>
        <v>0.00034716</v>
      </c>
      <c r="BT10" s="3"/>
      <c r="BU10" s="3" t="n">
        <f aca="false">AVERAGE(H10,U10,AH10,AU10,BH10)</f>
        <v>0.00021190675</v>
      </c>
      <c r="BV10" s="3" t="n">
        <f aca="false">AVERAGE(I10,V10,AI10,AV10,BI10)</f>
        <v>0.000191666</v>
      </c>
      <c r="BW10" s="3" t="n">
        <f aca="false">AVERAGE(J10,W10,AJ10,AW10,BJ10)</f>
        <v>5.8857E-005</v>
      </c>
      <c r="BX10" s="3" t="n">
        <f aca="false">AVERAGE(K10,X10,AK10,AX10,BK10)</f>
        <v>0.000165362</v>
      </c>
      <c r="BY10" s="3" t="n">
        <f aca="false">AVERAGE(L10,Y10,AL10,AY10,BL10)</f>
        <v>0.0001250586</v>
      </c>
      <c r="CA10" s="4" t="s">
        <v>32</v>
      </c>
      <c r="CB10" s="4" t="n">
        <f aca="false">BQ10</f>
        <v>0.000152035</v>
      </c>
      <c r="CC10" s="4" t="n">
        <f aca="false">BP10</f>
        <v>0.000581102</v>
      </c>
      <c r="CD10" s="4" t="n">
        <f aca="false">BO10</f>
        <v>0.00145494</v>
      </c>
      <c r="CE10" s="4" t="n">
        <f aca="false">BR10</f>
        <v>0.000541876</v>
      </c>
      <c r="CF10" s="4" t="n">
        <f aca="false">BS10</f>
        <v>0.00034716</v>
      </c>
      <c r="CH10" s="4" t="n">
        <f aca="false">BW10</f>
        <v>5.8857E-005</v>
      </c>
      <c r="CI10" s="4" t="n">
        <f aca="false">BV10</f>
        <v>0.000191666</v>
      </c>
      <c r="CJ10" s="4" t="n">
        <f aca="false">BU10</f>
        <v>0.00021190675</v>
      </c>
      <c r="CK10" s="4" t="n">
        <f aca="false">BX10</f>
        <v>0.000165362</v>
      </c>
      <c r="CL10" s="4" t="n">
        <f aca="false">BY10</f>
        <v>0.0001250586</v>
      </c>
    </row>
    <row r="11" customFormat="false" ht="12.75" hidden="false" customHeight="false" outlineLevel="0" collapsed="false">
      <c r="A11" s="2"/>
      <c r="B11" s="2" t="n">
        <v>9.0646E-005</v>
      </c>
      <c r="C11" s="2" t="n">
        <v>7.7304E-005</v>
      </c>
      <c r="D11" s="2" t="n">
        <v>2.923E-005</v>
      </c>
      <c r="E11" s="2" t="n">
        <v>2.0756E-005</v>
      </c>
      <c r="F11" s="2" t="n">
        <v>4.0623E-005</v>
      </c>
      <c r="G11" s="2"/>
      <c r="H11" s="2" t="n">
        <v>5.4152E-005</v>
      </c>
      <c r="I11" s="2" t="n">
        <v>6.4838E-005</v>
      </c>
      <c r="J11" s="2" t="n">
        <v>4.7025E-005</v>
      </c>
      <c r="K11" s="2" t="n">
        <v>3.6537E-005</v>
      </c>
      <c r="L11" s="2" t="n">
        <v>2.7384E-005</v>
      </c>
      <c r="M11" s="2"/>
      <c r="N11" s="2"/>
      <c r="O11" s="2" t="n">
        <v>0.00017914</v>
      </c>
      <c r="P11" s="2" t="n">
        <v>9.13E-005</v>
      </c>
      <c r="Q11" s="2" t="n">
        <v>4.9379E-005</v>
      </c>
      <c r="R11" s="2" t="n">
        <v>1.9258E-005</v>
      </c>
      <c r="S11" s="2" t="n">
        <v>1.1607E-005</v>
      </c>
      <c r="T11" s="2"/>
      <c r="U11" s="2" t="n">
        <v>2.0273E-005</v>
      </c>
      <c r="V11" s="2" t="n">
        <v>4.9048E-005</v>
      </c>
      <c r="W11" s="2" t="n">
        <v>1.744E-005</v>
      </c>
      <c r="X11" s="2" t="n">
        <v>3.0301E-005</v>
      </c>
      <c r="Y11" s="2" t="n">
        <v>1.7384E-005</v>
      </c>
      <c r="Z11" s="2"/>
      <c r="AA11" s="2"/>
      <c r="AB11" s="5" t="n">
        <v>6.6541E-005</v>
      </c>
      <c r="AC11" s="2" t="n">
        <v>4.2626E-005</v>
      </c>
      <c r="AD11" s="2" t="n">
        <v>1.8184E-005</v>
      </c>
      <c r="AE11" s="2" t="n">
        <v>3.0314E-005</v>
      </c>
      <c r="AF11" s="2" t="n">
        <v>6.2273E-006</v>
      </c>
      <c r="AG11" s="2"/>
      <c r="AH11" s="2" t="n">
        <v>0.00014282</v>
      </c>
      <c r="AI11" s="2" t="n">
        <v>5.1908E-005</v>
      </c>
      <c r="AJ11" s="2" t="n">
        <v>5.059E-006</v>
      </c>
      <c r="AK11" s="2" t="n">
        <v>5.6757E-005</v>
      </c>
      <c r="AL11" s="2" t="n">
        <v>1.4768E-005</v>
      </c>
      <c r="AM11" s="2"/>
      <c r="AN11" s="2"/>
      <c r="AO11" s="5" t="n">
        <v>8.2298E-005</v>
      </c>
      <c r="AP11" s="5" t="n">
        <v>8.6014E-005</v>
      </c>
      <c r="AQ11" s="5" t="n">
        <v>9.4081E-006</v>
      </c>
      <c r="AR11" s="5" t="n">
        <v>4.1484E-005</v>
      </c>
      <c r="AS11" s="5" t="n">
        <v>5.626E-005</v>
      </c>
      <c r="AT11" s="2"/>
      <c r="AU11" s="5" t="n">
        <v>7.8558E-005</v>
      </c>
      <c r="AV11" s="5" t="n">
        <v>8.0884E-005</v>
      </c>
      <c r="AW11" s="5" t="n">
        <v>2.0075E-005</v>
      </c>
      <c r="AX11" s="5" t="n">
        <v>6.12E-005</v>
      </c>
      <c r="AY11" s="5" t="n">
        <v>3.5645E-005</v>
      </c>
      <c r="AZ11" s="5"/>
      <c r="BA11" s="2"/>
      <c r="BB11" s="2" t="n">
        <v>0.00028803</v>
      </c>
      <c r="BC11" s="2" t="n">
        <v>0.00012225</v>
      </c>
      <c r="BD11" s="2" t="n">
        <v>6.5689E-006</v>
      </c>
      <c r="BE11" s="2" t="n">
        <v>9.3442E-005</v>
      </c>
      <c r="BF11" s="2" t="n">
        <v>8.9525E-005</v>
      </c>
      <c r="BG11" s="2"/>
      <c r="BH11" s="2" t="n">
        <v>4.1541E-005</v>
      </c>
      <c r="BI11" s="2" t="n">
        <v>4.4275E-005</v>
      </c>
      <c r="BJ11" s="2" t="n">
        <v>1.204E-005</v>
      </c>
      <c r="BK11" s="2" t="n">
        <v>2.0422E-005</v>
      </c>
      <c r="BL11" s="2" t="n">
        <v>2.2331E-005</v>
      </c>
      <c r="BM11" s="5"/>
      <c r="BN11" s="2"/>
      <c r="BO11" s="2" t="n">
        <f aca="false">AVERAGE(B11,O11,AB11,AO11,BB11)</f>
        <v>0.000141331</v>
      </c>
      <c r="BP11" s="2" t="n">
        <f aca="false">AVERAGE(C11,P11,AC11,AP11,BC11)</f>
        <v>8.38988E-005</v>
      </c>
      <c r="BQ11" s="2" t="n">
        <f aca="false">AVERAGE(D11,Q11,AD11,AQ11,BD11)</f>
        <v>2.2554E-005</v>
      </c>
      <c r="BR11" s="2" t="n">
        <f aca="false">AVERAGE(E11,R11,AE11,AR11,BE11)</f>
        <v>4.10508E-005</v>
      </c>
      <c r="BS11" s="2" t="n">
        <f aca="false">AVERAGE(F11,S11,AF11,AS11,BF11)</f>
        <v>4.084846E-005</v>
      </c>
      <c r="BT11" s="2"/>
      <c r="BU11" s="2" t="n">
        <f aca="false">AVERAGE(H11,U11,AH11,AU11,BH11)</f>
        <v>6.74688E-005</v>
      </c>
      <c r="BV11" s="2" t="n">
        <f aca="false">AVERAGE(I11,V11,AI11,AV11,BI11)</f>
        <v>5.81906E-005</v>
      </c>
      <c r="BW11" s="2" t="n">
        <f aca="false">AVERAGE(J11,W11,AJ11,AW11,BJ11)</f>
        <v>2.03278E-005</v>
      </c>
      <c r="BX11" s="2" t="n">
        <f aca="false">AVERAGE(K11,X11,AK11,AX11,BK11)</f>
        <v>4.10434E-005</v>
      </c>
      <c r="BY11" s="2" t="n">
        <f aca="false">AVERAGE(L11,Y11,AL11,AY11,BL11)</f>
        <v>2.35024E-005</v>
      </c>
      <c r="CB11" s="0" t="n">
        <f aca="false">BQ11</f>
        <v>2.2554E-005</v>
      </c>
      <c r="CC11" s="0" t="n">
        <f aca="false">BP11</f>
        <v>8.38988E-005</v>
      </c>
      <c r="CD11" s="0" t="n">
        <f aca="false">BO11</f>
        <v>0.000141331</v>
      </c>
      <c r="CE11" s="0" t="n">
        <f aca="false">BR11</f>
        <v>4.10508E-005</v>
      </c>
      <c r="CF11" s="0" t="n">
        <f aca="false">BS11</f>
        <v>4.084846E-005</v>
      </c>
      <c r="CH11" s="0" t="n">
        <f aca="false">BW11</f>
        <v>2.03278E-005</v>
      </c>
      <c r="CI11" s="0" t="n">
        <f aca="false">BV11</f>
        <v>5.81906E-005</v>
      </c>
      <c r="CJ11" s="0" t="n">
        <f aca="false">BU11</f>
        <v>6.74688E-005</v>
      </c>
      <c r="CK11" s="0" t="n">
        <f aca="false">BX11</f>
        <v>4.10434E-005</v>
      </c>
      <c r="CL11" s="0" t="n">
        <f aca="false">BY11</f>
        <v>2.35024E-005</v>
      </c>
    </row>
    <row r="12" customFormat="false" ht="12.75" hidden="false" customHeight="false" outlineLevel="0" collapsed="false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</row>
    <row r="13" customFormat="false" ht="15.75" hidden="false" customHeight="false" outlineLevel="0" collapsed="false">
      <c r="A13" s="1" t="s">
        <v>47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1" t="s">
        <v>47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1" t="s">
        <v>47</v>
      </c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1" t="s">
        <v>47</v>
      </c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1" t="s">
        <v>47</v>
      </c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1" t="s">
        <v>47</v>
      </c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CA13" s="0" t="s">
        <v>47</v>
      </c>
    </row>
    <row r="14" customFormat="false" ht="12.75" hidden="false" customHeight="false" outlineLevel="0" collapsed="false">
      <c r="A14" s="2" t="s">
        <v>6</v>
      </c>
      <c r="B14" s="2" t="s">
        <v>7</v>
      </c>
      <c r="C14" s="2" t="n">
        <v>70</v>
      </c>
      <c r="D14" s="2" t="n">
        <v>30</v>
      </c>
      <c r="E14" s="2" t="s">
        <v>8</v>
      </c>
      <c r="F14" s="2" t="s">
        <v>11</v>
      </c>
      <c r="G14" s="2" t="s">
        <v>45</v>
      </c>
      <c r="H14" s="2" t="s">
        <v>7</v>
      </c>
      <c r="I14" s="2" t="n">
        <v>70</v>
      </c>
      <c r="J14" s="2" t="n">
        <v>30</v>
      </c>
      <c r="K14" s="2" t="s">
        <v>8</v>
      </c>
      <c r="L14" s="2" t="s">
        <v>11</v>
      </c>
      <c r="M14" s="2"/>
      <c r="N14" s="2" t="s">
        <v>6</v>
      </c>
      <c r="O14" s="2" t="s">
        <v>7</v>
      </c>
      <c r="P14" s="2" t="n">
        <v>70</v>
      </c>
      <c r="Q14" s="2" t="n">
        <v>30</v>
      </c>
      <c r="R14" s="2" t="s">
        <v>8</v>
      </c>
      <c r="S14" s="2" t="s">
        <v>11</v>
      </c>
      <c r="T14" s="2" t="s">
        <v>45</v>
      </c>
      <c r="U14" s="2" t="s">
        <v>7</v>
      </c>
      <c r="V14" s="2" t="n">
        <v>70</v>
      </c>
      <c r="W14" s="2" t="n">
        <v>30</v>
      </c>
      <c r="X14" s="2" t="s">
        <v>8</v>
      </c>
      <c r="Y14" s="2" t="s">
        <v>11</v>
      </c>
      <c r="Z14" s="2"/>
      <c r="AA14" s="2" t="s">
        <v>6</v>
      </c>
      <c r="AB14" s="2" t="s">
        <v>7</v>
      </c>
      <c r="AC14" s="2" t="n">
        <v>70</v>
      </c>
      <c r="AD14" s="2" t="n">
        <v>30</v>
      </c>
      <c r="AE14" s="2" t="s">
        <v>8</v>
      </c>
      <c r="AF14" s="2" t="s">
        <v>11</v>
      </c>
      <c r="AG14" s="2" t="s">
        <v>45</v>
      </c>
      <c r="AH14" s="2" t="s">
        <v>7</v>
      </c>
      <c r="AI14" s="2" t="n">
        <v>70</v>
      </c>
      <c r="AJ14" s="2" t="n">
        <v>30</v>
      </c>
      <c r="AK14" s="2" t="s">
        <v>8</v>
      </c>
      <c r="AL14" s="2" t="s">
        <v>11</v>
      </c>
      <c r="AM14" s="2"/>
      <c r="AN14" s="2" t="s">
        <v>6</v>
      </c>
      <c r="AO14" s="2" t="s">
        <v>7</v>
      </c>
      <c r="AP14" s="2" t="n">
        <v>70</v>
      </c>
      <c r="AQ14" s="2" t="n">
        <v>30</v>
      </c>
      <c r="AR14" s="2" t="s">
        <v>8</v>
      </c>
      <c r="AS14" s="2" t="s">
        <v>11</v>
      </c>
      <c r="AT14" s="2" t="s">
        <v>45</v>
      </c>
      <c r="AU14" s="2" t="s">
        <v>7</v>
      </c>
      <c r="AV14" s="2" t="n">
        <v>70</v>
      </c>
      <c r="AW14" s="2" t="n">
        <v>30</v>
      </c>
      <c r="AX14" s="2" t="s">
        <v>8</v>
      </c>
      <c r="AY14" s="2" t="s">
        <v>11</v>
      </c>
      <c r="AZ14" s="2"/>
      <c r="BA14" s="2" t="s">
        <v>6</v>
      </c>
      <c r="BB14" s="2" t="s">
        <v>7</v>
      </c>
      <c r="BC14" s="2" t="n">
        <v>70</v>
      </c>
      <c r="BD14" s="2" t="n">
        <v>30</v>
      </c>
      <c r="BE14" s="2" t="s">
        <v>8</v>
      </c>
      <c r="BF14" s="2" t="s">
        <v>11</v>
      </c>
      <c r="BG14" s="2" t="s">
        <v>45</v>
      </c>
      <c r="BH14" s="2" t="s">
        <v>7</v>
      </c>
      <c r="BI14" s="2" t="n">
        <v>70</v>
      </c>
      <c r="BJ14" s="2" t="n">
        <v>30</v>
      </c>
      <c r="BK14" s="2" t="s">
        <v>8</v>
      </c>
      <c r="BL14" s="2" t="s">
        <v>11</v>
      </c>
      <c r="BM14" s="2"/>
      <c r="BN14" s="2" t="s">
        <v>6</v>
      </c>
      <c r="BO14" s="2" t="s">
        <v>7</v>
      </c>
      <c r="BP14" s="2" t="n">
        <v>70</v>
      </c>
      <c r="BQ14" s="2" t="n">
        <v>30</v>
      </c>
      <c r="BR14" s="2" t="s">
        <v>8</v>
      </c>
      <c r="BS14" s="2" t="s">
        <v>11</v>
      </c>
      <c r="BT14" s="2" t="s">
        <v>45</v>
      </c>
      <c r="BU14" s="2" t="s">
        <v>7</v>
      </c>
      <c r="BV14" s="2" t="n">
        <v>70</v>
      </c>
      <c r="BW14" s="2" t="n">
        <v>30</v>
      </c>
      <c r="BX14" s="2" t="s">
        <v>8</v>
      </c>
      <c r="BY14" s="2" t="s">
        <v>11</v>
      </c>
      <c r="CA14" s="0" t="s">
        <v>6</v>
      </c>
      <c r="CB14" s="0" t="n">
        <v>30</v>
      </c>
      <c r="CC14" s="0" t="n">
        <v>70</v>
      </c>
      <c r="CD14" s="0" t="s">
        <v>7</v>
      </c>
      <c r="CE14" s="0" t="s">
        <v>8</v>
      </c>
      <c r="CF14" s="0" t="s">
        <v>11</v>
      </c>
      <c r="CG14" s="0" t="s">
        <v>45</v>
      </c>
      <c r="CH14" s="0" t="n">
        <v>30</v>
      </c>
      <c r="CI14" s="0" t="n">
        <v>70</v>
      </c>
      <c r="CJ14" s="0" t="s">
        <v>7</v>
      </c>
      <c r="CK14" s="0" t="s">
        <v>8</v>
      </c>
      <c r="CL14" s="0" t="s">
        <v>11</v>
      </c>
    </row>
    <row r="15" customFormat="false" ht="12.75" hidden="false" customHeight="false" outlineLevel="0" collapsed="false">
      <c r="A15" s="2"/>
      <c r="B15" s="2" t="n">
        <v>0.00018754</v>
      </c>
      <c r="C15" s="2" t="n">
        <v>0.0004437</v>
      </c>
      <c r="D15" s="2" t="n">
        <v>0.00045966</v>
      </c>
      <c r="E15" s="2" t="n">
        <v>0.00037765</v>
      </c>
      <c r="F15" s="2" t="n">
        <v>0.00022212</v>
      </c>
      <c r="G15" s="2"/>
      <c r="H15" s="2" t="n">
        <v>0.00013276</v>
      </c>
      <c r="I15" s="2" t="n">
        <v>0.00015519</v>
      </c>
      <c r="J15" s="2" t="n">
        <v>0.00017514</v>
      </c>
      <c r="K15" s="2" t="n">
        <v>0.0001417</v>
      </c>
      <c r="L15" s="2" t="n">
        <v>0.00020268</v>
      </c>
      <c r="M15" s="2"/>
      <c r="N15" s="2"/>
      <c r="O15" s="2" t="n">
        <v>7.1737E-005</v>
      </c>
      <c r="P15" s="2" t="n">
        <v>0.00038001</v>
      </c>
      <c r="Q15" s="2" t="n">
        <v>0.00041217</v>
      </c>
      <c r="R15" s="2" t="n">
        <v>0.00063074</v>
      </c>
      <c r="S15" s="2" t="n">
        <v>0.00020744</v>
      </c>
      <c r="T15" s="2"/>
      <c r="U15" s="2" t="n">
        <v>0.00020957</v>
      </c>
      <c r="V15" s="2" t="n">
        <v>0.0004952</v>
      </c>
      <c r="W15" s="2" t="n">
        <v>0.00015753</v>
      </c>
      <c r="X15" s="2" t="n">
        <v>0.0001755</v>
      </c>
      <c r="Y15" s="2" t="n">
        <v>0.00012527</v>
      </c>
      <c r="Z15" s="2"/>
      <c r="AA15" s="2"/>
      <c r="AB15" s="2" t="n">
        <v>0.0038822</v>
      </c>
      <c r="AC15" s="2" t="n">
        <v>0.00077034</v>
      </c>
      <c r="AD15" s="2" t="n">
        <v>0.00058098</v>
      </c>
      <c r="AE15" s="2" t="n">
        <v>0.00054701</v>
      </c>
      <c r="AF15" s="2" t="n">
        <v>0.00095648</v>
      </c>
      <c r="AG15" s="2"/>
      <c r="AH15" s="2" t="n">
        <v>0.00078838</v>
      </c>
      <c r="AI15" s="2" t="n">
        <v>0.00017658</v>
      </c>
      <c r="AJ15" s="2" t="n">
        <v>0.00024071</v>
      </c>
      <c r="AK15" s="2" t="n">
        <v>0.00032453</v>
      </c>
      <c r="AL15" s="2" t="n">
        <v>0.00027073</v>
      </c>
      <c r="AM15" s="2"/>
      <c r="AN15" s="2"/>
      <c r="AO15" s="2" t="n">
        <v>0.00015627</v>
      </c>
      <c r="AP15" s="2" t="n">
        <v>0.00017621</v>
      </c>
      <c r="AQ15" s="5" t="n">
        <v>7.1918E-005</v>
      </c>
      <c r="AR15" s="2" t="n">
        <v>0.00025586</v>
      </c>
      <c r="AS15" s="2" t="n">
        <v>0.0020692</v>
      </c>
      <c r="AT15" s="2"/>
      <c r="AU15" s="2" t="n">
        <v>0.00024854</v>
      </c>
      <c r="AV15" s="5" t="n">
        <v>3.4076E-005</v>
      </c>
      <c r="AW15" s="5" t="n">
        <v>7.7865E-005</v>
      </c>
      <c r="AX15" s="5" t="n">
        <v>6.9203E-005</v>
      </c>
      <c r="AY15" s="2" t="n">
        <v>0.00030922</v>
      </c>
      <c r="AZ15" s="2"/>
      <c r="BA15" s="2"/>
      <c r="BB15" s="2" t="n">
        <v>0.0016434</v>
      </c>
      <c r="BC15" s="2" t="n">
        <v>7.9479E-005</v>
      </c>
      <c r="BD15" s="2" t="n">
        <v>0.00038494</v>
      </c>
      <c r="BE15" s="2" t="n">
        <v>0.00015561</v>
      </c>
      <c r="BF15" s="2" t="n">
        <v>0.00058592</v>
      </c>
      <c r="BG15" s="2"/>
      <c r="BH15" s="2" t="n">
        <v>0.00097274</v>
      </c>
      <c r="BI15" s="2" t="n">
        <v>0.00011626</v>
      </c>
      <c r="BJ15" s="2" t="n">
        <v>8.7824E-005</v>
      </c>
      <c r="BK15" s="2" t="n">
        <v>0.00010771</v>
      </c>
      <c r="BL15" s="2" t="n">
        <v>0.00012228</v>
      </c>
      <c r="BM15" s="2"/>
      <c r="BN15" s="2"/>
      <c r="BO15" s="2" t="n">
        <f aca="false">AVERAGE(B15,O15,AB15,AO15,BB15)</f>
        <v>0.0011882294</v>
      </c>
      <c r="BP15" s="2" t="n">
        <f aca="false">AVERAGE(C15,P15,AC15,AP15,BC15)</f>
        <v>0.0003699478</v>
      </c>
      <c r="BQ15" s="2" t="n">
        <f aca="false">AVERAGE(D15,Q15,AD15,AQ15,BD15)</f>
        <v>0.0003819336</v>
      </c>
      <c r="BR15" s="2" t="n">
        <f aca="false">AVERAGE(E15,R15,AE15,AR15,BE15)</f>
        <v>0.000393374</v>
      </c>
      <c r="BS15" s="2" t="n">
        <f aca="false">AVERAGE(F15,S15,AF15,AS15,BF15)</f>
        <v>0.000808232</v>
      </c>
      <c r="BT15" s="2"/>
      <c r="BU15" s="2" t="n">
        <f aca="false">AVERAGE(H15,U15,AH15,AU15,BH15)</f>
        <v>0.000470398</v>
      </c>
      <c r="BV15" s="2" t="n">
        <f aca="false">AVERAGE(I15,V15,AI15,AV15,BI15)</f>
        <v>0.0001954612</v>
      </c>
      <c r="BW15" s="2" t="n">
        <f aca="false">AVERAGE(J15,W15,AJ15,AW15,BJ15)</f>
        <v>0.0001478138</v>
      </c>
      <c r="BX15" s="2" t="n">
        <f aca="false">AVERAGE(K15,X15,AK15,AX15,BK15)</f>
        <v>0.0001637286</v>
      </c>
      <c r="BY15" s="2" t="n">
        <f aca="false">AVERAGE(L15,Y15,AL15,AY15,BL15)</f>
        <v>0.000206036</v>
      </c>
      <c r="CB15" s="0" t="n">
        <f aca="false">BQ15</f>
        <v>0.0003819336</v>
      </c>
      <c r="CC15" s="0" t="n">
        <f aca="false">BP15</f>
        <v>0.0003699478</v>
      </c>
      <c r="CD15" s="0" t="n">
        <f aca="false">BO15</f>
        <v>0.0011882294</v>
      </c>
      <c r="CE15" s="0" t="n">
        <f aca="false">BR15</f>
        <v>0.000393374</v>
      </c>
      <c r="CF15" s="0" t="n">
        <f aca="false">BS15</f>
        <v>0.000808232</v>
      </c>
      <c r="CH15" s="0" t="n">
        <f aca="false">BW15</f>
        <v>0.0001478138</v>
      </c>
      <c r="CI15" s="0" t="n">
        <f aca="false">BV15</f>
        <v>0.0001954612</v>
      </c>
      <c r="CJ15" s="0" t="n">
        <f aca="false">BU15</f>
        <v>0.000470398</v>
      </c>
      <c r="CK15" s="0" t="n">
        <f aca="false">BX15</f>
        <v>0.0001637286</v>
      </c>
      <c r="CL15" s="0" t="n">
        <f aca="false">BY15</f>
        <v>0.000206036</v>
      </c>
    </row>
    <row r="16" s="4" customFormat="true" ht="12.75" hidden="false" customHeight="false" outlineLevel="0" collapsed="false">
      <c r="A16" s="3" t="s">
        <v>46</v>
      </c>
      <c r="B16" s="3" t="n">
        <v>0.00099426</v>
      </c>
      <c r="C16" s="3" t="n">
        <v>0.00092726</v>
      </c>
      <c r="D16" s="3"/>
      <c r="E16" s="3" t="n">
        <v>0.00091588</v>
      </c>
      <c r="F16" s="3" t="n">
        <v>0.0008526</v>
      </c>
      <c r="G16" s="3"/>
      <c r="H16" s="3" t="n">
        <v>0.00042501</v>
      </c>
      <c r="I16" s="3" t="n">
        <v>0.00027016</v>
      </c>
      <c r="J16" s="3" t="n">
        <v>0.00027022</v>
      </c>
      <c r="K16" s="3" t="n">
        <v>0.00022511</v>
      </c>
      <c r="L16" s="3"/>
      <c r="M16" s="3"/>
      <c r="N16" s="3" t="s">
        <v>46</v>
      </c>
      <c r="O16" s="3" t="n">
        <v>0.0010859</v>
      </c>
      <c r="P16" s="3" t="n">
        <v>0.0010033</v>
      </c>
      <c r="Q16" s="3"/>
      <c r="R16" s="3"/>
      <c r="S16" s="3"/>
      <c r="T16" s="3"/>
      <c r="U16" s="3"/>
      <c r="V16" s="3"/>
      <c r="W16" s="3" t="n">
        <v>0.00036242</v>
      </c>
      <c r="X16" s="3"/>
      <c r="Y16" s="3" t="n">
        <v>0.00049444</v>
      </c>
      <c r="Z16" s="3"/>
      <c r="AA16" s="3" t="s">
        <v>46</v>
      </c>
      <c r="AB16" s="3" t="n">
        <v>0.017743</v>
      </c>
      <c r="AC16" s="3"/>
      <c r="AD16" s="3"/>
      <c r="AE16" s="3"/>
      <c r="AF16" s="3"/>
      <c r="AG16" s="3"/>
      <c r="AH16" s="3" t="n">
        <v>0.0023968</v>
      </c>
      <c r="AI16" s="3" t="n">
        <v>0.00047099</v>
      </c>
      <c r="AJ16" s="3"/>
      <c r="AK16" s="3"/>
      <c r="AL16" s="3"/>
      <c r="AM16" s="3"/>
      <c r="AN16" s="3" t="s">
        <v>46</v>
      </c>
      <c r="AO16" s="3" t="n">
        <v>0.0011088</v>
      </c>
      <c r="AP16" s="3" t="n">
        <v>0.00020029</v>
      </c>
      <c r="AQ16" s="11"/>
      <c r="AR16" s="3"/>
      <c r="AS16" s="3"/>
      <c r="AT16" s="3"/>
      <c r="AU16" s="3" t="n">
        <v>0.00044311</v>
      </c>
      <c r="AV16" s="3" t="n">
        <v>0.00023489</v>
      </c>
      <c r="AW16" s="3"/>
      <c r="AX16" s="3" t="n">
        <v>0.00021514</v>
      </c>
      <c r="AY16" s="3"/>
      <c r="AZ16" s="3"/>
      <c r="BA16" s="3" t="s">
        <v>46</v>
      </c>
      <c r="BB16" s="3" t="n">
        <v>0.0067633</v>
      </c>
      <c r="BC16" s="3" t="n">
        <v>0.00090674</v>
      </c>
      <c r="BD16" s="3" t="n">
        <v>0.00090667</v>
      </c>
      <c r="BE16" s="3" t="n">
        <v>0.0011503</v>
      </c>
      <c r="BF16" s="3" t="n">
        <v>0.0010278</v>
      </c>
      <c r="BG16" s="3"/>
      <c r="BH16" s="3"/>
      <c r="BI16" s="3" t="n">
        <v>0.00051254</v>
      </c>
      <c r="BJ16" s="3" t="n">
        <v>0.00035417</v>
      </c>
      <c r="BK16" s="3" t="n">
        <v>0.00046238</v>
      </c>
      <c r="BL16" s="3" t="n">
        <v>0.00041513</v>
      </c>
      <c r="BM16" s="3"/>
      <c r="BN16" s="3" t="s">
        <v>46</v>
      </c>
      <c r="BO16" s="3" t="n">
        <f aca="false">AVERAGE(B16,O16,AB16,AO16,BB16)</f>
        <v>0.005539052</v>
      </c>
      <c r="BP16" s="3" t="n">
        <f aca="false">AVERAGE(C16,P16,AC16,AP16,BC16)</f>
        <v>0.0007593975</v>
      </c>
      <c r="BQ16" s="3" t="n">
        <f aca="false">AVERAGE(D16,Q16,AD16,AQ16,BD16)</f>
        <v>0.00090667</v>
      </c>
      <c r="BR16" s="3" t="n">
        <f aca="false">AVERAGE(E16,R16,AE16,AR16,BE16)</f>
        <v>0.00103309</v>
      </c>
      <c r="BS16" s="3" t="n">
        <f aca="false">AVERAGE(F16,S16,AF16,AS16,BF16)</f>
        <v>0.0009402</v>
      </c>
      <c r="BT16" s="3"/>
      <c r="BU16" s="3" t="n">
        <f aca="false">AVERAGE(H16,U16,AH16,AU16,BH16)</f>
        <v>0.00108830666666667</v>
      </c>
      <c r="BV16" s="3" t="n">
        <f aca="false">AVERAGE(I16,V16,AI16,AV16,BI16)</f>
        <v>0.000372145</v>
      </c>
      <c r="BW16" s="3" t="n">
        <f aca="false">AVERAGE(J16,W16,AJ16,AW16,BJ16)</f>
        <v>0.000328936666666667</v>
      </c>
      <c r="BX16" s="3" t="n">
        <f aca="false">AVERAGE(K16,X16,AK16,AX16,BK16)</f>
        <v>0.000300876666666667</v>
      </c>
      <c r="BY16" s="3" t="n">
        <f aca="false">AVERAGE(L16,Y16,AL16,AY16,BL16)</f>
        <v>0.000454785</v>
      </c>
      <c r="CA16" s="4" t="s">
        <v>46</v>
      </c>
      <c r="CB16" s="4" t="n">
        <f aca="false">BQ16</f>
        <v>0.00090667</v>
      </c>
      <c r="CC16" s="4" t="n">
        <f aca="false">BP16</f>
        <v>0.0007593975</v>
      </c>
      <c r="CD16" s="4" t="n">
        <f aca="false">BO16</f>
        <v>0.005539052</v>
      </c>
      <c r="CE16" s="4" t="n">
        <f aca="false">BR16</f>
        <v>0.00103309</v>
      </c>
      <c r="CF16" s="4" t="n">
        <f aca="false">BS16</f>
        <v>0.0009402</v>
      </c>
      <c r="CH16" s="4" t="n">
        <f aca="false">BW16</f>
        <v>0.000328936666666667</v>
      </c>
      <c r="CI16" s="4" t="n">
        <f aca="false">BV16</f>
        <v>0.000372145</v>
      </c>
      <c r="CJ16" s="4" t="n">
        <f aca="false">BU16</f>
        <v>0.00108830666666667</v>
      </c>
      <c r="CK16" s="4" t="n">
        <f aca="false">BX16</f>
        <v>0.000300876666666667</v>
      </c>
      <c r="CL16" s="4" t="n">
        <f aca="false">BY16</f>
        <v>0.000454785</v>
      </c>
    </row>
    <row r="17" customFormat="false" ht="12.75" hidden="false" customHeight="false" outlineLevel="0" collapsed="false">
      <c r="A17" s="2"/>
      <c r="B17" s="2" t="n">
        <v>0.00012523</v>
      </c>
      <c r="C17" s="2" t="n">
        <v>0.0002113</v>
      </c>
      <c r="D17" s="2" t="n">
        <v>0.00012131</v>
      </c>
      <c r="E17" s="2" t="n">
        <v>0.0004573</v>
      </c>
      <c r="F17" s="2" t="n">
        <v>0.00040151</v>
      </c>
      <c r="G17" s="2"/>
      <c r="H17" s="2" t="n">
        <v>0.00011691</v>
      </c>
      <c r="I17" s="2" t="n">
        <v>7.9968E-005</v>
      </c>
      <c r="J17" s="2" t="n">
        <v>7.7675E-005</v>
      </c>
      <c r="K17" s="2" t="n">
        <v>0.00015964</v>
      </c>
      <c r="L17" s="2" t="n">
        <v>0.00024491</v>
      </c>
      <c r="M17" s="2"/>
      <c r="N17" s="2"/>
      <c r="O17" s="2" t="n">
        <v>0.00029428</v>
      </c>
      <c r="P17" s="2" t="n">
        <v>0.00041851</v>
      </c>
      <c r="Q17" s="2" t="n">
        <v>0.00013989</v>
      </c>
      <c r="R17" s="2" t="n">
        <v>0.00017102</v>
      </c>
      <c r="S17" s="2" t="n">
        <v>5.6333E-005</v>
      </c>
      <c r="T17" s="2"/>
      <c r="U17" s="2" t="n">
        <v>0.00020989</v>
      </c>
      <c r="V17" s="2" t="n">
        <v>0.00011928</v>
      </c>
      <c r="W17" s="2" t="n">
        <v>0.00014794</v>
      </c>
      <c r="X17" s="2" t="n">
        <v>0.00046252</v>
      </c>
      <c r="Y17" s="2" t="n">
        <v>0.00013111</v>
      </c>
      <c r="Z17" s="2"/>
      <c r="AA17" s="2"/>
      <c r="AB17" s="2" t="n">
        <v>0.0015579</v>
      </c>
      <c r="AC17" s="2" t="n">
        <v>0.00060206</v>
      </c>
      <c r="AD17" s="2" t="n">
        <v>0.00063241</v>
      </c>
      <c r="AE17" s="2" t="n">
        <v>0.00043655</v>
      </c>
      <c r="AF17" s="2" t="n">
        <v>0.00065497</v>
      </c>
      <c r="AG17" s="2"/>
      <c r="AH17" s="2" t="n">
        <v>0.00074693</v>
      </c>
      <c r="AI17" s="2" t="n">
        <v>0.0001923</v>
      </c>
      <c r="AJ17" s="2" t="n">
        <v>0.00019285</v>
      </c>
      <c r="AK17" s="2" t="n">
        <v>0.00019189</v>
      </c>
      <c r="AL17" s="2" t="n">
        <v>0.00029897</v>
      </c>
      <c r="AM17" s="2"/>
      <c r="AN17" s="2"/>
      <c r="AO17" s="2" t="n">
        <v>0.00041386</v>
      </c>
      <c r="AP17" s="2" t="n">
        <v>0.00016579</v>
      </c>
      <c r="AQ17" s="2" t="n">
        <v>0.00010457</v>
      </c>
      <c r="AR17" s="5" t="n">
        <v>1.6437E-005</v>
      </c>
      <c r="AS17" s="2" t="n">
        <v>0.00048399</v>
      </c>
      <c r="AT17" s="2"/>
      <c r="AU17" s="2" t="n">
        <v>0.0001734</v>
      </c>
      <c r="AV17" s="5" t="n">
        <v>7.7284E-005</v>
      </c>
      <c r="AW17" s="2" t="n">
        <v>0.00011529</v>
      </c>
      <c r="AX17" s="5" t="n">
        <v>9.9826E-005</v>
      </c>
      <c r="AY17" s="2" t="n">
        <v>0.00035737</v>
      </c>
      <c r="AZ17" s="2"/>
      <c r="BA17" s="2"/>
      <c r="BB17" s="2" t="n">
        <v>0.0015109</v>
      </c>
      <c r="BC17" s="2" t="n">
        <v>5.0455E-005</v>
      </c>
      <c r="BD17" s="2" t="n">
        <v>0.00020843</v>
      </c>
      <c r="BE17" s="2" t="n">
        <v>0.00015216</v>
      </c>
      <c r="BF17" s="2" t="n">
        <v>0.00019253</v>
      </c>
      <c r="BG17" s="2"/>
      <c r="BH17" s="2" t="n">
        <v>0.00040654</v>
      </c>
      <c r="BI17" s="2" t="n">
        <v>5.5864E-005</v>
      </c>
      <c r="BJ17" s="2" t="n">
        <v>2.4494E-005</v>
      </c>
      <c r="BK17" s="2" t="n">
        <v>8.4419E-005</v>
      </c>
      <c r="BL17" s="2" t="n">
        <v>4.296E-005</v>
      </c>
      <c r="BM17" s="2"/>
      <c r="BN17" s="2"/>
      <c r="BO17" s="2" t="n">
        <f aca="false">AVERAGE(B17,O17,AB17,AO17,BB17)</f>
        <v>0.000780434</v>
      </c>
      <c r="BP17" s="2" t="n">
        <f aca="false">AVERAGE(C17,P17,AC17,AP17,BC17)</f>
        <v>0.000289623</v>
      </c>
      <c r="BQ17" s="2" t="n">
        <f aca="false">AVERAGE(D17,Q17,AD17,AQ17,BD17)</f>
        <v>0.000241322</v>
      </c>
      <c r="BR17" s="2" t="n">
        <f aca="false">AVERAGE(E17,R17,AE17,AR17,BE17)</f>
        <v>0.0002466934</v>
      </c>
      <c r="BS17" s="2" t="n">
        <f aca="false">AVERAGE(F17,S17,AF17,AS17,BF17)</f>
        <v>0.0003578666</v>
      </c>
      <c r="BT17" s="2"/>
      <c r="BU17" s="2" t="n">
        <f aca="false">AVERAGE(H17,U17,AH17,AU17,BH17)</f>
        <v>0.000330734</v>
      </c>
      <c r="BV17" s="2" t="n">
        <f aca="false">AVERAGE(I17,V17,AI17,AV17,BI17)</f>
        <v>0.0001049392</v>
      </c>
      <c r="BW17" s="2" t="n">
        <f aca="false">AVERAGE(J17,W17,AJ17,AW17,BJ17)</f>
        <v>0.0001116498</v>
      </c>
      <c r="BX17" s="2" t="n">
        <f aca="false">AVERAGE(K17,X17,AK17,AX17,BK17)</f>
        <v>0.000199659</v>
      </c>
      <c r="BY17" s="2" t="n">
        <f aca="false">AVERAGE(L17,Y17,AL17,AY17,BL17)</f>
        <v>0.000215064</v>
      </c>
      <c r="CB17" s="0" t="n">
        <f aca="false">BQ17</f>
        <v>0.000241322</v>
      </c>
      <c r="CC17" s="0" t="n">
        <f aca="false">BP17</f>
        <v>0.000289623</v>
      </c>
      <c r="CD17" s="0" t="n">
        <f aca="false">BO17</f>
        <v>0.000780434</v>
      </c>
      <c r="CE17" s="0" t="n">
        <f aca="false">BR17</f>
        <v>0.0002466934</v>
      </c>
      <c r="CF17" s="0" t="n">
        <f aca="false">BS17</f>
        <v>0.0003578666</v>
      </c>
      <c r="CH17" s="0" t="n">
        <f aca="false">BW17</f>
        <v>0.0001116498</v>
      </c>
      <c r="CI17" s="0" t="n">
        <f aca="false">BV17</f>
        <v>0.0001049392</v>
      </c>
      <c r="CJ17" s="0" t="n">
        <f aca="false">BU17</f>
        <v>0.000330734</v>
      </c>
      <c r="CK17" s="0" t="n">
        <f aca="false">BX17</f>
        <v>0.000199659</v>
      </c>
      <c r="CL17" s="0" t="n">
        <f aca="false">BY17</f>
        <v>0.000215064</v>
      </c>
    </row>
    <row r="18" customFormat="false" ht="12.75" hidden="false" customHeight="false" outlineLevel="0" collapsed="false">
      <c r="A18" s="2"/>
      <c r="B18" s="2" t="n">
        <v>5.5342E-005</v>
      </c>
      <c r="C18" s="2" t="n">
        <v>5.212E-005</v>
      </c>
      <c r="D18" s="2" t="n">
        <v>3.6188E-005</v>
      </c>
      <c r="E18" s="2" t="n">
        <v>9.2031E-005</v>
      </c>
      <c r="F18" s="2" t="n">
        <v>0.00012166</v>
      </c>
      <c r="G18" s="2"/>
      <c r="H18" s="2" t="n">
        <v>1.1835E-005</v>
      </c>
      <c r="I18" s="2" t="n">
        <v>3.926E-005</v>
      </c>
      <c r="J18" s="2" t="n">
        <v>3.7433E-005</v>
      </c>
      <c r="K18" s="2" t="n">
        <v>2.9566E-005</v>
      </c>
      <c r="L18" s="2" t="n">
        <v>5.3125E-005</v>
      </c>
      <c r="M18" s="2"/>
      <c r="N18" s="2"/>
      <c r="O18" s="2" t="n">
        <v>0.00030185</v>
      </c>
      <c r="P18" s="2" t="n">
        <v>0.00017217</v>
      </c>
      <c r="Q18" s="2" t="n">
        <v>9.7187E-005</v>
      </c>
      <c r="R18" s="2" t="n">
        <v>0.00013549</v>
      </c>
      <c r="S18" s="2" t="n">
        <v>0.00022895</v>
      </c>
      <c r="T18" s="2"/>
      <c r="U18" s="2" t="n">
        <v>0.00010725</v>
      </c>
      <c r="V18" s="2" t="n">
        <v>9.3567E-005</v>
      </c>
      <c r="W18" s="2" t="n">
        <v>0.00012777</v>
      </c>
      <c r="X18" s="2" t="n">
        <v>4.2821E-005</v>
      </c>
      <c r="Y18" s="2" t="n">
        <v>3.3569E-005</v>
      </c>
      <c r="Z18" s="2"/>
      <c r="AA18" s="2"/>
      <c r="AB18" s="2" t="n">
        <v>0.00010395</v>
      </c>
      <c r="AC18" s="2" t="n">
        <v>8.0917E-005</v>
      </c>
      <c r="AD18" s="2" t="n">
        <v>9.2953E-005</v>
      </c>
      <c r="AE18" s="2" t="n">
        <v>0.00022677</v>
      </c>
      <c r="AF18" s="2" t="n">
        <v>0.00029869</v>
      </c>
      <c r="AG18" s="2"/>
      <c r="AH18" s="5" t="n">
        <v>3.214E-005</v>
      </c>
      <c r="AI18" s="2" t="n">
        <v>5.3892E-005</v>
      </c>
      <c r="AJ18" s="2" t="n">
        <v>2.502E-005</v>
      </c>
      <c r="AK18" s="2" t="n">
        <v>3.7452E-005</v>
      </c>
      <c r="AL18" s="2" t="n">
        <v>3.3139E-005</v>
      </c>
      <c r="AM18" s="2"/>
      <c r="AN18" s="2"/>
      <c r="AO18" s="2" t="n">
        <v>0.00024818</v>
      </c>
      <c r="AP18" s="2" t="n">
        <v>0.00019405</v>
      </c>
      <c r="AQ18" s="5" t="n">
        <v>2.4559E-005</v>
      </c>
      <c r="AR18" s="5" t="n">
        <v>3.4165E-005</v>
      </c>
      <c r="AS18" s="5" t="n">
        <v>6.4493E-005</v>
      </c>
      <c r="AT18" s="2"/>
      <c r="AU18" s="5" t="n">
        <v>2.3242E-005</v>
      </c>
      <c r="AV18" s="5" t="n">
        <v>5.2338E-005</v>
      </c>
      <c r="AW18" s="5" t="n">
        <v>4.3126E-005</v>
      </c>
      <c r="AX18" s="5" t="n">
        <v>2.5013E-005</v>
      </c>
      <c r="AY18" s="5" t="n">
        <v>4.8203E-005</v>
      </c>
      <c r="AZ18" s="5"/>
      <c r="BA18" s="2"/>
      <c r="BB18" s="2" t="n">
        <v>4.9723E-005</v>
      </c>
      <c r="BC18" s="2" t="n">
        <v>0.00016263</v>
      </c>
      <c r="BD18" s="2" t="n">
        <v>0.00014171</v>
      </c>
      <c r="BE18" s="2" t="n">
        <v>0.00010291</v>
      </c>
      <c r="BF18" s="2" t="n">
        <v>0.00013246</v>
      </c>
      <c r="BG18" s="2"/>
      <c r="BH18" s="2" t="n">
        <v>5.9448E-005</v>
      </c>
      <c r="BI18" s="2" t="n">
        <v>2.823E-005</v>
      </c>
      <c r="BJ18" s="2" t="n">
        <v>2.5923E-005</v>
      </c>
      <c r="BK18" s="2" t="n">
        <v>9.8975E-005</v>
      </c>
      <c r="BL18" s="2" t="n">
        <v>1.1851E-005</v>
      </c>
      <c r="BM18" s="5"/>
      <c r="BN18" s="2"/>
      <c r="BO18" s="2" t="n">
        <f aca="false">AVERAGE(B18,O18,AB18,AO18,BB18)</f>
        <v>0.000151809</v>
      </c>
      <c r="BP18" s="2" t="n">
        <f aca="false">AVERAGE(C18,P18,AC18,AP18,BC18)</f>
        <v>0.0001323774</v>
      </c>
      <c r="BQ18" s="2" t="n">
        <f aca="false">AVERAGE(D18,Q18,AD18,AQ18,BD18)</f>
        <v>7.85194E-005</v>
      </c>
      <c r="BR18" s="2" t="n">
        <f aca="false">AVERAGE(E18,R18,AE18,AR18,BE18)</f>
        <v>0.0001182732</v>
      </c>
      <c r="BS18" s="2" t="n">
        <f aca="false">AVERAGE(F18,S18,AF18,AS18,BF18)</f>
        <v>0.0001692506</v>
      </c>
      <c r="BT18" s="2"/>
      <c r="BU18" s="2" t="n">
        <f aca="false">AVERAGE(H18,U18,AH18,AU18,BH18)</f>
        <v>4.6783E-005</v>
      </c>
      <c r="BV18" s="2" t="n">
        <f aca="false">AVERAGE(I18,V18,AI18,AV18,BI18)</f>
        <v>5.34574E-005</v>
      </c>
      <c r="BW18" s="2" t="n">
        <f aca="false">AVERAGE(J18,W18,AJ18,AW18,BJ18)</f>
        <v>5.18544E-005</v>
      </c>
      <c r="BX18" s="2" t="n">
        <f aca="false">AVERAGE(K18,X18,AK18,AX18,BK18)</f>
        <v>4.67654E-005</v>
      </c>
      <c r="BY18" s="2" t="n">
        <f aca="false">AVERAGE(L18,Y18,AL18,AY18,BL18)</f>
        <v>3.59774E-005</v>
      </c>
      <c r="CB18" s="0" t="n">
        <f aca="false">BQ18</f>
        <v>7.85194E-005</v>
      </c>
      <c r="CC18" s="0" t="n">
        <f aca="false">BP18</f>
        <v>0.0001323774</v>
      </c>
      <c r="CD18" s="0" t="n">
        <f aca="false">BO18</f>
        <v>0.000151809</v>
      </c>
      <c r="CE18" s="0" t="n">
        <f aca="false">BR18</f>
        <v>0.0001182732</v>
      </c>
      <c r="CF18" s="0" t="n">
        <f aca="false">BS18</f>
        <v>0.0001692506</v>
      </c>
      <c r="CH18" s="0" t="n">
        <f aca="false">BW18</f>
        <v>5.18544E-005</v>
      </c>
      <c r="CI18" s="0" t="n">
        <f aca="false">BV18</f>
        <v>5.34574E-005</v>
      </c>
      <c r="CJ18" s="0" t="n">
        <f aca="false">BU18</f>
        <v>4.6783E-005</v>
      </c>
      <c r="CK18" s="0" t="n">
        <f aca="false">BX18</f>
        <v>4.67654E-005</v>
      </c>
      <c r="CL18" s="0" t="n">
        <f aca="false">BY18</f>
        <v>3.59774E-005</v>
      </c>
    </row>
    <row r="19" s="4" customFormat="true" ht="12.75" hidden="false" customHeight="false" outlineLevel="0" collapsed="false">
      <c r="A19" s="3" t="s">
        <v>31</v>
      </c>
      <c r="B19" s="3" t="n">
        <v>0.000303</v>
      </c>
      <c r="C19" s="3" t="n">
        <v>0.00074997</v>
      </c>
      <c r="D19" s="3" t="n">
        <v>0.00044261</v>
      </c>
      <c r="E19" s="3" t="n">
        <v>0.00085996</v>
      </c>
      <c r="F19" s="3" t="n">
        <v>0.00087465</v>
      </c>
      <c r="G19" s="3"/>
      <c r="H19" s="3" t="n">
        <v>0.00025421</v>
      </c>
      <c r="I19" s="3" t="n">
        <v>0.00024727</v>
      </c>
      <c r="J19" s="3" t="n">
        <v>0.00018893</v>
      </c>
      <c r="K19" s="3" t="n">
        <v>0.00023267</v>
      </c>
      <c r="L19" s="3"/>
      <c r="M19" s="3"/>
      <c r="N19" s="3" t="s">
        <v>31</v>
      </c>
      <c r="O19" s="3" t="n">
        <v>0.00084003</v>
      </c>
      <c r="P19" s="3" t="n">
        <v>0.00080051</v>
      </c>
      <c r="Q19" s="3" t="n">
        <v>0.00076606</v>
      </c>
      <c r="R19" s="3" t="n">
        <v>0.0010428</v>
      </c>
      <c r="S19" s="3" t="n">
        <v>0.00085303</v>
      </c>
      <c r="T19" s="3"/>
      <c r="U19" s="3"/>
      <c r="V19" s="3" t="n">
        <v>0.00043052</v>
      </c>
      <c r="W19" s="3"/>
      <c r="X19" s="3" t="n">
        <v>0.00036732</v>
      </c>
      <c r="Y19" s="3" t="n">
        <v>0.00016495</v>
      </c>
      <c r="Z19" s="3"/>
      <c r="AA19" s="3" t="s">
        <v>31</v>
      </c>
      <c r="AB19" s="3" t="n">
        <v>0.00054567</v>
      </c>
      <c r="AC19" s="3" t="n">
        <v>0.00040402</v>
      </c>
      <c r="AD19" s="3"/>
      <c r="AE19" s="3"/>
      <c r="AF19" s="3" t="n">
        <v>0.00042206</v>
      </c>
      <c r="AG19" s="3"/>
      <c r="AH19" s="3" t="n">
        <v>0.00020895</v>
      </c>
      <c r="AI19" s="3" t="n">
        <v>0.00028709</v>
      </c>
      <c r="AJ19" s="3" t="n">
        <v>0.00020675</v>
      </c>
      <c r="AK19" s="3" t="n">
        <v>0.00017849</v>
      </c>
      <c r="AL19" s="3" t="n">
        <v>8.6114E-005</v>
      </c>
      <c r="AM19" s="3"/>
      <c r="AN19" s="3" t="s">
        <v>31</v>
      </c>
      <c r="AO19" s="3" t="n">
        <v>0.00059774</v>
      </c>
      <c r="AP19" s="3" t="n">
        <v>0.00022218</v>
      </c>
      <c r="AQ19" s="3" t="n">
        <v>0.00029495</v>
      </c>
      <c r="AR19" s="3" t="n">
        <v>0.00044579</v>
      </c>
      <c r="AS19" s="3" t="n">
        <v>0.0004201</v>
      </c>
      <c r="AT19" s="3"/>
      <c r="AU19" s="3" t="n">
        <v>0.00028627</v>
      </c>
      <c r="AV19" s="3" t="n">
        <v>0.00020695</v>
      </c>
      <c r="AW19" s="11"/>
      <c r="AX19" s="3" t="n">
        <v>0.0001595</v>
      </c>
      <c r="AY19" s="11"/>
      <c r="AZ19" s="11"/>
      <c r="BA19" s="3" t="s">
        <v>31</v>
      </c>
      <c r="BB19" s="3" t="n">
        <v>0.00062297</v>
      </c>
      <c r="BC19" s="3" t="n">
        <v>0.0013442</v>
      </c>
      <c r="BD19" s="3" t="n">
        <v>0.0012426</v>
      </c>
      <c r="BE19" s="3" t="n">
        <v>0.0014812</v>
      </c>
      <c r="BF19" s="3" t="n">
        <v>0.0011681</v>
      </c>
      <c r="BG19" s="3"/>
      <c r="BH19" s="3" t="n">
        <v>0.00019901</v>
      </c>
      <c r="BI19" s="3" t="n">
        <v>0.00041522</v>
      </c>
      <c r="BJ19" s="3" t="n">
        <v>0.00024346</v>
      </c>
      <c r="BK19" s="3" t="n">
        <v>0.00035072</v>
      </c>
      <c r="BL19" s="3" t="n">
        <v>0.00013986</v>
      </c>
      <c r="BM19" s="11"/>
      <c r="BN19" s="3" t="s">
        <v>31</v>
      </c>
      <c r="BO19" s="3" t="n">
        <f aca="false">AVERAGE(B19,O19,AB19,AO19,BB19)</f>
        <v>0.000581882</v>
      </c>
      <c r="BP19" s="3" t="n">
        <f aca="false">AVERAGE(C19,P19,AC19,AP19,BC19)</f>
        <v>0.000704176</v>
      </c>
      <c r="BQ19" s="3" t="n">
        <f aca="false">AVERAGE(D19,Q19,AD19,AQ19,BD19)</f>
        <v>0.000686555</v>
      </c>
      <c r="BR19" s="3" t="n">
        <f aca="false">AVERAGE(E19,R19,AE19,AR19,BE19)</f>
        <v>0.0009574375</v>
      </c>
      <c r="BS19" s="3" t="n">
        <f aca="false">AVERAGE(F19,S19,AF19,AS19,BF19)</f>
        <v>0.000747588</v>
      </c>
      <c r="BT19" s="3"/>
      <c r="BU19" s="3" t="n">
        <f aca="false">AVERAGE(H19,U19,AH19,AU19,BH19)</f>
        <v>0.00023711</v>
      </c>
      <c r="BV19" s="3" t="n">
        <f aca="false">AVERAGE(I19,V19,AI19,AV19,BI19)</f>
        <v>0.00031741</v>
      </c>
      <c r="BW19" s="3" t="n">
        <f aca="false">AVERAGE(J19,W19,AJ19,AW19,BJ19)</f>
        <v>0.000213046666666667</v>
      </c>
      <c r="BX19" s="3" t="n">
        <f aca="false">AVERAGE(K19,X19,AK19,AX19,BK19)</f>
        <v>0.00025774</v>
      </c>
      <c r="BY19" s="3" t="n">
        <f aca="false">AVERAGE(L19,Y19,AL19,AY19,BL19)</f>
        <v>0.000130308</v>
      </c>
      <c r="CA19" s="4" t="s">
        <v>31</v>
      </c>
      <c r="CB19" s="4" t="n">
        <f aca="false">BQ19</f>
        <v>0.000686555</v>
      </c>
      <c r="CC19" s="4" t="n">
        <f aca="false">BP19</f>
        <v>0.000704176</v>
      </c>
      <c r="CD19" s="4" t="n">
        <f aca="false">BO19</f>
        <v>0.000581882</v>
      </c>
      <c r="CE19" s="4" t="n">
        <f aca="false">BR19</f>
        <v>0.0009574375</v>
      </c>
      <c r="CF19" s="4" t="n">
        <f aca="false">BS19</f>
        <v>0.000747588</v>
      </c>
      <c r="CH19" s="4" t="n">
        <f aca="false">BW19</f>
        <v>0.000213046666666667</v>
      </c>
      <c r="CI19" s="4" t="n">
        <f aca="false">BV19</f>
        <v>0.00031741</v>
      </c>
      <c r="CJ19" s="4" t="n">
        <f aca="false">BU19</f>
        <v>0.00023711</v>
      </c>
      <c r="CK19" s="4" t="n">
        <f aca="false">BX19</f>
        <v>0.00025774</v>
      </c>
      <c r="CL19" s="4" t="n">
        <f aca="false">BY19</f>
        <v>0.000130308</v>
      </c>
    </row>
    <row r="20" customFormat="false" ht="12.75" hidden="false" customHeight="false" outlineLevel="0" collapsed="false">
      <c r="A20" s="2"/>
      <c r="B20" s="2" t="n">
        <v>0.00014312</v>
      </c>
      <c r="C20" s="2" t="n">
        <v>0.00015088</v>
      </c>
      <c r="D20" s="2" t="n">
        <v>1.542E-005</v>
      </c>
      <c r="E20" s="2" t="n">
        <v>8.9778E-005</v>
      </c>
      <c r="F20" s="2" t="n">
        <v>5.7137E-005</v>
      </c>
      <c r="G20" s="2"/>
      <c r="H20" s="2" t="n">
        <v>8.4116E-005</v>
      </c>
      <c r="I20" s="2" t="n">
        <v>0.00011408</v>
      </c>
      <c r="J20" s="2" t="n">
        <v>6.1121E-005</v>
      </c>
      <c r="K20" s="2" t="n">
        <v>6.4882E-005</v>
      </c>
      <c r="L20" s="2" t="n">
        <v>3.53E-005</v>
      </c>
      <c r="M20" s="2"/>
      <c r="N20" s="2"/>
      <c r="O20" s="2" t="n">
        <v>0.00013193</v>
      </c>
      <c r="P20" s="2" t="n">
        <v>0.00021509</v>
      </c>
      <c r="Q20" s="2" t="n">
        <v>0.00035466</v>
      </c>
      <c r="R20" s="2" t="n">
        <v>0.00020804</v>
      </c>
      <c r="S20" s="2" t="n">
        <v>0.00022304</v>
      </c>
      <c r="T20" s="2"/>
      <c r="U20" s="2" t="n">
        <v>9.559E-005</v>
      </c>
      <c r="V20" s="2" t="n">
        <v>0.00011197</v>
      </c>
      <c r="W20" s="2" t="n">
        <v>0.00012737</v>
      </c>
      <c r="X20" s="2" t="n">
        <v>0.00012018</v>
      </c>
      <c r="Y20" s="2" t="n">
        <v>2.206E-005</v>
      </c>
      <c r="Z20" s="2"/>
      <c r="AA20" s="2"/>
      <c r="AB20" s="2" t="n">
        <v>0.00016957</v>
      </c>
      <c r="AC20" s="2" t="n">
        <v>3.3844E-005</v>
      </c>
      <c r="AD20" s="2" t="n">
        <v>0.0002232</v>
      </c>
      <c r="AE20" s="2" t="n">
        <v>2.9846E-005</v>
      </c>
      <c r="AF20" s="2" t="n">
        <v>0.00015018</v>
      </c>
      <c r="AG20" s="2"/>
      <c r="AH20" s="2" t="n">
        <v>0.00014435</v>
      </c>
      <c r="AI20" s="2" t="n">
        <v>5.5366E-005</v>
      </c>
      <c r="AJ20" s="2" t="n">
        <v>0.00012624</v>
      </c>
      <c r="AK20" s="2" t="n">
        <v>7.0537E-005</v>
      </c>
      <c r="AL20" s="2" t="n">
        <v>9.3263E-006</v>
      </c>
      <c r="AM20" s="2"/>
      <c r="AN20" s="2"/>
      <c r="AO20" s="2" t="n">
        <v>0.00014648</v>
      </c>
      <c r="AP20" s="2" t="n">
        <v>0.00010367</v>
      </c>
      <c r="AQ20" s="5" t="n">
        <v>3.6154E-005</v>
      </c>
      <c r="AR20" s="5" t="n">
        <v>8.3233E-005</v>
      </c>
      <c r="AS20" s="2" t="n">
        <v>0.00019436</v>
      </c>
      <c r="AT20" s="2"/>
      <c r="AU20" s="5" t="n">
        <v>9.2226E-005</v>
      </c>
      <c r="AV20" s="5" t="n">
        <v>9.5501E-005</v>
      </c>
      <c r="AW20" s="5" t="n">
        <v>4.0768E-005</v>
      </c>
      <c r="AX20" s="5" t="n">
        <v>6.3064E-005</v>
      </c>
      <c r="AY20" s="5" t="n">
        <v>3.3692E-005</v>
      </c>
      <c r="AZ20" s="5"/>
      <c r="BA20" s="2"/>
      <c r="BB20" s="2" t="n">
        <v>1.9904E-005</v>
      </c>
      <c r="BC20" s="2" t="n">
        <v>9.7624E-005</v>
      </c>
      <c r="BD20" s="2" t="n">
        <v>0.0001146</v>
      </c>
      <c r="BE20" s="2" t="n">
        <v>0.00015377</v>
      </c>
      <c r="BF20" s="2" t="n">
        <v>0.00024105</v>
      </c>
      <c r="BG20" s="2"/>
      <c r="BH20" s="2" t="n">
        <v>7.0049E-005</v>
      </c>
      <c r="BI20" s="2" t="n">
        <v>0.00013201</v>
      </c>
      <c r="BJ20" s="2" t="n">
        <v>7.7317E-005</v>
      </c>
      <c r="BK20" s="2" t="n">
        <v>7.968E-005</v>
      </c>
      <c r="BL20" s="2" t="n">
        <v>4.7222E-005</v>
      </c>
      <c r="BM20" s="5"/>
      <c r="BN20" s="2"/>
      <c r="BO20" s="2" t="n">
        <f aca="false">AVERAGE(B20,O20,AB20,AO20,BB20)</f>
        <v>0.0001222008</v>
      </c>
      <c r="BP20" s="2" t="n">
        <f aca="false">AVERAGE(C20,P20,AC20,AP20,BC20)</f>
        <v>0.0001202216</v>
      </c>
      <c r="BQ20" s="2" t="n">
        <f aca="false">AVERAGE(D20,Q20,AD20,AQ20,BD20)</f>
        <v>0.0001488068</v>
      </c>
      <c r="BR20" s="2" t="n">
        <f aca="false">AVERAGE(E20,R20,AE20,AR20,BE20)</f>
        <v>0.0001129334</v>
      </c>
      <c r="BS20" s="2" t="n">
        <f aca="false">AVERAGE(F20,S20,AF20,AS20,BF20)</f>
        <v>0.0001731534</v>
      </c>
      <c r="BT20" s="2"/>
      <c r="BU20" s="2" t="n">
        <f aca="false">AVERAGE(H20,U20,AH20,AU20,BH20)</f>
        <v>9.72662E-005</v>
      </c>
      <c r="BV20" s="2" t="n">
        <f aca="false">AVERAGE(I20,V20,AI20,AV20,BI20)</f>
        <v>0.0001017854</v>
      </c>
      <c r="BW20" s="2" t="n">
        <f aca="false">AVERAGE(J20,W20,AJ20,AW20,BJ20)</f>
        <v>8.65632E-005</v>
      </c>
      <c r="BX20" s="2" t="n">
        <f aca="false">AVERAGE(K20,X20,AK20,AX20,BK20)</f>
        <v>7.96686E-005</v>
      </c>
      <c r="BY20" s="2" t="n">
        <f aca="false">AVERAGE(L20,Y20,AL20,AY20,BL20)</f>
        <v>2.952006E-005</v>
      </c>
      <c r="CB20" s="0" t="n">
        <f aca="false">BQ20</f>
        <v>0.0001488068</v>
      </c>
      <c r="CC20" s="0" t="n">
        <f aca="false">BP20</f>
        <v>0.0001202216</v>
      </c>
      <c r="CD20" s="0" t="n">
        <f aca="false">BO20</f>
        <v>0.0001222008</v>
      </c>
      <c r="CE20" s="0" t="n">
        <f aca="false">BR20</f>
        <v>0.0001129334</v>
      </c>
      <c r="CF20" s="0" t="n">
        <f aca="false">BS20</f>
        <v>0.0001731534</v>
      </c>
      <c r="CH20" s="0" t="n">
        <f aca="false">BW20</f>
        <v>8.65632E-005</v>
      </c>
      <c r="CI20" s="0" t="n">
        <f aca="false">BV20</f>
        <v>0.0001017854</v>
      </c>
      <c r="CJ20" s="0" t="n">
        <f aca="false">BU20</f>
        <v>9.72662E-005</v>
      </c>
      <c r="CK20" s="0" t="n">
        <f aca="false">BX20</f>
        <v>7.96686E-005</v>
      </c>
      <c r="CL20" s="0" t="n">
        <f aca="false">BY20</f>
        <v>2.952006E-005</v>
      </c>
    </row>
    <row r="21" customFormat="false" ht="12.75" hidden="false" customHeight="false" outlineLevel="0" collapsed="false">
      <c r="A21" s="2"/>
      <c r="B21" s="2" t="n">
        <v>2.2192E-005</v>
      </c>
      <c r="C21" s="2" t="n">
        <v>2.7129E-005</v>
      </c>
      <c r="D21" s="2" t="n">
        <v>2.7203E-005</v>
      </c>
      <c r="E21" s="2" t="n">
        <v>2.6141E-005</v>
      </c>
      <c r="F21" s="2" t="n">
        <v>3.5968E-005</v>
      </c>
      <c r="G21" s="2"/>
      <c r="H21" s="2" t="n">
        <v>1.7002E-005</v>
      </c>
      <c r="I21" s="2" t="n">
        <v>4.5836E-005</v>
      </c>
      <c r="J21" s="2" t="n">
        <v>6.2067E-006</v>
      </c>
      <c r="K21" s="2" t="n">
        <v>8.6657E-006</v>
      </c>
      <c r="L21" s="2" t="n">
        <v>1.6571E-005</v>
      </c>
      <c r="M21" s="2"/>
      <c r="N21" s="2"/>
      <c r="O21" s="2" t="n">
        <v>0.000116</v>
      </c>
      <c r="P21" s="2" t="n">
        <v>6.5842E-005</v>
      </c>
      <c r="Q21" s="2" t="n">
        <v>5.2134E-005</v>
      </c>
      <c r="R21" s="2" t="n">
        <v>6.0939E-005</v>
      </c>
      <c r="S21" s="2" t="n">
        <v>2.2812E-005</v>
      </c>
      <c r="T21" s="2"/>
      <c r="U21" s="2" t="n">
        <v>5.6444E-005</v>
      </c>
      <c r="V21" s="2" t="n">
        <v>1.3894E-005</v>
      </c>
      <c r="W21" s="2" t="n">
        <v>4.8556E-005</v>
      </c>
      <c r="X21" s="2" t="n">
        <v>2.2006E-005</v>
      </c>
      <c r="Y21" s="2" t="n">
        <v>3.3199E-005</v>
      </c>
      <c r="Z21" s="2"/>
      <c r="AA21" s="2"/>
      <c r="AB21" s="5" t="n">
        <v>3.6001E-005</v>
      </c>
      <c r="AC21" s="2" t="n">
        <v>1.6756E-005</v>
      </c>
      <c r="AD21" s="2" t="n">
        <v>4.4072E-005</v>
      </c>
      <c r="AE21" s="2" t="n">
        <v>1.0279E-005</v>
      </c>
      <c r="AF21" s="2" t="n">
        <v>2.5175E-005</v>
      </c>
      <c r="AG21" s="2"/>
      <c r="AH21" s="5" t="n">
        <v>3.4825E-005</v>
      </c>
      <c r="AI21" s="2" t="n">
        <v>6.1558E-006</v>
      </c>
      <c r="AJ21" s="2" t="n">
        <v>2.224E-005</v>
      </c>
      <c r="AK21" s="2" t="n">
        <v>3.5913E-005</v>
      </c>
      <c r="AL21" s="2" t="n">
        <v>1.5312E-005</v>
      </c>
      <c r="AM21" s="2"/>
      <c r="AN21" s="2"/>
      <c r="AO21" s="5" t="n">
        <v>3.3302E-005</v>
      </c>
      <c r="AP21" s="5" t="n">
        <v>2.504E-005</v>
      </c>
      <c r="AQ21" s="5" t="n">
        <v>3.4429E-005</v>
      </c>
      <c r="AR21" s="5" t="n">
        <v>1.3801E-005</v>
      </c>
      <c r="AS21" s="5" t="n">
        <v>3.0039E-005</v>
      </c>
      <c r="AT21" s="2"/>
      <c r="AU21" s="5" t="n">
        <v>6.9573E-005</v>
      </c>
      <c r="AV21" s="5" t="n">
        <v>4.7852E-005</v>
      </c>
      <c r="AW21" s="5" t="n">
        <v>3.7166E-005</v>
      </c>
      <c r="AX21" s="5" t="n">
        <v>2.8856E-005</v>
      </c>
      <c r="AY21" s="5" t="n">
        <v>2.458E-005</v>
      </c>
      <c r="AZ21" s="5"/>
      <c r="BA21" s="2"/>
      <c r="BB21" s="2" t="n">
        <v>8.5488E-005</v>
      </c>
      <c r="BC21" s="2" t="n">
        <v>6.1286E-005</v>
      </c>
      <c r="BD21" s="2" t="n">
        <v>2.1697E-005</v>
      </c>
      <c r="BE21" s="2" t="n">
        <v>1.8494E-005</v>
      </c>
      <c r="BF21" s="2" t="n">
        <v>2.2577E-005</v>
      </c>
      <c r="BG21" s="2"/>
      <c r="BH21" s="2" t="n">
        <v>1.1837E-005</v>
      </c>
      <c r="BI21" s="2" t="n">
        <v>1.1025E-005</v>
      </c>
      <c r="BJ21" s="2" t="n">
        <v>2.9065E-006</v>
      </c>
      <c r="BK21" s="2" t="n">
        <v>5.6314E-005</v>
      </c>
      <c r="BL21" s="2" t="n">
        <v>1.2239E-005</v>
      </c>
      <c r="BM21" s="5"/>
      <c r="BN21" s="2"/>
      <c r="BO21" s="2" t="n">
        <f aca="false">AVERAGE(B21,O21,AB21,AO21,BB21)</f>
        <v>5.85966E-005</v>
      </c>
      <c r="BP21" s="2" t="n">
        <f aca="false">AVERAGE(C21,P21,AC21,AP21,BC21)</f>
        <v>3.92106E-005</v>
      </c>
      <c r="BQ21" s="2" t="n">
        <f aca="false">AVERAGE(D21,Q21,AD21,AQ21,BD21)</f>
        <v>3.5907E-005</v>
      </c>
      <c r="BR21" s="2" t="n">
        <f aca="false">AVERAGE(E21,R21,AE21,AR21,BE21)</f>
        <v>2.59308E-005</v>
      </c>
      <c r="BS21" s="2" t="n">
        <f aca="false">AVERAGE(F21,S21,AF21,AS21,BF21)</f>
        <v>2.73142E-005</v>
      </c>
      <c r="BT21" s="2"/>
      <c r="BU21" s="2" t="n">
        <f aca="false">AVERAGE(H21,U21,AH21,AU21,BH21)</f>
        <v>3.79362E-005</v>
      </c>
      <c r="BV21" s="2" t="n">
        <f aca="false">AVERAGE(I21,V21,AI21,AV21,BI21)</f>
        <v>2.495256E-005</v>
      </c>
      <c r="BW21" s="2" t="n">
        <f aca="false">AVERAGE(J21,W21,AJ21,AW21,BJ21)</f>
        <v>2.341504E-005</v>
      </c>
      <c r="BX21" s="2" t="n">
        <f aca="false">AVERAGE(K21,X21,AK21,AX21,BK21)</f>
        <v>3.035094E-005</v>
      </c>
      <c r="BY21" s="2" t="n">
        <f aca="false">AVERAGE(L21,Y21,AL21,AY21,BL21)</f>
        <v>2.03802E-005</v>
      </c>
      <c r="CB21" s="0" t="n">
        <f aca="false">BQ21</f>
        <v>3.5907E-005</v>
      </c>
      <c r="CC21" s="0" t="n">
        <f aca="false">BP21</f>
        <v>3.92106E-005</v>
      </c>
      <c r="CD21" s="0" t="n">
        <f aca="false">BO21</f>
        <v>5.85966E-005</v>
      </c>
      <c r="CE21" s="0" t="n">
        <f aca="false">BR21</f>
        <v>2.59308E-005</v>
      </c>
      <c r="CF21" s="0" t="n">
        <f aca="false">BS21</f>
        <v>2.73142E-005</v>
      </c>
      <c r="CH21" s="0" t="n">
        <f aca="false">BW21</f>
        <v>2.341504E-005</v>
      </c>
      <c r="CI21" s="0" t="n">
        <f aca="false">BV21</f>
        <v>2.495256E-005</v>
      </c>
      <c r="CJ21" s="0" t="n">
        <f aca="false">BU21</f>
        <v>3.79362E-005</v>
      </c>
      <c r="CK21" s="0" t="n">
        <f aca="false">BX21</f>
        <v>3.035094E-005</v>
      </c>
      <c r="CL21" s="0" t="n">
        <f aca="false">BY21</f>
        <v>2.03802E-005</v>
      </c>
    </row>
    <row r="22" s="4" customFormat="true" ht="12.75" hidden="false" customHeight="false" outlineLevel="0" collapsed="false">
      <c r="A22" s="3" t="s">
        <v>32</v>
      </c>
      <c r="B22" s="3" t="n">
        <v>0.00036599</v>
      </c>
      <c r="C22" s="3" t="n">
        <v>0.00029296</v>
      </c>
      <c r="D22" s="3" t="n">
        <v>0.00011007</v>
      </c>
      <c r="E22" s="3" t="n">
        <v>0.00023851</v>
      </c>
      <c r="F22" s="3" t="n">
        <v>0.00020596</v>
      </c>
      <c r="G22" s="3"/>
      <c r="H22" s="3" t="n">
        <v>0.00012333</v>
      </c>
      <c r="I22" s="3"/>
      <c r="J22" s="3"/>
      <c r="K22" s="3" t="n">
        <v>6.1922E-005</v>
      </c>
      <c r="L22" s="3" t="n">
        <v>4.0394E-005</v>
      </c>
      <c r="M22" s="3"/>
      <c r="N22" s="3" t="s">
        <v>32</v>
      </c>
      <c r="O22" s="3" t="n">
        <v>0.0010157</v>
      </c>
      <c r="P22" s="3" t="n">
        <v>0.00058303</v>
      </c>
      <c r="Q22" s="3"/>
      <c r="R22" s="3" t="n">
        <v>0.00030787</v>
      </c>
      <c r="S22" s="3" t="n">
        <v>0.00025047</v>
      </c>
      <c r="T22" s="3"/>
      <c r="U22" s="3"/>
      <c r="V22" s="3"/>
      <c r="W22" s="3"/>
      <c r="X22" s="3"/>
      <c r="Y22" s="3"/>
      <c r="Z22" s="3"/>
      <c r="AA22" s="3" t="s">
        <v>32</v>
      </c>
      <c r="AB22" s="3" t="n">
        <v>0.00018894</v>
      </c>
      <c r="AC22" s="3" t="n">
        <v>3.8247E-005</v>
      </c>
      <c r="AD22" s="3"/>
      <c r="AE22" s="3" t="n">
        <v>7.2169E-005</v>
      </c>
      <c r="AF22" s="3"/>
      <c r="AG22" s="3"/>
      <c r="AH22" s="3" t="n">
        <v>0.00017685</v>
      </c>
      <c r="AI22" s="3" t="n">
        <v>3.6961E-005</v>
      </c>
      <c r="AJ22" s="3"/>
      <c r="AK22" s="3"/>
      <c r="AL22" s="3"/>
      <c r="AM22" s="3"/>
      <c r="AN22" s="3" t="s">
        <v>32</v>
      </c>
      <c r="AO22" s="3" t="n">
        <v>0.00016965</v>
      </c>
      <c r="AP22" s="3" t="n">
        <v>0.00015752</v>
      </c>
      <c r="AQ22" s="11"/>
      <c r="AR22" s="3" t="n">
        <v>0.00010555</v>
      </c>
      <c r="AS22" s="3" t="n">
        <v>0.00010941</v>
      </c>
      <c r="AT22" s="3"/>
      <c r="AU22" s="11"/>
      <c r="AV22" s="11"/>
      <c r="AW22" s="11"/>
      <c r="AX22" s="11"/>
      <c r="AY22" s="11"/>
      <c r="AZ22" s="11"/>
      <c r="BA22" s="3" t="s">
        <v>32</v>
      </c>
      <c r="BB22" s="3" t="n">
        <v>0.0010352</v>
      </c>
      <c r="BC22" s="3" t="n">
        <v>0.0005982</v>
      </c>
      <c r="BD22" s="3" t="n">
        <v>0.00020687</v>
      </c>
      <c r="BE22" s="3" t="n">
        <v>0.00051732</v>
      </c>
      <c r="BF22" s="3" t="n">
        <v>0.0003943</v>
      </c>
      <c r="BG22" s="3"/>
      <c r="BH22" s="3" t="n">
        <v>6.3481E-005</v>
      </c>
      <c r="BI22" s="3" t="n">
        <v>8.0375E-005</v>
      </c>
      <c r="BJ22" s="3"/>
      <c r="BK22" s="3"/>
      <c r="BL22" s="3" t="n">
        <v>5.4896E-005</v>
      </c>
      <c r="BM22" s="11"/>
      <c r="BN22" s="3" t="s">
        <v>32</v>
      </c>
      <c r="BO22" s="3" t="n">
        <f aca="false">AVERAGE(B22,O22,AB22,AO22,BB22)</f>
        <v>0.000555096</v>
      </c>
      <c r="BP22" s="3" t="n">
        <f aca="false">AVERAGE(C22,P22,AC22,AP22,BC22)</f>
        <v>0.0003339914</v>
      </c>
      <c r="BQ22" s="3" t="n">
        <f aca="false">AVERAGE(D22,Q22,AD22,AQ22,BD22)</f>
        <v>0.00015847</v>
      </c>
      <c r="BR22" s="3" t="n">
        <f aca="false">AVERAGE(E22,R22,AE22,AR22,BE22)</f>
        <v>0.0002482838</v>
      </c>
      <c r="BS22" s="3" t="n">
        <f aca="false">AVERAGE(F22,S22,AF22,AS22,BF22)</f>
        <v>0.000240035</v>
      </c>
      <c r="BT22" s="3"/>
      <c r="BU22" s="3" t="n">
        <f aca="false">AVERAGE(H22,U22,AH22,AU22,BH22)</f>
        <v>0.000121220333333333</v>
      </c>
      <c r="BV22" s="3" t="n">
        <f aca="false">AVERAGE(I22,V22,AI22,AV22,BI22)</f>
        <v>5.8668E-005</v>
      </c>
      <c r="BW22" s="3" t="e">
        <f aca="false">AVERAGE(J22,W22,AJ22,AW22,BJ22)</f>
        <v>#DIV/0!</v>
      </c>
      <c r="BX22" s="3" t="n">
        <f aca="false">AVERAGE(K22,X22,AK22,AX22,BK22)</f>
        <v>6.1922E-005</v>
      </c>
      <c r="BY22" s="3" t="n">
        <f aca="false">AVERAGE(L22,Y22,AL22,AY22,BL22)</f>
        <v>4.7645E-005</v>
      </c>
      <c r="CA22" s="4" t="s">
        <v>32</v>
      </c>
      <c r="CB22" s="4" t="n">
        <f aca="false">BQ22</f>
        <v>0.00015847</v>
      </c>
      <c r="CC22" s="4" t="n">
        <f aca="false">BP22</f>
        <v>0.0003339914</v>
      </c>
      <c r="CD22" s="4" t="n">
        <f aca="false">BO22</f>
        <v>0.000555096</v>
      </c>
      <c r="CE22" s="4" t="n">
        <f aca="false">BR22</f>
        <v>0.0002482838</v>
      </c>
      <c r="CF22" s="4" t="n">
        <f aca="false">BS22</f>
        <v>0.000240035</v>
      </c>
      <c r="CH22" s="4" t="e">
        <f aca="false">BW22</f>
        <v>#DIV/0!</v>
      </c>
      <c r="CI22" s="4" t="n">
        <f aca="false">BV22</f>
        <v>5.8668E-005</v>
      </c>
      <c r="CJ22" s="4" t="n">
        <f aca="false">BU22</f>
        <v>0.000121220333333333</v>
      </c>
      <c r="CK22" s="4" t="n">
        <f aca="false">BX22</f>
        <v>6.1922E-005</v>
      </c>
      <c r="CL22" s="4" t="n">
        <f aca="false">BY22</f>
        <v>4.7645E-005</v>
      </c>
    </row>
    <row r="23" customFormat="false" ht="12.75" hidden="false" customHeight="false" outlineLevel="0" collapsed="false">
      <c r="A23" s="2"/>
      <c r="B23" s="2" t="n">
        <v>5.0618E-005</v>
      </c>
      <c r="C23" s="2" t="n">
        <v>4.6217E-005</v>
      </c>
      <c r="D23" s="2" t="n">
        <v>1.948E-005</v>
      </c>
      <c r="E23" s="2" t="n">
        <v>1.544E-005</v>
      </c>
      <c r="F23" s="2" t="n">
        <v>2.391E-005</v>
      </c>
      <c r="G23" s="2"/>
      <c r="H23" s="2" t="n">
        <v>1.8351E-005</v>
      </c>
      <c r="I23" s="2" t="n">
        <v>3.6901E-006</v>
      </c>
      <c r="J23" s="2" t="n">
        <v>2.4797E-005</v>
      </c>
      <c r="K23" s="2" t="n">
        <v>2.3965E-005</v>
      </c>
      <c r="L23" s="2" t="n">
        <v>1.8606E-005</v>
      </c>
      <c r="M23" s="2"/>
      <c r="N23" s="2"/>
      <c r="O23" s="2" t="n">
        <v>5.7277E-005</v>
      </c>
      <c r="P23" s="2" t="n">
        <v>3.2156E-005</v>
      </c>
      <c r="Q23" s="2" t="n">
        <v>6.8951E-005</v>
      </c>
      <c r="R23" s="2" t="n">
        <v>4.3257E-005</v>
      </c>
      <c r="S23" s="2" t="n">
        <v>7.4331E-006</v>
      </c>
      <c r="T23" s="2"/>
      <c r="U23" s="2" t="n">
        <v>2.9175E-005</v>
      </c>
      <c r="V23" s="2" t="n">
        <v>4.3772E-005</v>
      </c>
      <c r="W23" s="2" t="n">
        <v>6.6929E-006</v>
      </c>
      <c r="X23" s="2" t="n">
        <v>3.0847E-005</v>
      </c>
      <c r="Y23" s="2" t="n">
        <v>5.3857E-005</v>
      </c>
      <c r="Z23" s="2"/>
      <c r="AA23" s="2"/>
      <c r="AB23" s="5" t="n">
        <v>5.8097E-006</v>
      </c>
      <c r="AC23" s="2" t="n">
        <v>8.4232E-006</v>
      </c>
      <c r="AD23" s="2" t="n">
        <v>4.2052E-005</v>
      </c>
      <c r="AE23" s="2" t="n">
        <v>1.1266E-005</v>
      </c>
      <c r="AF23" s="2" t="n">
        <v>1.7344E-005</v>
      </c>
      <c r="AG23" s="2"/>
      <c r="AH23" s="5" t="n">
        <v>5.102E-005</v>
      </c>
      <c r="AI23" s="2" t="n">
        <v>1.1922E-005</v>
      </c>
      <c r="AJ23" s="2" t="n">
        <v>3.8705E-005</v>
      </c>
      <c r="AK23" s="2" t="n">
        <v>4.217E-005</v>
      </c>
      <c r="AL23" s="2" t="n">
        <v>4.5413E-005</v>
      </c>
      <c r="AM23" s="2"/>
      <c r="AN23" s="2"/>
      <c r="AO23" s="5" t="n">
        <v>2.3258E-005</v>
      </c>
      <c r="AP23" s="5" t="n">
        <v>2.6028E-005</v>
      </c>
      <c r="AQ23" s="5" t="n">
        <v>3.9307E-005</v>
      </c>
      <c r="AR23" s="5" t="n">
        <v>1.5099E-005</v>
      </c>
      <c r="AS23" s="5" t="n">
        <v>1.1962E-005</v>
      </c>
      <c r="AT23" s="2"/>
      <c r="AU23" s="5" t="n">
        <v>1.9268E-005</v>
      </c>
      <c r="AV23" s="5" t="n">
        <v>6.296E-006</v>
      </c>
      <c r="AW23" s="5" t="n">
        <v>4.0517E-005</v>
      </c>
      <c r="AX23" s="5" t="n">
        <v>1.1437E-008</v>
      </c>
      <c r="AY23" s="5" t="n">
        <v>8.9023E-006</v>
      </c>
      <c r="AZ23" s="5"/>
      <c r="BA23" s="2"/>
      <c r="BB23" s="2" t="n">
        <v>0.00010666</v>
      </c>
      <c r="BC23" s="2" t="n">
        <v>6.4525E-005</v>
      </c>
      <c r="BD23" s="2" t="n">
        <v>1.9976E-005</v>
      </c>
      <c r="BE23" s="2" t="n">
        <v>6.5731E-005</v>
      </c>
      <c r="BF23" s="2" t="n">
        <v>7.5027E-005</v>
      </c>
      <c r="BG23" s="2"/>
      <c r="BH23" s="2" t="n">
        <v>3.2515E-005</v>
      </c>
      <c r="BI23" s="2" t="n">
        <v>3.8064E-005</v>
      </c>
      <c r="BJ23" s="2" t="n">
        <v>4.0826E-005</v>
      </c>
      <c r="BK23" s="2" t="n">
        <v>1.2772E-005</v>
      </c>
      <c r="BL23" s="2" t="n">
        <v>2.6336E-005</v>
      </c>
      <c r="BM23" s="5"/>
      <c r="BN23" s="2"/>
      <c r="BO23" s="2" t="n">
        <f aca="false">AVERAGE(B23,O23,AB23,AO23,BB23)</f>
        <v>4.872454E-005</v>
      </c>
      <c r="BP23" s="2" t="n">
        <f aca="false">AVERAGE(C23,P23,AC23,AP23,BC23)</f>
        <v>3.546984E-005</v>
      </c>
      <c r="BQ23" s="2" t="n">
        <f aca="false">AVERAGE(D23,Q23,AD23,AQ23,BD23)</f>
        <v>3.79532E-005</v>
      </c>
      <c r="BR23" s="2" t="n">
        <f aca="false">AVERAGE(E23,R23,AE23,AR23,BE23)</f>
        <v>3.01586E-005</v>
      </c>
      <c r="BS23" s="2" t="n">
        <f aca="false">AVERAGE(F23,S23,AF23,AS23,BF23)</f>
        <v>2.713522E-005</v>
      </c>
      <c r="BT23" s="2"/>
      <c r="BU23" s="2" t="n">
        <f aca="false">AVERAGE(H23,U23,AH23,AU23,BH23)</f>
        <v>3.00658E-005</v>
      </c>
      <c r="BV23" s="2" t="n">
        <f aca="false">AVERAGE(I23,V23,AI23,AV23,BI23)</f>
        <v>2.074882E-005</v>
      </c>
      <c r="BW23" s="2" t="n">
        <f aca="false">AVERAGE(J23,W23,AJ23,AW23,BJ23)</f>
        <v>3.030758E-005</v>
      </c>
      <c r="BX23" s="2" t="n">
        <f aca="false">AVERAGE(K23,X23,AK23,AX23,BK23)</f>
        <v>2.19530874E-005</v>
      </c>
      <c r="BY23" s="5" t="n">
        <f aca="false">AVERAGE(L23,Y23,AL23,AY23,BL23)</f>
        <v>3.062286E-005</v>
      </c>
      <c r="CB23" s="0" t="n">
        <f aca="false">BQ23</f>
        <v>3.79532E-005</v>
      </c>
      <c r="CC23" s="0" t="n">
        <f aca="false">BP23</f>
        <v>3.546984E-005</v>
      </c>
      <c r="CD23" s="0" t="n">
        <f aca="false">BO23</f>
        <v>4.872454E-005</v>
      </c>
      <c r="CE23" s="0" t="n">
        <f aca="false">BR23</f>
        <v>3.01586E-005</v>
      </c>
      <c r="CF23" s="0" t="n">
        <f aca="false">BS23</f>
        <v>2.713522E-005</v>
      </c>
      <c r="CH23" s="0" t="n">
        <f aca="false">BW23</f>
        <v>3.030758E-005</v>
      </c>
      <c r="CI23" s="0" t="n">
        <f aca="false">BV23</f>
        <v>2.074882E-005</v>
      </c>
      <c r="CJ23" s="0" t="n">
        <f aca="false">BU23</f>
        <v>3.00658E-005</v>
      </c>
      <c r="CK23" s="0" t="n">
        <f aca="false">BX23</f>
        <v>2.19530874E-005</v>
      </c>
      <c r="CL23" s="0" t="n">
        <f aca="false">BY23</f>
        <v>3.062286E-005</v>
      </c>
    </row>
    <row r="24" customFormat="false" ht="12.75" hidden="false" customHeight="false" outlineLevel="0" collapsed="false">
      <c r="A24" s="15" t="s">
        <v>48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15" t="s">
        <v>48</v>
      </c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15" t="s">
        <v>48</v>
      </c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15" t="s">
        <v>48</v>
      </c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15" t="s">
        <v>48</v>
      </c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15" t="s">
        <v>48</v>
      </c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CA24" s="0" t="s">
        <v>48</v>
      </c>
    </row>
    <row r="25" customFormat="false" ht="12.75" hidden="false" customHeight="false" outlineLevel="0" collapsed="false">
      <c r="A25" s="2" t="s">
        <v>46</v>
      </c>
      <c r="B25" s="2" t="n">
        <f aca="false">B4/B16</f>
        <v>1.56317261078591</v>
      </c>
      <c r="C25" s="2"/>
      <c r="D25" s="2"/>
      <c r="E25" s="2"/>
      <c r="F25" s="2" t="n">
        <f aca="false">F4/F16</f>
        <v>0.814203612479475</v>
      </c>
      <c r="G25" s="2"/>
      <c r="H25" s="2" t="n">
        <f aca="false">H4/H16</f>
        <v>0.82972165360815</v>
      </c>
      <c r="I25" s="2" t="n">
        <f aca="false">I4/I16</f>
        <v>2.50340538939888</v>
      </c>
      <c r="J25" s="2"/>
      <c r="K25" s="2" t="n">
        <f aca="false">K4/K16</f>
        <v>2.69623739505131</v>
      </c>
      <c r="L25" s="2"/>
      <c r="M25" s="2"/>
      <c r="N25" s="2" t="s">
        <v>46</v>
      </c>
      <c r="O25" s="2"/>
      <c r="P25" s="2"/>
      <c r="Q25" s="2"/>
      <c r="R25" s="2"/>
      <c r="S25" s="2"/>
      <c r="T25" s="2"/>
      <c r="U25" s="2"/>
      <c r="V25" s="2"/>
      <c r="W25" s="2" t="n">
        <f aca="false">W4/W16</f>
        <v>1.13776833508085</v>
      </c>
      <c r="X25" s="2"/>
      <c r="Y25" s="2"/>
      <c r="Z25" s="2"/>
      <c r="AA25" s="2" t="s">
        <v>46</v>
      </c>
      <c r="AB25" s="2" t="n">
        <f aca="false">AB4/AB16</f>
        <v>0.118024009468523</v>
      </c>
      <c r="AC25" s="2"/>
      <c r="AD25" s="2"/>
      <c r="AE25" s="2"/>
      <c r="AF25" s="2"/>
      <c r="AG25" s="2"/>
      <c r="AH25" s="2" t="n">
        <f aca="false">AH4/AH16</f>
        <v>0.347630173564753</v>
      </c>
      <c r="AI25" s="2" t="n">
        <f aca="false">AI4/AI16</f>
        <v>1.10753943820463</v>
      </c>
      <c r="AJ25" s="2"/>
      <c r="AK25" s="2"/>
      <c r="AL25" s="2"/>
      <c r="AM25" s="2"/>
      <c r="AN25" s="2" t="s">
        <v>46</v>
      </c>
      <c r="AO25" s="2" t="n">
        <f aca="false">AO4/AO16</f>
        <v>0.622898629148629</v>
      </c>
      <c r="AP25" s="2"/>
      <c r="AQ25" s="2"/>
      <c r="AR25" s="2"/>
      <c r="AS25" s="2"/>
      <c r="AT25" s="2"/>
      <c r="AU25" s="2" t="n">
        <f aca="false">AU4/AU16</f>
        <v>0.863487621583805</v>
      </c>
      <c r="AV25" s="2" t="n">
        <f aca="false">AV4/AV16</f>
        <v>1.22942654008259</v>
      </c>
      <c r="AW25" s="2"/>
      <c r="AX25" s="2"/>
      <c r="AY25" s="2"/>
      <c r="AZ25" s="2"/>
      <c r="BA25" s="2" t="s">
        <v>46</v>
      </c>
      <c r="BB25" s="2" t="n">
        <f aca="false">BB4/BB16</f>
        <v>1.20634897165585</v>
      </c>
      <c r="BC25" s="2" t="n">
        <f aca="false">BC4/BC16</f>
        <v>1.61523700288947</v>
      </c>
      <c r="BD25" s="2" t="n">
        <f aca="false">BD4/BD16</f>
        <v>1.12863555648692</v>
      </c>
      <c r="BE25" s="2" t="n">
        <f aca="false">BE4/BE16</f>
        <v>1.31904720507694</v>
      </c>
      <c r="BF25" s="2" t="n">
        <f aca="false">BF4/BF16</f>
        <v>1.47363300252968</v>
      </c>
      <c r="BG25" s="2"/>
      <c r="BH25" s="2"/>
      <c r="BI25" s="2" t="n">
        <f aca="false">BI4/BI16</f>
        <v>0.799254692316697</v>
      </c>
      <c r="BJ25" s="2" t="n">
        <f aca="false">BJ4/BJ16</f>
        <v>0.656351469633227</v>
      </c>
      <c r="BK25" s="2" t="n">
        <f aca="false">BK4/BK16</f>
        <v>1.60766036593278</v>
      </c>
      <c r="BL25" s="2" t="n">
        <f aca="false">BL4/BL16</f>
        <v>0.934598800375786</v>
      </c>
      <c r="BM25" s="2"/>
      <c r="BN25" s="2" t="s">
        <v>46</v>
      </c>
      <c r="BO25" s="2" t="n">
        <f aca="false">BO4/BO16</f>
        <v>0.564079828100549</v>
      </c>
      <c r="BP25" s="2" t="n">
        <f aca="false">BP4/BP16</f>
        <v>1.92863421330726</v>
      </c>
      <c r="BQ25" s="2" t="n">
        <f aca="false">BQ4/BQ16</f>
        <v>1.16415013180099</v>
      </c>
      <c r="BR25" s="2" t="n">
        <f aca="false">BR4/BR16</f>
        <v>1.4687006940344</v>
      </c>
      <c r="BS25" s="2" t="n">
        <f aca="false">BS4/BS16</f>
        <v>1.17463837481387</v>
      </c>
      <c r="BT25" s="2"/>
      <c r="BU25" s="2" t="n">
        <f aca="false">BU4/BU16</f>
        <v>0.471638661896769</v>
      </c>
      <c r="BV25" s="2" t="n">
        <f aca="false">BV4/BV16</f>
        <v>1.28368780985906</v>
      </c>
      <c r="BW25" s="2" t="n">
        <f aca="false">BW4/BW16</f>
        <v>0.801876754390409</v>
      </c>
      <c r="BX25" s="2" t="n">
        <f aca="false">BX4/BX16</f>
        <v>1.99740757564007</v>
      </c>
      <c r="BY25" s="2" t="n">
        <f aca="false">BY4/BY16</f>
        <v>1.05513594335785</v>
      </c>
      <c r="CA25" s="0" t="s">
        <v>46</v>
      </c>
      <c r="CB25" s="0" t="n">
        <f aca="false">CB4/CB16</f>
        <v>1.16415013180099</v>
      </c>
      <c r="CC25" s="0" t="n">
        <f aca="false">CC4/CC16</f>
        <v>1.92863421330726</v>
      </c>
      <c r="CD25" s="0" t="n">
        <f aca="false">CD4/CD16</f>
        <v>0.564079828100549</v>
      </c>
      <c r="CE25" s="0" t="n">
        <f aca="false">CE4/CE16</f>
        <v>1.4687006940344</v>
      </c>
      <c r="CF25" s="0" t="n">
        <f aca="false">CF4/CF16</f>
        <v>1.17463837481387</v>
      </c>
      <c r="CH25" s="0" t="n">
        <f aca="false">CH4/CH16</f>
        <v>0.801876754390409</v>
      </c>
      <c r="CI25" s="0" t="n">
        <f aca="false">CI4/CI16</f>
        <v>1.28368780985906</v>
      </c>
      <c r="CJ25" s="0" t="n">
        <f aca="false">CJ4/CJ16</f>
        <v>0.471638661896769</v>
      </c>
      <c r="CK25" s="0" t="n">
        <f aca="false">CK4/CK16</f>
        <v>1.99740757564007</v>
      </c>
      <c r="CL25" s="0" t="n">
        <f aca="false">CL4/CL16</f>
        <v>1.05513594335785</v>
      </c>
    </row>
    <row r="26" customFormat="false" ht="12.75" hidden="false" customHeight="false" outlineLevel="0" collapsed="false">
      <c r="A26" s="2" t="s">
        <v>31</v>
      </c>
      <c r="B26" s="2" t="n">
        <f aca="false">B7/B19</f>
        <v>3.23643564356436</v>
      </c>
      <c r="C26" s="2" t="n">
        <f aca="false">C7/C19</f>
        <v>1.52632771977546</v>
      </c>
      <c r="D26" s="2" t="n">
        <f aca="false">D7/D19</f>
        <v>1.70416393664852</v>
      </c>
      <c r="E26" s="2" t="n">
        <f aca="false">E7/E19</f>
        <v>1.18505511884274</v>
      </c>
      <c r="F26" s="2" t="n">
        <f aca="false">F7/F19</f>
        <v>1.22677642485566</v>
      </c>
      <c r="G26" s="2"/>
      <c r="H26" s="2" t="n">
        <f aca="false">H7/H19</f>
        <v>0.998505172888557</v>
      </c>
      <c r="I26" s="2" t="n">
        <f aca="false">I7/I19</f>
        <v>1.41578032110648</v>
      </c>
      <c r="J26" s="2" t="n">
        <f aca="false">J7/J19</f>
        <v>0.64510665325782</v>
      </c>
      <c r="K26" s="2" t="n">
        <f aca="false">K7/K19</f>
        <v>1.06515665964671</v>
      </c>
      <c r="L26" s="2"/>
      <c r="M26" s="2"/>
      <c r="N26" s="2" t="s">
        <v>31</v>
      </c>
      <c r="O26" s="2" t="n">
        <f aca="false">O7/O19</f>
        <v>0.941752080282847</v>
      </c>
      <c r="P26" s="2" t="n">
        <f aca="false">P7/P19</f>
        <v>1.32877790408615</v>
      </c>
      <c r="Q26" s="2" t="n">
        <f aca="false">Q7/Q19</f>
        <v>1.37482703704671</v>
      </c>
      <c r="R26" s="2" t="n">
        <f aca="false">R7/R19</f>
        <v>0.927963176064442</v>
      </c>
      <c r="S26" s="2" t="n">
        <f aca="false">S7/S19</f>
        <v>0.850497637832198</v>
      </c>
      <c r="T26" s="2"/>
      <c r="U26" s="2"/>
      <c r="V26" s="2" t="n">
        <f aca="false">V7/V19</f>
        <v>0.607590820403233</v>
      </c>
      <c r="W26" s="2"/>
      <c r="X26" s="2" t="n">
        <f aca="false">X7/X19</f>
        <v>1.25852118044212</v>
      </c>
      <c r="Y26" s="2" t="n">
        <f aca="false">Y7/Y19</f>
        <v>1.90160654743862</v>
      </c>
      <c r="Z26" s="2"/>
      <c r="AA26" s="2" t="s">
        <v>31</v>
      </c>
      <c r="AB26" s="2" t="n">
        <f aca="false">AB7/AB19</f>
        <v>1.20530723697473</v>
      </c>
      <c r="AC26" s="2" t="n">
        <f aca="false">AC7/AC19</f>
        <v>1.29557942676105</v>
      </c>
      <c r="AD26" s="2"/>
      <c r="AE26" s="2"/>
      <c r="AF26" s="2" t="n">
        <f aca="false">AF7/AF19</f>
        <v>1.26072122447045</v>
      </c>
      <c r="AG26" s="2"/>
      <c r="AH26" s="2" t="n">
        <f aca="false">AH7/AH19</f>
        <v>0.762718353673128</v>
      </c>
      <c r="AI26" s="2" t="n">
        <f aca="false">AI7/AI19</f>
        <v>0.924030791737783</v>
      </c>
      <c r="AJ26" s="2" t="n">
        <f aca="false">AJ7/AJ19</f>
        <v>0.933833131801693</v>
      </c>
      <c r="AK26" s="2" t="n">
        <f aca="false">AK7/AK19</f>
        <v>1.79696341531738</v>
      </c>
      <c r="AL26" s="2"/>
      <c r="AM26" s="2"/>
      <c r="AN26" s="2" t="s">
        <v>31</v>
      </c>
      <c r="AO26" s="2" t="n">
        <f aca="false">AO7/AO19</f>
        <v>0.857931542142068</v>
      </c>
      <c r="AP26" s="2" t="n">
        <f aca="false">AP7/AP19</f>
        <v>4.69349176343505</v>
      </c>
      <c r="AQ26" s="2" t="n">
        <f aca="false">AQ7/AQ19</f>
        <v>3.02149516867266</v>
      </c>
      <c r="AR26" s="2" t="n">
        <f aca="false">AR7/AR19</f>
        <v>1.69355526144597</v>
      </c>
      <c r="AS26" s="2"/>
      <c r="AT26" s="2"/>
      <c r="AU26" s="2" t="n">
        <f aca="false">AU7/AU19</f>
        <v>0.455828413735285</v>
      </c>
      <c r="AV26" s="2" t="n">
        <f aca="false">AV7/AV19</f>
        <v>1.1577192558589</v>
      </c>
      <c r="AW26" s="2"/>
      <c r="AX26" s="2" t="n">
        <f aca="false">AX7/AX19</f>
        <v>1.53347962382445</v>
      </c>
      <c r="AY26" s="2"/>
      <c r="AZ26" s="2"/>
      <c r="BA26" s="2" t="s">
        <v>31</v>
      </c>
      <c r="BB26" s="2" t="n">
        <f aca="false">BB7/BB19</f>
        <v>0.756585389344591</v>
      </c>
      <c r="BC26" s="2" t="n">
        <f aca="false">BC7/BC19</f>
        <v>1.03734563309031</v>
      </c>
      <c r="BD26" s="2" t="n">
        <f aca="false">BD7/BD19</f>
        <v>1.18147432802189</v>
      </c>
      <c r="BE26" s="2" t="n">
        <f aca="false">BE7/BE19</f>
        <v>0.889346475830408</v>
      </c>
      <c r="BF26" s="2" t="n">
        <f aca="false">BF7/BF19</f>
        <v>1.05008132865337</v>
      </c>
      <c r="BG26" s="2"/>
      <c r="BH26" s="2" t="n">
        <f aca="false">BH7/BH19</f>
        <v>0.658509622632029</v>
      </c>
      <c r="BI26" s="2" t="n">
        <f aca="false">BI7/BI19</f>
        <v>0.760223495978036</v>
      </c>
      <c r="BJ26" s="2" t="n">
        <f aca="false">BJ7/BJ19</f>
        <v>0.890207837016348</v>
      </c>
      <c r="BK26" s="2" t="n">
        <f aca="false">BK7/BK19</f>
        <v>1.24595118613139</v>
      </c>
      <c r="BL26" s="2" t="n">
        <f aca="false">BL7/BL19</f>
        <v>0.940940940940941</v>
      </c>
      <c r="BM26" s="2"/>
      <c r="BN26" s="2" t="s">
        <v>31</v>
      </c>
      <c r="BO26" s="2" t="n">
        <f aca="false">BO7/BO19</f>
        <v>1.17329286693866</v>
      </c>
      <c r="BP26" s="2" t="n">
        <f aca="false">BP7/BP19</f>
        <v>1.46811024516598</v>
      </c>
      <c r="BQ26" s="2" t="n">
        <f aca="false">BQ7/BQ19</f>
        <v>1.51727465388789</v>
      </c>
      <c r="BR26" s="2" t="n">
        <f aca="false">BR7/BR19</f>
        <v>1.05987335987989</v>
      </c>
      <c r="BS26" s="2" t="n">
        <f aca="false">BS7/BS19</f>
        <v>1.1895589549324</v>
      </c>
      <c r="BT26" s="2"/>
      <c r="BU26" s="2" t="n">
        <f aca="false">BU7/BU19</f>
        <v>0.719033360043861</v>
      </c>
      <c r="BV26" s="2" t="n">
        <f aca="false">BV7/BV19</f>
        <v>0.90242273400334</v>
      </c>
      <c r="BW26" s="2" t="n">
        <f aca="false">BW7/BW19</f>
        <v>0.88048314923178</v>
      </c>
      <c r="BX26" s="2" t="n">
        <f aca="false">BX7/BX19</f>
        <v>1.3287964615504</v>
      </c>
      <c r="BY26" s="2" t="n">
        <f aca="false">BY7/BY19</f>
        <v>1.49225936499166</v>
      </c>
      <c r="CA26" s="0" t="s">
        <v>31</v>
      </c>
      <c r="CB26" s="0" t="n">
        <f aca="false">CB7/CB19</f>
        <v>1.51727465388789</v>
      </c>
      <c r="CC26" s="0" t="n">
        <f aca="false">CC7/CC19</f>
        <v>1.46811024516598</v>
      </c>
      <c r="CD26" s="0" t="n">
        <f aca="false">CD7/CD19</f>
        <v>1.17329286693866</v>
      </c>
      <c r="CE26" s="0" t="n">
        <f aca="false">CE7/CE19</f>
        <v>1.05987335987989</v>
      </c>
      <c r="CF26" s="0" t="n">
        <f aca="false">CF7/CF19</f>
        <v>1.1895589549324</v>
      </c>
      <c r="CH26" s="0" t="n">
        <f aca="false">CH7/CH19</f>
        <v>0.88048314923178</v>
      </c>
      <c r="CI26" s="0" t="n">
        <f aca="false">CI7/CI19</f>
        <v>0.90242273400334</v>
      </c>
      <c r="CJ26" s="0" t="n">
        <f aca="false">CJ7/CJ19</f>
        <v>0.719033360043861</v>
      </c>
      <c r="CK26" s="0" t="n">
        <f aca="false">CK7/CK19</f>
        <v>1.3287964615504</v>
      </c>
      <c r="CL26" s="0" t="n">
        <f aca="false">CL7/CL19</f>
        <v>1.49225936499166</v>
      </c>
    </row>
    <row r="27" customFormat="false" ht="12.75" hidden="false" customHeight="false" outlineLevel="0" collapsed="false">
      <c r="A27" s="2" t="s">
        <v>32</v>
      </c>
      <c r="B27" s="2" t="n">
        <f aca="false">B10/B22</f>
        <v>2.61203858028908</v>
      </c>
      <c r="C27" s="2" t="n">
        <f aca="false">C10/C22</f>
        <v>1.95675177498635</v>
      </c>
      <c r="D27" s="2" t="n">
        <f aca="false">D10/D22</f>
        <v>1.95929862814573</v>
      </c>
      <c r="E27" s="2" t="n">
        <f aca="false">E10/E22</f>
        <v>2.57754391849398</v>
      </c>
      <c r="F27" s="2" t="n">
        <f aca="false">F10/F22</f>
        <v>1.9923286074966</v>
      </c>
      <c r="G27" s="2"/>
      <c r="H27" s="2" t="n">
        <f aca="false">H10/H22</f>
        <v>2.30138652396011</v>
      </c>
      <c r="I27" s="2"/>
      <c r="J27" s="2"/>
      <c r="K27" s="2" t="n">
        <f aca="false">K10/K22</f>
        <v>3.51603630373696</v>
      </c>
      <c r="L27" s="2" t="n">
        <f aca="false">L10/L22</f>
        <v>3.39184037233252</v>
      </c>
      <c r="M27" s="2"/>
      <c r="N27" s="2" t="s">
        <v>32</v>
      </c>
      <c r="O27" s="2" t="n">
        <f aca="false">O10/O22</f>
        <v>1.95195431721965</v>
      </c>
      <c r="P27" s="2" t="n">
        <f aca="false">P10/P22</f>
        <v>1.0672521139564</v>
      </c>
      <c r="Q27" s="2"/>
      <c r="R27" s="2" t="n">
        <f aca="false">R10/R22</f>
        <v>2.15860590508981</v>
      </c>
      <c r="S27" s="2" t="n">
        <f aca="false">S10/S22</f>
        <v>1.6153631173394</v>
      </c>
      <c r="T27" s="2"/>
      <c r="U27" s="2"/>
      <c r="V27" s="2"/>
      <c r="W27" s="2"/>
      <c r="X27" s="2"/>
      <c r="Y27" s="2"/>
      <c r="Z27" s="2"/>
      <c r="AA27" s="2" t="s">
        <v>32</v>
      </c>
      <c r="AB27" s="2" t="n">
        <f aca="false">AB10/AB22</f>
        <v>5.18841960410712</v>
      </c>
      <c r="AC27" s="2" t="n">
        <f aca="false">AC10/AC22</f>
        <v>8.02781917536016</v>
      </c>
      <c r="AD27" s="2"/>
      <c r="AE27" s="2" t="n">
        <f aca="false">AE10/AE22</f>
        <v>2.8230957890507</v>
      </c>
      <c r="AF27" s="2"/>
      <c r="AG27" s="2"/>
      <c r="AH27" s="2"/>
      <c r="AI27" s="2" t="n">
        <f aca="false">AI10/AI22</f>
        <v>4.10486729255161</v>
      </c>
      <c r="AJ27" s="2"/>
      <c r="AK27" s="2"/>
      <c r="AL27" s="2"/>
      <c r="AM27" s="2"/>
      <c r="AN27" s="2" t="s">
        <v>32</v>
      </c>
      <c r="AO27" s="2" t="n">
        <f aca="false">AO10/AO22</f>
        <v>4.96209843796051</v>
      </c>
      <c r="AP27" s="2" t="n">
        <f aca="false">AP10/AP22</f>
        <v>3.33798882681564</v>
      </c>
      <c r="AQ27" s="2"/>
      <c r="AR27" s="2" t="n">
        <f aca="false">AR10/AR22</f>
        <v>4.16087162482236</v>
      </c>
      <c r="AS27" s="2" t="n">
        <f aca="false">AS10/AS22</f>
        <v>2.34274746366877</v>
      </c>
      <c r="AT27" s="2"/>
      <c r="AU27" s="2"/>
      <c r="AV27" s="2"/>
      <c r="AW27" s="2"/>
      <c r="AX27" s="2"/>
      <c r="AY27" s="2"/>
      <c r="AZ27" s="2"/>
      <c r="BA27" s="2" t="s">
        <v>32</v>
      </c>
      <c r="BB27" s="2" t="n">
        <f aca="false">BB10/BB22</f>
        <v>2.42851622874807</v>
      </c>
      <c r="BC27" s="2" t="n">
        <f aca="false">BC10/BC22</f>
        <v>1.46636576395854</v>
      </c>
      <c r="BD27" s="2" t="n">
        <f aca="false">BD10/BD22</f>
        <v>0.680137284284817</v>
      </c>
      <c r="BE27" s="2" t="n">
        <f aca="false">BE10/BE22</f>
        <v>1.52153406015619</v>
      </c>
      <c r="BF27" s="2" t="n">
        <f aca="false">BF10/BF22</f>
        <v>1.29429368501141</v>
      </c>
      <c r="BG27" s="2"/>
      <c r="BH27" s="2" t="n">
        <f aca="false">BH10/BH22</f>
        <v>1.30632787763268</v>
      </c>
      <c r="BI27" s="2" t="n">
        <f aca="false">BI10/BI22</f>
        <v>2.4298600311042</v>
      </c>
      <c r="BJ27" s="2"/>
      <c r="BK27" s="2"/>
      <c r="BL27" s="2" t="n">
        <f aca="false">BL10/BL22</f>
        <v>1.74244025065579</v>
      </c>
      <c r="BM27" s="2"/>
      <c r="BN27" s="2" t="s">
        <v>32</v>
      </c>
      <c r="BO27" s="2" t="n">
        <f aca="false">BO10/BO22</f>
        <v>2.62106014094859</v>
      </c>
      <c r="BP27" s="2" t="n">
        <f aca="false">BP10/BP22</f>
        <v>1.73987114638281</v>
      </c>
      <c r="BQ27" s="2" t="n">
        <f aca="false">BQ10/BQ22</f>
        <v>0.959392945036916</v>
      </c>
      <c r="BR27" s="2" t="n">
        <f aca="false">BR10/BR22</f>
        <v>2.1824863321731</v>
      </c>
      <c r="BS27" s="2" t="n">
        <f aca="false">BS10/BS22</f>
        <v>1.44628908284209</v>
      </c>
      <c r="BT27" s="2"/>
      <c r="BU27" s="2" t="n">
        <f aca="false">BU10/BU22</f>
        <v>1.74811225289487</v>
      </c>
      <c r="BV27" s="2" t="n">
        <f aca="false">BV10/BV22</f>
        <v>3.26695984182178</v>
      </c>
      <c r="BW27" s="2"/>
      <c r="BX27" s="2" t="n">
        <f aca="false">BX10/BX22</f>
        <v>2.67048867930622</v>
      </c>
      <c r="BY27" s="2" t="n">
        <f aca="false">BY10/BY22</f>
        <v>2.62480008395425</v>
      </c>
      <c r="CA27" s="0" t="s">
        <v>32</v>
      </c>
      <c r="CB27" s="0" t="n">
        <f aca="false">CB10/CB22</f>
        <v>0.959392945036916</v>
      </c>
      <c r="CC27" s="0" t="n">
        <f aca="false">CC10/CC22</f>
        <v>1.73987114638281</v>
      </c>
      <c r="CD27" s="0" t="n">
        <f aca="false">CD10/CD22</f>
        <v>2.62106014094859</v>
      </c>
      <c r="CE27" s="0" t="n">
        <f aca="false">CE10/CE22</f>
        <v>2.1824863321731</v>
      </c>
      <c r="CF27" s="0" t="n">
        <f aca="false">CF10/CF22</f>
        <v>1.44628908284209</v>
      </c>
      <c r="CI27" s="0" t="n">
        <f aca="false">CI10/CI22</f>
        <v>3.26695984182178</v>
      </c>
      <c r="CJ27" s="0" t="n">
        <f aca="false">CJ10/CJ22</f>
        <v>1.74811225289487</v>
      </c>
      <c r="CK27" s="0" t="n">
        <f aca="false">CK10/CK22</f>
        <v>2.67048867930622</v>
      </c>
      <c r="CL27" s="0" t="n">
        <f aca="false">CL10/CL22</f>
        <v>2.62480008395425</v>
      </c>
    </row>
    <row r="28" customFormat="false" ht="12.75" hidden="false" customHeight="false" outlineLevel="0" collapsed="false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</row>
    <row r="29" customFormat="false" ht="12.75" hidden="false" customHeight="false" outlineLevel="0" collapsed="false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</row>
    <row r="30" customFormat="false" ht="15.75" hidden="false" customHeight="false" outlineLevel="0" collapsed="false">
      <c r="A30" s="1" t="s">
        <v>43</v>
      </c>
      <c r="B30" s="2"/>
      <c r="C30" s="2"/>
      <c r="D30" s="2"/>
      <c r="E30" s="2"/>
      <c r="F30" s="2"/>
      <c r="G30" s="1"/>
      <c r="H30" s="2"/>
      <c r="I30" s="2"/>
      <c r="J30" s="2"/>
      <c r="K30" s="2"/>
      <c r="L30" s="2"/>
      <c r="M30" s="2"/>
      <c r="N30" s="1" t="s">
        <v>43</v>
      </c>
      <c r="O30" s="2"/>
      <c r="P30" s="2"/>
      <c r="Q30" s="2"/>
      <c r="R30" s="2"/>
      <c r="S30" s="2"/>
      <c r="T30" s="1"/>
      <c r="U30" s="2"/>
      <c r="V30" s="2"/>
      <c r="W30" s="2"/>
      <c r="X30" s="2"/>
      <c r="Y30" s="2"/>
      <c r="Z30" s="2"/>
      <c r="AA30" s="1" t="s">
        <v>43</v>
      </c>
      <c r="AB30" s="2"/>
      <c r="AC30" s="2"/>
      <c r="AD30" s="2"/>
      <c r="AE30" s="2"/>
      <c r="AF30" s="2"/>
      <c r="AG30" s="1"/>
      <c r="AH30" s="2"/>
      <c r="AI30" s="2"/>
      <c r="AJ30" s="2"/>
      <c r="AK30" s="2"/>
      <c r="AL30" s="2"/>
      <c r="AM30" s="2"/>
      <c r="AN30" s="1" t="s">
        <v>43</v>
      </c>
      <c r="AO30" s="2"/>
      <c r="AP30" s="2"/>
      <c r="AQ30" s="2"/>
      <c r="AR30" s="2"/>
      <c r="AS30" s="2"/>
      <c r="AT30" s="1"/>
      <c r="AU30" s="2"/>
      <c r="AV30" s="2"/>
      <c r="AW30" s="2"/>
      <c r="AX30" s="2"/>
      <c r="AY30" s="2"/>
      <c r="AZ30" s="2"/>
      <c r="BA30" s="1" t="s">
        <v>43</v>
      </c>
      <c r="BB30" s="2"/>
      <c r="BC30" s="2"/>
      <c r="BD30" s="2"/>
      <c r="BE30" s="2"/>
      <c r="BF30" s="2"/>
      <c r="BG30" s="1"/>
      <c r="BH30" s="2"/>
      <c r="BI30" s="2"/>
      <c r="BJ30" s="2"/>
      <c r="BK30" s="2"/>
      <c r="BL30" s="2"/>
      <c r="BM30" s="2"/>
      <c r="BN30" s="1" t="s">
        <v>43</v>
      </c>
      <c r="BO30" s="2"/>
      <c r="BP30" s="2"/>
      <c r="BQ30" s="2"/>
      <c r="BR30" s="2"/>
      <c r="BS30" s="2"/>
      <c r="BT30" s="1"/>
      <c r="BU30" s="2"/>
      <c r="BV30" s="2"/>
      <c r="BW30" s="2"/>
      <c r="BX30" s="2"/>
      <c r="BY30" s="2"/>
      <c r="CA30" s="0" t="s">
        <v>43</v>
      </c>
    </row>
    <row r="31" customFormat="false" ht="12.75" hidden="false" customHeight="false" outlineLevel="0" collapsed="false">
      <c r="A31" s="2" t="s">
        <v>6</v>
      </c>
      <c r="B31" s="2" t="s">
        <v>7</v>
      </c>
      <c r="C31" s="2" t="n">
        <v>70</v>
      </c>
      <c r="D31" s="2" t="n">
        <v>30</v>
      </c>
      <c r="E31" s="2" t="s">
        <v>8</v>
      </c>
      <c r="F31" s="2" t="s">
        <v>11</v>
      </c>
      <c r="G31" s="2" t="s">
        <v>45</v>
      </c>
      <c r="H31" s="2" t="s">
        <v>7</v>
      </c>
      <c r="I31" s="2" t="n">
        <v>70</v>
      </c>
      <c r="J31" s="2" t="n">
        <v>30</v>
      </c>
      <c r="K31" s="2" t="s">
        <v>8</v>
      </c>
      <c r="L31" s="2" t="s">
        <v>11</v>
      </c>
      <c r="M31" s="2"/>
      <c r="N31" s="2" t="s">
        <v>6</v>
      </c>
      <c r="O31" s="2" t="s">
        <v>7</v>
      </c>
      <c r="P31" s="2" t="n">
        <v>70</v>
      </c>
      <c r="Q31" s="2" t="n">
        <v>30</v>
      </c>
      <c r="R31" s="2" t="s">
        <v>8</v>
      </c>
      <c r="S31" s="2" t="s">
        <v>11</v>
      </c>
      <c r="T31" s="2" t="s">
        <v>45</v>
      </c>
      <c r="U31" s="2" t="s">
        <v>7</v>
      </c>
      <c r="V31" s="2" t="n">
        <v>70</v>
      </c>
      <c r="W31" s="2" t="n">
        <v>30</v>
      </c>
      <c r="X31" s="2" t="s">
        <v>8</v>
      </c>
      <c r="Y31" s="2" t="s">
        <v>11</v>
      </c>
      <c r="Z31" s="2"/>
      <c r="AA31" s="2" t="s">
        <v>6</v>
      </c>
      <c r="AB31" s="2" t="s">
        <v>7</v>
      </c>
      <c r="AC31" s="2" t="n">
        <v>70</v>
      </c>
      <c r="AD31" s="2" t="n">
        <v>30</v>
      </c>
      <c r="AE31" s="2" t="s">
        <v>8</v>
      </c>
      <c r="AF31" s="2" t="s">
        <v>11</v>
      </c>
      <c r="AG31" s="2" t="s">
        <v>45</v>
      </c>
      <c r="AH31" s="2" t="s">
        <v>7</v>
      </c>
      <c r="AI31" s="2" t="n">
        <v>70</v>
      </c>
      <c r="AJ31" s="2" t="n">
        <v>30</v>
      </c>
      <c r="AK31" s="2" t="s">
        <v>8</v>
      </c>
      <c r="AL31" s="2" t="s">
        <v>11</v>
      </c>
      <c r="AM31" s="2"/>
      <c r="AN31" s="2" t="s">
        <v>6</v>
      </c>
      <c r="AO31" s="2" t="s">
        <v>7</v>
      </c>
      <c r="AP31" s="2" t="n">
        <v>70</v>
      </c>
      <c r="AQ31" s="2" t="n">
        <v>30</v>
      </c>
      <c r="AR31" s="2" t="s">
        <v>8</v>
      </c>
      <c r="AS31" s="2" t="s">
        <v>11</v>
      </c>
      <c r="AT31" s="2" t="s">
        <v>45</v>
      </c>
      <c r="AU31" s="2" t="s">
        <v>7</v>
      </c>
      <c r="AV31" s="2" t="n">
        <v>70</v>
      </c>
      <c r="AW31" s="2" t="n">
        <v>30</v>
      </c>
      <c r="AX31" s="2" t="s">
        <v>8</v>
      </c>
      <c r="AY31" s="2" t="s">
        <v>11</v>
      </c>
      <c r="AZ31" s="2"/>
      <c r="BA31" s="2" t="s">
        <v>6</v>
      </c>
      <c r="BB31" s="2" t="s">
        <v>7</v>
      </c>
      <c r="BC31" s="2" t="n">
        <v>70</v>
      </c>
      <c r="BD31" s="2" t="n">
        <v>30</v>
      </c>
      <c r="BE31" s="2" t="s">
        <v>8</v>
      </c>
      <c r="BF31" s="2" t="s">
        <v>11</v>
      </c>
      <c r="BG31" s="2" t="s">
        <v>45</v>
      </c>
      <c r="BH31" s="2" t="s">
        <v>7</v>
      </c>
      <c r="BI31" s="2" t="n">
        <v>70</v>
      </c>
      <c r="BJ31" s="2" t="n">
        <v>30</v>
      </c>
      <c r="BK31" s="2" t="s">
        <v>8</v>
      </c>
      <c r="BL31" s="2" t="s">
        <v>11</v>
      </c>
      <c r="BM31" s="2"/>
      <c r="BN31" s="2" t="s">
        <v>6</v>
      </c>
      <c r="BO31" s="2" t="s">
        <v>7</v>
      </c>
      <c r="BP31" s="2" t="n">
        <v>70</v>
      </c>
      <c r="BQ31" s="2" t="n">
        <v>30</v>
      </c>
      <c r="BR31" s="2" t="s">
        <v>8</v>
      </c>
      <c r="BS31" s="2" t="s">
        <v>11</v>
      </c>
      <c r="BT31" s="2" t="s">
        <v>45</v>
      </c>
      <c r="BU31" s="2" t="s">
        <v>7</v>
      </c>
      <c r="BV31" s="2" t="n">
        <v>70</v>
      </c>
      <c r="BW31" s="2" t="n">
        <v>30</v>
      </c>
      <c r="BX31" s="2" t="s">
        <v>8</v>
      </c>
      <c r="BY31" s="2" t="s">
        <v>11</v>
      </c>
      <c r="CA31" s="0" t="s">
        <v>6</v>
      </c>
      <c r="CB31" s="0" t="n">
        <v>30</v>
      </c>
      <c r="CC31" s="0" t="n">
        <v>70</v>
      </c>
      <c r="CD31" s="0" t="s">
        <v>7</v>
      </c>
      <c r="CE31" s="0" t="s">
        <v>8</v>
      </c>
      <c r="CF31" s="0" t="s">
        <v>11</v>
      </c>
      <c r="CG31" s="0" t="s">
        <v>45</v>
      </c>
      <c r="CH31" s="0" t="n">
        <v>30</v>
      </c>
      <c r="CI31" s="0" t="n">
        <v>70</v>
      </c>
      <c r="CJ31" s="0" t="s">
        <v>7</v>
      </c>
      <c r="CK31" s="0" t="s">
        <v>8</v>
      </c>
      <c r="CL31" s="0" t="s">
        <v>11</v>
      </c>
    </row>
    <row r="32" customFormat="false" ht="12.75" hidden="false" customHeight="false" outlineLevel="0" collapsed="false">
      <c r="A32" s="2" t="s">
        <v>46</v>
      </c>
      <c r="B32" s="2" t="n">
        <v>-48.88007</v>
      </c>
      <c r="C32" s="2"/>
      <c r="D32" s="2" t="n">
        <v>51.82623</v>
      </c>
      <c r="E32" s="2"/>
      <c r="F32" s="2" t="n">
        <v>81.55756</v>
      </c>
      <c r="G32" s="2"/>
      <c r="H32" s="2" t="n">
        <v>154.5273</v>
      </c>
      <c r="I32" s="2" t="n">
        <v>169.3437</v>
      </c>
      <c r="J32" s="2"/>
      <c r="K32" s="2" t="n">
        <v>169.5116</v>
      </c>
      <c r="L32" s="2" t="n">
        <v>136.4919</v>
      </c>
      <c r="M32" s="2"/>
      <c r="N32" s="2" t="s">
        <v>46</v>
      </c>
      <c r="O32" s="2"/>
      <c r="P32" s="2"/>
      <c r="Q32" s="2" t="n">
        <v>93.29985</v>
      </c>
      <c r="R32" s="2"/>
      <c r="S32" s="2"/>
      <c r="T32" s="2"/>
      <c r="U32" s="2"/>
      <c r="V32" s="2" t="n">
        <v>143.9054</v>
      </c>
      <c r="W32" s="2" t="n">
        <v>166.5204</v>
      </c>
      <c r="X32" s="2"/>
      <c r="Y32" s="2"/>
      <c r="Z32" s="2"/>
      <c r="AA32" s="2" t="s">
        <v>46</v>
      </c>
      <c r="AB32" s="2" t="n">
        <v>141.2079</v>
      </c>
      <c r="AC32" s="2"/>
      <c r="AD32" s="2"/>
      <c r="AE32" s="2"/>
      <c r="AF32" s="2"/>
      <c r="AG32" s="2"/>
      <c r="AH32" s="2" t="n">
        <v>151.1081</v>
      </c>
      <c r="AI32" s="2" t="n">
        <v>-160.2708</v>
      </c>
      <c r="AJ32" s="2"/>
      <c r="AK32" s="2" t="n">
        <f aca="false">164.0854-360</f>
        <v>-195.9146</v>
      </c>
      <c r="AL32" s="2"/>
      <c r="AM32" s="2"/>
      <c r="AN32" s="2" t="s">
        <v>46</v>
      </c>
      <c r="AO32" s="2" t="n">
        <v>-177.2606</v>
      </c>
      <c r="AP32" s="2"/>
      <c r="AQ32" s="2"/>
      <c r="AR32" s="2"/>
      <c r="AS32" s="2"/>
      <c r="AT32" s="2"/>
      <c r="AU32" s="2" t="n">
        <v>163.8698</v>
      </c>
      <c r="AV32" s="2" t="n">
        <v>-155.8819</v>
      </c>
      <c r="AW32" s="2" t="n">
        <v>157.9239</v>
      </c>
      <c r="AX32" s="2"/>
      <c r="AY32" s="2"/>
      <c r="AZ32" s="2"/>
      <c r="BA32" s="2" t="s">
        <v>46</v>
      </c>
      <c r="BB32" s="2" t="n">
        <v>-130.8677</v>
      </c>
      <c r="BC32" s="2" t="n">
        <v>2.13652</v>
      </c>
      <c r="BD32" s="2" t="n">
        <v>14.95541</v>
      </c>
      <c r="BE32" s="2" t="n">
        <v>37.85055</v>
      </c>
      <c r="BF32" s="2" t="n">
        <v>47.08252</v>
      </c>
      <c r="BG32" s="2"/>
      <c r="BH32" s="2" t="n">
        <v>119.5683</v>
      </c>
      <c r="BI32" s="2" t="n">
        <v>155.2588</v>
      </c>
      <c r="BJ32" s="2" t="n">
        <v>175.6863</v>
      </c>
      <c r="BK32" s="2" t="n">
        <v>138.775</v>
      </c>
      <c r="BL32" s="2" t="n">
        <v>153.7843</v>
      </c>
      <c r="BM32" s="2"/>
      <c r="BN32" s="2" t="s">
        <v>46</v>
      </c>
      <c r="BO32" s="2" t="n">
        <v>-130.8677</v>
      </c>
      <c r="BP32" s="2" t="n">
        <v>2.13652</v>
      </c>
      <c r="BQ32" s="2" t="n">
        <v>14.95541</v>
      </c>
      <c r="BR32" s="2" t="n">
        <v>37.85055</v>
      </c>
      <c r="BS32" s="2" t="n">
        <v>47.08252</v>
      </c>
      <c r="BT32" s="2"/>
      <c r="BU32" s="2" t="n">
        <v>119.5683</v>
      </c>
      <c r="BV32" s="2" t="n">
        <v>155.2588</v>
      </c>
      <c r="BW32" s="2" t="n">
        <v>175.6863</v>
      </c>
      <c r="BX32" s="2" t="n">
        <v>138.775</v>
      </c>
      <c r="BY32" s="2" t="n">
        <v>153.7843</v>
      </c>
      <c r="CA32" s="0" t="s">
        <v>46</v>
      </c>
      <c r="CB32" s="0" t="n">
        <f aca="false">BQ32</f>
        <v>14.95541</v>
      </c>
      <c r="CC32" s="0" t="n">
        <f aca="false">BP32</f>
        <v>2.13652</v>
      </c>
      <c r="CD32" s="0" t="n">
        <f aca="false">BO32</f>
        <v>-130.8677</v>
      </c>
      <c r="CE32" s="0" t="n">
        <f aca="false">BR32</f>
        <v>37.85055</v>
      </c>
      <c r="CF32" s="0" t="n">
        <f aca="false">BS32</f>
        <v>47.08252</v>
      </c>
      <c r="CH32" s="0" t="n">
        <f aca="false">BW32</f>
        <v>175.6863</v>
      </c>
      <c r="CI32" s="0" t="n">
        <f aca="false">BV32</f>
        <v>155.2588</v>
      </c>
      <c r="CJ32" s="0" t="n">
        <f aca="false">BU32</f>
        <v>119.5683</v>
      </c>
      <c r="CK32" s="0" t="n">
        <f aca="false">BX32</f>
        <v>138.775</v>
      </c>
      <c r="CL32" s="0" t="n">
        <f aca="false">BY32</f>
        <v>153.7843</v>
      </c>
    </row>
    <row r="33" customFormat="false" ht="12.75" hidden="false" customHeight="false" outlineLevel="0" collapsed="false">
      <c r="A33" s="2" t="s">
        <v>31</v>
      </c>
      <c r="B33" s="2" t="n">
        <v>128.5193</v>
      </c>
      <c r="C33" s="2" t="n">
        <v>90.07483</v>
      </c>
      <c r="D33" s="2" t="n">
        <v>68.21056</v>
      </c>
      <c r="E33" s="2" t="n">
        <v>95.00149</v>
      </c>
      <c r="F33" s="2" t="n">
        <v>71.039</v>
      </c>
      <c r="G33" s="2"/>
      <c r="H33" s="2" t="n">
        <v>-163.9084</v>
      </c>
      <c r="I33" s="2" t="n">
        <v>-138.6435</v>
      </c>
      <c r="J33" s="2" t="n">
        <v>-148.0489</v>
      </c>
      <c r="K33" s="2" t="n">
        <v>-140.8257</v>
      </c>
      <c r="L33" s="2" t="n">
        <v>-172.8129</v>
      </c>
      <c r="M33" s="2"/>
      <c r="N33" s="2" t="s">
        <v>31</v>
      </c>
      <c r="O33" s="2" t="n">
        <v>165.6737</v>
      </c>
      <c r="P33" s="2" t="n">
        <v>131.767</v>
      </c>
      <c r="Q33" s="2" t="n">
        <v>108.9555</v>
      </c>
      <c r="R33" s="2" t="n">
        <v>127.0207</v>
      </c>
      <c r="S33" s="2" t="n">
        <v>120.2602</v>
      </c>
      <c r="T33" s="2"/>
      <c r="U33" s="2" t="n">
        <v>-95.95651</v>
      </c>
      <c r="V33" s="2" t="n">
        <v>-82.39299</v>
      </c>
      <c r="W33" s="2" t="n">
        <v>-90.99119</v>
      </c>
      <c r="X33" s="2" t="n">
        <v>-69.73157</v>
      </c>
      <c r="Y33" s="2" t="n">
        <v>-81.14897</v>
      </c>
      <c r="Z33" s="2"/>
      <c r="AA33" s="2" t="s">
        <v>31</v>
      </c>
      <c r="AB33" s="2" t="n">
        <v>126.2063</v>
      </c>
      <c r="AC33" s="2" t="n">
        <v>98.84059</v>
      </c>
      <c r="AD33" s="2"/>
      <c r="AE33" s="2"/>
      <c r="AF33" s="2" t="n">
        <v>82.27711</v>
      </c>
      <c r="AG33" s="2"/>
      <c r="AH33" s="2" t="n">
        <v>-16.6039</v>
      </c>
      <c r="AI33" s="2" t="n">
        <v>-80.9427</v>
      </c>
      <c r="AJ33" s="2" t="n">
        <v>-106.414</v>
      </c>
      <c r="AK33" s="2" t="n">
        <v>-92.07653</v>
      </c>
      <c r="AL33" s="2"/>
      <c r="AM33" s="2"/>
      <c r="AN33" s="2" t="s">
        <v>31</v>
      </c>
      <c r="AO33" s="2" t="n">
        <v>150.2463</v>
      </c>
      <c r="AP33" s="2" t="n">
        <v>125.9909</v>
      </c>
      <c r="AQ33" s="2" t="n">
        <v>92.78541</v>
      </c>
      <c r="AR33" s="2" t="n">
        <v>103.0794</v>
      </c>
      <c r="AS33" s="2"/>
      <c r="AT33" s="2"/>
      <c r="AU33" s="2" t="n">
        <v>-178.2033</v>
      </c>
      <c r="AV33" s="2" t="n">
        <v>-39.08944</v>
      </c>
      <c r="AW33" s="2" t="n">
        <v>-64.36193</v>
      </c>
      <c r="AX33" s="2" t="n">
        <v>-45.84893</v>
      </c>
      <c r="AY33" s="2"/>
      <c r="AZ33" s="2"/>
      <c r="BA33" s="2" t="s">
        <v>31</v>
      </c>
      <c r="BB33" s="2" t="n">
        <v>176.2505</v>
      </c>
      <c r="BC33" s="2" t="n">
        <v>128.9685</v>
      </c>
      <c r="BD33" s="2" t="n">
        <v>84.31599</v>
      </c>
      <c r="BE33" s="2" t="n">
        <v>125.0098</v>
      </c>
      <c r="BF33" s="2" t="n">
        <v>119.7328</v>
      </c>
      <c r="BG33" s="2"/>
      <c r="BH33" s="2" t="n">
        <v>97.91296</v>
      </c>
      <c r="BI33" s="2" t="n">
        <v>-58.64979</v>
      </c>
      <c r="BJ33" s="2" t="n">
        <v>-89.08369</v>
      </c>
      <c r="BK33" s="2" t="n">
        <v>-44.6032</v>
      </c>
      <c r="BL33" s="2" t="n">
        <v>-83.4431</v>
      </c>
      <c r="BM33" s="2"/>
      <c r="BN33" s="2" t="s">
        <v>31</v>
      </c>
      <c r="BO33" s="2" t="n">
        <v>176.2505</v>
      </c>
      <c r="BP33" s="2" t="n">
        <v>128.9685</v>
      </c>
      <c r="BQ33" s="2" t="n">
        <v>84.31599</v>
      </c>
      <c r="BR33" s="2" t="n">
        <v>125.0098</v>
      </c>
      <c r="BS33" s="2" t="n">
        <v>119.7328</v>
      </c>
      <c r="BT33" s="2"/>
      <c r="BU33" s="2" t="n">
        <v>97.91296</v>
      </c>
      <c r="BV33" s="2" t="n">
        <v>-58.64979</v>
      </c>
      <c r="BW33" s="2" t="n">
        <v>-89.08369</v>
      </c>
      <c r="BX33" s="2" t="n">
        <v>-44.6032</v>
      </c>
      <c r="BY33" s="2" t="n">
        <v>-83.4431</v>
      </c>
      <c r="CA33" s="0" t="s">
        <v>31</v>
      </c>
      <c r="CB33" s="0" t="n">
        <f aca="false">BQ33</f>
        <v>84.31599</v>
      </c>
      <c r="CC33" s="0" t="n">
        <f aca="false">BP33</f>
        <v>128.9685</v>
      </c>
      <c r="CD33" s="0" t="n">
        <f aca="false">BO33</f>
        <v>176.2505</v>
      </c>
      <c r="CE33" s="0" t="n">
        <f aca="false">BR33</f>
        <v>125.0098</v>
      </c>
      <c r="CF33" s="0" t="n">
        <f aca="false">BS33</f>
        <v>119.7328</v>
      </c>
      <c r="CH33" s="0" t="n">
        <f aca="false">BW33</f>
        <v>-89.08369</v>
      </c>
      <c r="CI33" s="0" t="n">
        <f aca="false">BV33</f>
        <v>-58.64979</v>
      </c>
      <c r="CJ33" s="0" t="n">
        <f aca="false">BU33</f>
        <v>97.91296</v>
      </c>
      <c r="CK33" s="0" t="n">
        <f aca="false">BX33</f>
        <v>-44.6032</v>
      </c>
      <c r="CL33" s="0" t="n">
        <f aca="false">BY33</f>
        <v>-83.4431</v>
      </c>
    </row>
    <row r="34" customFormat="false" ht="12.75" hidden="false" customHeight="false" outlineLevel="0" collapsed="false">
      <c r="A34" s="2" t="s">
        <v>32</v>
      </c>
      <c r="B34" s="2" t="n">
        <v>-95.82668</v>
      </c>
      <c r="C34" s="2" t="n">
        <v>-125.6572</v>
      </c>
      <c r="D34" s="2" t="n">
        <v>-142.7284</v>
      </c>
      <c r="E34" s="2" t="n">
        <v>-110.9098</v>
      </c>
      <c r="F34" s="2" t="n">
        <v>-124.6375</v>
      </c>
      <c r="G34" s="2"/>
      <c r="H34" s="2" t="n">
        <v>-178.4781</v>
      </c>
      <c r="I34" s="2" t="n">
        <v>-131.3889</v>
      </c>
      <c r="J34" s="2" t="n">
        <v>-145.7658</v>
      </c>
      <c r="K34" s="2" t="n">
        <v>-114.0462</v>
      </c>
      <c r="L34" s="2" t="n">
        <v>-145.6289</v>
      </c>
      <c r="M34" s="2"/>
      <c r="N34" s="2" t="s">
        <v>32</v>
      </c>
      <c r="O34" s="2" t="n">
        <v>-44.58517</v>
      </c>
      <c r="P34" s="2" t="n">
        <v>-68.63801</v>
      </c>
      <c r="Q34" s="2" t="n">
        <v>-40.3756</v>
      </c>
      <c r="R34" s="2" t="n">
        <v>-88.2853</v>
      </c>
      <c r="S34" s="2" t="n">
        <v>-109.3991</v>
      </c>
      <c r="T34" s="2"/>
      <c r="U34" s="2" t="n">
        <v>-46.70194</v>
      </c>
      <c r="V34" s="2" t="n">
        <v>-63.99337</v>
      </c>
      <c r="W34" s="2" t="n">
        <v>-125.5537</v>
      </c>
      <c r="X34" s="2" t="n">
        <v>-103.2343</v>
      </c>
      <c r="Y34" s="2" t="n">
        <v>-98.57178</v>
      </c>
      <c r="Z34" s="2"/>
      <c r="AA34" s="2" t="s">
        <v>32</v>
      </c>
      <c r="AB34" s="2" t="n">
        <v>-73.17496</v>
      </c>
      <c r="AC34" s="2" t="n">
        <v>-58.94593</v>
      </c>
      <c r="AD34" s="2" t="n">
        <v>-65.95002</v>
      </c>
      <c r="AE34" s="2" t="n">
        <v>-79.7194</v>
      </c>
      <c r="AF34" s="2" t="n">
        <v>-76.1115</v>
      </c>
      <c r="AG34" s="2"/>
      <c r="AH34" s="2"/>
      <c r="AI34" s="2" t="n">
        <v>-127.6175</v>
      </c>
      <c r="AJ34" s="2"/>
      <c r="AK34" s="2" t="n">
        <v>-121.1409</v>
      </c>
      <c r="AL34" s="2" t="n">
        <v>-117.8172</v>
      </c>
      <c r="AM34" s="2"/>
      <c r="AN34" s="2" t="s">
        <v>32</v>
      </c>
      <c r="AO34" s="2" t="n">
        <v>-57.16775</v>
      </c>
      <c r="AP34" s="2" t="n">
        <v>-98.03015</v>
      </c>
      <c r="AQ34" s="2" t="n">
        <v>-107.3437</v>
      </c>
      <c r="AR34" s="2" t="n">
        <v>-82.28648</v>
      </c>
      <c r="AS34" s="2" t="n">
        <v>-90.75217</v>
      </c>
      <c r="AT34" s="2"/>
      <c r="AU34" s="2" t="n">
        <v>-90.81737</v>
      </c>
      <c r="AV34" s="2" t="n">
        <v>-52.8745</v>
      </c>
      <c r="AW34" s="2"/>
      <c r="AX34" s="2" t="n">
        <v>-74.54469</v>
      </c>
      <c r="AY34" s="2" t="n">
        <v>-70.22258</v>
      </c>
      <c r="AZ34" s="2"/>
      <c r="BA34" s="2" t="s">
        <v>32</v>
      </c>
      <c r="BB34" s="2" t="n">
        <v>-23.18398</v>
      </c>
      <c r="BC34" s="2" t="n">
        <v>-84.71932</v>
      </c>
      <c r="BD34" s="2" t="n">
        <v>-135.0613</v>
      </c>
      <c r="BE34" s="2" t="n">
        <v>-91.6693</v>
      </c>
      <c r="BF34" s="2" t="n">
        <v>-110.4193</v>
      </c>
      <c r="BG34" s="2"/>
      <c r="BH34" s="2" t="n">
        <v>-13.66895</v>
      </c>
      <c r="BI34" s="2" t="n">
        <v>-28.28882</v>
      </c>
      <c r="BJ34" s="2"/>
      <c r="BK34" s="2" t="n">
        <v>-47.851</v>
      </c>
      <c r="BL34" s="2" t="n">
        <v>-75.3397</v>
      </c>
      <c r="BM34" s="2"/>
      <c r="BN34" s="2" t="s">
        <v>32</v>
      </c>
      <c r="BO34" s="2" t="n">
        <v>-23.18398</v>
      </c>
      <c r="BP34" s="2" t="n">
        <v>-84.71932</v>
      </c>
      <c r="BQ34" s="2" t="n">
        <v>-135.0613</v>
      </c>
      <c r="BR34" s="2" t="n">
        <v>-91.6693</v>
      </c>
      <c r="BS34" s="2" t="n">
        <v>-110.4193</v>
      </c>
      <c r="BT34" s="2"/>
      <c r="BU34" s="2" t="n">
        <v>-13.66895</v>
      </c>
      <c r="BV34" s="2" t="n">
        <v>-28.28882</v>
      </c>
      <c r="BW34" s="2"/>
      <c r="BX34" s="2" t="n">
        <v>-47.851</v>
      </c>
      <c r="BY34" s="2" t="n">
        <v>-75.3397</v>
      </c>
      <c r="CA34" s="0" t="s">
        <v>32</v>
      </c>
      <c r="CB34" s="0" t="n">
        <f aca="false">BQ34</f>
        <v>-135.0613</v>
      </c>
      <c r="CC34" s="0" t="n">
        <f aca="false">BP34</f>
        <v>-84.71932</v>
      </c>
      <c r="CD34" s="0" t="n">
        <f aca="false">BO34</f>
        <v>-23.18398</v>
      </c>
      <c r="CE34" s="0" t="n">
        <f aca="false">BR34</f>
        <v>-91.6693</v>
      </c>
      <c r="CF34" s="0" t="n">
        <f aca="false">BS34</f>
        <v>-110.4193</v>
      </c>
      <c r="CI34" s="0" t="n">
        <f aca="false">BV34</f>
        <v>-28.28882</v>
      </c>
      <c r="CJ34" s="0" t="n">
        <f aca="false">BU34</f>
        <v>-13.66895</v>
      </c>
      <c r="CK34" s="0" t="n">
        <f aca="false">BX34</f>
        <v>-47.851</v>
      </c>
      <c r="CL34" s="0" t="n">
        <f aca="false">BY34</f>
        <v>-75.3397</v>
      </c>
    </row>
    <row r="35" customFormat="false" ht="12.75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</row>
    <row r="36" customFormat="false" ht="15.75" hidden="false" customHeight="false" outlineLevel="0" collapsed="false">
      <c r="A36" s="1" t="s">
        <v>47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1" t="s">
        <v>47</v>
      </c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1" t="s">
        <v>47</v>
      </c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1" t="s">
        <v>47</v>
      </c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1" t="s">
        <v>47</v>
      </c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1" t="s">
        <v>47</v>
      </c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CA36" s="0" t="s">
        <v>47</v>
      </c>
    </row>
    <row r="37" customFormat="false" ht="12.75" hidden="false" customHeight="false" outlineLevel="0" collapsed="false">
      <c r="A37" s="2" t="s">
        <v>6</v>
      </c>
      <c r="B37" s="2" t="s">
        <v>7</v>
      </c>
      <c r="C37" s="2" t="n">
        <v>70</v>
      </c>
      <c r="D37" s="2" t="n">
        <v>30</v>
      </c>
      <c r="E37" s="2" t="s">
        <v>8</v>
      </c>
      <c r="F37" s="2" t="s">
        <v>11</v>
      </c>
      <c r="G37" s="2" t="s">
        <v>45</v>
      </c>
      <c r="H37" s="2" t="s">
        <v>7</v>
      </c>
      <c r="I37" s="2" t="n">
        <v>70</v>
      </c>
      <c r="J37" s="2" t="n">
        <v>30</v>
      </c>
      <c r="K37" s="2" t="s">
        <v>8</v>
      </c>
      <c r="L37" s="2" t="s">
        <v>11</v>
      </c>
      <c r="M37" s="2"/>
      <c r="N37" s="2" t="s">
        <v>6</v>
      </c>
      <c r="O37" s="2" t="s">
        <v>7</v>
      </c>
      <c r="P37" s="2" t="n">
        <v>70</v>
      </c>
      <c r="Q37" s="2" t="n">
        <v>30</v>
      </c>
      <c r="R37" s="2" t="s">
        <v>8</v>
      </c>
      <c r="S37" s="2" t="s">
        <v>11</v>
      </c>
      <c r="T37" s="2" t="s">
        <v>45</v>
      </c>
      <c r="U37" s="2" t="s">
        <v>7</v>
      </c>
      <c r="V37" s="2" t="n">
        <v>70</v>
      </c>
      <c r="W37" s="2" t="n">
        <v>30</v>
      </c>
      <c r="X37" s="2" t="s">
        <v>8</v>
      </c>
      <c r="Y37" s="2" t="s">
        <v>11</v>
      </c>
      <c r="Z37" s="2"/>
      <c r="AA37" s="2" t="s">
        <v>6</v>
      </c>
      <c r="AB37" s="2" t="s">
        <v>7</v>
      </c>
      <c r="AC37" s="2" t="n">
        <v>70</v>
      </c>
      <c r="AD37" s="2" t="n">
        <v>30</v>
      </c>
      <c r="AE37" s="2" t="s">
        <v>8</v>
      </c>
      <c r="AF37" s="2" t="s">
        <v>11</v>
      </c>
      <c r="AG37" s="2" t="s">
        <v>45</v>
      </c>
      <c r="AH37" s="2" t="s">
        <v>7</v>
      </c>
      <c r="AI37" s="2" t="n">
        <v>70</v>
      </c>
      <c r="AJ37" s="2" t="n">
        <v>30</v>
      </c>
      <c r="AK37" s="2" t="s">
        <v>8</v>
      </c>
      <c r="AL37" s="2" t="s">
        <v>11</v>
      </c>
      <c r="AM37" s="2"/>
      <c r="AN37" s="2" t="s">
        <v>6</v>
      </c>
      <c r="AO37" s="2" t="s">
        <v>7</v>
      </c>
      <c r="AP37" s="2" t="n">
        <v>70</v>
      </c>
      <c r="AQ37" s="2" t="n">
        <v>30</v>
      </c>
      <c r="AR37" s="2" t="s">
        <v>8</v>
      </c>
      <c r="AS37" s="2" t="s">
        <v>11</v>
      </c>
      <c r="AT37" s="2" t="s">
        <v>45</v>
      </c>
      <c r="AU37" s="2" t="s">
        <v>7</v>
      </c>
      <c r="AV37" s="2" t="n">
        <v>70</v>
      </c>
      <c r="AW37" s="2" t="n">
        <v>30</v>
      </c>
      <c r="AX37" s="2" t="s">
        <v>8</v>
      </c>
      <c r="AY37" s="2" t="s">
        <v>11</v>
      </c>
      <c r="AZ37" s="2"/>
      <c r="BA37" s="2" t="s">
        <v>6</v>
      </c>
      <c r="BB37" s="2" t="s">
        <v>7</v>
      </c>
      <c r="BC37" s="2" t="n">
        <v>70</v>
      </c>
      <c r="BD37" s="2" t="n">
        <v>30</v>
      </c>
      <c r="BE37" s="2" t="s">
        <v>8</v>
      </c>
      <c r="BF37" s="2" t="s">
        <v>11</v>
      </c>
      <c r="BG37" s="2" t="s">
        <v>45</v>
      </c>
      <c r="BH37" s="2" t="s">
        <v>7</v>
      </c>
      <c r="BI37" s="2" t="n">
        <v>70</v>
      </c>
      <c r="BJ37" s="2" t="n">
        <v>30</v>
      </c>
      <c r="BK37" s="2" t="s">
        <v>8</v>
      </c>
      <c r="BL37" s="2" t="s">
        <v>11</v>
      </c>
      <c r="BM37" s="2"/>
      <c r="BN37" s="2" t="s">
        <v>6</v>
      </c>
      <c r="BO37" s="2" t="s">
        <v>7</v>
      </c>
      <c r="BP37" s="2" t="n">
        <v>70</v>
      </c>
      <c r="BQ37" s="2" t="n">
        <v>30</v>
      </c>
      <c r="BR37" s="2" t="s">
        <v>8</v>
      </c>
      <c r="BS37" s="2" t="s">
        <v>11</v>
      </c>
      <c r="BT37" s="2" t="s">
        <v>45</v>
      </c>
      <c r="BU37" s="2" t="s">
        <v>7</v>
      </c>
      <c r="BV37" s="2" t="n">
        <v>70</v>
      </c>
      <c r="BW37" s="2" t="n">
        <v>30</v>
      </c>
      <c r="BX37" s="2" t="s">
        <v>8</v>
      </c>
      <c r="BY37" s="2" t="s">
        <v>11</v>
      </c>
      <c r="CA37" s="0" t="s">
        <v>6</v>
      </c>
      <c r="CB37" s="0" t="n">
        <v>30</v>
      </c>
      <c r="CC37" s="0" t="n">
        <v>70</v>
      </c>
      <c r="CD37" s="0" t="s">
        <v>7</v>
      </c>
      <c r="CE37" s="0" t="s">
        <v>8</v>
      </c>
      <c r="CF37" s="0" t="s">
        <v>11</v>
      </c>
      <c r="CG37" s="0" t="s">
        <v>45</v>
      </c>
      <c r="CH37" s="0" t="n">
        <v>30</v>
      </c>
      <c r="CI37" s="0" t="n">
        <v>70</v>
      </c>
      <c r="CJ37" s="0" t="s">
        <v>7</v>
      </c>
      <c r="CK37" s="0" t="s">
        <v>8</v>
      </c>
      <c r="CL37" s="0" t="s">
        <v>11</v>
      </c>
    </row>
    <row r="38" customFormat="false" ht="12.75" hidden="false" customHeight="false" outlineLevel="0" collapsed="false">
      <c r="A38" s="2" t="s">
        <v>46</v>
      </c>
      <c r="B38" s="2" t="n">
        <v>159.4646</v>
      </c>
      <c r="C38" s="2" t="n">
        <v>119.4303</v>
      </c>
      <c r="D38" s="2"/>
      <c r="E38" s="2" t="n">
        <v>99.55117</v>
      </c>
      <c r="F38" s="2" t="n">
        <f aca="false">-105.8173+360</f>
        <v>254.1827</v>
      </c>
      <c r="G38" s="2"/>
      <c r="H38" s="2" t="n">
        <f aca="false">160.9323-360</f>
        <v>-199.0677</v>
      </c>
      <c r="I38" s="2" t="n">
        <f aca="false">126.0102-360</f>
        <v>-233.9898</v>
      </c>
      <c r="J38" s="2" t="n">
        <v>-158.7304</v>
      </c>
      <c r="K38" s="2" t="n">
        <f aca="false">147.073-360</f>
        <v>-212.927</v>
      </c>
      <c r="L38" s="2"/>
      <c r="M38" s="2"/>
      <c r="N38" s="2" t="s">
        <v>46</v>
      </c>
      <c r="O38" s="2" t="n">
        <v>100.0139</v>
      </c>
      <c r="P38" s="2" t="n">
        <f aca="false">-166.8059+360</f>
        <v>193.1941</v>
      </c>
      <c r="Q38" s="2"/>
      <c r="R38" s="2"/>
      <c r="S38" s="2"/>
      <c r="T38" s="2"/>
      <c r="U38" s="2"/>
      <c r="V38" s="2"/>
      <c r="W38" s="2" t="n">
        <v>161.5682</v>
      </c>
      <c r="X38" s="2"/>
      <c r="Y38" s="2" t="n">
        <v>124.8964</v>
      </c>
      <c r="Z38" s="2"/>
      <c r="AA38" s="2" t="s">
        <v>46</v>
      </c>
      <c r="AB38" s="2" t="n">
        <v>68.4121</v>
      </c>
      <c r="AC38" s="2"/>
      <c r="AD38" s="2"/>
      <c r="AE38" s="2"/>
      <c r="AF38" s="2"/>
      <c r="AG38" s="2"/>
      <c r="AH38" s="2" t="n">
        <v>-9.978607</v>
      </c>
      <c r="AI38" s="2" t="n">
        <v>-179.8658</v>
      </c>
      <c r="AJ38" s="2"/>
      <c r="AK38" s="2"/>
      <c r="AL38" s="2"/>
      <c r="AM38" s="2"/>
      <c r="AN38" s="2" t="s">
        <v>46</v>
      </c>
      <c r="AO38" s="2" t="n">
        <v>16.80646</v>
      </c>
      <c r="AP38" s="2" t="n">
        <v>-99.93328</v>
      </c>
      <c r="AQ38" s="2"/>
      <c r="AR38" s="2"/>
      <c r="AS38" s="2"/>
      <c r="AT38" s="2"/>
      <c r="AU38" s="2" t="n">
        <v>174.4387</v>
      </c>
      <c r="AV38" s="2" t="n">
        <v>170.4861</v>
      </c>
      <c r="AW38" s="2"/>
      <c r="AX38" s="2" t="n">
        <v>163.9286</v>
      </c>
      <c r="AY38" s="2"/>
      <c r="AZ38" s="2"/>
      <c r="BA38" s="2" t="s">
        <v>46</v>
      </c>
      <c r="BB38" s="2" t="n">
        <v>26.86396</v>
      </c>
      <c r="BC38" s="2" t="n">
        <f aca="false">-168.5508+360</f>
        <v>191.4492</v>
      </c>
      <c r="BD38" s="2" t="n">
        <f aca="false">-162.5095+360</f>
        <v>197.4905</v>
      </c>
      <c r="BE38" s="2" t="n">
        <v>177.3033</v>
      </c>
      <c r="BF38" s="2" t="n">
        <f aca="false">-161.5251+360</f>
        <v>198.4749</v>
      </c>
      <c r="BG38" s="2"/>
      <c r="BH38" s="2" t="n">
        <v>-2.362534</v>
      </c>
      <c r="BI38" s="2" t="n">
        <v>143.325</v>
      </c>
      <c r="BJ38" s="2" t="n">
        <v>132.0775</v>
      </c>
      <c r="BK38" s="2" t="n">
        <v>141.3786</v>
      </c>
      <c r="BL38" s="2" t="n">
        <v>116.9825</v>
      </c>
      <c r="BM38" s="2"/>
      <c r="BN38" s="2" t="s">
        <v>46</v>
      </c>
      <c r="BO38" s="2" t="n">
        <v>26.86396</v>
      </c>
      <c r="BP38" s="2" t="n">
        <f aca="false">-168.5508+360</f>
        <v>191.4492</v>
      </c>
      <c r="BQ38" s="2" t="n">
        <f aca="false">-162.5095+360</f>
        <v>197.4905</v>
      </c>
      <c r="BR38" s="2" t="n">
        <v>177.3033</v>
      </c>
      <c r="BS38" s="2" t="n">
        <f aca="false">-161.5251+360</f>
        <v>198.4749</v>
      </c>
      <c r="BT38" s="2"/>
      <c r="BU38" s="2" t="n">
        <v>-2.362534</v>
      </c>
      <c r="BV38" s="2" t="n">
        <v>143.325</v>
      </c>
      <c r="BW38" s="2" t="n">
        <v>132.0775</v>
      </c>
      <c r="BX38" s="2" t="n">
        <v>141.3786</v>
      </c>
      <c r="BY38" s="2" t="n">
        <v>116.9825</v>
      </c>
      <c r="CA38" s="0" t="s">
        <v>46</v>
      </c>
      <c r="CB38" s="0" t="n">
        <f aca="false">BQ38</f>
        <v>197.4905</v>
      </c>
      <c r="CC38" s="0" t="n">
        <f aca="false">BP38</f>
        <v>191.4492</v>
      </c>
      <c r="CD38" s="0" t="n">
        <f aca="false">BO38</f>
        <v>26.86396</v>
      </c>
      <c r="CE38" s="0" t="n">
        <f aca="false">BR38</f>
        <v>177.3033</v>
      </c>
      <c r="CF38" s="0" t="n">
        <f aca="false">BS38</f>
        <v>198.4749</v>
      </c>
      <c r="CH38" s="0" t="n">
        <f aca="false">BW38</f>
        <v>132.0775</v>
      </c>
      <c r="CI38" s="0" t="n">
        <f aca="false">BV38</f>
        <v>143.325</v>
      </c>
      <c r="CJ38" s="0" t="n">
        <f aca="false">BU38</f>
        <v>-2.362534</v>
      </c>
      <c r="CK38" s="0" t="n">
        <f aca="false">BX38</f>
        <v>141.3786</v>
      </c>
      <c r="CL38" s="0" t="n">
        <f aca="false">BY38</f>
        <v>116.9825</v>
      </c>
    </row>
    <row r="39" customFormat="false" ht="12.75" hidden="false" customHeight="false" outlineLevel="0" collapsed="false">
      <c r="A39" s="2" t="s">
        <v>31</v>
      </c>
      <c r="B39" s="2" t="n">
        <v>-44.57204</v>
      </c>
      <c r="C39" s="2" t="n">
        <v>-77.89556</v>
      </c>
      <c r="D39" s="2" t="n">
        <v>-101.4207</v>
      </c>
      <c r="E39" s="2" t="n">
        <v>-67.82024</v>
      </c>
      <c r="F39" s="2" t="n">
        <v>-100.2016</v>
      </c>
      <c r="G39" s="2"/>
      <c r="H39" s="2" t="n">
        <v>-167.0439</v>
      </c>
      <c r="I39" s="2" t="n">
        <v>-113.0471</v>
      </c>
      <c r="J39" s="2" t="n">
        <v>-97.70976</v>
      </c>
      <c r="K39" s="2" t="n">
        <v>-101.7302</v>
      </c>
      <c r="L39" s="2"/>
      <c r="M39" s="2"/>
      <c r="N39" s="2" t="s">
        <v>31</v>
      </c>
      <c r="O39" s="2" t="n">
        <v>-14.7836</v>
      </c>
      <c r="P39" s="2" t="n">
        <v>-41.30977</v>
      </c>
      <c r="Q39" s="2" t="n">
        <v>-71.18831</v>
      </c>
      <c r="R39" s="2" t="n">
        <v>-64.71498</v>
      </c>
      <c r="S39" s="2" t="n">
        <v>-74.39248</v>
      </c>
      <c r="T39" s="2"/>
      <c r="U39" s="2"/>
      <c r="V39" s="2" t="n">
        <v>-100.1776</v>
      </c>
      <c r="W39" s="2"/>
      <c r="X39" s="2" t="n">
        <v>-83.87491</v>
      </c>
      <c r="Y39" s="2" t="n">
        <v>-88.92668</v>
      </c>
      <c r="Z39" s="2"/>
      <c r="AA39" s="2" t="s">
        <v>31</v>
      </c>
      <c r="AB39" s="2" t="n">
        <v>-60.81245</v>
      </c>
      <c r="AC39" s="2" t="n">
        <v>-106.0823</v>
      </c>
      <c r="AD39" s="2"/>
      <c r="AE39" s="2"/>
      <c r="AF39" s="2" t="n">
        <v>-81.92881</v>
      </c>
      <c r="AG39" s="2"/>
      <c r="AH39" s="2" t="n">
        <v>-103.5485</v>
      </c>
      <c r="AI39" s="2" t="n">
        <v>-71.93195</v>
      </c>
      <c r="AJ39" s="2" t="n">
        <v>-105.0175</v>
      </c>
      <c r="AK39" s="2" t="n">
        <v>-64.69109</v>
      </c>
      <c r="AL39" s="2" t="n">
        <v>-80.23155</v>
      </c>
      <c r="AM39" s="2"/>
      <c r="AN39" s="2" t="s">
        <v>31</v>
      </c>
      <c r="AO39" s="2" t="n">
        <v>-45.90495</v>
      </c>
      <c r="AP39" s="2" t="n">
        <v>-71.9871</v>
      </c>
      <c r="AQ39" s="2" t="n">
        <v>-74.63301</v>
      </c>
      <c r="AR39" s="2" t="n">
        <v>-60.64977</v>
      </c>
      <c r="AS39" s="2" t="n">
        <v>-73.64221</v>
      </c>
      <c r="AT39" s="2"/>
      <c r="AU39" s="2" t="n">
        <v>-91.66651</v>
      </c>
      <c r="AV39" s="2" t="n">
        <v>-74.41075</v>
      </c>
      <c r="AW39" s="2"/>
      <c r="AX39" s="2" t="n">
        <v>-67.78147</v>
      </c>
      <c r="AY39" s="2"/>
      <c r="AZ39" s="2"/>
      <c r="BA39" s="2" t="s">
        <v>31</v>
      </c>
      <c r="BB39" s="2" t="n">
        <v>-37.80637</v>
      </c>
      <c r="BC39" s="2" t="n">
        <v>-66.90566</v>
      </c>
      <c r="BD39" s="2" t="n">
        <v>-89.68605</v>
      </c>
      <c r="BE39" s="2" t="n">
        <v>-63.92073</v>
      </c>
      <c r="BF39" s="2" t="n">
        <v>-70.83319</v>
      </c>
      <c r="BG39" s="2"/>
      <c r="BH39" s="2" t="n">
        <v>-91.03306</v>
      </c>
      <c r="BI39" s="2" t="n">
        <v>-67.69213</v>
      </c>
      <c r="BJ39" s="2" t="n">
        <v>-107.7301</v>
      </c>
      <c r="BK39" s="2" t="n">
        <v>-69.13553</v>
      </c>
      <c r="BL39" s="2" t="n">
        <v>-91.36448</v>
      </c>
      <c r="BM39" s="2"/>
      <c r="BN39" s="2" t="s">
        <v>31</v>
      </c>
      <c r="BO39" s="2" t="n">
        <v>-37.80637</v>
      </c>
      <c r="BP39" s="2" t="n">
        <v>-66.90566</v>
      </c>
      <c r="BQ39" s="2" t="n">
        <v>-89.68605</v>
      </c>
      <c r="BR39" s="2" t="n">
        <v>-63.92073</v>
      </c>
      <c r="BS39" s="2" t="n">
        <v>-70.83319</v>
      </c>
      <c r="BT39" s="2"/>
      <c r="BU39" s="2" t="n">
        <v>-91.03306</v>
      </c>
      <c r="BV39" s="2" t="n">
        <v>-67.69213</v>
      </c>
      <c r="BW39" s="2" t="n">
        <v>-107.7301</v>
      </c>
      <c r="BX39" s="2" t="n">
        <v>-69.13553</v>
      </c>
      <c r="BY39" s="2" t="n">
        <v>-91.36448</v>
      </c>
      <c r="CA39" s="0" t="s">
        <v>31</v>
      </c>
      <c r="CB39" s="0" t="n">
        <f aca="false">BQ39</f>
        <v>-89.68605</v>
      </c>
      <c r="CC39" s="0" t="n">
        <f aca="false">BP39</f>
        <v>-66.90566</v>
      </c>
      <c r="CD39" s="0" t="n">
        <f aca="false">BO39</f>
        <v>-37.80637</v>
      </c>
      <c r="CE39" s="0" t="n">
        <f aca="false">BR39</f>
        <v>-63.92073</v>
      </c>
      <c r="CF39" s="0" t="n">
        <f aca="false">BS39</f>
        <v>-70.83319</v>
      </c>
      <c r="CH39" s="0" t="n">
        <f aca="false">BW39</f>
        <v>-107.7301</v>
      </c>
      <c r="CI39" s="0" t="n">
        <f aca="false">BV39</f>
        <v>-67.69213</v>
      </c>
      <c r="CJ39" s="0" t="n">
        <f aca="false">BU39</f>
        <v>-91.03306</v>
      </c>
      <c r="CK39" s="0" t="n">
        <f aca="false">BX39</f>
        <v>-69.13553</v>
      </c>
      <c r="CL39" s="0" t="n">
        <f aca="false">BY39</f>
        <v>-91.36448</v>
      </c>
    </row>
    <row r="40" customFormat="false" ht="12.75" hidden="false" customHeight="false" outlineLevel="0" collapsed="false">
      <c r="A40" s="2" t="s">
        <v>32</v>
      </c>
      <c r="B40" s="2" t="n">
        <v>56.51857</v>
      </c>
      <c r="C40" s="2" t="n">
        <v>33.24011</v>
      </c>
      <c r="D40" s="2" t="n">
        <v>2.588866</v>
      </c>
      <c r="E40" s="2" t="n">
        <v>32.31166</v>
      </c>
      <c r="F40" s="2" t="n">
        <v>24.34398</v>
      </c>
      <c r="G40" s="2"/>
      <c r="H40" s="2" t="n">
        <v>113.9056</v>
      </c>
      <c r="I40" s="2"/>
      <c r="J40" s="2"/>
      <c r="K40" s="2" t="n">
        <v>127.8687</v>
      </c>
      <c r="L40" s="2" t="n">
        <v>175.918</v>
      </c>
      <c r="M40" s="2"/>
      <c r="N40" s="2" t="s">
        <v>32</v>
      </c>
      <c r="O40" s="2" t="n">
        <v>109.1679</v>
      </c>
      <c r="P40" s="2" t="n">
        <v>41.40256</v>
      </c>
      <c r="Q40" s="2"/>
      <c r="R40" s="2" t="n">
        <v>86.3801</v>
      </c>
      <c r="S40" s="2" t="n">
        <v>38.60448</v>
      </c>
      <c r="T40" s="2"/>
      <c r="U40" s="2"/>
      <c r="V40" s="2"/>
      <c r="W40" s="2"/>
      <c r="X40" s="2"/>
      <c r="Y40" s="2" t="n">
        <v>155.3549</v>
      </c>
      <c r="Z40" s="2"/>
      <c r="AA40" s="2" t="s">
        <v>32</v>
      </c>
      <c r="AB40" s="2" t="n">
        <v>47.18548</v>
      </c>
      <c r="AC40" s="2" t="n">
        <v>19.21507</v>
      </c>
      <c r="AD40" s="2"/>
      <c r="AE40" s="2" t="n">
        <v>6.562724</v>
      </c>
      <c r="AF40" s="2"/>
      <c r="AG40" s="2"/>
      <c r="AH40" s="2" t="n">
        <v>27.90142</v>
      </c>
      <c r="AI40" s="2" t="n">
        <v>40.00367</v>
      </c>
      <c r="AJ40" s="2"/>
      <c r="AK40" s="2"/>
      <c r="AL40" s="2"/>
      <c r="AM40" s="2"/>
      <c r="AN40" s="2" t="s">
        <v>32</v>
      </c>
      <c r="AO40" s="2" t="n">
        <v>98.36412</v>
      </c>
      <c r="AP40" s="2" t="n">
        <v>61.23663</v>
      </c>
      <c r="AQ40" s="2"/>
      <c r="AR40" s="2" t="n">
        <v>51.54426</v>
      </c>
      <c r="AS40" s="2" t="n">
        <v>46.22808</v>
      </c>
      <c r="AT40" s="2"/>
      <c r="AU40" s="2"/>
      <c r="AV40" s="2"/>
      <c r="AW40" s="2"/>
      <c r="AX40" s="2"/>
      <c r="AY40" s="2"/>
      <c r="AZ40" s="2"/>
      <c r="BA40" s="2" t="s">
        <v>32</v>
      </c>
      <c r="BB40" s="2" t="n">
        <v>134.9779</v>
      </c>
      <c r="BC40" s="2" t="n">
        <v>63.78448</v>
      </c>
      <c r="BD40" s="2" t="n">
        <v>4.158161</v>
      </c>
      <c r="BE40" s="2" t="n">
        <v>58.41084</v>
      </c>
      <c r="BF40" s="2" t="n">
        <v>44.05921</v>
      </c>
      <c r="BG40" s="2"/>
      <c r="BH40" s="2" t="n">
        <v>-102.996</v>
      </c>
      <c r="BI40" s="2" t="n">
        <v>-67.19792</v>
      </c>
      <c r="BJ40" s="2"/>
      <c r="BK40" s="2"/>
      <c r="BL40" s="2" t="n">
        <v>-124.7535</v>
      </c>
      <c r="BM40" s="2"/>
      <c r="BN40" s="2" t="s">
        <v>32</v>
      </c>
      <c r="BO40" s="2" t="n">
        <v>134.9779</v>
      </c>
      <c r="BP40" s="2" t="n">
        <v>63.78448</v>
      </c>
      <c r="BQ40" s="2" t="n">
        <v>4.158161</v>
      </c>
      <c r="BR40" s="2" t="n">
        <v>58.41084</v>
      </c>
      <c r="BS40" s="2" t="n">
        <v>44.05921</v>
      </c>
      <c r="BT40" s="2"/>
      <c r="BU40" s="2" t="n">
        <v>-102.996</v>
      </c>
      <c r="BV40" s="2" t="n">
        <v>-67.19792</v>
      </c>
      <c r="BW40" s="2"/>
      <c r="BX40" s="2"/>
      <c r="BY40" s="2" t="n">
        <v>-124.7535</v>
      </c>
      <c r="CA40" s="0" t="s">
        <v>32</v>
      </c>
      <c r="CB40" s="0" t="n">
        <f aca="false">BQ40</f>
        <v>4.158161</v>
      </c>
      <c r="CC40" s="0" t="n">
        <f aca="false">BP40</f>
        <v>63.78448</v>
      </c>
      <c r="CD40" s="0" t="n">
        <f aca="false">BO40</f>
        <v>134.9779</v>
      </c>
      <c r="CE40" s="0" t="n">
        <f aca="false">BR40</f>
        <v>58.41084</v>
      </c>
      <c r="CF40" s="0" t="n">
        <f aca="false">BS40</f>
        <v>44.05921</v>
      </c>
      <c r="CI40" s="0" t="n">
        <f aca="false">BV40</f>
        <v>-67.19792</v>
      </c>
      <c r="CJ40" s="0" t="n">
        <f aca="false">BU40</f>
        <v>-102.996</v>
      </c>
      <c r="CL40" s="0" t="n">
        <f aca="false">BY40</f>
        <v>-124.7535</v>
      </c>
    </row>
    <row r="41" customFormat="false" ht="12.75" hidden="false" customHeight="false" outlineLevel="0" collapsed="false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</row>
    <row r="42" customFormat="false" ht="12.75" hidden="false" customHeight="false" outlineLevel="0" collapsed="false">
      <c r="A42" s="15" t="s">
        <v>42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15" t="s">
        <v>42</v>
      </c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15" t="s">
        <v>42</v>
      </c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15" t="s">
        <v>42</v>
      </c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15" t="s">
        <v>42</v>
      </c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15" t="s">
        <v>42</v>
      </c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CA42" s="0" t="s">
        <v>42</v>
      </c>
      <c r="CB42" s="0" t="n">
        <v>30</v>
      </c>
      <c r="CC42" s="0" t="n">
        <v>70</v>
      </c>
      <c r="CD42" s="0" t="s">
        <v>7</v>
      </c>
      <c r="CE42" s="0" t="s">
        <v>8</v>
      </c>
      <c r="CF42" s="0" t="s">
        <v>11</v>
      </c>
      <c r="CH42" s="0" t="n">
        <v>30</v>
      </c>
      <c r="CI42" s="0" t="n">
        <v>70</v>
      </c>
      <c r="CJ42" s="0" t="s">
        <v>7</v>
      </c>
      <c r="CK42" s="0" t="s">
        <v>8</v>
      </c>
      <c r="CL42" s="0" t="s">
        <v>11</v>
      </c>
    </row>
    <row r="43" customFormat="false" ht="12.75" hidden="false" customHeight="false" outlineLevel="0" collapsed="false">
      <c r="A43" s="2" t="s">
        <v>46</v>
      </c>
      <c r="B43" s="2" t="n">
        <f aca="false">B32-B38</f>
        <v>-208.34467</v>
      </c>
      <c r="C43" s="2"/>
      <c r="D43" s="2"/>
      <c r="E43" s="2"/>
      <c r="F43" s="2" t="n">
        <f aca="false">F32-F38</f>
        <v>-172.62514</v>
      </c>
      <c r="G43" s="2"/>
      <c r="H43" s="2" t="n">
        <f aca="false">H32-H38</f>
        <v>353.595</v>
      </c>
      <c r="I43" s="2" t="n">
        <f aca="false">I32-I38</f>
        <v>403.3335</v>
      </c>
      <c r="J43" s="2"/>
      <c r="K43" s="2" t="n">
        <f aca="false">K32-K38</f>
        <v>382.4386</v>
      </c>
      <c r="L43" s="2"/>
      <c r="M43" s="2"/>
      <c r="N43" s="2" t="s">
        <v>46</v>
      </c>
      <c r="O43" s="2"/>
      <c r="P43" s="2"/>
      <c r="Q43" s="2"/>
      <c r="R43" s="2"/>
      <c r="S43" s="2"/>
      <c r="T43" s="2"/>
      <c r="U43" s="2"/>
      <c r="V43" s="2"/>
      <c r="W43" s="2" t="n">
        <f aca="false">W32-W38</f>
        <v>4.95220000000001</v>
      </c>
      <c r="X43" s="2"/>
      <c r="Y43" s="2"/>
      <c r="Z43" s="2"/>
      <c r="AA43" s="2" t="s">
        <v>46</v>
      </c>
      <c r="AB43" s="2" t="n">
        <f aca="false">AB32-AB38</f>
        <v>72.7958</v>
      </c>
      <c r="AC43" s="2"/>
      <c r="AD43" s="2"/>
      <c r="AE43" s="2"/>
      <c r="AF43" s="2"/>
      <c r="AG43" s="2"/>
      <c r="AH43" s="2" t="n">
        <f aca="false">AH32-AH38</f>
        <v>161.086707</v>
      </c>
      <c r="AI43" s="2" t="n">
        <f aca="false">AI32-AI38</f>
        <v>19.595</v>
      </c>
      <c r="AJ43" s="2"/>
      <c r="AK43" s="2"/>
      <c r="AL43" s="2"/>
      <c r="AM43" s="2"/>
      <c r="AN43" s="2" t="s">
        <v>46</v>
      </c>
      <c r="AO43" s="2" t="n">
        <f aca="false">AO32-AO38</f>
        <v>-194.06706</v>
      </c>
      <c r="AP43" s="2"/>
      <c r="AQ43" s="2"/>
      <c r="AR43" s="2"/>
      <c r="AS43" s="2"/>
      <c r="AT43" s="2"/>
      <c r="AU43" s="2" t="n">
        <f aca="false">AU32-AU38</f>
        <v>-10.5689</v>
      </c>
      <c r="AV43" s="2" t="n">
        <f aca="false">AV32-AV38</f>
        <v>-326.368</v>
      </c>
      <c r="AW43" s="2"/>
      <c r="AX43" s="2"/>
      <c r="AY43" s="2"/>
      <c r="AZ43" s="2"/>
      <c r="BA43" s="2" t="s">
        <v>46</v>
      </c>
      <c r="BB43" s="2" t="n">
        <f aca="false">BB32-BB38</f>
        <v>-157.73166</v>
      </c>
      <c r="BC43" s="2" t="n">
        <f aca="false">BC32-BC38</f>
        <v>-189.31268</v>
      </c>
      <c r="BD43" s="2" t="n">
        <f aca="false">BD32-BD38</f>
        <v>-182.53509</v>
      </c>
      <c r="BE43" s="2" t="n">
        <f aca="false">BE32-BE38</f>
        <v>-139.45275</v>
      </c>
      <c r="BF43" s="2" t="n">
        <f aca="false">BF32-BF38</f>
        <v>-151.39238</v>
      </c>
      <c r="BG43" s="2"/>
      <c r="BH43" s="2" t="n">
        <f aca="false">BH32-BH38</f>
        <v>121.930834</v>
      </c>
      <c r="BI43" s="2" t="n">
        <f aca="false">BI32-BI38</f>
        <v>11.9338</v>
      </c>
      <c r="BJ43" s="2" t="n">
        <f aca="false">BJ32-BJ38</f>
        <v>43.6088</v>
      </c>
      <c r="BK43" s="2" t="n">
        <f aca="false">BK32-BK38</f>
        <v>-2.6036</v>
      </c>
      <c r="BL43" s="2" t="n">
        <f aca="false">BL32-BL38</f>
        <v>36.8018</v>
      </c>
      <c r="BM43" s="2"/>
      <c r="BN43" s="2" t="s">
        <v>46</v>
      </c>
      <c r="BO43" s="2" t="n">
        <f aca="false">BO32-BO38</f>
        <v>-157.73166</v>
      </c>
      <c r="BP43" s="2" t="n">
        <f aca="false">BP32-BP38</f>
        <v>-189.31268</v>
      </c>
      <c r="BQ43" s="2" t="n">
        <f aca="false">BQ32-BQ38</f>
        <v>-182.53509</v>
      </c>
      <c r="BR43" s="2" t="n">
        <f aca="false">BR32-BR38</f>
        <v>-139.45275</v>
      </c>
      <c r="BS43" s="2" t="n">
        <f aca="false">BS32-BS38</f>
        <v>-151.39238</v>
      </c>
      <c r="BT43" s="2"/>
      <c r="BU43" s="2" t="n">
        <f aca="false">BU32-BU38</f>
        <v>121.930834</v>
      </c>
      <c r="BV43" s="2" t="n">
        <f aca="false">BV32-BV38</f>
        <v>11.9338</v>
      </c>
      <c r="BW43" s="2" t="n">
        <f aca="false">BW32-BW38</f>
        <v>43.6088</v>
      </c>
      <c r="BX43" s="2" t="n">
        <f aca="false">BX32-BX38</f>
        <v>-2.6036</v>
      </c>
      <c r="BY43" s="2" t="n">
        <f aca="false">BY32-BY38</f>
        <v>36.8018</v>
      </c>
      <c r="CA43" s="0" t="s">
        <v>46</v>
      </c>
      <c r="CB43" s="0" t="n">
        <f aca="false">CB32-CB38</f>
        <v>-182.53509</v>
      </c>
      <c r="CC43" s="0" t="n">
        <f aca="false">CC32-CC38</f>
        <v>-189.31268</v>
      </c>
      <c r="CD43" s="0" t="n">
        <f aca="false">CD32-CD38</f>
        <v>-157.73166</v>
      </c>
      <c r="CE43" s="0" t="n">
        <f aca="false">CE32-CE38</f>
        <v>-139.45275</v>
      </c>
      <c r="CF43" s="0" t="n">
        <f aca="false">CF32-CF38</f>
        <v>-151.39238</v>
      </c>
      <c r="CH43" s="0" t="n">
        <f aca="false">CH32-CH38</f>
        <v>43.6088</v>
      </c>
      <c r="CI43" s="0" t="n">
        <f aca="false">CI32-CI38</f>
        <v>11.9338</v>
      </c>
      <c r="CJ43" s="0" t="n">
        <f aca="false">CJ32-CJ38</f>
        <v>121.930834</v>
      </c>
      <c r="CK43" s="0" t="n">
        <f aca="false">CK32-CK38</f>
        <v>-2.6036</v>
      </c>
      <c r="CL43" s="0" t="n">
        <f aca="false">CL32-CL38</f>
        <v>36.8018</v>
      </c>
    </row>
    <row r="44" customFormat="false" ht="12.75" hidden="false" customHeight="false" outlineLevel="0" collapsed="false">
      <c r="A44" s="2" t="s">
        <v>31</v>
      </c>
      <c r="B44" s="2" t="n">
        <f aca="false">B33-B39</f>
        <v>173.09134</v>
      </c>
      <c r="C44" s="2" t="n">
        <f aca="false">C33-C39</f>
        <v>167.97039</v>
      </c>
      <c r="D44" s="2" t="n">
        <f aca="false">D33-D39</f>
        <v>169.63126</v>
      </c>
      <c r="E44" s="2" t="n">
        <f aca="false">E33-E39</f>
        <v>162.82173</v>
      </c>
      <c r="F44" s="2" t="n">
        <f aca="false">F33-F39</f>
        <v>171.2406</v>
      </c>
      <c r="G44" s="2"/>
      <c r="H44" s="2" t="n">
        <f aca="false">H33-H39</f>
        <v>3.13550000000001</v>
      </c>
      <c r="I44" s="2" t="n">
        <f aca="false">I33-I39</f>
        <v>-25.5964</v>
      </c>
      <c r="J44" s="2" t="n">
        <f aca="false">J33-J39</f>
        <v>-50.33914</v>
      </c>
      <c r="K44" s="2" t="n">
        <f aca="false">K33-K39</f>
        <v>-39.0955</v>
      </c>
      <c r="L44" s="2"/>
      <c r="M44" s="2"/>
      <c r="N44" s="2" t="s">
        <v>31</v>
      </c>
      <c r="O44" s="2" t="n">
        <f aca="false">O33-O39</f>
        <v>180.4573</v>
      </c>
      <c r="P44" s="2" t="n">
        <f aca="false">P33-P39</f>
        <v>173.07677</v>
      </c>
      <c r="Q44" s="2" t="n">
        <f aca="false">Q33-Q39</f>
        <v>180.14381</v>
      </c>
      <c r="R44" s="2" t="n">
        <f aca="false">R33-R39</f>
        <v>191.73568</v>
      </c>
      <c r="S44" s="2" t="n">
        <f aca="false">S33-S39</f>
        <v>194.65268</v>
      </c>
      <c r="T44" s="2"/>
      <c r="U44" s="2"/>
      <c r="V44" s="2" t="n">
        <f aca="false">V33-V39</f>
        <v>17.78461</v>
      </c>
      <c r="W44" s="2"/>
      <c r="X44" s="2" t="n">
        <f aca="false">X33-X39</f>
        <v>14.14334</v>
      </c>
      <c r="Y44" s="2" t="n">
        <f aca="false">Y33-Y39</f>
        <v>7.77771</v>
      </c>
      <c r="Z44" s="2"/>
      <c r="AA44" s="2" t="s">
        <v>31</v>
      </c>
      <c r="AB44" s="2" t="n">
        <f aca="false">AB33-AB39</f>
        <v>187.01875</v>
      </c>
      <c r="AC44" s="2" t="n">
        <f aca="false">AC33-AC39</f>
        <v>204.92289</v>
      </c>
      <c r="AD44" s="2"/>
      <c r="AE44" s="2"/>
      <c r="AF44" s="2" t="n">
        <f aca="false">AF33-AF39</f>
        <v>164.20592</v>
      </c>
      <c r="AG44" s="2"/>
      <c r="AH44" s="2" t="n">
        <f aca="false">AH33-AH39</f>
        <v>86.9446</v>
      </c>
      <c r="AI44" s="2" t="n">
        <f aca="false">AI33-AI39</f>
        <v>-9.01075</v>
      </c>
      <c r="AJ44" s="2" t="n">
        <f aca="false">AJ33-AJ39</f>
        <v>-1.3965</v>
      </c>
      <c r="AK44" s="2" t="n">
        <f aca="false">AK33-AK39</f>
        <v>-27.38544</v>
      </c>
      <c r="AL44" s="2"/>
      <c r="AM44" s="2"/>
      <c r="AN44" s="2" t="s">
        <v>31</v>
      </c>
      <c r="AO44" s="2" t="n">
        <f aca="false">AO33-AO39</f>
        <v>196.15125</v>
      </c>
      <c r="AP44" s="2" t="n">
        <f aca="false">AP33-AP39</f>
        <v>197.978</v>
      </c>
      <c r="AQ44" s="2" t="n">
        <f aca="false">AQ33-AQ39</f>
        <v>167.41842</v>
      </c>
      <c r="AR44" s="2" t="n">
        <f aca="false">AR33-AR39</f>
        <v>163.72917</v>
      </c>
      <c r="AS44" s="2"/>
      <c r="AT44" s="2"/>
      <c r="AU44" s="2" t="n">
        <f aca="false">AU33-AU39</f>
        <v>-86.53679</v>
      </c>
      <c r="AV44" s="2" t="n">
        <f aca="false">AV33-AV39</f>
        <v>35.32131</v>
      </c>
      <c r="AW44" s="2" t="n">
        <f aca="false">AW33-AW39</f>
        <v>-64.36193</v>
      </c>
      <c r="AX44" s="2" t="n">
        <f aca="false">AX33-AX39</f>
        <v>21.93254</v>
      </c>
      <c r="AY44" s="2"/>
      <c r="AZ44" s="2"/>
      <c r="BA44" s="2" t="s">
        <v>31</v>
      </c>
      <c r="BB44" s="2" t="n">
        <f aca="false">BB33-BB39</f>
        <v>214.05687</v>
      </c>
      <c r="BC44" s="2" t="n">
        <f aca="false">BC33-BC39</f>
        <v>195.87416</v>
      </c>
      <c r="BD44" s="2" t="n">
        <f aca="false">BD33-BD39</f>
        <v>174.00204</v>
      </c>
      <c r="BE44" s="2" t="n">
        <f aca="false">BE33-BE39</f>
        <v>188.93053</v>
      </c>
      <c r="BF44" s="2" t="n">
        <f aca="false">BF33-BF39</f>
        <v>190.56599</v>
      </c>
      <c r="BG44" s="2"/>
      <c r="BH44" s="2" t="n">
        <f aca="false">BH33-BH39</f>
        <v>188.94602</v>
      </c>
      <c r="BI44" s="2" t="n">
        <f aca="false">BI33-BI39</f>
        <v>9.04234</v>
      </c>
      <c r="BJ44" s="2" t="n">
        <f aca="false">BJ33-BJ39</f>
        <v>18.64641</v>
      </c>
      <c r="BK44" s="2" t="n">
        <f aca="false">BK33-BK39</f>
        <v>24.53233</v>
      </c>
      <c r="BL44" s="2" t="n">
        <f aca="false">BL33-BL39</f>
        <v>7.92138</v>
      </c>
      <c r="BM44" s="2"/>
      <c r="BN44" s="2" t="s">
        <v>31</v>
      </c>
      <c r="BO44" s="2" t="n">
        <f aca="false">BO33-BO39</f>
        <v>214.05687</v>
      </c>
      <c r="BP44" s="2" t="n">
        <f aca="false">BP33-BP39</f>
        <v>195.87416</v>
      </c>
      <c r="BQ44" s="2" t="n">
        <f aca="false">BQ33-BQ39</f>
        <v>174.00204</v>
      </c>
      <c r="BR44" s="2" t="n">
        <f aca="false">BR33-BR39</f>
        <v>188.93053</v>
      </c>
      <c r="BS44" s="2" t="n">
        <f aca="false">BS33-BS39</f>
        <v>190.56599</v>
      </c>
      <c r="BT44" s="2"/>
      <c r="BU44" s="2" t="n">
        <f aca="false">BU33-BU39</f>
        <v>188.94602</v>
      </c>
      <c r="BV44" s="2" t="n">
        <f aca="false">BV33-BV39</f>
        <v>9.04234</v>
      </c>
      <c r="BW44" s="2" t="n">
        <f aca="false">BW33-BW39</f>
        <v>18.64641</v>
      </c>
      <c r="BX44" s="2" t="n">
        <f aca="false">BX33-BX39</f>
        <v>24.53233</v>
      </c>
      <c r="BY44" s="2" t="n">
        <f aca="false">BY33-BY39</f>
        <v>7.92138</v>
      </c>
      <c r="CA44" s="0" t="s">
        <v>31</v>
      </c>
      <c r="CB44" s="0" t="n">
        <f aca="false">CB33-CB39</f>
        <v>174.00204</v>
      </c>
      <c r="CC44" s="0" t="n">
        <f aca="false">CC33-CC39</f>
        <v>195.87416</v>
      </c>
      <c r="CD44" s="0" t="n">
        <f aca="false">CD33-CD39</f>
        <v>214.05687</v>
      </c>
      <c r="CE44" s="0" t="n">
        <f aca="false">CE33-CE39</f>
        <v>188.93053</v>
      </c>
      <c r="CF44" s="0" t="n">
        <f aca="false">CF33-CF39</f>
        <v>190.56599</v>
      </c>
      <c r="CH44" s="0" t="n">
        <f aca="false">CH33-CH39</f>
        <v>18.64641</v>
      </c>
      <c r="CI44" s="0" t="n">
        <f aca="false">CI33-CI39</f>
        <v>9.04234</v>
      </c>
      <c r="CJ44" s="0" t="n">
        <f aca="false">CJ33-CJ39</f>
        <v>188.94602</v>
      </c>
      <c r="CK44" s="0" t="n">
        <f aca="false">CK33-CK39</f>
        <v>24.53233</v>
      </c>
      <c r="CL44" s="0" t="n">
        <f aca="false">CL33-CL39</f>
        <v>7.92138</v>
      </c>
    </row>
    <row r="45" customFormat="false" ht="12.75" hidden="false" customHeight="false" outlineLevel="0" collapsed="false">
      <c r="A45" s="2" t="s">
        <v>32</v>
      </c>
      <c r="B45" s="2" t="n">
        <f aca="false">B34-B40</f>
        <v>-152.34525</v>
      </c>
      <c r="C45" s="2" t="n">
        <f aca="false">C34-C40</f>
        <v>-158.89731</v>
      </c>
      <c r="D45" s="2" t="n">
        <f aca="false">D34-D40</f>
        <v>-145.317266</v>
      </c>
      <c r="E45" s="2" t="n">
        <f aca="false">E34-E40</f>
        <v>-143.22146</v>
      </c>
      <c r="F45" s="2" t="n">
        <f aca="false">F34-F40</f>
        <v>-148.98148</v>
      </c>
      <c r="G45" s="2"/>
      <c r="H45" s="2" t="n">
        <f aca="false">H34-H40</f>
        <v>-292.3837</v>
      </c>
      <c r="I45" s="2"/>
      <c r="J45" s="2"/>
      <c r="K45" s="2" t="n">
        <f aca="false">K34-K40</f>
        <v>-241.9149</v>
      </c>
      <c r="L45" s="2" t="n">
        <f aca="false">L34-L40</f>
        <v>-321.5469</v>
      </c>
      <c r="M45" s="2"/>
      <c r="N45" s="2" t="s">
        <v>32</v>
      </c>
      <c r="O45" s="2" t="n">
        <f aca="false">O34-O40</f>
        <v>-153.75307</v>
      </c>
      <c r="P45" s="2" t="n">
        <f aca="false">P34-P40</f>
        <v>-110.04057</v>
      </c>
      <c r="Q45" s="2"/>
      <c r="R45" s="2" t="n">
        <f aca="false">R34-R40</f>
        <v>-174.6654</v>
      </c>
      <c r="S45" s="2" t="n">
        <f aca="false">S34-S40</f>
        <v>-148.00358</v>
      </c>
      <c r="T45" s="2"/>
      <c r="U45" s="2"/>
      <c r="V45" s="2"/>
      <c r="W45" s="2"/>
      <c r="X45" s="2"/>
      <c r="Y45" s="2" t="n">
        <f aca="false">Y34-Y40</f>
        <v>-253.92668</v>
      </c>
      <c r="Z45" s="2"/>
      <c r="AA45" s="2" t="s">
        <v>32</v>
      </c>
      <c r="AB45" s="2" t="n">
        <f aca="false">AB34-AB40</f>
        <v>-120.36044</v>
      </c>
      <c r="AC45" s="2" t="n">
        <f aca="false">AC34-AC40</f>
        <v>-78.161</v>
      </c>
      <c r="AD45" s="2"/>
      <c r="AE45" s="2" t="n">
        <f aca="false">AE34-AE40</f>
        <v>-86.282124</v>
      </c>
      <c r="AF45" s="2"/>
      <c r="AG45" s="2"/>
      <c r="AH45" s="2"/>
      <c r="AI45" s="2" t="n">
        <f aca="false">AI34-AI40</f>
        <v>-167.62117</v>
      </c>
      <c r="AJ45" s="2"/>
      <c r="AK45" s="2"/>
      <c r="AL45" s="2"/>
      <c r="AM45" s="2"/>
      <c r="AN45" s="2" t="s">
        <v>32</v>
      </c>
      <c r="AO45" s="2" t="n">
        <f aca="false">AO34-AO40</f>
        <v>-155.53187</v>
      </c>
      <c r="AP45" s="2" t="n">
        <f aca="false">AP34-AP40</f>
        <v>-159.26678</v>
      </c>
      <c r="AQ45" s="2"/>
      <c r="AR45" s="2" t="n">
        <f aca="false">AR34-AR40</f>
        <v>-133.83074</v>
      </c>
      <c r="AS45" s="2" t="n">
        <f aca="false">AS34-AS40</f>
        <v>-136.98025</v>
      </c>
      <c r="AT45" s="2"/>
      <c r="AU45" s="2"/>
      <c r="AV45" s="2"/>
      <c r="AW45" s="2"/>
      <c r="AX45" s="2"/>
      <c r="AY45" s="2"/>
      <c r="AZ45" s="2"/>
      <c r="BA45" s="2" t="s">
        <v>32</v>
      </c>
      <c r="BB45" s="2" t="n">
        <f aca="false">BB34-BB40</f>
        <v>-158.16188</v>
      </c>
      <c r="BC45" s="2" t="n">
        <f aca="false">BC34-BC40</f>
        <v>-148.5038</v>
      </c>
      <c r="BD45" s="2" t="n">
        <f aca="false">BD34-BD40</f>
        <v>-139.219461</v>
      </c>
      <c r="BE45" s="2" t="n">
        <f aca="false">BE34-BE40</f>
        <v>-150.08014</v>
      </c>
      <c r="BF45" s="2" t="n">
        <f aca="false">BF34-BF40</f>
        <v>-154.47851</v>
      </c>
      <c r="BG45" s="2"/>
      <c r="BH45" s="2" t="n">
        <f aca="false">BH34-BH40</f>
        <v>89.32705</v>
      </c>
      <c r="BI45" s="2" t="n">
        <f aca="false">BI34-BI40</f>
        <v>38.9091</v>
      </c>
      <c r="BJ45" s="2"/>
      <c r="BK45" s="2" t="n">
        <f aca="false">BK34-BK40</f>
        <v>-47.851</v>
      </c>
      <c r="BL45" s="2" t="n">
        <f aca="false">BL34-BL40</f>
        <v>49.4138</v>
      </c>
      <c r="BM45" s="2"/>
      <c r="BN45" s="2" t="s">
        <v>32</v>
      </c>
      <c r="BO45" s="2" t="n">
        <f aca="false">BO34-BO40</f>
        <v>-158.16188</v>
      </c>
      <c r="BP45" s="2" t="n">
        <f aca="false">BP34-BP40</f>
        <v>-148.5038</v>
      </c>
      <c r="BQ45" s="2" t="n">
        <f aca="false">BQ34-BQ40</f>
        <v>-139.219461</v>
      </c>
      <c r="BR45" s="2" t="n">
        <f aca="false">BR34-BR40</f>
        <v>-150.08014</v>
      </c>
      <c r="BS45" s="2" t="n">
        <f aca="false">BS34-BS40</f>
        <v>-154.47851</v>
      </c>
      <c r="BT45" s="2"/>
      <c r="BU45" s="2" t="n">
        <f aca="false">BU34-BU40</f>
        <v>89.32705</v>
      </c>
      <c r="BV45" s="2" t="n">
        <f aca="false">BV34-BV40</f>
        <v>38.9091</v>
      </c>
      <c r="BW45" s="2"/>
      <c r="BX45" s="2" t="n">
        <f aca="false">BX34-BX40</f>
        <v>-47.851</v>
      </c>
      <c r="BY45" s="2" t="n">
        <f aca="false">BY34-BY40</f>
        <v>49.4138</v>
      </c>
      <c r="CA45" s="0" t="s">
        <v>32</v>
      </c>
      <c r="CB45" s="0" t="n">
        <f aca="false">CB34-CB40</f>
        <v>-139.219461</v>
      </c>
      <c r="CC45" s="0" t="n">
        <f aca="false">CC34-CC40</f>
        <v>-148.5038</v>
      </c>
      <c r="CD45" s="0" t="n">
        <f aca="false">CD34-CD40</f>
        <v>-158.16188</v>
      </c>
      <c r="CE45" s="0" t="n">
        <f aca="false">CE34-CE40</f>
        <v>-150.08014</v>
      </c>
      <c r="CF45" s="0" t="n">
        <f aca="false">CF34-CF40</f>
        <v>-154.47851</v>
      </c>
      <c r="CI45" s="0" t="n">
        <f aca="false">CI34-CI40</f>
        <v>38.9091</v>
      </c>
      <c r="CJ45" s="0" t="n">
        <f aca="false">CJ34-CJ40</f>
        <v>89.32705</v>
      </c>
      <c r="CL45" s="0" t="n">
        <f aca="false">CL34-CL40</f>
        <v>49.4138</v>
      </c>
    </row>
    <row r="46" customFormat="false" ht="12.75" hidden="false" customHeight="false" outlineLevel="0" collapsed="false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0T13:21:58Z</dcterms:created>
  <dc:creator>pangenga</dc:creator>
  <dc:description/>
  <dc:language>en-US</dc:language>
  <cp:lastModifiedBy>Kremers, Jan</cp:lastModifiedBy>
  <dcterms:modified xsi:type="dcterms:W3CDTF">2013-04-12T11:20:43Z</dcterms:modified>
  <cp:revision>0</cp:revision>
  <dc:subject/>
  <dc:title/>
</cp:coreProperties>
</file>